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BDR_V22016_2019_BREED_2020_2021\20101201_Projet iPUD\Hannover study\Animal Model Hannover\20180413_Manuscrit\20250604_Révisions_PLOS ONE_iPUD\20250620_Tables et figures_vérifiées\"/>
    </mc:Choice>
  </mc:AlternateContent>
  <bookViews>
    <workbookView xWindow="0" yWindow="0" windowWidth="51600" windowHeight="17424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6:$X$1246</definedName>
  </definedNames>
  <calcPr calcId="162913" refMode="R1C1"/>
</workbook>
</file>

<file path=xl/sharedStrings.xml><?xml version="1.0" encoding="utf-8"?>
<sst xmlns="http://schemas.openxmlformats.org/spreadsheetml/2006/main" count="6227" uniqueCount="6101">
  <si>
    <t>Index</t>
  </si>
  <si>
    <t>ProbeName</t>
  </si>
  <si>
    <t>GeneName</t>
  </si>
  <si>
    <t>SystematicName</t>
  </si>
  <si>
    <t>Description</t>
  </si>
  <si>
    <t>Sequence</t>
  </si>
  <si>
    <t>f.value</t>
  </si>
  <si>
    <t>A_73_104991</t>
  </si>
  <si>
    <t>PTGR1</t>
  </si>
  <si>
    <t>NM_001035281</t>
  </si>
  <si>
    <t>ref|Bos taurus prostaglandin reductase 1 (PTGR1), mRNA [NM_001035281]</t>
  </si>
  <si>
    <t>ATCTGGGAAAGGCAATAGTGAAAGCATGAACAAAAATGACACATGGAATCCAGAAATCAC</t>
  </si>
  <si>
    <t>A_73_P408726</t>
  </si>
  <si>
    <t>LOC528168</t>
  </si>
  <si>
    <t>ENSBTAT00000005521</t>
  </si>
  <si>
    <t>PREDICTED: Bos taurus actin (LOC528168), mRNA</t>
  </si>
  <si>
    <t>ACACCGCTGGAATGACAATCGAATCTGGAGAAGGAATGACATACTTTGTGCCCATCATTG</t>
  </si>
  <si>
    <t>A_73_P050901</t>
  </si>
  <si>
    <t>PISD</t>
  </si>
  <si>
    <t>NM_001024475</t>
  </si>
  <si>
    <t>ref|Bos taurus phosphatidylserine decarboxylase (PISD), mRNA [NM_001024475]</t>
  </si>
  <si>
    <t>AGTGCCTAGAAAACCTGTCCCCAAGTAACAGATACTAACAAACAGGTACGAAGTCCTGAG</t>
  </si>
  <si>
    <t>CUST_2750_PI427023673</t>
  </si>
  <si>
    <t>PINLYP</t>
  </si>
  <si>
    <t>ENSBTAG00000001260</t>
  </si>
  <si>
    <t>phospholipase A2 inhibitor and LY6/PLAUR domain containing [Source:HGNC Symbol;Acc:HGNC:44206]</t>
  </si>
  <si>
    <t>CAGCTACGGTTCTAGAAATTCCTACGGTTCCCACGTGTCTATAAACTAAACAAGTTAACA</t>
  </si>
  <si>
    <t>A_73_P037581</t>
  </si>
  <si>
    <t>KIAA2013</t>
  </si>
  <si>
    <t>NM_001045942</t>
  </si>
  <si>
    <t>ref|Bos taurus KIAA2013 (KIAA2013), mRNA [NM_001045942]</t>
  </si>
  <si>
    <t>GAGGGGAGGGGCCGATGGACTTTTTGTAAGCTTTTGATTCAATAAAATGAACCTGTACGG</t>
  </si>
  <si>
    <t>A_73_P032256</t>
  </si>
  <si>
    <t>CSMD3</t>
  </si>
  <si>
    <t>NM_001105499</t>
  </si>
  <si>
    <t>ref|Bos taurus CUB and Sushi multiple domains 3 (CSMD3), mRNA [NM_001105499]</t>
  </si>
  <si>
    <t>ATGAAGGTAGGAGGAAAGTCATCAGCTGAAGACCAAAAAGAAAATCCCCAGCAAGTCTCG</t>
  </si>
  <si>
    <t>A_73_P083386</t>
  </si>
  <si>
    <t>LAMC3</t>
  </si>
  <si>
    <t>ENSBTAT00000023245</t>
  </si>
  <si>
    <t>ref|PREDICTED: Bos taurus laminin, gamma 3 (LAMC3), mRNA [XM_597117]</t>
  </si>
  <si>
    <t>ATGGAACGGCAGATCCGGGAGTCACGCACCTCTCTGGAGAAGGACATCAAAGCCTTGTTG</t>
  </si>
  <si>
    <t>A_73_P205467</t>
  </si>
  <si>
    <t>DUSP8</t>
  </si>
  <si>
    <t>XM_867606</t>
  </si>
  <si>
    <t>gb|PREDICTED: Bos taurus dual specificity phosphatase 8 (DUSP8), mRNA [XM_867606]</t>
  </si>
  <si>
    <t>ACATAAGAAAAGGGGAAAAAAGGATAAAAAACCTTTGCCGCAGACTGAGCCGCAGAGCCT</t>
  </si>
  <si>
    <t>A_73_P468548</t>
  </si>
  <si>
    <t>SERTAD3</t>
  </si>
  <si>
    <t>NM_001077008</t>
  </si>
  <si>
    <t>ref|Bos taurus SERTA domain containing 3 (SERTAD3), mRNA [NM_001077008]</t>
  </si>
  <si>
    <t>CATCATGGTAGGAGGCTTGAAGAGGAACCACTCAGATCTGGAGGAAGAAGAAGAGGATGA</t>
  </si>
  <si>
    <t>A_73_P264771</t>
  </si>
  <si>
    <t>RELL2</t>
  </si>
  <si>
    <t>NM_001046303</t>
  </si>
  <si>
    <t>ref|Bos taurus RELT-like 2 (RELL2), mRNA [NM_001046303]</t>
  </si>
  <si>
    <t>ATGAATGAGGACACAGTAGAGAGGATTGTTCGCTGCATCATCCAAAATGAAGCCAACGCT</t>
  </si>
  <si>
    <t>A_73_P333281</t>
  </si>
  <si>
    <t>IL33</t>
  </si>
  <si>
    <t>NM_001075297</t>
  </si>
  <si>
    <t>ref|Bos taurus interleukin 33 (IL33), mRNA [NM_001075297]</t>
  </si>
  <si>
    <t>CTGCTGGTGCAACATAAAAGAGGCTGGGAATTACTATATGAGGGCAAAAACTTATAGAAC</t>
  </si>
  <si>
    <t>A_73_103228</t>
  </si>
  <si>
    <t>EE242708</t>
  </si>
  <si>
    <t>GCTCCAAAACCTCCGAGATAAAGTTAAGACCAAAAGTTGCTTGTTTCCTCACACCTGATT</t>
  </si>
  <si>
    <t>A_73_113676</t>
  </si>
  <si>
    <t>BPI</t>
  </si>
  <si>
    <t>NM_173895</t>
  </si>
  <si>
    <t>ref|Bos taurus bactericidal/permeability-increasing protein (BPI), mRNA [NM_173895]</t>
  </si>
  <si>
    <t>TTCTTCCAAGGGCTAAGGCTGCAGGGACATTTCCTCCAAGAATTGCATTTCAATGGTAAT</t>
  </si>
  <si>
    <t>CUST_1863_PI427023673</t>
  </si>
  <si>
    <t>ANGPTL4</t>
  </si>
  <si>
    <t>ENSBTAG00000021811</t>
  </si>
  <si>
    <t>Bos taurus angiopoietin 4 (ANGPT4), mRNA. [Source:RefSeq mRNA;Acc:NM_001076483]</t>
  </si>
  <si>
    <t>ACCTGTGGTCTAATGAGGGAGGGAAACACCAGGTTAAATCAATGTAGACGCATTGTCAGA</t>
  </si>
  <si>
    <t>CUST_448_PI427023673</t>
  </si>
  <si>
    <t>FGF7</t>
  </si>
  <si>
    <t>ENSBTAG00000004013</t>
  </si>
  <si>
    <t>fibroblast growth factor 7 [Source:HGNC Symbol;Acc:HGNC:3685]</t>
  </si>
  <si>
    <t>CCGAGCGACATACAAGAAGTTATGATTACATGGAAGGAGGAGATATAAGAGTGAGAAGAC</t>
  </si>
  <si>
    <t>A_73_P074141</t>
  </si>
  <si>
    <t>C13H20orf151</t>
  </si>
  <si>
    <t>ENSBTAT00000004108</t>
  </si>
  <si>
    <t>gb|PREDICTED: Bos taurus retinoblastoma binding protein 8-like (LOC515877), mRNA [XM_593978]</t>
  </si>
  <si>
    <t>AGACTCAGCAATGGCACCCAGGAAGCCAAAGAGCCAGAGGCGGAAGAGCATCCATCTTCT</t>
  </si>
  <si>
    <t>A_73_P196238</t>
  </si>
  <si>
    <t>COL4A4</t>
  </si>
  <si>
    <t>PREDICTED: Bos taurus collagen type IV alpha 4 (COL4A4), mRNA</t>
  </si>
  <si>
    <t>TCATCCTGGGATGCAAGGAAGGAGAGGAGAGCCAGGAAGCCATGGACCACCTGGATTTCA</t>
  </si>
  <si>
    <t>A_73_P094566</t>
  </si>
  <si>
    <t>NEB</t>
  </si>
  <si>
    <t>ENSBTAT00000023555</t>
  </si>
  <si>
    <t>ens|Nebulin Fragment  [Source:UniProtKB/TrEMBL;Acc:Q28140] [ENSBTAT00000023555]</t>
  </si>
  <si>
    <t>TGCCATTAGAGTCACTGGAGGTAGAGAAGGCAAAGAAAGCAGGAGAGATTCTCAGTGAAA</t>
  </si>
  <si>
    <t>A_73_106276</t>
  </si>
  <si>
    <t>FGF6</t>
  </si>
  <si>
    <t>NM_001192400</t>
  </si>
  <si>
    <t>ref|Bos taurus fibroblast growth factor 6 (FGF6), mRNA [NM_001192400]</t>
  </si>
  <si>
    <t>AACAACTACAATGCCTACGAGTCGGACCTGTACCGAGGCGCCTACATCGCGCTGAGCAAA</t>
  </si>
  <si>
    <t>A_73_P369066</t>
  </si>
  <si>
    <t>GAS7</t>
  </si>
  <si>
    <t>NM_001102280</t>
  </si>
  <si>
    <t>ref|Bos taurus growth arrest-specific 7 (GAS7), mRNA [NM_001102280]</t>
  </si>
  <si>
    <t>AAGCAAAAAGCAGAGCAAGGAAAACACCATTCACAATAAACTGCGTGACCGTTCCCTCAC</t>
  </si>
  <si>
    <t>A_73_P110466</t>
  </si>
  <si>
    <t>TCF20</t>
  </si>
  <si>
    <t>NM_001192574</t>
  </si>
  <si>
    <t>ref|Bos taurus transcription factor 20 (AR1) (TCF20), mRNA [NM_001192574]</t>
  </si>
  <si>
    <t>AGGAAAGAAAGACCCAAGACGTTGGAATGGCTGTTTCCATGGACACAATCTCCATAGTGA</t>
  </si>
  <si>
    <t>CUST_2916_PI427023673</t>
  </si>
  <si>
    <t>ADSSL1</t>
  </si>
  <si>
    <t>ENSBTAG00000017616</t>
  </si>
  <si>
    <t>Bos taurus adenylosuccinate synthase like 1 (ADSSL1), mRNA. [Source:RefSeq mRNA;Acc:NM_001099192]</t>
  </si>
  <si>
    <t>CCACTTGCCGGGCTTGTTTGAAGAGGCAGAGAAGAACGAGAAGAAAGGCCTGAAGGACTG</t>
  </si>
  <si>
    <t>A_73_102340</t>
  </si>
  <si>
    <t>LRRC3B</t>
  </si>
  <si>
    <t>NM_001099395</t>
  </si>
  <si>
    <t>ref|Bos taurus leucine rich repeat containing 3B (LRRC3B), mRNA [NM_001099395]</t>
  </si>
  <si>
    <t>GCGGTATATTCCCGAGTCGGCTACTTCTCTGAACCTCAGTTAGATCCATCTCACTATTTA</t>
  </si>
  <si>
    <t>CUST_1061_PI427023673</t>
  </si>
  <si>
    <t>STEAP3</t>
  </si>
  <si>
    <t>ENSBTAG00000007111</t>
  </si>
  <si>
    <t>STEAP family member 3, metalloreductase [Source:HGNC Symbol;Acc:HGNC:24592]</t>
  </si>
  <si>
    <t>AAGAGTCACCTCTGGAATGAGGAGGAAGTGTGGCGGATGGAGATCTACCTGTCCCTGGGA</t>
  </si>
  <si>
    <t>A_73_P049421</t>
  </si>
  <si>
    <t>KIR3DL2</t>
  </si>
  <si>
    <t>NM_001098089</t>
  </si>
  <si>
    <t>ref|Bos taurus killer cell immunoglobulin-like receptor, three domains, long cytoplasmic tail, 2 (KIR3DL2), mRNA [NM_001098089]</t>
  </si>
  <si>
    <t>CAAAACAGATGGGAGAAGGGGTTTGCCTCAGTTCCAGGGATACTATTTCAACAACTTCAC</t>
  </si>
  <si>
    <t>A_73_112867</t>
  </si>
  <si>
    <t>ST18</t>
  </si>
  <si>
    <t>ENSBTAT00000007308</t>
  </si>
  <si>
    <t>gb|PREDICTED: Bos taurus suppression of tumorigenicity 18 (breast carcinoma) (zinc finger protein) (ST18), mRNA [XM_616463]</t>
  </si>
  <si>
    <t>GTCCATGGAGAGCAACTTAAAGACCATCGAGGAGGAGAACAAGCTGATAGAACAGAACAA</t>
  </si>
  <si>
    <t>A_73_P398826</t>
  </si>
  <si>
    <t>SEMA4A</t>
  </si>
  <si>
    <t>NM_001075440</t>
  </si>
  <si>
    <t>ref|Bos taurus sema domain, immunoglobulin domain (Ig), transmembrane domain (TM) and short cytoplasmic domain, (semaphorin) 4A (SEMA4A), mRNA [NM_001075440]</t>
  </si>
  <si>
    <t>GAAAAAAGAGTGAATGTGCCTTTAAGAGGAAGAGCAATGAGACACAGTGTTTCAACTTTA</t>
  </si>
  <si>
    <t>A_73_109895</t>
  </si>
  <si>
    <t>IgCgamma</t>
  </si>
  <si>
    <t>S82407</t>
  </si>
  <si>
    <t>gb|Ig C gamma =IgG2a heavy chain constant region {CH1-CH3 domains, hinge region} [cattle, Holstein-Friesian, A2/A2 allotype, peripheral blood leukocytes, mRNA Partial, 981 nt]. [S82407]</t>
  </si>
  <si>
    <t>AAGGCTGTTGGGGTCTCCATTGACTGCTCCAAGTGTCATAACCAGCCTTGCGTGAGGGAA</t>
  </si>
  <si>
    <t>A_73_P065611</t>
  </si>
  <si>
    <t>HOXB4</t>
  </si>
  <si>
    <t>NM_001078114</t>
  </si>
  <si>
    <t>ref|Bos taurus homeobox B4 (HOXB4), mRNA [NM_001078114]</t>
  </si>
  <si>
    <t>ATGAAGTGGAAAAAAGACCACAAGTTGCCCAACACCAAGATCCGCTCGGGCGGCACCGCA</t>
  </si>
  <si>
    <t>A_73_P047926</t>
  </si>
  <si>
    <t>RDH16</t>
  </si>
  <si>
    <t>NM_001075796</t>
  </si>
  <si>
    <t>ref|Bos taurus retinol dehydrogenase 16 (all-trans) (RDH16), mRNA [NM_001075796]</t>
  </si>
  <si>
    <t>AGTGGAGATCCTGACAGAGAACACAGAAACCAATTCTTGTTTTGTCTTGAAATCTTAAAT</t>
  </si>
  <si>
    <t>A_73_P032291</t>
  </si>
  <si>
    <t>MRGPRF</t>
  </si>
  <si>
    <t>NM_001035470</t>
  </si>
  <si>
    <t>ref|Bos taurus MAS-related GPR, member F (MRGPRF), mRNA [NM_001035470]</t>
  </si>
  <si>
    <t>GGTCAACGGAGGTTTTATGAAAGACAGTAAATGTGTATCAATAAACGTTTTCTATCTTGC</t>
  </si>
  <si>
    <t>A_73_P079761</t>
  </si>
  <si>
    <t>LOC513496</t>
  </si>
  <si>
    <t>ENSBTAT00000018299</t>
  </si>
  <si>
    <t>PREDICTED: Bos indicus chromosome 10 C15orf52 homolog (C10H15orf52), transcript variant X6, mRNA</t>
  </si>
  <si>
    <t>CTCCGAATGAGAAGGAACATGAGCAGATTCAGAGCAGGATGGAGCCTGGAGGACCCACCA</t>
  </si>
  <si>
    <t>A_73_P078986</t>
  </si>
  <si>
    <t>ANP32A</t>
  </si>
  <si>
    <t>NM_001195019</t>
  </si>
  <si>
    <t>ref|Bos taurus acidic (leucine-rich) nuclear phosphoprotein 32 family, member A (ANP32A), mRNA [NM_001195019]</t>
  </si>
  <si>
    <t>GGGAGAAGACGATGACTAAGTGGAATAACCTATTTTGAAAAATTCCTATTGTGATTTGAC</t>
  </si>
  <si>
    <t>A_73_115975</t>
  </si>
  <si>
    <t>CLVS2</t>
  </si>
  <si>
    <t>NM_001206054</t>
  </si>
  <si>
    <t>ref|Bos taurus clavesin 2 (CLVS2), mRNA [NM_001206054]</t>
  </si>
  <si>
    <t>GGAAAAGGATATTTTTGCATGGTAACAACCTGAACAGCCTGCACCAACTAATTCACCCTG</t>
  </si>
  <si>
    <t>A_73_111066</t>
  </si>
  <si>
    <t>CHI3L2</t>
  </si>
  <si>
    <t>XR_083417</t>
  </si>
  <si>
    <t>gb|PREDICTED: Bos taurus chitinase 3-like 2 (CHI3L2), miscRNA [XR_083417]</t>
  </si>
  <si>
    <t>ACCAGATCACAACCATCGAGTGGAATGATGAGACACTCTATGCCAGCATTAACGGACTCA</t>
  </si>
  <si>
    <t>A_73_P076617</t>
  </si>
  <si>
    <t>LOC782866</t>
  </si>
  <si>
    <t>ENSBTAT00000052716</t>
  </si>
  <si>
    <t>PREDICTED: Bos taurus olfactory receptor, family 5, subfamily AK, member 2-like (LOC782866), mRNA &gt;gi|982947153|ref|XM_015474955.1| PREDICTED: Bos taurus olfactory receptor, family 5, subfamily AK, member 2-like (LOC782866), mRNA</t>
  </si>
  <si>
    <t>ATCGCACCATAGAATCTCAAGAGCAAGAAAAAATGGCTTCTGTGTTTTATGGCATTATAA</t>
  </si>
  <si>
    <t>A_73_120048</t>
  </si>
  <si>
    <t>LOC511180</t>
  </si>
  <si>
    <t>XM_588462</t>
  </si>
  <si>
    <t>PREDICTED: Bos taurus sialic acid-binding Ig-like lectin 5 (LOC511180), transcript variant X2, mRNA</t>
  </si>
  <si>
    <t>ACCTGGGGCTTCTCAGGGAAGAGAGACATCCGGGACGATGCCTGAGAGAACAGTTTTCCA</t>
  </si>
  <si>
    <t>A_73_101103</t>
  </si>
  <si>
    <t>OR8D4</t>
  </si>
  <si>
    <t>ENSBTAT00000052482</t>
  </si>
  <si>
    <t>tc|GB|XM_589475.4|XP_589475.4 similar to olfactory receptor, family 8, subfamily D, member 4 [NP13362936]</t>
  </si>
  <si>
    <t>CCCCTGATATATAGTCTGAGGAACAAGGAAGTAAAAAACTCATTGATGAAACTCTTAAGA</t>
  </si>
  <si>
    <t>A_73_P043646</t>
  </si>
  <si>
    <t>ELN</t>
  </si>
  <si>
    <t>NM_175772</t>
  </si>
  <si>
    <t>ref|Bos taurus elastin (ELN), mRNA [NM_175772]</t>
  </si>
  <si>
    <t>CCGCCCATCTCTATGTGTCTCGCTGTGATAGATCAATAAATATTTTATATTTTCTCCTGG</t>
  </si>
  <si>
    <t>A_73_P353986</t>
  </si>
  <si>
    <t>ZNF821</t>
  </si>
  <si>
    <t>NM_001038152</t>
  </si>
  <si>
    <t>ref|Bos taurus zinc finger protein 821 (ZNF821), mRNA [NM_001038152]</t>
  </si>
  <si>
    <t>AGAAAGTAGTAGAGCATGAGGTCACGGAGAATTTGCATTCTGACCCGTTACTTGGACTCT</t>
  </si>
  <si>
    <t>A_73_P077761</t>
  </si>
  <si>
    <t>OR13H1</t>
  </si>
  <si>
    <t>ENSBTAT00000056694</t>
  </si>
  <si>
    <t>tc|GB|XM_001253926.2|XP_001253927.2 similar to Olfactory receptor 13H1 (Olfactory receptor ORX-1) [NP13363106]</t>
  </si>
  <si>
    <t>CCCCCTAATATATAGCCTGAGGAATAAGGATGTTAAAGGGGCAATGAGGAAAGTTATGGC</t>
  </si>
  <si>
    <t>A_73_113901</t>
  </si>
  <si>
    <t>CHST13</t>
  </si>
  <si>
    <t>NM_001102079</t>
  </si>
  <si>
    <t>ref|Bos taurus carbohydrate (chondroitin 4) sulfotransferase 13 (CHST13), mRNA [NM_001102079]</t>
  </si>
  <si>
    <t>AGGACCCTGGAGGACGGAACAATAGGCTTTTAGGCTGCGAGGGTCTGTCCTGAGCCTAAA</t>
  </si>
  <si>
    <t>A_73_111362</t>
  </si>
  <si>
    <t>RAB5C</t>
  </si>
  <si>
    <t>NM_001034743</t>
  </si>
  <si>
    <t>ref|Bos taurus RAB5C, member RAS oncogene family (RAB5C), mRNA [NM_001034743]</t>
  </si>
  <si>
    <t>ATTGTATGTTTTCTTCAACATGTAACCAATCAGTATCTTGTCAATATAGTCAGCCGATCG</t>
  </si>
  <si>
    <t>A_73_113435</t>
  </si>
  <si>
    <t>LOC107132291</t>
  </si>
  <si>
    <t>ENSBTAT00000030871</t>
  </si>
  <si>
    <t>PREDICTED: Bos taurus neuroblastoma breakpoint family member 4-like (LOC107132291), mRNA</t>
  </si>
  <si>
    <t>GAAACAGAAGAGCATCAGAAGAAAACTGCTGTTTGGCAAGTGGAGACTAGCCTGCAGATT</t>
  </si>
  <si>
    <t>A_73_P092101</t>
  </si>
  <si>
    <t>LOC519294</t>
  </si>
  <si>
    <t>ENSBTAT00000027770</t>
  </si>
  <si>
    <t>PREDICTED: Bos taurus olfactory receptor 6N1 (LOC519294), mRNA &gt;gi|741919313|ref|XM_002685904.4| PREDICTED: Bos taurus olfactory receptor 6N1 (LOC519294), mRNA</t>
  </si>
  <si>
    <t>ATCTATACCCTTCGAAACAAGGAGGTGAAGGATGCTATGAAAAGGGTCAGGGTCAGGATA</t>
  </si>
  <si>
    <t>A_73_101728</t>
  </si>
  <si>
    <t>LOXL1</t>
  </si>
  <si>
    <t>NM_174383</t>
  </si>
  <si>
    <t>ref|Bos taurus lysyl oxidase-like 1 (LOXL1), mRNA [NM_174383]</t>
  </si>
  <si>
    <t>GGAACTACATCCTCAAGGTGCATGTGAACCCAAAGTACATCGTTTTGGAGTCTGACTTCA</t>
  </si>
  <si>
    <t>A_73_106821</t>
  </si>
  <si>
    <t>BOLA-DYA</t>
  </si>
  <si>
    <t>NM_001012678</t>
  </si>
  <si>
    <t>ref|Bos taurus major histocompatibility complex, class II, DY alpha (BOLA-DYA), mRNA [NM_001012678]</t>
  </si>
  <si>
    <t>CATGTGAGTCATGGCCTGAAAGATGGGAAGGAGAGGAAAGTCTTCATTTCTGTTTTCGCT</t>
  </si>
  <si>
    <t>A_73_P499023</t>
  </si>
  <si>
    <t>CCDC83</t>
  </si>
  <si>
    <t>NM_001038218</t>
  </si>
  <si>
    <t>ref|Bos taurus coiled-coil domain containing 83 (CCDC83), mRNA [NM_001038218]</t>
  </si>
  <si>
    <t>CCTGGAAGATGCTAGAAAGAGAATAATCAGAGAAACTTTGTTTGCACTGGACCAAAAGAA</t>
  </si>
  <si>
    <t>A_73_118034</t>
  </si>
  <si>
    <t>PRKCI</t>
  </si>
  <si>
    <t>NM_001205955</t>
  </si>
  <si>
    <t>ref|Bos taurus protein kinase C, iota (PRKCI), mRNA [NM_001205955]</t>
  </si>
  <si>
    <t>ACTGACTATGGCATGTGTAAGGAAGGATTACGGCCAGGAGATACAACTAGCACTTTCTGT</t>
  </si>
  <si>
    <t>A_73_104517</t>
  </si>
  <si>
    <t>HAPLN2</t>
  </si>
  <si>
    <t>NM_001075684</t>
  </si>
  <si>
    <t>ref|Bos taurus hyaluronan and proteoglycan link protein 2 (HAPLN2), mRNA [NM_001075684]</t>
  </si>
  <si>
    <t>TAGGTGACGGGAGAGGCGTCCAATGGGCATTAACTGACTTCTATCCGGCAATAAAAATAA</t>
  </si>
  <si>
    <t>A_73_114743</t>
  </si>
  <si>
    <t>PROCR</t>
  </si>
  <si>
    <t>NM_174437</t>
  </si>
  <si>
    <t>ref|Bos taurus protein C receptor, endothelial (PROCR), mRNA [NM_174437]</t>
  </si>
  <si>
    <t>AGATTTGGGAAGAGACACTGGTGCAATAGAGGTAGTGGTAACCAGAGAAATGATGAAAGT</t>
  </si>
  <si>
    <t>A_73_P494235</t>
  </si>
  <si>
    <t>LOC101906812</t>
  </si>
  <si>
    <t>XM_001788349</t>
  </si>
  <si>
    <t>PREDICTED: Bos taurus uncharacterized LOC101906812 (LOC101906812), ncRNA</t>
  </si>
  <si>
    <t>ATACGGGTTTTGGATTCAGGGACTCAGAAAGAAAGTAATCGGCCATATAATTTGCTGCAA</t>
  </si>
  <si>
    <t>A_73_110887</t>
  </si>
  <si>
    <t>IL17RC</t>
  </si>
  <si>
    <t>TC408174</t>
  </si>
  <si>
    <t>PREDICTED: Bos taurus interleukin 17 receptor C (IL17RC), transcript variant X8, mRNA</t>
  </si>
  <si>
    <t>GGGATGGGGCCTGAGGCAGGAGACAGAACTTGAATAAAGTCAGACCCTATTTTTCTAAAA</t>
  </si>
  <si>
    <t>A_73_P113621</t>
  </si>
  <si>
    <t>CIT</t>
  </si>
  <si>
    <t>ENSBTAT00000011799</t>
  </si>
  <si>
    <t>PREDICTED: Bos taurus citron rho-interacting serine/threonine kinase (CIT), mRNA</t>
  </si>
  <si>
    <t>AAGTTAAGGGTCATCTGCTGCAAAGGAAACCTGGTGAAGGAGACCGGCACCGACCACCAC</t>
  </si>
  <si>
    <t>A_73_P123531</t>
  </si>
  <si>
    <t>SRXN1</t>
  </si>
  <si>
    <t>NM_001205988</t>
  </si>
  <si>
    <t>ref|Bos taurus sulfiredoxin 1 (SRXN1), mRNA [NM_001205988]</t>
  </si>
  <si>
    <t>GGATATGGGAACACTGTACTGTATTCACAACTTTTCTGTTAATCAAAAATCACTGCCAAA</t>
  </si>
  <si>
    <t>A_73_P082326</t>
  </si>
  <si>
    <t>TMEM178</t>
  </si>
  <si>
    <t>NM_001192028</t>
  </si>
  <si>
    <t>ref|Bos taurus transmembrane protein 178 (TMEM178), mRNA [NM_001192028]</t>
  </si>
  <si>
    <t>AGTTAGGGAACAGTGCCATGGAACATTGCTCGGTTTAGAAAGAGAGGAAACTGCAATGGA</t>
  </si>
  <si>
    <t>A_73_120899</t>
  </si>
  <si>
    <t>LRRC17</t>
  </si>
  <si>
    <t>NM_001078150</t>
  </si>
  <si>
    <t>ref|Bos taurus leucine rich repeat containing 17 (LRRC17), mRNA [NM_001078150]</t>
  </si>
  <si>
    <t>GATGATGATCCCACACTGGTAACCTGCAGGAGTTGGGTCCTAATGATGGCATTAGATTTT</t>
  </si>
  <si>
    <t>A_73_116002</t>
  </si>
  <si>
    <t>CD14</t>
  </si>
  <si>
    <t>NM_174008</t>
  </si>
  <si>
    <t>ref|Bos taurus CD14 molecule (CD14), mRNA [NM_174008]</t>
  </si>
  <si>
    <t>GAGAGGGAAGAGGAATGAATTGGCTCAGATTGCCCTGGCTCCGGGAGACCCTCGCCAGGA</t>
  </si>
  <si>
    <t>A_73_P110176</t>
  </si>
  <si>
    <t>VNN1</t>
  </si>
  <si>
    <t>NM_001024556</t>
  </si>
  <si>
    <t>ref|Bos taurus vanin 1 (VNN1), mRNA [NM_001024556]</t>
  </si>
  <si>
    <t>TGCTGAATGGGAAGGCAGAAAGAAAAAAGCAGCAGAGGAAAACCATGAGGATTCTTCATA</t>
  </si>
  <si>
    <t>A_73_112086</t>
  </si>
  <si>
    <t>LOC109560534</t>
  </si>
  <si>
    <t>TC434173</t>
  </si>
  <si>
    <t>PREDICTED: Bos indicus UDP-glucuronosyltransferase 2C1-like (LOC109560534), transcript variant X1, mRNA</t>
  </si>
  <si>
    <t>AAACTGGACAAGGAGTAGTGTAGAGTACACTTTAGCCAGAGCTTTCCTTCCAGTCAGGAA</t>
  </si>
  <si>
    <t>A_73_P035926</t>
  </si>
  <si>
    <t>MZB1</t>
  </si>
  <si>
    <t>NM_001098930</t>
  </si>
  <si>
    <t>ref|Bos taurus marginal zone B and B1 cell-specific protein (MZB1), mRNA [NM_001098930]</t>
  </si>
  <si>
    <t>AGACACAAGGACAGAGCTCTAGTCCAACTCCTCCTTCCTGGTCAGCCCCTGAAGACAGCT</t>
  </si>
  <si>
    <t>A_73_P077206</t>
  </si>
  <si>
    <t>FLT1</t>
  </si>
  <si>
    <t>ENSBTAT00000022500</t>
  </si>
  <si>
    <t>ens|VEGF-receptor (Flt-receptor) Fragment  [Source:UniProtKB/TrEMBL;Acc:Q28210] [ENSBTAT00000022500]</t>
  </si>
  <si>
    <t>CGGATCTCCAAATTTAAAAGCACGAGGAATGATTGTACCGCACAAAATAATGTAAAACAT</t>
  </si>
  <si>
    <t>A_73_111625</t>
  </si>
  <si>
    <t>REP15</t>
  </si>
  <si>
    <t>ENSBTAT00000029688</t>
  </si>
  <si>
    <t>tc|GB|XM_866160.1|XP_871253.1 similar to Rab15 effector protein [NP9572295]</t>
  </si>
  <si>
    <t>CTGCTTGGAAACTGTCTGAGTAAGAAAGATGGGCTGAGAGAGGTGGGCAAGGTTTATATT</t>
  </si>
  <si>
    <t>A_73_P096986</t>
  </si>
  <si>
    <t>NEK11</t>
  </si>
  <si>
    <t>ENSBTAT00000012197</t>
  </si>
  <si>
    <t>gb|PREDICTED: Bos taurus NIMA (never in mitosis gene a)- related kinase 11 (NEK11), mRNA [XM_866575]</t>
  </si>
  <si>
    <t>AAATAGAACATTTAATGGGAATGGAAGAAAAGGAGAGGCAGCCTGAGCGAAGGTTCTTGT</t>
  </si>
  <si>
    <t>A_73_P490088</t>
  </si>
  <si>
    <t>LOC522054</t>
  </si>
  <si>
    <t>NP9564169</t>
  </si>
  <si>
    <t>PREDICTED: Bos taurus olfactory receptor 56A4 (LOC522054), mRNA &gt;gi|982995253|ref|XM_600327.4| PREDICTED: Bos taurus olfactory receptor 56A4 (LOC522054), mRNA</t>
  </si>
  <si>
    <t>TATGGAGTACGAACCCAGGAAATCAAGCAAGGGATTATCAAGCTATTCAAGTACCAGTGC</t>
  </si>
  <si>
    <t>A_73_110649</t>
  </si>
  <si>
    <t>PCDHGA6</t>
  </si>
  <si>
    <t>XM_002689259</t>
  </si>
  <si>
    <t>ref|PREDICTED: Bos taurus protocadherin gamma subfamily A, 6-like (LOC100337150), mRNA [XM_002689259]</t>
  </si>
  <si>
    <t>GAGCAAGACTCCACTGTTCAGGAGATTGGGAGTGTGGATATTTCTATTCCTACATTGGTT</t>
  </si>
  <si>
    <t>A_73_P183057</t>
  </si>
  <si>
    <t>DT847948</t>
  </si>
  <si>
    <t>Ovis canadensis canadensis isolate 43U chromosome 4 sequence</t>
  </si>
  <si>
    <t>GACTCAGGTTGGCGTTCTGGCTATGAAAACTCACTTTCTTATTTTCCAAGCCTGGTTTTC</t>
  </si>
  <si>
    <t>A_73_112609</t>
  </si>
  <si>
    <t>IL1RL2</t>
  </si>
  <si>
    <t>NM_001192554</t>
  </si>
  <si>
    <t>ref|Bos taurus interleukin 1 receptor-like 2 (IL1RL2), mRNA [NM_001192554]</t>
  </si>
  <si>
    <t>GAGCCTTGACCTATCAAAGAACCTGTCAGAAGAACAAATTGCGGTCTACAGTGCTCTCAT</t>
  </si>
  <si>
    <t>A_73_P078756</t>
  </si>
  <si>
    <t>ARHGAP6</t>
  </si>
  <si>
    <t>NM_001191354</t>
  </si>
  <si>
    <t>ref|Bos taurus Rho GTPase activating protein 6 (ARHGAP6), mRNA [NM_001191354]</t>
  </si>
  <si>
    <t>AAAGTGGATCCAAAGACCCAGGAATGACAGGTTCCTACGGCAACATTTTTGAAAGCAGCT</t>
  </si>
  <si>
    <t>A_73_P043081</t>
  </si>
  <si>
    <t>SPINK5</t>
  </si>
  <si>
    <t>NM_001102102</t>
  </si>
  <si>
    <t>ref|Bos taurus serine peptidase inhibitor, Kazal type 5 (SPINK5), mRNA [NM_001102102]</t>
  </si>
  <si>
    <t>ACACATACGCAGTAAAGGAAGGTGTGAGGAGAACAGCATCGAAGAAACAACACCTCTTGA</t>
  </si>
  <si>
    <t>A_73_P049611</t>
  </si>
  <si>
    <t>MYADM</t>
  </si>
  <si>
    <t>NM_001075252</t>
  </si>
  <si>
    <t>ref|Bos taurus myeloid-associated differentiation marker (MYADM), mRNA [NM_001075252]</t>
  </si>
  <si>
    <t>TAGTTAGGAATCGAGCCCCCTTTCTCCCAGTGGGGTTGGGGGTGTGTGTACAGTGTTCCT</t>
  </si>
  <si>
    <t>A_73_P134861</t>
  </si>
  <si>
    <t>CN437235</t>
  </si>
  <si>
    <t>gb|BE04012A1A01 Normalized and Subtracted bovine embryonic and extraembryonic tissue Bos taurus cDNA clone BE04012A1A01 5, mRNA sequence [CN437235]</t>
  </si>
  <si>
    <t>TGTTTTAAGCGGTGTTTACTTTGGATTTCTGGGTATTAAATAAAAGCCACTGAAACCCTG</t>
  </si>
  <si>
    <t>A_73_P174812</t>
  </si>
  <si>
    <t>CB442901</t>
  </si>
  <si>
    <t>gb|693743 MARC 6BOV Bos taurus cDNA 3', mRNA sequence [CB442901]</t>
  </si>
  <si>
    <t>GAGTAACTGAAACCATGGCTGTCTGGATTGAGGAAATAAAAACAAAGCTGAATACATTTG</t>
  </si>
  <si>
    <t>A_73_P096006</t>
  </si>
  <si>
    <t>DCBLD2</t>
  </si>
  <si>
    <t>NM_001205911</t>
  </si>
  <si>
    <t>ref|Bos taurus discoidin, CUB and LCCL domain containing 2 (DCBLD2), mRNA [NM_001205911]</t>
  </si>
  <si>
    <t>ATCAGAGGTCTACCTTTAAACCAGAAGAAGGAAAAGAAGCAGGGTATGCTGACCTCGATC</t>
  </si>
  <si>
    <t>A_73_P331626</t>
  </si>
  <si>
    <t>DLC1</t>
  </si>
  <si>
    <t>NM_001102493</t>
  </si>
  <si>
    <t>ref|Bos taurus deleted in liver cancer 1 (DLC1), mRNA [NM_001102493]</t>
  </si>
  <si>
    <t>TGGAGAACGAGGACATCTTCCCTGAGCTGGACGACATCCTCTACCATGTGAAGGGGATGC</t>
  </si>
  <si>
    <t>A_73_P086221</t>
  </si>
  <si>
    <t>VLDLR</t>
  </si>
  <si>
    <t>NM_174489</t>
  </si>
  <si>
    <t>ref|Bos taurus very low density lipoprotein receptor (VLDLR), mRNA [NM_174489]</t>
  </si>
  <si>
    <t>AAGATGAAGAAAACTGTGGCAACGTAACATGTAGCTCTGATGAGTTCACCTGCTCCAGTG</t>
  </si>
  <si>
    <t>A_73_103614</t>
  </si>
  <si>
    <t>NETO1</t>
  </si>
  <si>
    <t>NM_001192694</t>
  </si>
  <si>
    <t>ref|Bos taurus neuropilin (NRP) and tolloid (TLL)-like 1 (NETO1), mRNA [NM_001192694]</t>
  </si>
  <si>
    <t>GACCATGGAAACACCAGCTAGAGGTTTTATGGACTATAAACATCTGTTGTTGTAATATCA</t>
  </si>
  <si>
    <t>A_73_P458101</t>
  </si>
  <si>
    <t>IFRD2</t>
  </si>
  <si>
    <t>NM_001077012</t>
  </si>
  <si>
    <t>ref|Bos taurus interferon-related developmental regulator 2 (IFRD2), mRNA [NM_001077012]</t>
  </si>
  <si>
    <t>TTGAGGAGAAGGTGAAGGAGTATGTGGACTGCCTCACAGACAAGAGTGCCAAGACCCGGC</t>
  </si>
  <si>
    <t>A_73_P109641</t>
  </si>
  <si>
    <t>NRG1</t>
  </si>
  <si>
    <t>ENSBTAT00000047662</t>
  </si>
  <si>
    <t>ens|neuregulin 1  [Source:RefSeq peptide;Acc:NP_776553] [ENSBTAT00000047662]</t>
  </si>
  <si>
    <t>TGACAGCAGTAACTCAGAGAGCGAAACAGAGGATGAAAGAGTAGGAGAAGATACGCCTTT</t>
  </si>
  <si>
    <t>A_73_P079936</t>
  </si>
  <si>
    <t>OAZ2</t>
  </si>
  <si>
    <t>NM_001172576</t>
  </si>
  <si>
    <t>ref|Bos taurus ornithine decarboxylase antizyme 2 (OAZ2), mRNA [NM_001172576]</t>
  </si>
  <si>
    <t>CTTTTCTGTTTTCACTGAACAGCTCATTCTAAGGAGGAAGGAAGGGGGAGAGATCTAGAT</t>
  </si>
  <si>
    <t>A_73_P494569</t>
  </si>
  <si>
    <t>LOC109568669</t>
  </si>
  <si>
    <t>PREDICTED: Bos indicus granulocyte-macrophage colony-stimulating factor receptor subunit alpha-like (LOC109568669), mRNA</t>
  </si>
  <si>
    <t>ATGGGGCCATGAAGAGCCAAACATGAATGAGCAACTAAAAAACATTTTCTTTTACTCTAA</t>
  </si>
  <si>
    <t>A_73_103766</t>
  </si>
  <si>
    <t>CCR3</t>
  </si>
  <si>
    <t>TC434783</t>
  </si>
  <si>
    <t>PREDICTED: Bos taurus chemokine (C-C motif) receptor 3 (CCR3), transcript variant X2, mRNA</t>
  </si>
  <si>
    <t>GCTTGATTCACTCGAGTCACATAATTTTAATGCACCTGAATGTTAGATGGTTACTATATG</t>
  </si>
  <si>
    <t>A_73_P076768</t>
  </si>
  <si>
    <t>LOC104974345</t>
  </si>
  <si>
    <t>ENSBTAT00000039523</t>
  </si>
  <si>
    <t>PREDICTED: Bos taurus glycine N-acyltransferase-like (LOC104974345), mRNA</t>
  </si>
  <si>
    <t>AGAACTTACCAGTCAGCGATGGCAAACCAAAGGCTATTGACCCAGAGATGTTTAAGCTCT</t>
  </si>
  <si>
    <t>A_73_P393111</t>
  </si>
  <si>
    <t>MPEG1</t>
  </si>
  <si>
    <t>NM_001046464</t>
  </si>
  <si>
    <t>ref|Bos taurus macrophage expressed 1 (MPEG1), mRNA [NM_001046464]</t>
  </si>
  <si>
    <t>AGACAGAGATTTCTACAACCTCTGTACTAAACCCCTGCTTCTTAAGCATTAAAATGCCTT</t>
  </si>
  <si>
    <t>A_73_117645</t>
  </si>
  <si>
    <t>GAS1</t>
  </si>
  <si>
    <t>CR455524</t>
  </si>
  <si>
    <t>growth arrest specific 1</t>
  </si>
  <si>
    <t>GTCACCAGGGATCCAGAACCACCATCAATTGTGAAGTTTGCTCTATCTAGAACAGTTTAA</t>
  </si>
  <si>
    <t>A_73_101089</t>
  </si>
  <si>
    <t>ERMAP</t>
  </si>
  <si>
    <t>XM_592031</t>
  </si>
  <si>
    <t>gb|PREDICTED: Bos taurus erythroblast membrane-associated protein (Scianna blood group)-like (ERMAP), mRNA [XM_592031]</t>
  </si>
  <si>
    <t>ATCTTCTCTCAGACCATGCGAAAGAAAAAGGACGACTCCATAAAGCCCTCAAGAAACTCC</t>
  </si>
  <si>
    <t>A_73_114487</t>
  </si>
  <si>
    <t>CDC123</t>
  </si>
  <si>
    <t>NM_001080274</t>
  </si>
  <si>
    <t>ref|Bos taurus cell division cycle 123 homolog (S. cerevisiae) (CDC123), mRNA [NM_001080274]</t>
  </si>
  <si>
    <t>GGTGGGGTGGGAGGCGTGGACATCAGTAGCTTTTTATATTCATGTATAAAGCTGAGGTAA</t>
  </si>
  <si>
    <t>A_73_105502</t>
  </si>
  <si>
    <t>SENP3</t>
  </si>
  <si>
    <t>NM_001191374</t>
  </si>
  <si>
    <t>ref|Bos taurus SUMO1/sentrin/SMT3 specific peptidase 3 (SENP3), mRNA [NM_001191374]</t>
  </si>
  <si>
    <t>GGGCAGAAAAATCTAGGGGTGGTGGGCGGGCAATGGGATTACTGCCTGCCAAATCGTCAA</t>
  </si>
  <si>
    <t>A_73_111871</t>
  </si>
  <si>
    <t>WIPF3</t>
  </si>
  <si>
    <t>TC415932</t>
  </si>
  <si>
    <t>PREDICTED: Bos taurus WAS/WASL interacting protein family member 3 (WIPF3), transcript variant X6, mRNA</t>
  </si>
  <si>
    <t>ACCCTGGAACTTTGCAGGAGTTTATGTTGATGGAAAAAGAGCTGAGAATAAAAATAGAGT</t>
  </si>
  <si>
    <t>A_73_P491213</t>
  </si>
  <si>
    <t>ZNF114</t>
  </si>
  <si>
    <t>NP13360232</t>
  </si>
  <si>
    <t>PREDICTED: Bos taurus zinc finger protein 114 (ZNF114), mRNA</t>
  </si>
  <si>
    <t>GGGAAAAGCTACACTAATTCTTCAAGTCTTAAAAGCCACCTGAAGAGGGTCTGCGGATGA</t>
  </si>
  <si>
    <t>CUST_1463_PI427023673</t>
  </si>
  <si>
    <t>LOC107131722</t>
  </si>
  <si>
    <t>ENSBTAG00000021415</t>
  </si>
  <si>
    <t>PREDICTED: Bos taurus patched domain-containing protein 4 (LOC107131722), mRNA</t>
  </si>
  <si>
    <t>AGAGAGGAAATTGAATGCATAGAAATTCAAGAGAACCCTGATCACGTCACTACCGTCTGA</t>
  </si>
  <si>
    <t>A_73_P110931</t>
  </si>
  <si>
    <t>LOC781710</t>
  </si>
  <si>
    <t>BC114020</t>
  </si>
  <si>
    <t>PREDICTED: Bos taurus guanylate-binding protein 2 (LOC781710), mRNA</t>
  </si>
  <si>
    <t>GAGCAACTTCAAGATGTCAAACAATTGCCACTAAAGTTGAAGTCATAAGATGCATTTTCA</t>
  </si>
  <si>
    <t>A_73_P407906</t>
  </si>
  <si>
    <t>RORC</t>
  </si>
  <si>
    <t>NM_001083451</t>
  </si>
  <si>
    <t>ref|Bos taurus RAR-related orphan receptor C (RORC), mRNA [NM_001083451]</t>
  </si>
  <si>
    <t>ACAAATTGAAGTGATTCCGTGTAAAATCTGTGGGGACAAGTCATCTGGGATCCACTACGG</t>
  </si>
  <si>
    <t>CUST_513_PI427023673</t>
  </si>
  <si>
    <t>TK2</t>
  </si>
  <si>
    <t>ENSBTAG00000005152</t>
  </si>
  <si>
    <t>thymidine kinase 2, mitochondrial [Source:HGNC Symbol;Acc:HGNC:11831]</t>
  </si>
  <si>
    <t>CGTGGCCTCGGGATAAAGATAGAGAAAATGAAAAAGAGAAAAAATCAGTGGTCTGTGTGG</t>
  </si>
  <si>
    <t>A_73_P275411</t>
  </si>
  <si>
    <t>SRL</t>
  </si>
  <si>
    <t>ENSBTAT00000001429</t>
  </si>
  <si>
    <t>tc|Rep: Srl protein - Danio rerio (Zebrafish) (Brachydanio rerio), partial (58%) [TC401642]</t>
  </si>
  <si>
    <t>TCCTGGAGGACCTGAACCAGGTGATCGAGAACAGGCTGGAGAACAAGATCGCCTTCATCC</t>
  </si>
  <si>
    <t>A_73_P124601</t>
  </si>
  <si>
    <t>LYPD2</t>
  </si>
  <si>
    <t>EV744499</t>
  </si>
  <si>
    <t>gb|LB03512.C21_I09 GC_BGC-35 Bos taurus cDNA clone IMAGE:8677139 3', mRNA sequence [EV744499]</t>
  </si>
  <si>
    <t>TGACACAGTAGGACACGTTGATGGGCTCAGGACACGTGTAGCATTGCAGGGTGACCACGA</t>
  </si>
  <si>
    <t>A_73_P061726</t>
  </si>
  <si>
    <t>SHANK2</t>
  </si>
  <si>
    <t>ENSBTAT00000061125</t>
  </si>
  <si>
    <t>gb|PREDICTED: Bos taurus SH3 and multiple ankyrin repeat domains 2, transcript variant 2 (SHANK2), mRNA [XM_870979]</t>
  </si>
  <si>
    <t>AGACTGGCTGGAAAGTCTAAACCTGGGTGAACATAAAGAGGCCTTCATGGACAATGAGAT</t>
  </si>
  <si>
    <t>A_73_P116401</t>
  </si>
  <si>
    <t>CRYBB2</t>
  </si>
  <si>
    <t>NM_174807</t>
  </si>
  <si>
    <t>ref|Bos taurus crystallin, beta B2 (CRYBB2), mRNA [NM_174807]</t>
  </si>
  <si>
    <t>AACCCCAACTTCACGGGGAAGAAGATGGAGGTGATAGACGATGACGTGCCCAGCTTCCAC</t>
  </si>
  <si>
    <t>A_73_P056266</t>
  </si>
  <si>
    <t>OR5D18</t>
  </si>
  <si>
    <t>ENSBTAT00000054615</t>
  </si>
  <si>
    <t>PREDICTED: Bos taurus olfactory receptor, family 5, subfamily D, member 18 (OR5D18), mRNA &gt;gi|297490682|ref|XM_002698313.1| PREDICTED: Bos taurus olfactory receptor, family 5, subfamily D, member 18 (OR5D18), mRNA</t>
  </si>
  <si>
    <t>ATCCCCTGATCTACAGTCTGAGAAATAAGGATGTCAAGGACACAGTCTCCAAGATCATGA</t>
  </si>
  <si>
    <t>A_73_P400436</t>
  </si>
  <si>
    <t>UNC5B</t>
  </si>
  <si>
    <t>NM_001099029</t>
  </si>
  <si>
    <t>ref|Bos taurus unc-5 homolog B (C. elegans) (UNC5B), mRNA [NM_001099029]</t>
  </si>
  <si>
    <t>GCAATGACTGGCGGCTATTGGCACAGAAGCTGTCCATGGACCGGTACCTGAACTACTTTG</t>
  </si>
  <si>
    <t>A_73_P081021</t>
  </si>
  <si>
    <t>C9H6orf174</t>
  </si>
  <si>
    <t>ENSBTAT00000005118</t>
  </si>
  <si>
    <t>gb|PREDICTED: Bos taurus Temporarily Assigned Gene name family member (tag-241)-like (LOC535392), mRNA [XM_615468]</t>
  </si>
  <si>
    <t>CCCATATCCGTGAGTCAGATGTTCCAGCCTATCATTTTACTTATTCTCATTCTTGTATTA</t>
  </si>
  <si>
    <t>A_73_P114171</t>
  </si>
  <si>
    <t>PCDH8</t>
  </si>
  <si>
    <t>NM_001192348</t>
  </si>
  <si>
    <t>ref|Bos taurus protocadherin 8 (PCDH8), mRNA [NM_001192348]</t>
  </si>
  <si>
    <t>AGAGCGTCTACGAGAAGGTGCTGCACAGAGACTATGACAGGACAGCCACTCTGCTATCCC</t>
  </si>
  <si>
    <t>A_73_101499</t>
  </si>
  <si>
    <t>RAB35</t>
  </si>
  <si>
    <t>NM_001098127</t>
  </si>
  <si>
    <t>ref|Bos taurus RAB35, member RAS oncogene family (RAB35), mRNA [NM_001098127]</t>
  </si>
  <si>
    <t>TGGACCAGCGTCCTGGTGGACCTGATGTGAACTTCCTGTCAAACAACAACACTTTTAAAT</t>
  </si>
  <si>
    <t>A_73_119837</t>
  </si>
  <si>
    <t>LAMB1</t>
  </si>
  <si>
    <t>NM_001206519</t>
  </si>
  <si>
    <t>ref|Bos taurus laminin, beta 1 (LAMB1), mRNA [NM_001206519]</t>
  </si>
  <si>
    <t>GCTGTAAGTAAAAGATGGCTGAGGTGACCAAAGCAAAATCATTACCTTTTAAAAACTGAC</t>
  </si>
  <si>
    <t>A_73_113362</t>
  </si>
  <si>
    <t>IGJ</t>
  </si>
  <si>
    <t>NM_175773</t>
  </si>
  <si>
    <t>ref|Bos taurus immunoglobulin J polypeptide, linker protein for immunoglobulin alpha and mu polypeptides (IGJ), mRNA [NM_175773]</t>
  </si>
  <si>
    <t>ATCACCTCTGTTGTAACTAAATCTAACAAATTATGTACTCCAAAATATGTATTCTCTAGC</t>
  </si>
  <si>
    <t>CUST_685_PI427023673</t>
  </si>
  <si>
    <t>C1R</t>
  </si>
  <si>
    <t>ENSBTAG00000008612</t>
  </si>
  <si>
    <t>Bos taurus complement component 1, r subcomponent (C1R), mRNA. [Source:RefSeq mRNA;Acc:NM_001034407]</t>
  </si>
  <si>
    <t>AAGTATGTGGACTGGATCAAGAAAGTGATGGAAGTGGAAGACTGACCTCAGGATTGCCTA</t>
  </si>
  <si>
    <t>A_73_100485</t>
  </si>
  <si>
    <t>TNFRSF17</t>
  </si>
  <si>
    <t>TC481301</t>
  </si>
  <si>
    <t>PREDICTED: Bos taurus tumor necrosis factor receptor superfamily member 17 (TNFRSF17), mRNA</t>
  </si>
  <si>
    <t>TGTTGGGAGCTTAACTCTGGAAACTTCCTTGGTTTCATGATTAAATTGACTCACTGAAAA</t>
  </si>
  <si>
    <t>A_73_100249</t>
  </si>
  <si>
    <t>DSTN</t>
  </si>
  <si>
    <t>NM_001015586</t>
  </si>
  <si>
    <t>ref|Bos taurus destrin (actin depolymerizing factor) (DSTN), mRNA [NM_001015586]</t>
  </si>
  <si>
    <t>AAGTTCGGAAGTGCTCCACGCCAGAGGAAATCAAGAAAAGAAAGAAGGCTGTCATCTTCT</t>
  </si>
  <si>
    <t>A_73_P301841</t>
  </si>
  <si>
    <t>ROBO1</t>
  </si>
  <si>
    <t>NM_001192888</t>
  </si>
  <si>
    <t>ref|Bos taurus roundabout, axon guidance receptor, homolog 1 (Drosophila) (ROBO1), mRNA [NM_001192888]</t>
  </si>
  <si>
    <t>TGATAAAGATGAAAGAATAACTATACGAGGAGGAAAGCTCATGATTACTTACACCCGCAA</t>
  </si>
  <si>
    <t>A_73_102812</t>
  </si>
  <si>
    <t>ZNF366</t>
  </si>
  <si>
    <t>NM_001192285</t>
  </si>
  <si>
    <t>ref|Bos taurus zinc finger protein 366 (ZNF366), mRNA [NM_001192285]</t>
  </si>
  <si>
    <t>CAGAGATGAGAGTTTAAAAGAATTACTGGAGAGGAAAATGGAAAAACAAGCAGTGCTTTT</t>
  </si>
  <si>
    <t>A_73_P511008</t>
  </si>
  <si>
    <t>LOC506634</t>
  </si>
  <si>
    <t>FE020880</t>
  </si>
  <si>
    <t>PREDICTED: Bos taurus phospholipase A2 inhibitor and Ly6/PLAUR domain-containing protein-like (LOC506634), transcript variant X2, misc_RNA</t>
  </si>
  <si>
    <t>TTGGCGAGGAAACCCACTGTGTCGCTGTGTCTGGCCTCATGTGGCCTGGTGACAAATTTG</t>
  </si>
  <si>
    <t>A_73_P290491</t>
  </si>
  <si>
    <t>ALS2</t>
  </si>
  <si>
    <t>ENSBTAT00000009722</t>
  </si>
  <si>
    <t>PREDICTED: Bos taurus ALS2, alsin Rho guanine nucleotide exchange factor (ALS2), transcript variant X3, mRNA</t>
  </si>
  <si>
    <t>ACAGAGACAGTCCAGAGATACTAAGTCGTTCACAGACTCAGACACTAGAGAGTTTGGAAT</t>
  </si>
  <si>
    <t>A_73_P062448</t>
  </si>
  <si>
    <t>LOC785162</t>
  </si>
  <si>
    <t>ENSBTAT00000052931</t>
  </si>
  <si>
    <t>PREDICTED: Bos taurus olfactory receptor, family 2, subfamily H, member 2-like (LOC785162), mRNA</t>
  </si>
  <si>
    <t>ATCTACACATTGAGAAACAAAGAAGCTAAGTGGGCACTAAGAAGGTTGCTGGGAAGAGAC</t>
  </si>
  <si>
    <t>A_73_P125141</t>
  </si>
  <si>
    <t>CLDN10</t>
  </si>
  <si>
    <t>DV775423</t>
  </si>
  <si>
    <t>gb|Hw_Fat_37_050805_E08 Bos taurus CF-24-HW fat cDNA library Bos taurus cDNA, mRNA sequence [DV775423]</t>
  </si>
  <si>
    <t>GAATGGTTCTCCGGGGCATGGAATTTTAGGTTTTCCCAAATTTTGTCCCGGGAAATTTTT</t>
  </si>
  <si>
    <t>A_73_P415146</t>
  </si>
  <si>
    <t>TRPM6</t>
  </si>
  <si>
    <t>ENSBTAT00000046932</t>
  </si>
  <si>
    <t>gb|PREDICTED: Bos taurus transient receptor potential cation channel, subfamily M, member 6 (TRPM6), mRNA [XM_605991]</t>
  </si>
  <si>
    <t>GAGCTTGAGATTACCCAAGGAGGAGAAGTTGAAGATCTCTAAGATTAAAAATCTATCAAA</t>
  </si>
  <si>
    <t>A_73_P347541</t>
  </si>
  <si>
    <t>RBP4</t>
  </si>
  <si>
    <t>NM_001040475</t>
  </si>
  <si>
    <t>ref|Bos taurus retinol binding protein 4, plasma (RBP4), mRNA [NM_001040475]</t>
  </si>
  <si>
    <t>ACGATGACCACTGGATCATTGACACGGACTACGAGACCTTTGCCGTGCAGTACTCCTGCC</t>
  </si>
  <si>
    <t>A_73_108306</t>
  </si>
  <si>
    <t>MGC157266</t>
  </si>
  <si>
    <t>NM_001098903</t>
  </si>
  <si>
    <t>ref|Bos taurus hypothetical LOC507550 (MGC157266), mRNA [NM_001098903]</t>
  </si>
  <si>
    <t>GGAGTTCTATGTTGAGACGCACTGGGCAGAACTTCATGTCACTGTCAAAGGTGGTATAAA</t>
  </si>
  <si>
    <t>A_73_117119</t>
  </si>
  <si>
    <t>PAM</t>
  </si>
  <si>
    <t>NM_173948</t>
  </si>
  <si>
    <t>ref|Bos taurus peptidylglycine alpha-amidating monooxygenase (PAM), mRNA [NM_173948]</t>
  </si>
  <si>
    <t>TTTTAATTTCCTTCCTCAGTTGGTGTGTTTTGGGGATGTCTTATTTTTAGATGGTTACAC</t>
  </si>
  <si>
    <t>A_73_P290101</t>
  </si>
  <si>
    <t>ELMO1</t>
  </si>
  <si>
    <t>NM_001113227</t>
  </si>
  <si>
    <t>ref|Bos taurus engulfment and cell motility 1 (ELMO1), transcript variant 1, mRNA [NM_001113227]</t>
  </si>
  <si>
    <t>AAAGTGGCACCGAACGATACCAGAAATTGCAGAAGATCATGAAGCCTTGCTTTGGAGACA</t>
  </si>
  <si>
    <t>A_73_P034826</t>
  </si>
  <si>
    <t>ZBBX</t>
  </si>
  <si>
    <t>NM_001079633</t>
  </si>
  <si>
    <t>PREDICTED: Bos taurus zinc finger, B-box domain containing (ZBBX), mRNA</t>
  </si>
  <si>
    <t>AGACACAGAACTTACATGCAGCAAAATCAGATTCATTGGAAGAATGTGAAGTACAAACTA</t>
  </si>
  <si>
    <t>A_73_P039456</t>
  </si>
  <si>
    <t>LTC4S</t>
  </si>
  <si>
    <t>NM_001046098</t>
  </si>
  <si>
    <t>ref|Bos taurus leukotriene C4 synthase (LTC4S), mRNA [NM_001046098]</t>
  </si>
  <si>
    <t>GACGGATCTGCAGTTGAGCCGGAGCCTCCTCCAGTTTCTCATTAAAGCGTCCATGACAGG</t>
  </si>
  <si>
    <t>A_73_P102476</t>
  </si>
  <si>
    <t>FOXL2</t>
  </si>
  <si>
    <t>NM_001031750</t>
  </si>
  <si>
    <t>ref|Bos taurus forkhead box L2 (FOXL2), mRNA [NM_001031750]</t>
  </si>
  <si>
    <t>AAGGGCTGGCAGAATAGCATCCGCCACAACCTCAGCCTCAACGAGTGCTTCATCAAGGTG</t>
  </si>
  <si>
    <t>A_73_P030396</t>
  </si>
  <si>
    <t>IL10</t>
  </si>
  <si>
    <t>NM_174088</t>
  </si>
  <si>
    <t>ref|Bos taurus interleukin 10 (IL10), mRNA [NM_174088]</t>
  </si>
  <si>
    <t>ACATGACAACGAAGATGCAAAAGTGAAGCATTCTAGGGAAGAAGACCTCCAGGATGGTGA</t>
  </si>
  <si>
    <t>A_73_P068344</t>
  </si>
  <si>
    <t>LOC788928</t>
  </si>
  <si>
    <t>ENSBTAT00000056208</t>
  </si>
  <si>
    <t>PREDICTED: Bos taurus zinc finger protein 11 (LOC788928), mRNA</t>
  </si>
  <si>
    <t>AACCTTACTGAACATCGGCGCGTGCATACTGGAGAGAGACCATATAAATGTACTGAATGT</t>
  </si>
  <si>
    <t>A_73_P084061</t>
  </si>
  <si>
    <t>LOC784148</t>
  </si>
  <si>
    <t>ENSBTAT00000057216</t>
  </si>
  <si>
    <t>PREDICTED: Bos taurus zinc finger protein 709 (LOC784148), mRNA</t>
  </si>
  <si>
    <t>GAGGGAAACCCTTCGAATGCAAACAGTGTGGTAAAGCCTTCAGTCATTACAATTCCTTAC</t>
  </si>
  <si>
    <t>A_73_114464</t>
  </si>
  <si>
    <t>TNFAIP8L3</t>
  </si>
  <si>
    <t>XM_601426</t>
  </si>
  <si>
    <t>gb|PREDICTED: Bos taurus tumor necrosis factor, alpha-induced protein 8-like 3-like (TNFAIP8L3), mRNA [XM_601426]</t>
  </si>
  <si>
    <t>ACAGGAGAGTTGGCCTGAATGAACCCCTGTCTGTCTTTCTTGGTCTTTCACAGTCATTTT</t>
  </si>
  <si>
    <t>A_73_P080611</t>
  </si>
  <si>
    <t>VASH1</t>
  </si>
  <si>
    <t>NM_001206803</t>
  </si>
  <si>
    <t>ref|Bos taurus vasohibin 1 (VASH1), mRNA [NM_001206803]</t>
  </si>
  <si>
    <t>AATCACACAGGGACACAGTTCTTTGAAATTAAGAAGAGCAGACCTCTGACAGGGCTGATG</t>
  </si>
  <si>
    <t>A_73_P268131</t>
  </si>
  <si>
    <t>AHSG</t>
  </si>
  <si>
    <t>NM_173984</t>
  </si>
  <si>
    <t>ref|Bos taurus alpha-2-HS-glycoprotein (AHSG), mRNA [NM_173984]</t>
  </si>
  <si>
    <t>AAGTCGTAGATCCAACCAAGTGCAACCTACTGGCAGAAAAGCAATATGGCTTCTGTAAGG</t>
  </si>
  <si>
    <t>CUST_1912_PI427023673</t>
  </si>
  <si>
    <t>PF4</t>
  </si>
  <si>
    <t>ENSBTAG00000011961</t>
  </si>
  <si>
    <t>Bos taurus platelet factor 4 (PF4), mRNA. [Source:RefSeq mRNA;Acc:NM_001101062]</t>
  </si>
  <si>
    <t>CAGCAGAATCCTCTGTATAAGAAAATAATCAAGAGGCTTTTGAAGAGTTAGTTGCCTAAA</t>
  </si>
  <si>
    <t>A_73_P030096</t>
  </si>
  <si>
    <t>PDE6B</t>
  </si>
  <si>
    <t>NM_174418</t>
  </si>
  <si>
    <t>ref|Bos taurus phosphodiesterase 6B, cGMP-specific, rod, beta (PDE6B), mRNA [NM_174418]</t>
  </si>
  <si>
    <t>AAAGGACAATGTTCCAGAAGATTGTGGATGAGTCCAAGAACTACGAGGACAGGAAGAGCT</t>
  </si>
  <si>
    <t>A_73_120984</t>
  </si>
  <si>
    <t>GSTT4</t>
  </si>
  <si>
    <t>NM_001206623</t>
  </si>
  <si>
    <t>ref|Bos taurus glutathione S-transferase, theta 4 (GSTT4), mRNA [NM_001206623]</t>
  </si>
  <si>
    <t>AATGGGACTGCTCCACACTGGACCCGATGGTCAAGGAGAGGATCTGCGATTTGCTGCAGA</t>
  </si>
  <si>
    <t>CUST_426_PI427023673</t>
  </si>
  <si>
    <t>HMCN2</t>
  </si>
  <si>
    <t>ENSBTAG00000002319</t>
  </si>
  <si>
    <t>hemicentin 2 [Source:HGNC Symbol;Acc:HGNC:21293]</t>
  </si>
  <si>
    <t>TGGAGCAGACAGATGAGTGTCACTACAACCAGACTTGTGAGAACATCCCAGGCGGGCACC</t>
  </si>
  <si>
    <t>A_73_P335511</t>
  </si>
  <si>
    <t>PARVB</t>
  </si>
  <si>
    <t>NM_001102299</t>
  </si>
  <si>
    <t>ref|Bos taurus parvin, beta (PARVB), mRNA [NM_001102299]</t>
  </si>
  <si>
    <t>AAGGTCCTCATCGACTGGATCAACGACGTGCTGGTGGAGGAGAGGATCATCGTGAAGCAG</t>
  </si>
  <si>
    <t>A_73_P357971</t>
  </si>
  <si>
    <t>AGXT</t>
  </si>
  <si>
    <t>NM_001102355</t>
  </si>
  <si>
    <t>ref|Bos taurus alanine-glyoxylate aminotransferase (AGXT), mRNA [NM_001102355]</t>
  </si>
  <si>
    <t>ATGGATGAGATCAAGCAAGGCATCCAGTACGTGTTCCAGACCAGGAACCCCCTGAGCCTG</t>
  </si>
  <si>
    <t>A_73_P106831</t>
  </si>
  <si>
    <t>RARB</t>
  </si>
  <si>
    <t>DQ114538</t>
  </si>
  <si>
    <t>PREDICTED: Bos taurus retinoic acid receptor, beta (RARB), mRNA</t>
  </si>
  <si>
    <t>TCAGGACCTTGAGGAACCAACAAAAGTAGATAAGCTACAAGAACCACTGCTGGAAGCACA</t>
  </si>
  <si>
    <t>A_73_118082</t>
  </si>
  <si>
    <t>CPA6</t>
  </si>
  <si>
    <t>ENSBTAT00000016833</t>
  </si>
  <si>
    <t>PREDICTED: Bos taurus carboxypeptidase A6 (CPA6), mRNA</t>
  </si>
  <si>
    <t>AGAGACACTCATCAAACCCACCTGTACAGAGACCATGCTGGCTGTGAAGAATATCACAAT</t>
  </si>
  <si>
    <t>A_73_104301</t>
  </si>
  <si>
    <t>CB421012</t>
  </si>
  <si>
    <t>gb|594008 MARC 6BOV Bos taurus cDNA 5', mRNA sequence [CB421012]</t>
  </si>
  <si>
    <t>CAGAAGAAATGGACCCTGCTATCGAGGATGTACAAACGTATGTCTGCATTAATGTCTGTA</t>
  </si>
  <si>
    <t>A_73_104593</t>
  </si>
  <si>
    <t>HS3ST1</t>
  </si>
  <si>
    <t>NM_001076122</t>
  </si>
  <si>
    <t>ref|Bos taurus heparan sulfate (glucosamine) 3-O-sulfotransferase 1 (HS3ST1), mRNA [NM_001076122]</t>
  </si>
  <si>
    <t>GGCATTTTGTATTGTTTTTCATGGTTGTTAACATGTGTAATATGTCTCTATATGAAGGAA</t>
  </si>
  <si>
    <t>A_73_P062301</t>
  </si>
  <si>
    <t>DDR1</t>
  </si>
  <si>
    <t>NM_001076012</t>
  </si>
  <si>
    <t>ref|Bos taurus discoidin domain receptor tyrosine kinase 1 (DDR1), mRNA [NM_001076012]</t>
  </si>
  <si>
    <t>AGATGCTGACATGAAGGGACATTTTGACCCTGCCAAGTGCCGCTATGCCCTGGGCATGCA</t>
  </si>
  <si>
    <t>A_73_P388061</t>
  </si>
  <si>
    <t>FOSL2</t>
  </si>
  <si>
    <t>PREDICTED: Bos taurus FOS like antigen 2 (FOSL2), transcript variant X2, mRNA</t>
  </si>
  <si>
    <t>AGGCAAAAAGAACTGGGGTGAACTCAGCTCTGAAAGACTTAATCATCTCAAGTGGTATTT</t>
  </si>
  <si>
    <t>A_73_102716</t>
  </si>
  <si>
    <t>ZDHHC1</t>
  </si>
  <si>
    <t>TC405750</t>
  </si>
  <si>
    <t>PREDICTED: Bos indicus zinc finger DHHC-type containing 1 (ZDHHC1), transcript variant X5, mRNA</t>
  </si>
  <si>
    <t>ATTGTGCAGCATCGTCCACCACAGGAGGCAAAGGGGGCCCACAGGGAGCTCGAGTCATGT</t>
  </si>
  <si>
    <t>A_73_P294156</t>
  </si>
  <si>
    <t>SKAP2</t>
  </si>
  <si>
    <t>NM_001038214</t>
  </si>
  <si>
    <t>ref|Bos taurus src kinase associated phosphoprotein 2 (SKAP2), mRNA [NM_001038214]</t>
  </si>
  <si>
    <t>CTCTGTACTGAATTTGTACTCTATTGCCATTAGATCTTACAATAATGTTCCACTCTGCAA</t>
  </si>
  <si>
    <t>CUST_958_PI427023673</t>
  </si>
  <si>
    <t>PFKFB4</t>
  </si>
  <si>
    <t>ENSBTAG00000006752</t>
  </si>
  <si>
    <t>6-phosphofructo-2-kinase/fructose-2,6-biphosphatase 4 [Source:HGNC Symbol;Acc:HGNC:8875]</t>
  </si>
  <si>
    <t>AATTTTGGGGAACAGAACGGCTACAAGACCTTTTTTGTCGAGTCCATCTGTGTGGATCCT</t>
  </si>
  <si>
    <t>CUST_2816_PI427023673</t>
  </si>
  <si>
    <t>OSGIN1</t>
  </si>
  <si>
    <t>ENSBTAG00000012508</t>
  </si>
  <si>
    <t>Bos taurus oxidative stress induced growth inhibitor 1 (OSGIN1), mRNA. [Source:RefSeq mRNA;Acc:NM_001077129]</t>
  </si>
  <si>
    <t>AAGATGCTGTACCCCGAGTACCACAAGGTTCACCAGATGATGCGCGAGCAGTCCATCCTG</t>
  </si>
  <si>
    <t>A_73_P309396</t>
  </si>
  <si>
    <t>TMEM59L</t>
  </si>
  <si>
    <t>NM_001075301</t>
  </si>
  <si>
    <t>ref|Bos taurus transmembrane protein 59-like (TMEM59L), mRNA [NM_001075301]</t>
  </si>
  <si>
    <t>ACTACCTGCAGACTGACAATGGGAAGGTGGTGGTGTTCCAGACCCAGCCTGTGGTAGAGA</t>
  </si>
  <si>
    <t>A_73_P048441</t>
  </si>
  <si>
    <t>WDFY1</t>
  </si>
  <si>
    <t>NM_001046542</t>
  </si>
  <si>
    <t>ref|Bos taurus WD repeat and FYVE domain containing 1 (WDFY1), mRNA [NM_001046542]</t>
  </si>
  <si>
    <t>TGGATGGACAGCCAGCCACTAAAATCAAATCAGCATTTTTATAAAGAACAAAACGTGAAC</t>
  </si>
  <si>
    <t>A_73_111992</t>
  </si>
  <si>
    <t>MYLK</t>
  </si>
  <si>
    <t>NM_176636</t>
  </si>
  <si>
    <t>ref|Bos taurus myosin light chain kinase (MYLK), mRNA [NM_176636]</t>
  </si>
  <si>
    <t>TGAAACAAAGCCAGCGAGAAGCAGTTTCTAAGTCATATTACAAAGACTATTTCTCTAAAG</t>
  </si>
  <si>
    <t>CUST_1861_PI427023673</t>
  </si>
  <si>
    <t>CRY2</t>
  </si>
  <si>
    <t>ENSBTAG00000021223</t>
  </si>
  <si>
    <t>Bos taurus cryptochrome circadian clock 2 (CRY2), mRNA</t>
  </si>
  <si>
    <t>TCAGACTGAGGAGCAGGGGAAGCATTTCTGGCTCGTGTGCAGAGTGGGATTCTCGAAGCA</t>
  </si>
  <si>
    <t>CUST_2009_PI427023673</t>
  </si>
  <si>
    <t>HCFC1</t>
  </si>
  <si>
    <t>ENSBTAG00000011904</t>
  </si>
  <si>
    <t>host cell factor C1 [Source:HGNC Symbol;Acc:HGNC:4839]</t>
  </si>
  <si>
    <t>CAGAAATGAAATCCGCGCCAAAGAAATCGAAGGCAGACGGTCAGTGAGAGGCAGCTGCCC</t>
  </si>
  <si>
    <t>A_73_114028</t>
  </si>
  <si>
    <t>DPY19L1</t>
  </si>
  <si>
    <t>TC408260</t>
  </si>
  <si>
    <t>PREDICTED: Bos taurus dpy-19 like 1 (C. elegans) (DPY19L1), transcript variant X2, mRNA</t>
  </si>
  <si>
    <t>AAAGTTGGGGCAGTATTCCTTAAAAAAGATAAGCCTCTTAAAATTGCTTAGCAGAAACAG</t>
  </si>
  <si>
    <t>A_73_P076426</t>
  </si>
  <si>
    <t>LOC528722</t>
  </si>
  <si>
    <t>ENSBTAT00000055192</t>
  </si>
  <si>
    <t>PREDICTED: Bos taurus olfactory receptor 5D18 (LOC528722), mRNA</t>
  </si>
  <si>
    <t>ACCCTCTTATCTATAGCCTTAGGAATAAGGATGTGAAAGAGACAGTCAGGAGGTTGATAA</t>
  </si>
  <si>
    <t>A_73_P510155</t>
  </si>
  <si>
    <t>ADAMTS9</t>
  </si>
  <si>
    <t>NM_001206573</t>
  </si>
  <si>
    <t>ref|Bos taurus ADAM metallopeptidase with thrombospondin type 1 motif, 9 (ADAMTS9), mRNA [NM_001206573]</t>
  </si>
  <si>
    <t>AGATGAACAGTGTGCTCACTTTGACGGAAAGCATTTCAACATCAACGGTCTGCATCCGAA</t>
  </si>
  <si>
    <t>A_73_P487723</t>
  </si>
  <si>
    <t>OR5B2</t>
  </si>
  <si>
    <t>NP13359593</t>
  </si>
  <si>
    <t>PREDICTED: Bos taurus olfactory receptor, family 5, subfamily B, member 2 (OR5B2), mRNA &gt;gi|741891156|ref|XM_010826073.1| PREDICTED: Bos taurus olfactory receptor, family 5, subfamily B, member 2 (OR5B2), mRNA</t>
  </si>
  <si>
    <t>GTTAAGAGTGCTTTCAAGAAGATGATTGAGAAGGCAAGATTGTCTCTAAGATTGTCATTT</t>
  </si>
  <si>
    <t>A_73_P081766</t>
  </si>
  <si>
    <t>CNKSR3</t>
  </si>
  <si>
    <t>NM_001192112</t>
  </si>
  <si>
    <t>ref|Bos taurus CNKSR family member 3 (CNKSR3), mRNA [NM_001192112]</t>
  </si>
  <si>
    <t>AGAGAATGGGGGTTCTGTTTACGGATTCAGTAAATGTAAACAGCCACAGCCTGGTCCTAA</t>
  </si>
  <si>
    <t>A_73_P104511</t>
  </si>
  <si>
    <t>LOC100296545</t>
  </si>
  <si>
    <t>BC126780</t>
  </si>
  <si>
    <t>PREDICTED: Bos taurus EF-hand calcium-binding domain-containing protein 10 (LOC100296545), mRNA</t>
  </si>
  <si>
    <t>ACAAGAGGACTCAGGAAATATGGTCAGCATTTTAATAACACTCTAAGTCCCAGATAATAA</t>
  </si>
  <si>
    <t>A_73_P082076</t>
  </si>
  <si>
    <t>KIAA1211L</t>
  </si>
  <si>
    <t>ENSBTAT00000048620</t>
  </si>
  <si>
    <t>PREDICTED: Bos taurus KIAA1211-like ortholog (KIAA1211L), transcript variant X7, mRNA</t>
  </si>
  <si>
    <t>ATCTGACCTGCACCCCAGAGGAGGAGGAAGTCGATGAGAAACCACCACTCCAAGTCAGCA</t>
  </si>
  <si>
    <t>A_73_119869</t>
  </si>
  <si>
    <t>SYCE1</t>
  </si>
  <si>
    <t>NM_001038149</t>
  </si>
  <si>
    <t>ref|Bos taurus synaptonemal complex central element protein 1 (SYCE1), mRNA [NM_001038149]</t>
  </si>
  <si>
    <t>CTGAAGGAGGAGCTGGAAAAACTTGGGGTACAGGTCCTTGCCCAAGCCCAGAGCAAGCAA</t>
  </si>
  <si>
    <t>A_73_104219</t>
  </si>
  <si>
    <t>RAMP2</t>
  </si>
  <si>
    <t>NM_001098860</t>
  </si>
  <si>
    <t>ref|Bos taurus receptor (G protein-coupled) activity modifying protein 2 (RAMP2), mRNA [NM_001098860]</t>
  </si>
  <si>
    <t>AGATTCTTAGATTGGTGGAAATGGAAGCTGGGTGGGGTCATCGTGCAAGTTCTGTAATCT</t>
  </si>
  <si>
    <t>A_73_112440</t>
  </si>
  <si>
    <t>LOC513869</t>
  </si>
  <si>
    <t>XM_591626</t>
  </si>
  <si>
    <t>PREDICTED: Bos taurus NKG2-A/NKG2-B type II integral membrane protein (LOC513869), mRNA</t>
  </si>
  <si>
    <t>AAAGTAGTTTAGCAATTACCAAGAGCTATGGGGAGATGAGAAAGGAAATGACTGCTACTT</t>
  </si>
  <si>
    <t>A_73_P099266</t>
  </si>
  <si>
    <t>AB098840</t>
  </si>
  <si>
    <t>gb|1429623 MARC 7BOV Bos taurus cDNA 3', mRNA sequence [DR113203]</t>
  </si>
  <si>
    <t>CGCGGCATGGTAATTAAGCTCGTGATCTAATGGTAAGGAATATATAATAGATATACTATC</t>
  </si>
  <si>
    <t>A_73_P263316</t>
  </si>
  <si>
    <t>DSP</t>
  </si>
  <si>
    <t>NM_001192368</t>
  </si>
  <si>
    <t>ref|Bos taurus desmoplakin (DSP), mRNA [NM_001192368]</t>
  </si>
  <si>
    <t>ACATATCTGCAGCTGAAAGAAAGGTGCATCAAAGACGAAGAAACTGGCCTGTGTCTCCTT</t>
  </si>
  <si>
    <t>A_73_114416</t>
  </si>
  <si>
    <t>GRB14</t>
  </si>
  <si>
    <t>NM_001011681</t>
  </si>
  <si>
    <t>ref|Bos taurus growth factor receptor-bound protein 14 (GRB14), mRNA [NM_001011681]</t>
  </si>
  <si>
    <t>AAGAAAAAGACCATAAATAAGGGTGAAGGCATTGCCATGGTGAAAATAATCTATTTCACC</t>
  </si>
  <si>
    <t>A_73_P037546</t>
  </si>
  <si>
    <t>C3H1orf192</t>
  </si>
  <si>
    <t>NM_001034380</t>
  </si>
  <si>
    <t>ref|Bos taurus hypothetical LOC510399 (C3H1orf192), mRNA [NM_001034380]</t>
  </si>
  <si>
    <t>GACCCCCCTTAATCAGGGAAATTACAGATGGGAATAAAGGCAAATTTGTAAAATAAACTT</t>
  </si>
  <si>
    <t>A_73_119428</t>
  </si>
  <si>
    <t>TC459439</t>
  </si>
  <si>
    <t>Ovis canadensis canadensis isolate 43U chromosome 17 sequence</t>
  </si>
  <si>
    <t>GCCCTCCATCCAACCCCCCAAGGGAGGCAGAGAGAAATCCGGGTCGTTGAAAACCAATAA</t>
  </si>
  <si>
    <t>A_73_P048181</t>
  </si>
  <si>
    <t>CNTN1</t>
  </si>
  <si>
    <t>NM_174280</t>
  </si>
  <si>
    <t>ref|Bos taurus contactin 1 (CNTN1), mRNA [NM_174280]</t>
  </si>
  <si>
    <t>TTGTAGAGGTTCGTGCACACAGTGATGGAGGAGATGGAGTGGTGTCTCAAGTCAAAATTT</t>
  </si>
  <si>
    <t>A_73_P059761</t>
  </si>
  <si>
    <t>TNKS</t>
  </si>
  <si>
    <t>NM_001206160</t>
  </si>
  <si>
    <t>ref|Bos taurus tankyrase, TRF1-interacting ankyrin-related ADP-ribose polymerase (TNKS), mRNA [NM_001206160]</t>
  </si>
  <si>
    <t>GACAGGACTACTTCGATCTAGACTTAATGGGAAAAAAGACAACATAACCAATACTTTTCC</t>
  </si>
  <si>
    <t>A_73_113269</t>
  </si>
  <si>
    <t>DCK</t>
  </si>
  <si>
    <t>NM_001034573</t>
  </si>
  <si>
    <t>ref|Bos taurus deoxycytidine kinase (DCK), mRNA [NM_001034573]</t>
  </si>
  <si>
    <t>ACTACACGCAACCAAATGATTCCACCTTCTTCAGCTTTGTGTATCTGCAGGGGTCCATTT</t>
  </si>
  <si>
    <t>CUST_2753_PI427023673</t>
  </si>
  <si>
    <t>LOC509956</t>
  </si>
  <si>
    <t>ENSBTAG00000040134</t>
  </si>
  <si>
    <t>PREDICTED: Bos taurus cathepsin G (LOC509956), mRNA</t>
  </si>
  <si>
    <t>GCCTTAATAAATGTCCTAGTCTGGAGTGGAAATGACTGATTTCTAATGTGTTCATTAAAC</t>
  </si>
  <si>
    <t>A_73_P121081</t>
  </si>
  <si>
    <t>C10H15orf48</t>
  </si>
  <si>
    <t>FE005992</t>
  </si>
  <si>
    <t>gb|C0009283K07.Q1KM13R KN510 M. bovis infected Bos taurus DC [FE005992]</t>
  </si>
  <si>
    <t>TCAGGAGTTGGAAAAAGCCCATGATGACTTAAGAGTAGAATCCAAATCTGGGGGATCCAG</t>
  </si>
  <si>
    <t>A_73_P037386</t>
  </si>
  <si>
    <t>LOC107133370</t>
  </si>
  <si>
    <t>NM_001076528</t>
  </si>
  <si>
    <t>PREDICTED: Bos taurus secreted and transmembrane protein 1A-like (LOC107133370), mRNA</t>
  </si>
  <si>
    <t>AAGAACCAGTTTGAGGGACGTTCCAGGAAGCACTTGAGGAACCAAAATGAGGATATCAGT</t>
  </si>
  <si>
    <t>A_73_P030661</t>
  </si>
  <si>
    <t>C12H13orf16</t>
  </si>
  <si>
    <t>NM_001076461</t>
  </si>
  <si>
    <t>ref|Bos taurus chromosome 13 open reading frame 16 ortholog (C12H13orf16), mRNA [NM_001076461]</t>
  </si>
  <si>
    <t>GGCCGAAATATTTTGTAGAGTGACCACCGGTGAGAGAAAATAAAGGTATTTTGAAATGCT</t>
  </si>
  <si>
    <t>A_73_P051301</t>
  </si>
  <si>
    <t>AICDA</t>
  </si>
  <si>
    <t>NM_001038682</t>
  </si>
  <si>
    <t>ref|Bos taurus activation-induced cytidine deaminase (AICDA), mRNA [NM_001038682]</t>
  </si>
  <si>
    <t>TGAAAGAACTTTCAAAGCCTGGGAGGGACTGCATGAAAATTCGGTTCGTCTGTCTAGACA</t>
  </si>
  <si>
    <t>A_73_120606</t>
  </si>
  <si>
    <t>MEIS3</t>
  </si>
  <si>
    <t>NM_001193152</t>
  </si>
  <si>
    <t>ref|Bos taurus Meis homeobox 3 (MEIS3), mRNA [NM_001193152]</t>
  </si>
  <si>
    <t>TCAGGGAAGGAAGGTCACCTGGATTTGACATTTGGGGAGGTTCCCTTCATCCTCCCAGCC</t>
  </si>
  <si>
    <t>A_73_P032026</t>
  </si>
  <si>
    <t>EHF</t>
  </si>
  <si>
    <t>NM_001038036</t>
  </si>
  <si>
    <t>ref|Bos taurus ets homologous factor (EHF), mRNA [NM_001038036]</t>
  </si>
  <si>
    <t>ACTCAGCCGAGCCATGAGATATTACTACAAAAGAGAAATTCTGGAACGTGTGGATGGACG</t>
  </si>
  <si>
    <t>A_73_P204377</t>
  </si>
  <si>
    <t>BPIFB9</t>
  </si>
  <si>
    <t>XM_001788863</t>
  </si>
  <si>
    <t>gb|PREDICTED: Bos taurus hypothetical LOC100139502 (LOC100139502), mRNA [XM_001788863]</t>
  </si>
  <si>
    <t>TCAAAACAACCATCAAGACCGACAGGAGGAGGAAGAAAGAGATGTGCTACGTGAAGTTCT</t>
  </si>
  <si>
    <t>A_73_P454426</t>
  </si>
  <si>
    <t>LIMA1</t>
  </si>
  <si>
    <t>NM_001192754</t>
  </si>
  <si>
    <t>ref|Bos taurus LIM domain and actin binding 1 (LIMA1), mRNA [NM_001192754]</t>
  </si>
  <si>
    <t>CATGGAAAAGAAAAGAAGTAACGCTGAAAATCTCCCCCAGCACTTTAGAAGGGGGAACCT</t>
  </si>
  <si>
    <t>A_73_106919</t>
  </si>
  <si>
    <t>FAM26F</t>
  </si>
  <si>
    <t>NM_001206235</t>
  </si>
  <si>
    <t>ref|Bos taurus family with sequence similarity 26, member F (FAM26F), mRNA [NM_001206235]</t>
  </si>
  <si>
    <t>AATGGTTCCTGTTCTTGGCTTTGTAGATTCATCTGATATGAACAGCACTACAGACTTATG</t>
  </si>
  <si>
    <t>A_73_P492748</t>
  </si>
  <si>
    <t>HIST1H2AA</t>
  </si>
  <si>
    <t>NP13361896</t>
  </si>
  <si>
    <t>PREDICTED: Bos taurus histone cluster 1, H2aa (HIST1H2AA), mRNA</t>
  </si>
  <si>
    <t>GAATCAGCAGATAATGCATCACATGACAAGAAGAAGACCCGCATCATTCCTTGCCACTTG</t>
  </si>
  <si>
    <t>A_73_P116496</t>
  </si>
  <si>
    <t>AW267049</t>
  </si>
  <si>
    <t>gb|0485-5 Lewin Cattle Ovary Bos taurus cDNA, mRNA sequence [AW267049]</t>
  </si>
  <si>
    <t>AATTCATAGAAGGACCTTAAGAAGTATGGAGTTACGACAATAGTAAGAGTGTGTGAAGCA</t>
  </si>
  <si>
    <t>CUST_2431_PI427023673</t>
  </si>
  <si>
    <t>DACH1</t>
  </si>
  <si>
    <t>ENSBTAG00000043985</t>
  </si>
  <si>
    <t>dachshund family transcription factor 1 [Source:HGNC Symbol;Acc:HGNC:2663]</t>
  </si>
  <si>
    <t>AGTATTGCTAACATCACAAGGGGTTACATAAACTATGGGCTCTTGAAAGTTGCCATAGAC</t>
  </si>
  <si>
    <t>A_73_P115221</t>
  </si>
  <si>
    <t>ADAM7</t>
  </si>
  <si>
    <t>ENSBTAT00000056180</t>
  </si>
  <si>
    <t>PREDICTED: Bos taurus ADAM metallopeptidase domain 7 (ADAM7), transcript variant X2, mRNA</t>
  </si>
  <si>
    <t>TTTGGTGATGAGCAGCAGACAAGGAATGAGCCCATCTTACCTGATATTCATCCTCTACAT</t>
  </si>
  <si>
    <t>A_73_P034156</t>
  </si>
  <si>
    <t>DHRS7</t>
  </si>
  <si>
    <t>NM_001046162</t>
  </si>
  <si>
    <t>ref|Bos taurus dehydrogenase/reductase (SDR family) member 7 (DHRS7), mRNA [NM_001046162]</t>
  </si>
  <si>
    <t>CAAGCCACTGGAAAGAGAAATGGAAAATATGAAAAACAGTGATCTTCTTACACATTGAAG</t>
  </si>
  <si>
    <t>A_73_P417956</t>
  </si>
  <si>
    <t>CYP2S1</t>
  </si>
  <si>
    <t>NM_001100366</t>
  </si>
  <si>
    <t>ref|Bos taurus cytochrome P450, family 2, subfamily S, polypeptide 1 (CYP2S1), mRNA [NM_001100366]</t>
  </si>
  <si>
    <t>AATGTCTACACAACAGGCAGCCTCATTCACACCCGTGTAGGTGTATATTCACACACGTAT</t>
  </si>
  <si>
    <t>A_73_107566</t>
  </si>
  <si>
    <t>TC425110</t>
  </si>
  <si>
    <t>tc|Rep: BpsR4 - Burkholderia pseudomallei (Pseudomonas pseudomallei), partial (6%) [TC425110]</t>
  </si>
  <si>
    <t>ATGATAAAATTAAGCCCCTCCAAAAGTGAAGTGACTTGCCCAAGTTTGTTGTTCATAGAA</t>
  </si>
  <si>
    <t>A_73_P379591</t>
  </si>
  <si>
    <t>PBXIP1</t>
  </si>
  <si>
    <t>NM_001075265</t>
  </si>
  <si>
    <t>ref|Bos taurus pre-B-cell leukemia homeobox interacting protein 1 (PBXIP1), mRNA [NM_001075265]</t>
  </si>
  <si>
    <t>TTGGATGGAGGAGAGACGGTGTCCCAGAATGAGAGCTCCAAATCTGGGCCCATCCTGTCA</t>
  </si>
  <si>
    <t>A_73_P074481</t>
  </si>
  <si>
    <t>GHRH</t>
  </si>
  <si>
    <t>NM_178325</t>
  </si>
  <si>
    <t>ref|Bos taurus growth hormone releasing hormone (GHRH), mRNA [NM_178325]</t>
  </si>
  <si>
    <t>TGCCCGCAAGCTACTCCAGGATATCATGAACAGGCAGCAGGGAGAGAGAAACCAGGAGCA</t>
  </si>
  <si>
    <t>A_73_P044266</t>
  </si>
  <si>
    <t>PTH</t>
  </si>
  <si>
    <t>NM_173954</t>
  </si>
  <si>
    <t>ref|Bos taurus parathyroid hormone (PTH), mRNA [NM_173954]</t>
  </si>
  <si>
    <t>ACAAAGCTGATGTGGATGTATTAATTAAAGCTAAACCCCAGTGAAAACAGATATGATCAG</t>
  </si>
  <si>
    <t>A_73_P050996</t>
  </si>
  <si>
    <t>ASCL2</t>
  </si>
  <si>
    <t>NM_001040607</t>
  </si>
  <si>
    <t>ref|Bos taurus achaete-scute complex homolog 2 (Drosophila) (ASCL2), mRNA [NM_001040607]</t>
  </si>
  <si>
    <t>GCGGTATGAAGGCTTATTTTTGTACAAAGAACCCTTAGATTTAGAACACAATAAAGACTG</t>
  </si>
  <si>
    <t>A_73_P097931</t>
  </si>
  <si>
    <t>AY563773</t>
  </si>
  <si>
    <t>gb|Bos taurus clone NG010005B20H12 mRNA, complete sequence. [AY563773]</t>
  </si>
  <si>
    <t>TAGTTTAAGGACAAAGAATAAAGTAGCCTGCTGAATGGGGAAGCAAAGGCTGTGGGACTT</t>
  </si>
  <si>
    <t>A_73_P057776</t>
  </si>
  <si>
    <t>C16H1orf115</t>
  </si>
  <si>
    <t>NM_001205383</t>
  </si>
  <si>
    <t>ref|Bos taurus uncharacterized protein C1orf115 homolog (C16H1orf115), mRNA [NM_001205383]</t>
  </si>
  <si>
    <t>AGACTTGAACCCACAGAATACTCGGAAGAGAAAAAACTGTCTTGGTTGAACTGGATGAAT</t>
  </si>
  <si>
    <t>A_73_102963</t>
  </si>
  <si>
    <t>DYRK3</t>
  </si>
  <si>
    <t>NM_001100298</t>
  </si>
  <si>
    <t>ref|Bos taurus dual-specificity tyrosine-(Y)-phosphorylation regulated kinase 3 (DYRK3), mRNA [NM_001100298]</t>
  </si>
  <si>
    <t>GTTAAAAGAACTCTTCACAAGGGCTAAATTACCTAACCAGCTTGTATTGGCCATCCTGGA</t>
  </si>
  <si>
    <t>A_73_121235</t>
  </si>
  <si>
    <t>SRRM4</t>
  </si>
  <si>
    <t>ENSBTAT00000011438</t>
  </si>
  <si>
    <t>gb|PREDICTED: Bos taurus KIAA1853 protein-like (SRRM4), miscRNA [XR_083906]</t>
  </si>
  <si>
    <t>AGTCGGAGTCGGAGTGGGAGCTACAGCTCAGCAGACAGCTACTCCAGCACGAGGCGCTAA</t>
  </si>
  <si>
    <t>CUST_2116_PI427023673</t>
  </si>
  <si>
    <t>OPLAH</t>
  </si>
  <si>
    <t>ENSBTAG00000017281</t>
  </si>
  <si>
    <t>5-oxoprolinase (ATP-hydrolysing) [Source:HGNC Symbol;Acc:HGNC:8149]</t>
  </si>
  <si>
    <t>GATCAACATGAGTCAGGGTAGCGCGGTGTTTGATTTCAGCGGCTCAGGGCCAGAGGTGTT</t>
  </si>
  <si>
    <t>A_73_P092276</t>
  </si>
  <si>
    <t>LMNA</t>
  </si>
  <si>
    <t>NM_001034053</t>
  </si>
  <si>
    <t>ref|Bos taurus lamin A/C (LMNA), mRNA [NM_001034053]</t>
  </si>
  <si>
    <t>AGTGATCGTGGTCGAGGACGACAACGATGAGGATGGAGACGATCTGCTCCATCACCACCA</t>
  </si>
  <si>
    <t>A_73_P160107</t>
  </si>
  <si>
    <t>LOC106700976</t>
  </si>
  <si>
    <t>DT822815</t>
  </si>
  <si>
    <t>PREDICTED: Bos mutus uncharacterized LOC106700976 (LOC106700976), ncRNA</t>
  </si>
  <si>
    <t>ACTCTTGTCATGGGCCTGAAGGGATTAAAGCATATGATTTGGGTTCATAGCTTGGAACTT</t>
  </si>
  <si>
    <t>A_73_116017</t>
  </si>
  <si>
    <t>DNALI1</t>
  </si>
  <si>
    <t>NM_001191299</t>
  </si>
  <si>
    <t>ref|Bos taurus dynein, axonemal, light intermediate chain 1 (DNALI1), mRNA [NM_001191299]</t>
  </si>
  <si>
    <t>AGTTCCTGAAGCGGACGAATCAGCAGCTCAAGGCCCAACTGGAAGGCATTATTGCGCCAA</t>
  </si>
  <si>
    <t>A_73_117943</t>
  </si>
  <si>
    <t>SPC24</t>
  </si>
  <si>
    <t>NM_001075391</t>
  </si>
  <si>
    <t>ref|Bos taurus SPC24, NDC80 kinetochore complex component, homolog (S. cerevisiae) (SPC24), mRNA [NM_001075391]</t>
  </si>
  <si>
    <t>CACTCAGTGGGAATCAGCCGTGGTGGGTGGTCAGTGCCTTGGTGGTGAGATGAGCTTAAA</t>
  </si>
  <si>
    <t>A_73_P047871</t>
  </si>
  <si>
    <t>DYNLT1</t>
  </si>
  <si>
    <t>NM_174620</t>
  </si>
  <si>
    <t>ref|Bos taurus dynein, light chain, Tctex-type 1 (DYNLT1), mRNA [NM_174620]</t>
  </si>
  <si>
    <t>CTGCTAGTGTGAAACTTTCTCTACTCTCTGAAACGAATCAAATACACTAATTTTCCATAC</t>
  </si>
  <si>
    <t>A_73_107907</t>
  </si>
  <si>
    <t>REEP2</t>
  </si>
  <si>
    <t>NM_001046325</t>
  </si>
  <si>
    <t>ref|Bos taurus receptor accessory protein 2 (REEP2), mRNA [NM_001046325]</t>
  </si>
  <si>
    <t>GGCTCCAGATCGGTGGGAAGAGGGTGCCCAATGGACCTTTGGCACTGGATGAGCCAATAA</t>
  </si>
  <si>
    <t>A_73_P050806</t>
  </si>
  <si>
    <t>PLCXD1</t>
  </si>
  <si>
    <t>NM_001105044</t>
  </si>
  <si>
    <t>ref|Bos taurus phosphatidylinositol-specific phospholipase C, X domain containing 1 (PLCXD1), mRNA [NM_001105044]</t>
  </si>
  <si>
    <t>GAGGTGATGATTAAAGGCGATGGTGTGATTTGTACAATCACATCTTCCAGGGAGAAAAAA</t>
  </si>
  <si>
    <t>A_73_P250966</t>
  </si>
  <si>
    <t>SLC46A2</t>
  </si>
  <si>
    <t>NM_001024519</t>
  </si>
  <si>
    <t>ref|Bos taurus solute carrier family 46, member 2 (SLC46A2), mRNA [NM_001024519]</t>
  </si>
  <si>
    <t>TGGGTGGGGGAAAGCACTTAACTGGTGATGGAGACACTTTCTCAGCTTTCGGATGTTGCT</t>
  </si>
  <si>
    <t>A_73_111529</t>
  </si>
  <si>
    <t>GABRA4</t>
  </si>
  <si>
    <t>NM_174543</t>
  </si>
  <si>
    <t>ref|Bos taurus gamma-aminobutyric acid (GABA) A receptor, alpha 4 (GABRA4), mRNA [NM_174543]</t>
  </si>
  <si>
    <t>GTCATTGGGAGAGTTAATTAATTCCTTAGTGAAGGGAAAGTGAGCTATCTTTCATTTCAG</t>
  </si>
  <si>
    <t>A_73_120760</t>
  </si>
  <si>
    <t>CLU</t>
  </si>
  <si>
    <t>NM_173902</t>
  </si>
  <si>
    <t>ref|Bos taurus clusterin (CLU), mRNA [NM_173902]</t>
  </si>
  <si>
    <t>TCCTCTGAAACGCACTAATGCCTGCGTTTGCTGATCACGGGAAGAACTTGCTCGCATGCC</t>
  </si>
  <si>
    <t>A_73_P050896</t>
  </si>
  <si>
    <t>HEY1</t>
  </si>
  <si>
    <t>NM_001001172</t>
  </si>
  <si>
    <t>ref|Bos taurus hairy/enhancer-of-split related with YRPW motif 1 (HEY1), mRNA [NM_001001172]</t>
  </si>
  <si>
    <t>GTTGCCAACATCACCTTAAAGTCATCGGTAAAATAAAAAGGAAAAAGGTACACTTTCAGA</t>
  </si>
  <si>
    <t>A_73_113675</t>
  </si>
  <si>
    <t>SFTPA1</t>
  </si>
  <si>
    <t>NM_001077838</t>
  </si>
  <si>
    <t>ref|Bos taurus surfactant protein A1 (SFTPA1), mRNA [NM_001077838]</t>
  </si>
  <si>
    <t>GTAGAAATATACACAGATGGTCAGTGGAATGACAAGAACTGCCTGCAGTACCGACTGGCC</t>
  </si>
  <si>
    <t>A_73_109251</t>
  </si>
  <si>
    <t>HAS2</t>
  </si>
  <si>
    <t>NM_174079</t>
  </si>
  <si>
    <t>ref|Bos taurus hyaluronan synthase 2 (HAS2), mRNA [NM_174079]</t>
  </si>
  <si>
    <t>ACCCAAAATGTGAAGCTTGGTTGACGTTGTTCATGATAGAAAGAATAAAATGTTTCTCTC</t>
  </si>
  <si>
    <t>A_73_109815</t>
  </si>
  <si>
    <t>TRPM1</t>
  </si>
  <si>
    <t>ENSBTAT00000010233</t>
  </si>
  <si>
    <t>gb|PREDICTED: Bos taurus transient receptor potential cation channel, subfamily M, member 6 (TRPM1), mRNA [XM_606035]</t>
  </si>
  <si>
    <t>ATGCCAGCAGTGTAAGTAACTTAGTAGTTGTGTCCGGAATTACAATGGAAGACCCCAAGG</t>
  </si>
  <si>
    <t>A_73_P275371</t>
  </si>
  <si>
    <t>SOHLH2</t>
  </si>
  <si>
    <t>ENSBTAT00000025231</t>
  </si>
  <si>
    <t>gb|PREDICTED: Bos taurus hypothetical LOC518810 (SOHLH2), mRNA [XM_597011]</t>
  </si>
  <si>
    <t>TCATTCAAACAAGGAAAAGCTGAGAAGAGAACGAATCAAGTATTGCTGTGAGCAGCTGCG</t>
  </si>
  <si>
    <t>A_73_P134091</t>
  </si>
  <si>
    <t>CK955406</t>
  </si>
  <si>
    <t>gb|4095590 BARC 10BOV Bos taurus cDNA clone 10BOV34_H13 5', mRNA sequence [CK955406]</t>
  </si>
  <si>
    <t>CAGTATTTGAGAGAGAACGACGACAGAGCATTGCAAGGAAATAGTGTTTTATCCATTAAA</t>
  </si>
  <si>
    <t>A_73_P059001</t>
  </si>
  <si>
    <t>MAFK</t>
  </si>
  <si>
    <t>NM_001206300</t>
  </si>
  <si>
    <t>ref|Bos taurus v-maf musculoaponeurotic fibrosarcoma oncogene homolog K (avian) (MAFK), mRNA [NM_001206300]</t>
  </si>
  <si>
    <t>TAATCCCAAAGCGAACAAGGCGTTGAAGGTCAAGAAGGAGGCGGGCGAGAACGCCGCGGC</t>
  </si>
  <si>
    <t>A_73_P096261</t>
  </si>
  <si>
    <t>MUC4</t>
  </si>
  <si>
    <t>ENSBTAT00000019591</t>
  </si>
  <si>
    <t>gb|PREDICTED: Bos taurus mucin 4, cell surface associated (MUC4), partial mRNA [XM_001788490]</t>
  </si>
  <si>
    <t>AGAACCTGGAATTGTGGGCCTTTCTCTGGAACAGACAAGTGGATCAAACTAAACCCTCAA</t>
  </si>
  <si>
    <t>A_73_P036793</t>
  </si>
  <si>
    <t>BAX</t>
  </si>
  <si>
    <t>NM_173894</t>
  </si>
  <si>
    <t>ref|Bos taurus BCL2-associated X protein (BAX), mRNA [NM_173894]</t>
  </si>
  <si>
    <t>ACAGTGACCATCTTTGTGGCTGGAGTGCTCACCGCCTCGCTCACCATCTGGAAGAAGATG</t>
  </si>
  <si>
    <t>A_73_P051631</t>
  </si>
  <si>
    <t>MMAB</t>
  </si>
  <si>
    <t>NM_001079632</t>
  </si>
  <si>
    <t>ref|Bos taurus methylmalonic aciduria (cobalamin deficiency) cblB type (MMAB), nuclear gene encoding mitochondrial protein, mRNA [NM_001079632]</t>
  </si>
  <si>
    <t>GCCATGAAGGAAGGGAATCCAGAAAAGATATACAAGAAAAATGACCTATCGGACCGCACC</t>
  </si>
  <si>
    <t>A_73_110679</t>
  </si>
  <si>
    <t>GPR158</t>
  </si>
  <si>
    <t>NM_001206442</t>
  </si>
  <si>
    <t>ref|Bos taurus G protein-coupled receptor 158 (GPR158), mRNA [NM_001206442]</t>
  </si>
  <si>
    <t>GAGTTTGAGACCCCAGATAAACCAAATGCTGAAAGAAGTGTAGCTTTCCCTGCCTCTTCT</t>
  </si>
  <si>
    <t>A_73_P043031</t>
  </si>
  <si>
    <t>GLUL</t>
  </si>
  <si>
    <t>NM_001040474</t>
  </si>
  <si>
    <t>ref|Bos taurus glutamate-ammonia ligase (GLUL), mRNA [NM_001040474]</t>
  </si>
  <si>
    <t>GTTCTCTGAGTGTGAAATATTCCCTTCCTTTGTTAAGATTCCTGAGGAGTTACTATTTTT</t>
  </si>
  <si>
    <t>A_73_P149871</t>
  </si>
  <si>
    <t>Ovis canadensis canadensis isolate 43U chromosome 23 sequence</t>
  </si>
  <si>
    <t>AACGAGTACCTCAATCAGAATAGAGGTGCTGGCAATAAAGAGGATGGAAGAAATGGTCCC</t>
  </si>
  <si>
    <t>A_73_P442421</t>
  </si>
  <si>
    <t>TRPS1</t>
  </si>
  <si>
    <t>TC478694</t>
  </si>
  <si>
    <t>PREDICTED: Bos taurus trichorhinophalangeal syndrome I (TRPS1), transcript variant X2, mRNA</t>
  </si>
  <si>
    <t>CGAGATAAAGAGGTGAAATGAGGGGCTTTGACATTCAAATTATGTGATGTCATTTATCTT</t>
  </si>
  <si>
    <t>A_73_118092</t>
  </si>
  <si>
    <t>SCN11A</t>
  </si>
  <si>
    <t>ENSBTAT00000050596</t>
  </si>
  <si>
    <t>gb|Bos taurus sodium channel, voltage-gated, type XI, alpha subunit (SCN11A), mRNA [NM_001192868]</t>
  </si>
  <si>
    <t>GAGGAAAGATGTGCTGCTGCTGTTATTCAAAAGGCCTTTCGAAAGTACATGCTGAAGACC</t>
  </si>
  <si>
    <t>A_73_P114441</t>
  </si>
  <si>
    <t>C10H15orf60</t>
  </si>
  <si>
    <t>ENSBTAT00000061050</t>
  </si>
  <si>
    <t>gb|PREDICTED: Bos taurus hypothetical LOC613762 (LOC613762), mRNA [XM_864844]</t>
  </si>
  <si>
    <t>AACAACCATAAAGAACAAGAGTCGTATGTTCCGGGTACAGTTTAGTGGAGGCTCCAGAGA</t>
  </si>
  <si>
    <t>A_73_P045026</t>
  </si>
  <si>
    <t>CRABP1</t>
  </si>
  <si>
    <t>NM_181028</t>
  </si>
  <si>
    <t>ref|Bos taurus cellular retinoic acid binding protein 1 (CRABP1), mRNA [NM_181028]</t>
  </si>
  <si>
    <t>GATGTCCCCCCAGTAATGCTGTAGTGTTTTCCCCAAGGCTTTGTGCCTCTGTCTCCCTGG</t>
  </si>
  <si>
    <t>A_73_115381</t>
  </si>
  <si>
    <t>LASS5</t>
  </si>
  <si>
    <t>NM_001102132</t>
  </si>
  <si>
    <t>ref|Bos taurus LAG1 homolog, ceramide synthase 5 (LASS5), mRNA [NM_001102132]</t>
  </si>
  <si>
    <t>TGATCTGAGGGCTGGAGGACAACAGCTACTGGGTGAGCTGTTAACGGTTTATATTATTGT</t>
  </si>
  <si>
    <t>A_73_110387</t>
  </si>
  <si>
    <t>FBXO24</t>
  </si>
  <si>
    <t>ENSBTAT00000053621</t>
  </si>
  <si>
    <t>gb|PREDICTED: Bos taurus F-box protein 24 (FBXO24), mRNA [XM_589625]</t>
  </si>
  <si>
    <t>CATGGAGAAGATGAAGGAGATCGTGGGCTGGATGCCCTTGATGGCGGCACAGAAGGATTT</t>
  </si>
  <si>
    <t>A_73_106637</t>
  </si>
  <si>
    <t>COTL1</t>
  </si>
  <si>
    <t>NM_001046593</t>
  </si>
  <si>
    <t>ref|Bos taurus coactosin-like 1 (Dictyostelium) (COTL1), mRNA [NM_001046593]</t>
  </si>
  <si>
    <t>AAGTCTGTGCTGCGTTGGGGTCGTCAAGAGCATCCACACTCAAAATGGTTTACAGAAATA</t>
  </si>
  <si>
    <t>A_73_P076971</t>
  </si>
  <si>
    <t>CCDC122</t>
  </si>
  <si>
    <t>NM_001205916</t>
  </si>
  <si>
    <t>ref|Bos taurus coiled-coil domain containing 122 (CCDC122), mRNA [NM_001205916]</t>
  </si>
  <si>
    <t>ATCCAACAGCTGGAAAAAACCGCTGCTGAACTGAGAAAACGTATTGGAATGAAAGACTAG</t>
  </si>
  <si>
    <t>A_73_P071871</t>
  </si>
  <si>
    <t>C16H1orf112</t>
  </si>
  <si>
    <t>ENSBTAT00000019683</t>
  </si>
  <si>
    <t>gb|PREDICTED: Bos taurus hypothetical LOC784034 (LOC784034), partial mRNA [XM_001252463]</t>
  </si>
  <si>
    <t>GGTGAAGAGTTAGTGGACTAGACCATTTTGTCAACTAGGTAAATGAGTTGAATATGATAT</t>
  </si>
  <si>
    <t>A_73_117471</t>
  </si>
  <si>
    <t>OSBPL5</t>
  </si>
  <si>
    <t>ENSBTAT00000044244</t>
  </si>
  <si>
    <t>gb|LB02912.CR_G17 GC_BGC-29 Bos taurus cDNA clone IMAGE:8234539, mRNA sequence [DV918251]</t>
  </si>
  <si>
    <t>AGCACGTCACCAGGGCCATCAGTGAGGGTGACCAGCACAAAGCCACACAAGGAGAAGTTT</t>
  </si>
  <si>
    <t>A_73_P409631</t>
  </si>
  <si>
    <t>C21H15orf39</t>
  </si>
  <si>
    <t>XM_001252069</t>
  </si>
  <si>
    <t>gb|PREDICTED: Bos taurus hypothetical LOC784903 (LOC784903), mRNA [XM_001252069]</t>
  </si>
  <si>
    <t>AAGATGTGGTTGCCCAGCTGCAGAAAGGAACATCCCCAGCCACAGCCACAGGCCCAGGCT</t>
  </si>
  <si>
    <t>A_73_P147816</t>
  </si>
  <si>
    <t>ZNF618</t>
  </si>
  <si>
    <t>ENSBTAT00000036255</t>
  </si>
  <si>
    <t>gb|PREDICTED: Bos taurus zinc finger protein 618 (ZNF618), mRNA [XM_607030]</t>
  </si>
  <si>
    <t>AGATCATCGGCAAGGTGTGCGAGCTCATCAATGAGGTCAAGGAGTCCTGGACTGAGGAGG</t>
  </si>
  <si>
    <t>A_73_P349666</t>
  </si>
  <si>
    <t>CHMP4B</t>
  </si>
  <si>
    <t>NM_001128506</t>
  </si>
  <si>
    <t>ref|Bos taurus chromatin modifying protein 4B (CHMP4B), mRNA [NM_001128506]</t>
  </si>
  <si>
    <t>TCCCTACCATCAAAACCTGCCAAGAAGAAGGAAGAGGAAGACGAGGACATGAAGGAATTA</t>
  </si>
  <si>
    <t>A_73_106577</t>
  </si>
  <si>
    <t>COL5A2</t>
  </si>
  <si>
    <t>XR_083218</t>
  </si>
  <si>
    <t>gb|PREDICTED: Bos taurus collagen alpha-1(II) chain-like (LOC538590), miscRNA [XR_083218]</t>
  </si>
  <si>
    <t>GAGAAAACTTTTCTTCCTGGCAGATAGCTTAAAGAGTGGGGTATATAAAATCACAAAATG</t>
  </si>
  <si>
    <t>CUST_2312_PI427023673</t>
  </si>
  <si>
    <t>MUSTN1</t>
  </si>
  <si>
    <t>ENSBTAG00000032531</t>
  </si>
  <si>
    <t>Bos taurus musculoskeletal, embryonic nuclear protein 1 (MUSTN1), mRNA. [Source:RefSeq mRNA;Acc:NM_001040589]</t>
  </si>
  <si>
    <t>CAGGGACTCTGTACTCACACCTGGGAAACACCAATAAAGAGAATGCCCAAGTGGCCCCAG</t>
  </si>
  <si>
    <t>A_73_P103456</t>
  </si>
  <si>
    <t>FERMT2</t>
  </si>
  <si>
    <t>NM_001101264</t>
  </si>
  <si>
    <t>ref|Bos taurus fermitin family member 2 (FERMT2), mRNA [NM_001101264]</t>
  </si>
  <si>
    <t>ATCAGACACCCTGAAGAGCTTTCTCTATTGAAAAAACCCAGAGATCCAACAAAGAAAAAA</t>
  </si>
  <si>
    <t>A_73_P123166</t>
  </si>
  <si>
    <t>B4GALNT2</t>
  </si>
  <si>
    <t>TC420799</t>
  </si>
  <si>
    <t>PREDICTED: Bos taurus beta-1,4-N-acetyl-galactosaminyl transferase 2 (B4GALNT2), transcript variant X3, mRNA</t>
  </si>
  <si>
    <t>AGACAGCCACGGTAGTTCAAAATCTCTGAAAAATGTGTGAGATGTTAATTCATGAAAAAC</t>
  </si>
  <si>
    <t>A_73_P448641</t>
  </si>
  <si>
    <t>CDC25A</t>
  </si>
  <si>
    <t>NM_001101100</t>
  </si>
  <si>
    <t>ref|Bos taurus cell division cycle 25 homolog A (S. pombe) (CDC25A), mRNA [NM_001101100]</t>
  </si>
  <si>
    <t>TGAACTTGCACATGGAAGAGGAGGTTGAAGAGTTCTTACTCAAGAAGCCTATCGTACCTA</t>
  </si>
  <si>
    <t>A_73_P324481</t>
  </si>
  <si>
    <t>TCOF1</t>
  </si>
  <si>
    <t>ENSBTAT00000042875</t>
  </si>
  <si>
    <t>PREDICTED: Bos taurus Treacher Collins-Franceschetti syndrome 1 (TCOF1), transcript variant X8, mRNA</t>
  </si>
  <si>
    <t>AAGATCCCCCAGGTTAAAGCTGCCTCCACACCAAAAATCCAGGTGTTTTTCCCTAAGAAA</t>
  </si>
  <si>
    <t>A_73_P061401</t>
  </si>
  <si>
    <t>HNRNPUL2</t>
  </si>
  <si>
    <t>NM_001206245</t>
  </si>
  <si>
    <t>ref|Bos taurus heterogeneous nuclear ribonucleoprotein U-like 2 (HNRNPUL2), mRNA [NM_001206245]</t>
  </si>
  <si>
    <t>GATACAGAGACTATTACAGACACCAGTATACCCGGGATTGGCAGAATTACTACTACCACC</t>
  </si>
  <si>
    <t>A_73_103809</t>
  </si>
  <si>
    <t>SLC22A4</t>
  </si>
  <si>
    <t>NM_001206989</t>
  </si>
  <si>
    <t>ref|Bos taurus solute carrier family 22 (organic cation/ergothioneine transporter), member 4 (SLC22A4), mRNA [NM_001206989]</t>
  </si>
  <si>
    <t>AGCTGGAGTACTGTTCTTTGGAGGAAGTGTGCTTCTCTTAATTCAATAGGTACCTGCAGG</t>
  </si>
  <si>
    <t>A_73_103989</t>
  </si>
  <si>
    <t>KLRD1</t>
  </si>
  <si>
    <t>NM_001002890</t>
  </si>
  <si>
    <t>ref|Bos taurus killer cell lectin-like receptor subfamily D, member 1 (KLRD1), mRNA [NM_001002890]</t>
  </si>
  <si>
    <t>TGTATAACCCAAGAGGAAGGATTTTGGATGCATACTGTGAAAAGAAGTTTCGTTATATCT</t>
  </si>
  <si>
    <t>A_73_P468953</t>
  </si>
  <si>
    <t>IGFBP2</t>
  </si>
  <si>
    <t>NM_174555</t>
  </si>
  <si>
    <t>ref|Bos taurus insulin-like growth factor binding protein 2, 36kDa (IGFBP2), mRNA [NM_174555]</t>
  </si>
  <si>
    <t>TCTGAGGGAGGCCTGGTCGAGAACCACGTGGACGGGAACGTGAACTTGATGGGAGGTGGA</t>
  </si>
  <si>
    <t>A_73_119374</t>
  </si>
  <si>
    <t>CK777200</t>
  </si>
  <si>
    <t>gb|964216 MARC 2BOV Bos taurus cDNA 3', mRNA sequence [CK777200]</t>
  </si>
  <si>
    <t>TTGGGCAGAGATCAAAAAGCTAAAAGAAGCCAGGGCTCAACCCCCAGGGTACAGGTAAAG</t>
  </si>
  <si>
    <t>A_73_P040866</t>
  </si>
  <si>
    <t>SEC61A1</t>
  </si>
  <si>
    <t>NM_001040504</t>
  </si>
  <si>
    <t>ref|Bos taurus Sec61 alpha 1 subunit (S. cerevisiae) (SEC61A1), mRNA [NM_001040504]</t>
  </si>
  <si>
    <t>GGTTCAGTGTGTGTTTGAGTTTCATGTTCTTTTCATTCCACTTTGTAAAGTGCTAGAAAT</t>
  </si>
  <si>
    <t>A_73_114520</t>
  </si>
  <si>
    <t>BE665899</t>
  </si>
  <si>
    <t>gb|155126 MARC 4BOV Bos taurus cDNA 5', mRNA sequence [BE665899]</t>
  </si>
  <si>
    <t>ACGCTGCGACTTGGGCATCTCAGACCTCCTACCGCAGGCACAGGAAAATTCCTTGAACCT</t>
  </si>
  <si>
    <t>A_73_105960</t>
  </si>
  <si>
    <t>GNB4</t>
  </si>
  <si>
    <t>NM_001099033</t>
  </si>
  <si>
    <t>ref|Bos taurus guanine nucleotide binding protein (G protein), beta polypeptide 4 (GNB4), mRNA [NM_001099033]</t>
  </si>
  <si>
    <t>TATTGTGGATGTGCTAATAAGTGCATCTGCCGTAAGGAAGTAACTGTTTTAGGATACTAA</t>
  </si>
  <si>
    <t>A_73_P096041</t>
  </si>
  <si>
    <t>CBLB</t>
  </si>
  <si>
    <t>NM_001205923</t>
  </si>
  <si>
    <t>ref|Bos taurus Cas-Br-M (murine) ecotropic retroviral transforming sequence b (CBLB), mRNA [NM_001205923]</t>
  </si>
  <si>
    <t>CTAAATCTATAGCAACCAGGATCATAAAGACCAGAAGGTGAAGCAATCGCTGACTATCCC</t>
  </si>
  <si>
    <t>A_73_P273606</t>
  </si>
  <si>
    <t>LOC781494</t>
  </si>
  <si>
    <t>NM_001101279</t>
  </si>
  <si>
    <t>PREDICTED: Bos taurus uncharacterized LOC781494 (LOC781494), transcript variant X1, mRNA</t>
  </si>
  <si>
    <t>CTGTTGCTTTATGCTGCTGCTTCCTGAGTTTCTGGAATCAGGTAAAATAAACATAGAATT</t>
  </si>
  <si>
    <t>A_73_111096</t>
  </si>
  <si>
    <t>USF1</t>
  </si>
  <si>
    <t>NM_001001161</t>
  </si>
  <si>
    <t>ref|Bos taurus upstream transcription factor 1 (USF1), mRNA [NM_001001161]</t>
  </si>
  <si>
    <t>GAAGAGGAGATTGGCCAGCAAGCAGTTGAGGCCTATGCAGATCTCTGGCACCAGGGAGAA</t>
  </si>
  <si>
    <t>A_73_P056726</t>
  </si>
  <si>
    <t>FAM166A</t>
  </si>
  <si>
    <t>ENSBTAT00000005347</t>
  </si>
  <si>
    <t>ref|PREDICTED: Bos taurus hypothetical LOC618445 (LOC618445), mRNA [XM_002691681]</t>
  </si>
  <si>
    <t>ACAACTACGCACTGACCTTCGGCAACAGCACCCGCAAGGCCTATCAGAAGGAACTGGAGA</t>
  </si>
  <si>
    <t>A_73_P251746</t>
  </si>
  <si>
    <t>TMEM201</t>
  </si>
  <si>
    <t>NM_001037451</t>
  </si>
  <si>
    <t>ref|Bos taurus transmembrane protein 201 (TMEM201), mRNA [NM_001037451]</t>
  </si>
  <si>
    <t>TTCCAGGAGAATGGTGACTACAACAAGCCGATCCCCGCACAGTACCTGGAGCACCTGAAC</t>
  </si>
  <si>
    <t>A_73_113538</t>
  </si>
  <si>
    <t>TC418176</t>
  </si>
  <si>
    <t>Ovis canadensis canadensis isolate 43U chromosome 5 sequence</t>
  </si>
  <si>
    <t>CAGTGCCTGAGAGGATAAAGGAGAAAACAATAAGTCTCAGGCATGAATTCAGCTTCTCAT</t>
  </si>
  <si>
    <t>A_73_P169727</t>
  </si>
  <si>
    <t>SLC27A6</t>
  </si>
  <si>
    <t>NM_001101169</t>
  </si>
  <si>
    <t>ref|Bos taurus solute carrier family 27 (fatty acid transporter), member 6 (SLC27A6), mRNA [NM_001101169]</t>
  </si>
  <si>
    <t>AAGGCATAATTTCACTCAAAGAAAAACTGAGCACAGCATCTGACTGTCATGTGCCACGCA</t>
  </si>
  <si>
    <t>A_73_P057666</t>
  </si>
  <si>
    <t>KIF16B</t>
  </si>
  <si>
    <t>ENSBTAT00000001242</t>
  </si>
  <si>
    <t>gb|Bos taurus kinesin family member 16B (KIF16B), mRNA [NM_001192720]</t>
  </si>
  <si>
    <t>ATTTGGAAACAAGGATGAACGTGTGATTGCTGAGAGGCGAAGTCAATTAGAGCGGTACCT</t>
  </si>
  <si>
    <t>A_73_P251652</t>
  </si>
  <si>
    <t>LAPTM4A</t>
  </si>
  <si>
    <t>NM_205799</t>
  </si>
  <si>
    <t>ref|Bos taurus lysosomal protein transmembrane 4 alpha (LAPTM4A), mRNA [NM_205799]</t>
  </si>
  <si>
    <t>GCACTTTCTTTATATAATAGTTTGCATTTTGGTTATTTGCTGCCCTGGATACTTTCAGGA</t>
  </si>
  <si>
    <t>A_73_117641</t>
  </si>
  <si>
    <t>BCL2L15</t>
  </si>
  <si>
    <t>NM_001075417</t>
  </si>
  <si>
    <t>ref|Bos taurus BCL2-like 15 (BCL2L15), mRNA [NM_001075417]</t>
  </si>
  <si>
    <t>CTGAAGAAGAGATGGAGCTGTTTCCCAGCCTGAACAGAACTTCTTTGACTGATCAGATGA</t>
  </si>
  <si>
    <t>CUST_2937_PI427023673</t>
  </si>
  <si>
    <t>CD1E</t>
  </si>
  <si>
    <t>ENSBTAG00000009421</t>
  </si>
  <si>
    <t>Bos taurus CD1e molecule (CD1E), mRNA. [Source:RefSeq mRNA;Acc:NM_001034394]</t>
  </si>
  <si>
    <t>GGCCTCACAAATTATGTAGCTGGTTTGTCCTGAAAGAGATCTTTCTCAATAAATACTGAC</t>
  </si>
  <si>
    <t>A_73_P075766</t>
  </si>
  <si>
    <t>OR52E2</t>
  </si>
  <si>
    <t>ENSBTAT00000055759</t>
  </si>
  <si>
    <t>PREDICTED: Bos taurus olfactory receptor, family 52, subfamily E, member 2 (OR52E2), mRNA</t>
  </si>
  <si>
    <t>GTACCTCCAGTGCTCAACCCTGTCATATATGGAGTCAGAACTAAGCAGATCTATGACCAT</t>
  </si>
  <si>
    <t>A_73_P436506</t>
  </si>
  <si>
    <t>CARD10</t>
  </si>
  <si>
    <t>ENSBTAT00000020024</t>
  </si>
  <si>
    <t>gb|PREDICTED: Bos taurus caspase recruitment domain protein 10 (CARD10), mRNA [XM_615197]</t>
  </si>
  <si>
    <t>ATCTACCCCATCGTCATCCATGTGGAGGTGACCGAGAAGAATGTCCGGGAAGTCAGGGGT</t>
  </si>
  <si>
    <t>A_73_P280141</t>
  </si>
  <si>
    <t>GLI3</t>
  </si>
  <si>
    <t>ENSBTAT00000033607</t>
  </si>
  <si>
    <t>ens|Gli3 Fragment  [Source:UniProtKB/TrEMBL;Acc:D2DVW5] [ENSBTAT00000033607]</t>
  </si>
  <si>
    <t>AATGAGGATGAAAGTCCTGGACAGACCTATCACAGAGAGAGAAGAAACGCAGTCACTATG</t>
  </si>
  <si>
    <t>A_73_P184972</t>
  </si>
  <si>
    <t>LOC101903540</t>
  </si>
  <si>
    <t>DV892912</t>
  </si>
  <si>
    <t>PREDICTED: Bos taurus uncharacterized LOC101903540 (LOC101903540), transcript variant X13, ncRNA</t>
  </si>
  <si>
    <t>CTAAGGAAACCAGTCTCTTCTCTACACAAGGGGGAGCCCATTACAAATCTGATTTGGATG</t>
  </si>
  <si>
    <t>A_73_P109921</t>
  </si>
  <si>
    <t>C20H5orf44</t>
  </si>
  <si>
    <t>ENSBTAT00000052102</t>
  </si>
  <si>
    <t>ens|UPF0533 protein C5orf44 homolog  [Source:UniProtKB/Swiss-Prot;Acc:A7MB76] [ENSBTAT00000052102]</t>
  </si>
  <si>
    <t>GAAAGACCAGCCCATATTCTGCTTATTATGACCAAAGATATGTAATAGACGATAGCTTAT</t>
  </si>
  <si>
    <t>A_73_P156107</t>
  </si>
  <si>
    <t>LOC106700972</t>
  </si>
  <si>
    <t>XM_001251120</t>
  </si>
  <si>
    <t>PREDICTED: Bos mutus uncharacterized LOC106700972 (LOC106700972), mRNA</t>
  </si>
  <si>
    <t>CAGGCAAAAGCCAGGAGAACAGAGAGTGTAATCCGTCAACTTGTAAATAAAGCAAATTTT</t>
  </si>
  <si>
    <t>A_73_P112306</t>
  </si>
  <si>
    <t>MYL10</t>
  </si>
  <si>
    <t>ENSBTAT00000037268</t>
  </si>
  <si>
    <t>PREDICTED: Bos taurus myosin light chain 10 (MYL10), mRNA</t>
  </si>
  <si>
    <t>TTCGACACTGAAGGGAAAGGTTTCGTCAAGGCTGATTTCATCAAAGAGAAGCTCATGACG</t>
  </si>
  <si>
    <t>A_73_P105186</t>
  </si>
  <si>
    <t>ANKRD66</t>
  </si>
  <si>
    <t>BC149312</t>
  </si>
  <si>
    <t>PREDICTED: Bos taurus ankyrin repeat domain 66 (ANKRD66), mRNA</t>
  </si>
  <si>
    <t>TCCCTTCTACACAGGAGAAACAATTTGGCCATAAGATTGGCTCAGTGAAAAATTAAAAAC</t>
  </si>
  <si>
    <t>A_73_P040801</t>
  </si>
  <si>
    <t>LRRIQ3</t>
  </si>
  <si>
    <t>NM_001105391</t>
  </si>
  <si>
    <t>ref|Bos taurus leucine-rich repeats and IQ motif containing 3 (LRRIQ3), mRNA [NM_001105391]</t>
  </si>
  <si>
    <t>GACAACAGGATGAAAACCTGTCTCTGATTGGACACTAGGGATATCAGCTGTACACACAAG</t>
  </si>
  <si>
    <t>A_73_P459181</t>
  </si>
  <si>
    <t>SHTN1</t>
  </si>
  <si>
    <t>ENSBTAT00000009971</t>
  </si>
  <si>
    <t>PREDICTED: Bos taurus shootin 1 (SHTN1), transcript variant X3, mRNA</t>
  </si>
  <si>
    <t>ATGAAGGTGAAACTAAACCAGGATACAAACAGAGAGTGAGAGACACCAGCAGCTCCAACT</t>
  </si>
  <si>
    <t>A_73_P347736</t>
  </si>
  <si>
    <t>ELF5</t>
  </si>
  <si>
    <t>NM_001024569</t>
  </si>
  <si>
    <t>ref|Bos taurus E74-like factor 5 (ets domain transcription factor) (ELF5), mRNA [NM_001024569]</t>
  </si>
  <si>
    <t>ACCCTCAAAGACTATGCTGATTCCAGTTGCTTGAAAACAAGTGGCATCAAAAGTCAAGAC</t>
  </si>
  <si>
    <t>A_73_P122256</t>
  </si>
  <si>
    <t>SDC2</t>
  </si>
  <si>
    <t>DV778581</t>
  </si>
  <si>
    <t>gb|HW_Fat_55_050811_B05 Bos taurus CF-24-HW fat cDNA library Bos taurus cDNA, mRNA sequence [DV778581]</t>
  </si>
  <si>
    <t>GTGGATATACCATAAGAATAGGAGGGTGTAGCCTTAATATTTGTATAATGTTCGTGCTTT</t>
  </si>
  <si>
    <t>A_73_P074981</t>
  </si>
  <si>
    <t>ZC3H12C</t>
  </si>
  <si>
    <t>ENSBTAT00000055318</t>
  </si>
  <si>
    <t>PREDICTED: Bos taurus zinc finger CCCH-type containing 12C (ZC3H12C), transcript variant X2, mRNA</t>
  </si>
  <si>
    <t>TAACAGATGATGGGGAAAATCTGAGACCAATAGTTATCGATGGCAGCAACGTGGCAATGA</t>
  </si>
  <si>
    <t>A_73_108777</t>
  </si>
  <si>
    <t>LOC107131393</t>
  </si>
  <si>
    <t>TC420253</t>
  </si>
  <si>
    <t>PREDICTED: Bos taurus sesquipedalian-1-like (LOC107131393), transcript variant X3, mRNA</t>
  </si>
  <si>
    <t>TCAAGCATCCTGGGAGAGGGAAATAGAGGCTAAAATGAAATAAATAAAAAACTTATCCCG</t>
  </si>
  <si>
    <t>CUST_2444_PI427023673</t>
  </si>
  <si>
    <t>MMP16</t>
  </si>
  <si>
    <t>ENSBTAG00000006877</t>
  </si>
  <si>
    <t>Bos taurus matrix metallopeptidase 16 (membrane-inserted) (MMP16), mRNA. [Source:RefSeq mRNA;Acc:NM_001192622]</t>
  </si>
  <si>
    <t>GCTTTCAGAGTCTTAGGACCTGGTAAATTATAGAAGTGGGCAATGGTAAAAACAGGCATA</t>
  </si>
  <si>
    <t>CUST_2417_PI427023673</t>
  </si>
  <si>
    <t>MGC137099</t>
  </si>
  <si>
    <t>ENSBTAG00000030297</t>
  </si>
  <si>
    <t>Bos taurus hepatitis A virus cellular receptor 1 (HAVCR1), mRNA. [Source:RefSeq mRNA;Acc:NM_001046523]</t>
  </si>
  <si>
    <t>GGTGGTTCAATGATATAATAATCACTCAAGAGTTGAGTATAAGAGATTCCTCAGGAGACA</t>
  </si>
  <si>
    <t>A_73_P429777</t>
  </si>
  <si>
    <t>SEC14L2</t>
  </si>
  <si>
    <t>NM_177943</t>
  </si>
  <si>
    <t>ref|Bos taurus SEC14-like 2 (S. cerevisiae) (SEC14L2), mRNA [NM_177943]</t>
  </si>
  <si>
    <t>AGGACATTGACAACATCATGAGCTGGCAGCCTCCAGAGGTGGTGCAGCAGTACCTGTCAG</t>
  </si>
  <si>
    <t>A_73_P392801</t>
  </si>
  <si>
    <t>FMN1</t>
  </si>
  <si>
    <t>ENSBTAT00000024613</t>
  </si>
  <si>
    <t>PREDICTED: Bos taurus formin 1 (FMN1), mRNA</t>
  </si>
  <si>
    <t>GCTTAGAAATTCTGCCCAAACTCAAGGACGTCAAAAGTCGGGATAATGGGATTAATCTGG</t>
  </si>
  <si>
    <t>A_73_102116</t>
  </si>
  <si>
    <t>CTNND1</t>
  </si>
  <si>
    <t>NM_001192402</t>
  </si>
  <si>
    <t>ref|Bos taurus catenin (cadherin-associated protein), delta 1 (CTNND1), mRNA [NM_001192402]</t>
  </si>
  <si>
    <t>GCCTTTCCTGTTTTTCTTTCTCTCTTGTTAATGCTTTAAAAACAAATGAGTTTTTATACA</t>
  </si>
  <si>
    <t>A_73_P124316</t>
  </si>
  <si>
    <t>Unknown</t>
  </si>
  <si>
    <t>GAGGATTACATGAGAAGGTTGCTCACTTGAGAAATTACCCATTAAATCAGGAGATTAAAA</t>
  </si>
  <si>
    <t>A_73_P088541</t>
  </si>
  <si>
    <t>NRCAM</t>
  </si>
  <si>
    <t>NM_001206562</t>
  </si>
  <si>
    <t>ref|Bos taurus neuronal cell adhesion molecule (NRCAM), mRNA [NM_001206562]</t>
  </si>
  <si>
    <t>CATGTGTCGCACGGAATAAGTTAGGAATGGCAAAGAATGATGTTCACCTGGAAATCAAAG</t>
  </si>
  <si>
    <t>A_73_P489193</t>
  </si>
  <si>
    <t>UGT2A1</t>
  </si>
  <si>
    <t>TC457590</t>
  </si>
  <si>
    <t>PREDICTED: Bos taurus UDP glucuronosyltransferase 2 family, polypeptide A1, complex locus (UGT2A1), transcript variant X3, mRNA</t>
  </si>
  <si>
    <t>AACACTGTGGGAAGGTACCATACCCTCCTTCCTATGTTCCTGCTATTTTATCAGAACTCG</t>
  </si>
  <si>
    <t>A_73_120182</t>
  </si>
  <si>
    <t>TC463733</t>
  </si>
  <si>
    <t>tc|Rep: Probable succinate dehydrogenase membrane anchor subunit protein - alpha proteobacterium HTCC2255, partial (12%) [TC463733]</t>
  </si>
  <si>
    <t>GGGGGGTGGGATACGGAGGGGTGAATTACTGCAATTAAAGGTTATTTTCAAATAGGTTTT</t>
  </si>
  <si>
    <t>A_73_P312511</t>
  </si>
  <si>
    <t>TXNDC5</t>
  </si>
  <si>
    <t>NM_001206732</t>
  </si>
  <si>
    <t>ref|Bos taurus thioredoxin domain containing 5 (endoplasmic reticulum) (TXNDC5), mRNA [NM_001206732]</t>
  </si>
  <si>
    <t>AAGTACTCGGTCCGAGGCTATCCCACACTGCTGCTTTTCCGTGGAGGAGAAAAGGTTGGC</t>
  </si>
  <si>
    <t>A_73_P037566</t>
  </si>
  <si>
    <t>TMEM55A</t>
  </si>
  <si>
    <t>NM_001040594</t>
  </si>
  <si>
    <t>ref|Bos taurus transmembrane protein 55A (TMEM55A), mRNA [NM_001040594]</t>
  </si>
  <si>
    <t>GAGGGTATCTAGCAGTTCTTGATAAGCTACTCTGGACATCTTTAAATCATTTACCTAATG</t>
  </si>
  <si>
    <t>A_73_P268676</t>
  </si>
  <si>
    <t>STMN4</t>
  </si>
  <si>
    <t>NM_001075580</t>
  </si>
  <si>
    <t>ref|Bos taurus stathmin-like 4 (STMN4), mRNA [NM_001075580]</t>
  </si>
  <si>
    <t>TTCATCAAGATGGCAAAGGAAAAACTGGCCCAGAAGATGGAATCCAATAAGGAGAACCGG</t>
  </si>
  <si>
    <t>A_73_103201</t>
  </si>
  <si>
    <t>LRTM2</t>
  </si>
  <si>
    <t>DV884342</t>
  </si>
  <si>
    <t>PREDICTED: Bos taurus leucine-rich repeats and transmembrane domains 2 (LRTM2), mRNA</t>
  </si>
  <si>
    <t>GAGAAGCCCAAACCCATGGCCACGAGGATTCCTTTCAGATCCTCCCCAGGGGCCAAGGTG</t>
  </si>
  <si>
    <t>A_73_P090931</t>
  </si>
  <si>
    <t>LOC788535</t>
  </si>
  <si>
    <t>ENSBTAT00000052078</t>
  </si>
  <si>
    <t>PREDICTED: Bos taurus olfactory receptor, family 9, subfamily K, member 2-like (LOC788535), mRNA</t>
  </si>
  <si>
    <t>CTGAGAAACAAAGATGTCAAAGAAGCTCTGAGGAAGATCCTGGGGAAAAACCTATTTTTA</t>
  </si>
  <si>
    <t>A_73_P410954</t>
  </si>
  <si>
    <t>BPIFA2B</t>
  </si>
  <si>
    <t>NM_174802</t>
  </si>
  <si>
    <t>ref|Bos taurus common salivary protein BSP30, form b (SPLUNC2B), mRNA [NM_174802]</t>
  </si>
  <si>
    <t>TCATTGGCGAGTCTCAGGACACCACCCAACAGGAACCTGAAGGCAGCAGATGAGGAAACC</t>
  </si>
  <si>
    <t>A_73_106849</t>
  </si>
  <si>
    <t>TUBB1</t>
  </si>
  <si>
    <t>NM_001144100</t>
  </si>
  <si>
    <t>ref|Bos taurus tubulin, beta 1 (TUBB1), mRNA [NM_001144100]</t>
  </si>
  <si>
    <t>CCAGGATTTGGTGTCCGAATACCAACAGTTTCAAGATGCCAGAGCAGATGTGGAAGAGGA</t>
  </si>
  <si>
    <t>CUST_2715_PI427023673</t>
  </si>
  <si>
    <t>LKAAEAR1</t>
  </si>
  <si>
    <t>ENSBTAG00000021423</t>
  </si>
  <si>
    <t>LKAAEAR motif containing 1 [Source:HGNC Symbol;Acc:HGNC:33718]</t>
  </si>
  <si>
    <t>TGGAGGAGAAAGTCCACGGCAGCATCTTCCCACGTTGACAGCGACCCCACAGCGCGAAAC</t>
  </si>
  <si>
    <t>A_73_P087456</t>
  </si>
  <si>
    <t>FAM114A1</t>
  </si>
  <si>
    <t>ENSBTAT00000047078</t>
  </si>
  <si>
    <t>gb|PREDICTED: Bos taurus Protein NOXP20-like (LOC511583), mRNA [XM_588946]</t>
  </si>
  <si>
    <t>CCCAGTAGAAACAGATATTCTGAAAGAGGACTTAGACAATCATTCTGAAAATGCTTTACA</t>
  </si>
  <si>
    <t>A_73_P090241</t>
  </si>
  <si>
    <t>CSRNP2</t>
  </si>
  <si>
    <t>NM_001192458</t>
  </si>
  <si>
    <t>ref|Bos taurus cysteine-serine-rich nuclear protein 2 (CSRNP2), mRNA [NM_001192458]</t>
  </si>
  <si>
    <t>AAGATATTGATGTGGAAAATGTGGAGGTGGATGATTACTTCTTCCTGCAGCCTCTGCCCA</t>
  </si>
  <si>
    <t>CUST_1192_PI427023673</t>
  </si>
  <si>
    <t>CIART</t>
  </si>
  <si>
    <t>ENSBTAG00000021487</t>
  </si>
  <si>
    <t>circadian associated repressor of transcription [Source:HGNC Symbol;Acc:HGNC:25200]</t>
  </si>
  <si>
    <t>GGTCTCATTATTACAATTTTCCAGTAACTCTGCCATCAAACTGTAGCTGTGCCCTTTCCC</t>
  </si>
  <si>
    <t>A_73_117742</t>
  </si>
  <si>
    <t>ENO3</t>
  </si>
  <si>
    <t>NM_001034702</t>
  </si>
  <si>
    <t>ref|Bos taurus enolase 3 (beta, muscle) (ENO3), mRNA [NM_001034702]</t>
  </si>
  <si>
    <t>CAGGAGTGCACAGGACAGACCTGGGCCTTCAAGCCCTTCCCCCTGAAATAAAACACTGGT</t>
  </si>
  <si>
    <t>CUST_1391_PI427023673</t>
  </si>
  <si>
    <t>RHOQ</t>
  </si>
  <si>
    <t>ENSBTAG00000013749</t>
  </si>
  <si>
    <t>Bos taurus ras homolog gene family, member Q (RHOQ), mRNA. [Source:RefSeq mRNA;Acc:NM_001205498]</t>
  </si>
  <si>
    <t>GTCCAAGAAGCAGCAAACAGCATCTGAAGCCACAATCTATTATAAATACTTTATTTCAAC</t>
  </si>
  <si>
    <t>CUST_2879_PI427023673</t>
  </si>
  <si>
    <t>SMTNL1</t>
  </si>
  <si>
    <t>ENSBTAG00000027524</t>
  </si>
  <si>
    <t>PREDICTED: Bos taurus smoothelin-like 1 (SMTNL1), mRNA</t>
  </si>
  <si>
    <t>ATCCAGGAGCTGTACCGCAGCCTCGTGCAGAAGGGGCTGGTGAAGACCAAGAAGAAGTGA</t>
  </si>
  <si>
    <t>A_73_P105027</t>
  </si>
  <si>
    <t>IGLL1</t>
  </si>
  <si>
    <t>NM_001083800</t>
  </si>
  <si>
    <t>ref|Bos taurus immunoglobulin lambda-like polypeptide 1 (IGLL1), mRNA [NM_001083800]</t>
  </si>
  <si>
    <t>CAGGGGCCTCTCCTCCCTCCCTGTTCCTGCTTCTCCTGAATAAAGACCTTCTCATTTATC</t>
  </si>
  <si>
    <t>A_73_P034537</t>
  </si>
  <si>
    <t>NCS1</t>
  </si>
  <si>
    <t>NM_001040547</t>
  </si>
  <si>
    <t>ref|Bos taurus neuronal calcium sensor 1 (NCS1), mRNA [NM_001040547]</t>
  </si>
  <si>
    <t>AATCCAACAGCAAGTTGAAGCCTGAAGTTGTGGAGGAGCTGACCAGGAAAACCTACTTTA</t>
  </si>
  <si>
    <t>A_73_P333366</t>
  </si>
  <si>
    <t>P2RY6</t>
  </si>
  <si>
    <t>NM_001192295</t>
  </si>
  <si>
    <t>ref|Bos taurus pyrimidinergic receptor P2Y, G-protein coupled, 6 (P2RY6), mRNA [NM_001192295]</t>
  </si>
  <si>
    <t>TAAGTAGACTGCAACCAAAAGAAGGACCATGGATTTGGAAGATGGAGTCCAGGCTGAGAA</t>
  </si>
  <si>
    <t>A_73_120804</t>
  </si>
  <si>
    <t>TC418639</t>
  </si>
  <si>
    <t>tc|Rep: Membrane-associated phosphatidylinositol transfer protein 2 (Phosphatidylinositol transfer protein, membrane-associated 2) (Pyk2 N-terminal domain-interacting receptor 3) (NIR-3). - Bos Taurus, partial (5%) [TC418639]</t>
  </si>
  <si>
    <t>ATGAGGACAGACCCAGTCTCCCATAAGGAAGCCAGGCACCTCTGAAGTCTCCCTGATGCA</t>
  </si>
  <si>
    <t>A_73_111571</t>
  </si>
  <si>
    <t>APOL3</t>
  </si>
  <si>
    <t>NM_001100297</t>
  </si>
  <si>
    <t>ref|Bos taurus apolipoprotein L, 3 (APOL3), mRNA [NM_001100297]</t>
  </si>
  <si>
    <t>ATGGTCTCTAACTCTACTTCTCCAGCATCAACTCACATTTGAACTCAGCAGGCAGTGACT</t>
  </si>
  <si>
    <t>CUST_1305_PI427023673</t>
  </si>
  <si>
    <t>UBALD2</t>
  </si>
  <si>
    <t>ENSBTAG00000013792</t>
  </si>
  <si>
    <t>UBA-like domain containing 2 [Source:HGNC Symbol;Acc:HGNC:28438]</t>
  </si>
  <si>
    <t>GTTTGAGACCGCCCTGAGCACGTTTTTCCAAGAAACCAACATTCCCAACGGTCACCACCA</t>
  </si>
  <si>
    <t>A_73_110248</t>
  </si>
  <si>
    <t>DNAJB1</t>
  </si>
  <si>
    <t>NM_001033763</t>
  </si>
  <si>
    <t>ref|Bos taurus DnaJ (Hsp40) homolog, subfamily B, member 1 (DNAJB1), mRNA [NM_001033763]</t>
  </si>
  <si>
    <t>ACTGCCAACACAAGACCAAAGTGTGTGACTTGTCAATGTGCAGCGTGACAGCATTAAAGA</t>
  </si>
  <si>
    <t>A_73_P069871</t>
  </si>
  <si>
    <t>ZSWIM6</t>
  </si>
  <si>
    <t>ENSBTAT00000028278</t>
  </si>
  <si>
    <t>ens|LOC538841 Fragment  [Source:UniProtKB/TrEMBL;Acc:Q0MQ69] [ENSBTAT00000028278]</t>
  </si>
  <si>
    <t>CTGAAACAAATCTACAAAGGCAAAAAGAAACTGATGATGTTGGTTCGGGAGAGGTTTGGT</t>
  </si>
  <si>
    <t>A_73_P032876</t>
  </si>
  <si>
    <t>TNMD</t>
  </si>
  <si>
    <t>NM_001099948</t>
  </si>
  <si>
    <t>ref|Bos taurus tenomodulin (TNMD), mRNA [NM_001099948]</t>
  </si>
  <si>
    <t>AGAATTCGACTCCATGTTGGATGAGAGAGGTTACTGTTGTATTTACTGCCGTCGAGGCAA</t>
  </si>
  <si>
    <t>A_73_P053166</t>
  </si>
  <si>
    <t>SCGB1A1</t>
  </si>
  <si>
    <t>NM_001076976</t>
  </si>
  <si>
    <t>ref|Bos taurus secretoglobin, family 1A, member 1 (uteroglobin) (SCGB1A1), mRNA [NM_001076976]</t>
  </si>
  <si>
    <t>AAGTCAGCTGAAGACGCTGGTAGACACCCTCTCCCCGAAGGCCAAGGACAGCATGTTAGA</t>
  </si>
  <si>
    <t>A_73_P046111</t>
  </si>
  <si>
    <t>MYL9</t>
  </si>
  <si>
    <t>NM_001075234</t>
  </si>
  <si>
    <t>ref|Bos taurus myosin, light chain 9, regulatory (MYL9), mRNA [NM_001075234]</t>
  </si>
  <si>
    <t>TGCAAGAGGGCGGACGTTCATCTTGGGGAGGCAGAGCCTCTAATAGAAGGTTGAGCACTG</t>
  </si>
  <si>
    <t>A_73_115338</t>
  </si>
  <si>
    <t>RGMB</t>
  </si>
  <si>
    <t>ENSBTAT00000053100</t>
  </si>
  <si>
    <t>gb|PREDICTED: Bos taurus RGM domain family, member B (RGMB), mRNA [XM_613847]</t>
  </si>
  <si>
    <t>TCTTCAAAGCGCACCGGGAGTGTACGGATCAGAAAGTGTACCAAGCCGTGACTGATGACC</t>
  </si>
  <si>
    <t>A_73_101652</t>
  </si>
  <si>
    <t>TCN2</t>
  </si>
  <si>
    <t>NM_174195</t>
  </si>
  <si>
    <t>ref|Bos taurus transcobalamin II (TCN2), mRNA [NM_174195]</t>
  </si>
  <si>
    <t>CTGCGTTGTAGCGGCTGGTGAGGGTTTCTGCAGAGCTCTCAGCTCACCTCTAGAAGGATT</t>
  </si>
  <si>
    <t>A_73_P193172</t>
  </si>
  <si>
    <t>COL6A3</t>
  </si>
  <si>
    <t>ENSBTAT00000018479</t>
  </si>
  <si>
    <t>PREDICTED: Bos taurus collagen type VI alpha 3 (COL6A3), transcript variant X6, mRNA</t>
  </si>
  <si>
    <t>TAAAATCTGCAGGAATTGCGAGCTTAGGGGTTGGAGACCGAAATATTGACAGAACAGAGC</t>
  </si>
  <si>
    <t>A_73_P063191</t>
  </si>
  <si>
    <t>FAM198A</t>
  </si>
  <si>
    <t>ENSBTAT00000003853</t>
  </si>
  <si>
    <t>PREDICTED: Bos mutus family with sequence similarity 198, member A (FAM198A), mRNA</t>
  </si>
  <si>
    <t>AGTCATGAAGGTTCTGGAATCAGGGTGTCTACAGAATATGCTGCTCAAGTCGCTACAGAT</t>
  </si>
  <si>
    <t>CUST_1385_PI427023673</t>
  </si>
  <si>
    <t>WHSC2</t>
  </si>
  <si>
    <t>ENSBTAG00000017921</t>
  </si>
  <si>
    <t>Bos taurus Wolf-Hirschhorn syndrome candidate 2 (WHSC2), mRNA. [Source:RefSeq mRNA;Acc:NM_001102353]</t>
  </si>
  <si>
    <t>CAGAACCCCAACGTCCAAGACATCTTAGGGGAGCTCAGAGAGAAGGTGAACGAGTGCGAG</t>
  </si>
  <si>
    <t>A_73_P401006</t>
  </si>
  <si>
    <t>GPR116</t>
  </si>
  <si>
    <t>NM_001193243</t>
  </si>
  <si>
    <t>ref|Bos taurus G protein-coupled receptor 116 (GPR116), mRNA [NM_001193243]</t>
  </si>
  <si>
    <t>GTCCAAAAAATGTGGATGTGTTCTGTCACTTTGCCAATGCCGCTAATAATTCAGTCCAGA</t>
  </si>
  <si>
    <t>A_73_104718</t>
  </si>
  <si>
    <t>AQPEP</t>
  </si>
  <si>
    <t>NM_001206325</t>
  </si>
  <si>
    <t>ref|Bos taurus laeverin (AQPEP), mRNA [NM_001206325]</t>
  </si>
  <si>
    <t>GTTCAGGCCAAATTACAGACAATAAAGAACGAGAATCTGAAAAATAAAGAGCGAAGTGCC</t>
  </si>
  <si>
    <t>A_73_P090946</t>
  </si>
  <si>
    <t>SNRPF</t>
  </si>
  <si>
    <t>NM_001195027</t>
  </si>
  <si>
    <t>ref|Bos taurus small nuclear ribonucleoprotein polypeptide F (SNRPF), mRNA [NM_001195027]</t>
  </si>
  <si>
    <t>CCTTTATATCAGGGGTGTTGAAGAAGAAGAAGAAGATGGGGAAATGAGAGAATAGCATCT</t>
  </si>
  <si>
    <t>A_73_P450226</t>
  </si>
  <si>
    <t>THBS2</t>
  </si>
  <si>
    <t>NM_176872</t>
  </si>
  <si>
    <t>ref|Bos taurus thrombospondin 2 (THBS2), mRNA [NM_176872]</t>
  </si>
  <si>
    <t>GAGACTTCATGTGGAGTGAAAATTGAGCATGATATTGCATTGTTTTTCTTTTCTTCTGTG</t>
  </si>
  <si>
    <t>A_73_P417931</t>
  </si>
  <si>
    <t>DIP2A</t>
  </si>
  <si>
    <t>ENSBTAT00000061028</t>
  </si>
  <si>
    <t>gb|PREDICTED: Bos taurus disco-interacting protein 2A (DIP2A), mRNA [XM_596225]</t>
  </si>
  <si>
    <t>TGGCCGACCATTCTGGACACAGATGACATACCCAAGAAGAAGGTGGCCAGCGTCTTCAGG</t>
  </si>
  <si>
    <t>A_73_119011</t>
  </si>
  <si>
    <t>CTACCAGGACACCTGGAGAAGTGTGCCAAGTGTGCAAGGTTGTCCGGGAGCGCATCATCC</t>
  </si>
  <si>
    <t>A_73_P058831</t>
  </si>
  <si>
    <t>PDAP1</t>
  </si>
  <si>
    <t>ENSBTAT00000061310</t>
  </si>
  <si>
    <t>gb|PREDICTED: Bos taurus PDGFA associated protein 1-like (PDAP1), mRNA [XM_001788801]</t>
  </si>
  <si>
    <t>AAAGCAAAAGATGATGCGACCTTGTCAGGAAAACGAATGCAGTCTCTCTCCCTGAACAAG</t>
  </si>
  <si>
    <t>A_73_P401671</t>
  </si>
  <si>
    <t>TAOK2</t>
  </si>
  <si>
    <t>NM_001193091</t>
  </si>
  <si>
    <t>ref|Bos taurus TAO kinase 2 (TAOK2), mRNA [NM_001193091]</t>
  </si>
  <si>
    <t>AAGATGTCCTACAGTGGAAAGCAGTCAAATGAGAAATGGCAGGACATCATCAAGGAGGTG</t>
  </si>
  <si>
    <t>A_73_115752</t>
  </si>
  <si>
    <t>TMPRSS13</t>
  </si>
  <si>
    <t>XM_607560</t>
  </si>
  <si>
    <t>gb|PREDICTED: Bos taurus transmembrane protease, serine 13 (TMPRSS13), mRNA [XM_607560]</t>
  </si>
  <si>
    <t>CAAAGGGACCGAGCCATTTGCAACCTCCTCTGGGCTAAAGGCCACCAGACACCATCGTTA</t>
  </si>
  <si>
    <t>CUST_2246_PI427023673</t>
  </si>
  <si>
    <t>EPS8L2</t>
  </si>
  <si>
    <t>ENSBTAG00000022147</t>
  </si>
  <si>
    <t>EPS8-like 2 [Source:HGNC Symbol;Acc:HGNC:21296]</t>
  </si>
  <si>
    <t>AAGTACGTCAAGGTCCTCTATGACTTCACGGCCCGCAACGCCAACGAGCTGTCAGTACTC</t>
  </si>
  <si>
    <t>A_73_P432171</t>
  </si>
  <si>
    <t>GAK</t>
  </si>
  <si>
    <t>NM_001046084</t>
  </si>
  <si>
    <t>ref|Bos taurus cyclin G associated kinase (GAK), mRNA [NM_001046084]</t>
  </si>
  <si>
    <t>ATGCGAAGGGAGATCTGGATATTTCTTACATCACGTCTAGAATCGCAGTCATGTCGTTCC</t>
  </si>
  <si>
    <t>A_73_112690</t>
  </si>
  <si>
    <t>LOXL4</t>
  </si>
  <si>
    <t>NM_174384</t>
  </si>
  <si>
    <t>ref|Bos taurus lysyl oxidase-like 4 (LOXL4), mRNA [NM_174384]</t>
  </si>
  <si>
    <t>ATCTTCACAGGTCTGACGCTCTCATGCCAATAAAGGTTGCTCACTATGGACTGCTACAAA</t>
  </si>
  <si>
    <t>A_73_P392246</t>
  </si>
  <si>
    <t>FBXO18</t>
  </si>
  <si>
    <t>NM_001099063</t>
  </si>
  <si>
    <t>ref|Bos taurus F-box protein, helicase, 18 (FBXO18), mRNA [NM_001099063]</t>
  </si>
  <si>
    <t>TCTGTGGGCCAGGACAGCTCTAAGGACTCAGAGGATGAAATGATCTTCGTGGCAGGGAGC</t>
  </si>
  <si>
    <t>A_73_P082491</t>
  </si>
  <si>
    <t>CCDC88A</t>
  </si>
  <si>
    <t>NM_001206209</t>
  </si>
  <si>
    <t>ref|Bos taurus coiled-coil domain containing 88A (CCDC88A), mRNA [NM_001206209]</t>
  </si>
  <si>
    <t>TGGACAAAGTACAAGAAAACAGAAATTCAAAAAGCAGGTCTAGGGAACAACAAAGCTCCT</t>
  </si>
  <si>
    <t>A_73_P122986</t>
  </si>
  <si>
    <t>CACNA1I</t>
  </si>
  <si>
    <t>XM_616599</t>
  </si>
  <si>
    <t>gb|PREDICTED: Bos taurus calcium channel, voltage-dependent, T type, alpha 1I subunit (CACNA1I), mRNA [XM_616599]</t>
  </si>
  <si>
    <t>AATCATCAAGGACTCCTTGGAGGGGGAGCTGACCATCATCGACAACCTGTCCGGGTCCAT</t>
  </si>
  <si>
    <t>A_73_P115851</t>
  </si>
  <si>
    <t>KCND3</t>
  </si>
  <si>
    <t>NM_001191378</t>
  </si>
  <si>
    <t>ref|Bos taurus potassium voltage-gated channel, Shal-related subfamily, member 3 (KCND3), mRNA [NM_001191378]</t>
  </si>
  <si>
    <t>TAATTTGAAAGCAGATGACGGACTGAGACCAAACTGCAAAACATCCCAGATCACCACAGC</t>
  </si>
  <si>
    <t>A_73_P283561</t>
  </si>
  <si>
    <t>ZNF532</t>
  </si>
  <si>
    <t>ENSBTAT00000046420</t>
  </si>
  <si>
    <t>tc|Rep: zinc finger protein 532 - Rattus norvegicus, partial (33%) [TC415683]</t>
  </si>
  <si>
    <t>ATGCTGGAGAAACACATACAGCTCATGCACGGCATTAAGGATCCTGACTTGAAAGAGATG</t>
  </si>
  <si>
    <t>A_73_P494378</t>
  </si>
  <si>
    <t>Ovis canadensis canadensis isolate 43U chromosome 13 sequence</t>
  </si>
  <si>
    <t>GCAAAATAATAAGATAGCTATGACTCATATGAATGTTGTGAGCAAGGGAGTCAAGAGTCC</t>
  </si>
  <si>
    <t>A_73_P057921</t>
  </si>
  <si>
    <t>BAIAP3</t>
  </si>
  <si>
    <t>ENSBTAT00000018748</t>
  </si>
  <si>
    <t>PREDICTED: Bos taurus BAI1-associated protein 3 (BAIAP3), transcript variant X4, mRNA</t>
  </si>
  <si>
    <t>AGTACTACCTGGACAAGCTCAAGCAGAGATCCATGGAACACAACCGGTTCGGGCGCCTGA</t>
  </si>
  <si>
    <t>A_73_P071071</t>
  </si>
  <si>
    <t>FOXN4</t>
  </si>
  <si>
    <t>NM_001205815</t>
  </si>
  <si>
    <t>ref|Bos taurus forkhead box N4 (FOXN4), mRNA [NM_001205815]</t>
  </si>
  <si>
    <t>ATCATGGACTTCGCTCTGCAGGGGAACCTCTGGGAGGAGATCAAGGATGAAGGCTTCAGC</t>
  </si>
  <si>
    <t>A_73_115247</t>
  </si>
  <si>
    <t>MS4A7</t>
  </si>
  <si>
    <t>NM_001077040</t>
  </si>
  <si>
    <t>ref|Bos taurus membrane-spanning 4-domains, subfamily A, member 7 (MS4A7), mRNA [NM_001077040]</t>
  </si>
  <si>
    <t>GCGAGTCGTGTGGTTTATAGGCCCTGCTTCTGTAGCACTTTCATACTCACATTGCTTAAA</t>
  </si>
  <si>
    <t>A_73_102818</t>
  </si>
  <si>
    <t>PACSIN1</t>
  </si>
  <si>
    <t>NM_001101101</t>
  </si>
  <si>
    <t>ref|Bos taurus protein kinase C and casein kinase substrate in neurons 1 (PACSIN1), mRNA [NM_001101101]</t>
  </si>
  <si>
    <t>TCTACGACTACGACGGCCAAGAGCAGGACGAGCTCAGCTTCAAGGCGGGAGACGAGCTCA</t>
  </si>
  <si>
    <t>A_73_P393836</t>
  </si>
  <si>
    <t>MYL2</t>
  </si>
  <si>
    <t>NM_001035025</t>
  </si>
  <si>
    <t>ref|Bos taurus myosin, light chain 2, regulatory, cardiac, slow (MYL2), mRNA [NM_001035025]</t>
  </si>
  <si>
    <t>TTGACCCTGAAGGCAAAGGAGTGCTCAAGGCTGATTAATATCAAGGAAGATGCTGACAAC</t>
  </si>
  <si>
    <t>A_73_P042716</t>
  </si>
  <si>
    <t>LYZL1</t>
  </si>
  <si>
    <t>NM_001077910</t>
  </si>
  <si>
    <t>ref|Bos taurus lysozyme-like 1 (LYZL1), mRNA [NM_001077910]</t>
  </si>
  <si>
    <t>CCTGATGGTCCTTCTCAAAGTTGGAGAGCGAAAGTTAAGCTATATTTTTAAGGAAATAAA</t>
  </si>
  <si>
    <t>A_73_P382531</t>
  </si>
  <si>
    <t>CLEC1A</t>
  </si>
  <si>
    <t>NM_001076081</t>
  </si>
  <si>
    <t>ref|Bos taurus C-type lectin domain family 1, member A (CLEC1A), mRNA [NM_001076081]</t>
  </si>
  <si>
    <t>AGATAAACACACAGGAAGTGCTGGAGTTTGCCATGCCTCAGAGCTACTCTGAGTTTTTCT</t>
  </si>
  <si>
    <t>CUST_2935_PI427023673</t>
  </si>
  <si>
    <t>LOC508098</t>
  </si>
  <si>
    <t>ENSBTAG00000038326</t>
  </si>
  <si>
    <t>PREDICTED: Bos taurus uncharacterized LOC508098 (LOC508098), transcript variant X1, mRNA</t>
  </si>
  <si>
    <t>TTCTAAGAAGCCTGATGTTCTGCCGAAGAAGTCCAAGAAAATGAAGGGAACGGTGTCCTT</t>
  </si>
  <si>
    <t>A_73_P039541</t>
  </si>
  <si>
    <t>TXNDC3</t>
  </si>
  <si>
    <t>NM_001046235</t>
  </si>
  <si>
    <t>ref|Bos taurus thioredoxin domain containing 3 (spermatozoa) (TXNDC3), mRNA [NM_001046235]</t>
  </si>
  <si>
    <t>ACACTGGAAACAGTTAATTGGACCAAGCAATGTTGAAGAAGCCAAAGAATATCTTCCAGA</t>
  </si>
  <si>
    <t>A_73_109007</t>
  </si>
  <si>
    <t>MGAT2</t>
  </si>
  <si>
    <t>XM_001257009</t>
  </si>
  <si>
    <t>PREDICTED: Bos taurus mannosyl (alpha-1,6-)-glycoprotein beta-1,2-N-acetylglucosaminyltransferase (MGAT2), mRNA &gt;gi|741940457|ref|XM_005211733.2| PREDICTED: Bos taurus mannosyl (alpha-1,6-)-glycoprotein beta-1,2-N-acetylglucosaminyltransferase (MGAT2), mRNA</t>
  </si>
  <si>
    <t>AAGAATTGCCTGTGCTCTGGAACCTGCATAGAACACACTTTTCTTTTGGAATGTATTTGA</t>
  </si>
  <si>
    <t>A_73_P070526</t>
  </si>
  <si>
    <t>INTU</t>
  </si>
  <si>
    <t>NM_001205855</t>
  </si>
  <si>
    <t>ref|Bos taurus inturned planar cell polarity effector homolog (Drosophila) (INTU), mRNA [NM_001205855]</t>
  </si>
  <si>
    <t>CATTTGGGGAACCTGAAAAAGGACCTTTCAGAAAAAGAACTGGATATATATAACACAGTA</t>
  </si>
  <si>
    <t>A_73_P147586</t>
  </si>
  <si>
    <t>DN742456</t>
  </si>
  <si>
    <t>gb|1405016 MARC 7BOV Bos taurus cDNA 3', mRNA sequence [DN742456]</t>
  </si>
  <si>
    <t>ACTTCCTTCCACATAGGGGTGGCGAAGTGATTTTATTGGGGCCAATGAAATAAATGTGAA</t>
  </si>
  <si>
    <t>A_73_111369</t>
  </si>
  <si>
    <t>TBC1D8</t>
  </si>
  <si>
    <t>NM_001206142</t>
  </si>
  <si>
    <t>ref|Bos taurus TBC1 domain family, member 8 (with GRAM domain) (TBC1D8), mRNA [NM_001206142]</t>
  </si>
  <si>
    <t>TTCACTTTGTGTCCTTCCAAAAAATGTGTACAAACCACGCTTTCAATGTTGGCCTCCAAG</t>
  </si>
  <si>
    <t>A_73_102253</t>
  </si>
  <si>
    <t>ATP8B3</t>
  </si>
  <si>
    <t>NM_001076491</t>
  </si>
  <si>
    <t>ref|Bos taurus ATPase, aminophospholipid transporter, class I, type 8B, member 3 (ATP8B3), mRNA [NM_001076491]</t>
  </si>
  <si>
    <t>AAACCTTAGTGCTGTGATGGAAACTGTACCACCAAGTGCAAAAGGATCATCCATCAGCGA</t>
  </si>
  <si>
    <t>A_73_P039506</t>
  </si>
  <si>
    <t>C16H1orf21</t>
  </si>
  <si>
    <t>NM_001081547</t>
  </si>
  <si>
    <t>ref|Bos taurus chromosome 1 open reading frame 21 ortholog (C16H1orf21), mRNA [NM_001081547]</t>
  </si>
  <si>
    <t>GCTCAGATGCAGACGGAAGTGTGATCACAATCATTTTGAATCCCTCTTGCCCACTTTTTT</t>
  </si>
  <si>
    <t>CUST_2587_PI427023673</t>
  </si>
  <si>
    <t>TAF1C</t>
  </si>
  <si>
    <t>ENSBTAG00000018772</t>
  </si>
  <si>
    <t>TCTAACGTGGAGAGGGAGGCACTTTGGACCCATGTTAGGGGTTGAATAAACCCATGACTG</t>
  </si>
  <si>
    <t>A_73_115729</t>
  </si>
  <si>
    <t>PAEP</t>
  </si>
  <si>
    <t>NM_173929</t>
  </si>
  <si>
    <t>ref|Bos taurus progestagen-associated endometrial protein (PAEP), mRNA [NM_173929]</t>
  </si>
  <si>
    <t>GACTACAAAAAGTACCTGCTCGTCTGCATGGAGAACAGTGCTGAGCCCGAGCAAAGCCTG</t>
  </si>
  <si>
    <t>A_73_P078431</t>
  </si>
  <si>
    <t>LOC538185</t>
  </si>
  <si>
    <t>ENSBTAT00000056322</t>
  </si>
  <si>
    <t>PREDICTED: Bos taurus diacylglycerol kinase kappa (LOC538185), mRNA</t>
  </si>
  <si>
    <t>AATGATGCAGTAGATGTTACATTTAGTCTTAAAGGGCTCTACGATGACACCAAAGCTTTC</t>
  </si>
  <si>
    <t>A_73_120980</t>
  </si>
  <si>
    <t>SGCD</t>
  </si>
  <si>
    <t>NM_001191263</t>
  </si>
  <si>
    <t>ref|Bos taurus sarcoglycan, delta (35kDa dystrophin-associated glycoprotein) (SGCD), mRNA [NM_001191263]</t>
  </si>
  <si>
    <t>GCCAACGGGAGGTTATTCCTGTCCCAGGCAGGAACCGGTTCCACCTGTCAGATAAACACA</t>
  </si>
  <si>
    <t>CUST_1543_PI427023673</t>
  </si>
  <si>
    <t>MMP15</t>
  </si>
  <si>
    <t>ENSBTAG00000012919</t>
  </si>
  <si>
    <t>Bos taurus matrix metallopeptidase 15 (membrane-inserted) (MMP15), mRNA. [Source:RefSeq mRNA;Acc:NM_001191434]</t>
  </si>
  <si>
    <t>GGTGGGGAGGGGATCAGTGTCTGTAAATAATCTGCACTGATTAAATCGTTCTGCCGGCGA</t>
  </si>
  <si>
    <t>A_73_P083041</t>
  </si>
  <si>
    <t>LOC509074</t>
  </si>
  <si>
    <t>ENSBTAT00000055712</t>
  </si>
  <si>
    <t>PREDICTED: Bos taurus olfactory receptor 1L8 (LOC509074), mRNA &gt;gi|982991185|ref|XM_015465465.1| PREDICTED: Bos taurus olfactory receptor 1L8 (LOC509074), mRNA</t>
  </si>
  <si>
    <t>TATCTACAGCCTGAGAAACAAAGACCTGAAACAGGGCCTGAGAAAGCTGTTGGTTAGAAG</t>
  </si>
  <si>
    <t>A_73_P084036</t>
  </si>
  <si>
    <t>LYL1</t>
  </si>
  <si>
    <t>NM_001193074</t>
  </si>
  <si>
    <t>ref|Bos taurus lymphoblastic leukemia derived sequence 1 (LYL1), mRNA [NM_001193074]</t>
  </si>
  <si>
    <t>AAGATGAGCAAGAACGAGGTGCTCCGCCTGGCCATGAAATACATTGGCTTCCTGGTGCGG</t>
  </si>
  <si>
    <t>A_73_107184</t>
  </si>
  <si>
    <t>SEC24D</t>
  </si>
  <si>
    <t>TC434506</t>
  </si>
  <si>
    <t>PREDICTED: Bos taurus SEC24 homolog D, COPII coat complex component (SEC24D), transcript variant X1, mRNA</t>
  </si>
  <si>
    <t>GGTTTGCATAGCAGACTTTTAAATAGCCTTGGAATCTATTTTGTGGAACAATTTGTGTTC</t>
  </si>
  <si>
    <t>A_73_120748</t>
  </si>
  <si>
    <t>PDE1A</t>
  </si>
  <si>
    <t>NM_174414</t>
  </si>
  <si>
    <t>ref|Bos taurus phosphodiesterase 1A, calmodulin-dependent (PDE1A), mRNA [NM_174414]</t>
  </si>
  <si>
    <t>CATCAATTAAAGAAGAAAGTGAAGGTGGATATGTCCATCCTAATGAGTTTTCTGTTGCAC</t>
  </si>
  <si>
    <t>A_73_P363311</t>
  </si>
  <si>
    <t>AKAP7</t>
  </si>
  <si>
    <t>NM_001102266</t>
  </si>
  <si>
    <t>ref|Bos taurus A kinase (PRKA) anchor protein 7 (AKAP7), mRNA [NM_001102266]</t>
  </si>
  <si>
    <t>ATTGCTGCTACTAACAGATCATGCTGGAGGAGGAAATTATTAGAGATCAAATATGTAATC</t>
  </si>
  <si>
    <t>A_73_P135566</t>
  </si>
  <si>
    <t>CN440696</t>
  </si>
  <si>
    <t>gb|BE04023A1B11 Normalized and Subtracted bovine embryonic and extraembryonic tissue Bos taurus cDNA clone BE04023A1B11 5, mRNA sequence [CN440696]</t>
  </si>
  <si>
    <t>AAAGGAAACACACTTCTAATAAGAAAGCACTAAAGGCGTCATTCTTATCCTTTCATTTGC</t>
  </si>
  <si>
    <t>A_73_P036501</t>
  </si>
  <si>
    <t>ILDR1</t>
  </si>
  <si>
    <t>NM_001102214</t>
  </si>
  <si>
    <t>ref|Bos taurus immunoglobulin-like domain containing receptor 1 (ILDR1), mRNA [NM_001102214]</t>
  </si>
  <si>
    <t>GTACAAAGTCACAGAGAAGCACTTTTGCACCAGTTTTATTCCTTTCCTTTGTTTTCTTCT</t>
  </si>
  <si>
    <t>A_73_P072595</t>
  </si>
  <si>
    <t>KIFC2</t>
  </si>
  <si>
    <t>NM_001206788</t>
  </si>
  <si>
    <t>ref|Bos taurus kinesin family member C2 (KIFC2), mRNA [NM_001206788]</t>
  </si>
  <si>
    <t>ACAGTGTCTGCATTTTCACCTACGGTCAGACAGGGACGGGGAAGACCTACAGCATGGAGG</t>
  </si>
  <si>
    <t>A_73_117046</t>
  </si>
  <si>
    <t>TMEM66</t>
  </si>
  <si>
    <t>NM_001076856</t>
  </si>
  <si>
    <t>ref|Bos taurus transmembrane protein 66 (TMEM66), mRNA [NM_001076856]</t>
  </si>
  <si>
    <t>GAAGCATGCAGTTTTCTGTGGAATCTCAAATGTTGTGTAGCAGTCTCTTTCAATCTTACA</t>
  </si>
  <si>
    <t>A_73_119590</t>
  </si>
  <si>
    <t>ZFHX3</t>
  </si>
  <si>
    <t>XR_084605</t>
  </si>
  <si>
    <t>PREDICTED: Bos taurus zinc finger homeobox 3 (ZFHX3), transcript variant X4, mRNA</t>
  </si>
  <si>
    <t>AAAGCATACATGAACGTGACCCTGAGGTGAAGAGGTATATGAGCAGCCTTTGCAATGTAC</t>
  </si>
  <si>
    <t>A_73_118917</t>
  </si>
  <si>
    <t>CLDN8</t>
  </si>
  <si>
    <t>NM_001098096</t>
  </si>
  <si>
    <t>ref|Bos taurus claudin 8 (CLDN8), mRNA [NM_001098096]</t>
  </si>
  <si>
    <t>ACTAAGGCACAGGTATACTATATCTTTGTGTTTCCCCCAGATTTTATTGAACTGTTAATC</t>
  </si>
  <si>
    <t>A_73_P033896</t>
  </si>
  <si>
    <t>ZNF773</t>
  </si>
  <si>
    <t>NM_001101932</t>
  </si>
  <si>
    <t>ref|Bos taurus zinc finger protein 773 (ZNF773), mRNA [NM_001101932]</t>
  </si>
  <si>
    <t>GGTGTTCAGTATTTCTCCCTGTGTATTTGCCATCATATGTTTTCTTTAGTGAATTATCTG</t>
  </si>
  <si>
    <t>CUST_2086_PI427023673</t>
  </si>
  <si>
    <t>STK40</t>
  </si>
  <si>
    <t>ENSBTAG00000015969</t>
  </si>
  <si>
    <t>Bos taurus serine/threonine kinase 40 (STK40), mRNA. [Source:RefSeq mRNA;Acc:NM_001075727]</t>
  </si>
  <si>
    <t>ACAGCCCAGGTCACATGTGGGGTCAGCAGAGGTACCGCGAAGCTACCTTTTGGAATGATT</t>
  </si>
  <si>
    <t>A_73_105528</t>
  </si>
  <si>
    <t>ICA1</t>
  </si>
  <si>
    <t>NM_001038168</t>
  </si>
  <si>
    <t>ref|Bos taurus islet cell autoantigen 1, 69kDa (ICA1), mRNA [NM_001038168]</t>
  </si>
  <si>
    <t>TCCTGATGCTATTGGGAAAACCGATAAAGAACATGAATTGCTCAATGCATGAGTCTGCTG</t>
  </si>
  <si>
    <t>A_73_115484</t>
  </si>
  <si>
    <t>TNFSF15</t>
  </si>
  <si>
    <t>NM_001205782</t>
  </si>
  <si>
    <t>ref|Bos taurus tumor necrosis factor (ligand) superfamily, member 15 (TNFSF15), mRNA [NM_001205782]</t>
  </si>
  <si>
    <t>AGGAAACTTAAAAACAAAATTCAAAGCCCCAGAAATAGTCCAAACACTTCAGACGCAAAA</t>
  </si>
  <si>
    <t>A_73_115781</t>
  </si>
  <si>
    <t>CKAP4</t>
  </si>
  <si>
    <t>ENSBTAT00000015804</t>
  </si>
  <si>
    <t>ens|Late passage cDNA-1 Fragment  [Source:UniProtKB/TrEMBL;Acc:B2DFX8] [ENSBTAT00000015804]</t>
  </si>
  <si>
    <t>CTTGGAGTCCGCCAAGGGTTTGCTAGAGGACCTGAGGAATGACCTGGATAGGTTGTTTGT</t>
  </si>
  <si>
    <t>A_73_P075456</t>
  </si>
  <si>
    <t>LOC109568847</t>
  </si>
  <si>
    <t>ENSBTAT00000045504</t>
  </si>
  <si>
    <t>PREDICTED: Bos indicus RNA-binding motif protein, X chromosome-like (LOC109568847), mRNA</t>
  </si>
  <si>
    <t>TAAGAGGACCACTTATGTCAAGAACCCAATAAGACCACCATCTTACAGAGATCTTCAGTA</t>
  </si>
  <si>
    <t>A_73_105236</t>
  </si>
  <si>
    <t>APH1A</t>
  </si>
  <si>
    <t>NM_001034670</t>
  </si>
  <si>
    <t>ref|Bos taurus anterior pharynx defective 1 homolog A (C. elegans) (APH1A), mRNA [NM_001034670]</t>
  </si>
  <si>
    <t>GGGTGGTGTATTCCATCCTTTTAATCGAGGTGTTTGTGATTTTGACTAATAAAAAGGACT</t>
  </si>
  <si>
    <t>A_73_P377756</t>
  </si>
  <si>
    <t>TKT</t>
  </si>
  <si>
    <t>NM_001003906</t>
  </si>
  <si>
    <t>ref|Bos taurus transketolase (TKT), mRNA [NM_001003906]</t>
  </si>
  <si>
    <t>ATCAACATTCGCGTATTGGACCCTTTCACCATCAAGCCCCTGGATAAGAAGCTCATTCTT</t>
  </si>
  <si>
    <t>A_73_117995</t>
  </si>
  <si>
    <t>CO883661</t>
  </si>
  <si>
    <t>gb|BovGen_11986 normal cattle brain Bos taurus cDNA clone RZPDp1056M1215Q 5', mRNA sequence [CO883661]</t>
  </si>
  <si>
    <t>AAATTTAAATGCTGCAAGCCCAATGAAAGGTACAGCTTTGGTGCCTGTGACACTGCAGAT</t>
  </si>
  <si>
    <t>CUST_1261_PI427023673</t>
  </si>
  <si>
    <t>ENSBTAG00000014982</t>
  </si>
  <si>
    <t>PREDICTED: Bos indicus chromosome 7 C19orf71 homolog (C7H19orf71), mRNA</t>
  </si>
  <si>
    <t>AGCGTGCTGTGGAAGGACAGGCCCATCAGGGGCAAAGAATTCGATATTGGAAGTCACAGG</t>
  </si>
  <si>
    <t>A_73_105309</t>
  </si>
  <si>
    <t>TLR4</t>
  </si>
  <si>
    <t>NM_174198</t>
  </si>
  <si>
    <t>ref|Bos taurus toll-like receptor 4 (TLR4), mRNA [NM_174198]</t>
  </si>
  <si>
    <t>CGTCTTCTCTATCAACCCATACCATAAATAAAACTCTTAGAGACATGCTGGACATATCCA</t>
  </si>
  <si>
    <t>A_73_P325476</t>
  </si>
  <si>
    <t>AMPD1</t>
  </si>
  <si>
    <t>NM_001100349</t>
  </si>
  <si>
    <t>ref|Bos taurus adenosine monophosphate deaminase 1 (AMPD1), mRNA [NM_001100349]</t>
  </si>
  <si>
    <t>CAAGCCACTTCCTTACCCAAATCTGGACACCTTCTTAGATGATATGAATTTTTTACTTGC</t>
  </si>
  <si>
    <t>A_73_P068996</t>
  </si>
  <si>
    <t>ALPK3</t>
  </si>
  <si>
    <t>ENSBTAT00000002122</t>
  </si>
  <si>
    <t>PREDICTED: Bos taurus alpha kinase 3 (ALPK3), transcript variant X4, mRNA</t>
  </si>
  <si>
    <t>TGTCACAGACTTGGCAGGGGTTAACTGGAAAATGACTGATGTGCAGATTGCTACCAAACT</t>
  </si>
  <si>
    <t>A_73_P113406</t>
  </si>
  <si>
    <t>FAM169B</t>
  </si>
  <si>
    <t>ENSBTAT00000027333</t>
  </si>
  <si>
    <t>PREDICTED: Bos taurus family with sequence similarity 169 member B (FAM169B), transcript variant X3, mRNA</t>
  </si>
  <si>
    <t>TAAGATTCTGTGGCGAGATGGAGCAGCTGTTGGATTTTACACAACCAAAAGGAAAGGCAG</t>
  </si>
  <si>
    <t>CUST_439_PI427023673</t>
  </si>
  <si>
    <t>MATN4</t>
  </si>
  <si>
    <t>ENSBTAG00000004148</t>
  </si>
  <si>
    <t>Bos taurus secretory leukocyte peptidase inhibitor (SLPI), mRNA. [Source:RefSeq mRNA;Acc:NM_001098865]</t>
  </si>
  <si>
    <t>GCAGAAGAAGCCAACAAATGTCTGTTGACTTATCAATAAATAAATGAGCATGTTTCTCTC</t>
  </si>
  <si>
    <t>A_73_P489858</t>
  </si>
  <si>
    <t>LOC517884</t>
  </si>
  <si>
    <t>NP9568242</t>
  </si>
  <si>
    <t>PREDICTED: Bos taurus PRAME family member 12 (LOC517884), mRNA</t>
  </si>
  <si>
    <t>GAAGGTCATGCATTCTATCATCCTGAGCCCATTATATACCAGGGAAATATCCTTGCCTAG</t>
  </si>
  <si>
    <t>A_73_P139451</t>
  </si>
  <si>
    <t>ELAVL3</t>
  </si>
  <si>
    <t>XM_882372</t>
  </si>
  <si>
    <t>gb|PREDICTED: Bos taurus ELAV-like protein 3, transcript variant 8 (ELAVL3), mRNA [XM_882372]</t>
  </si>
  <si>
    <t>TAAATCTAGACACCCAAGCATGGAGACACATAGTCACAACACCCAGAGACACACAGACAT</t>
  </si>
  <si>
    <t>A_73_P041916</t>
  </si>
  <si>
    <t>STARD8</t>
  </si>
  <si>
    <t>NM_001102517</t>
  </si>
  <si>
    <t>ref|Bos taurus StAR-related lipid transfer (START) domain containing 8 (STARD8), mRNA [NM_001102517]</t>
  </si>
  <si>
    <t>AGCACAGTCCATGTGATACCCCCCAGTGCAACAATAAAGCATTCCTAGAGATGCAAAAAA</t>
  </si>
  <si>
    <t>CUST_2150_PI427023673</t>
  </si>
  <si>
    <t>FZD6</t>
  </si>
  <si>
    <t>ENSBTAG00000010529</t>
  </si>
  <si>
    <t>frizzled class receptor 6 [Source:HGNC Symbol;Acc:HGNC:4044]</t>
  </si>
  <si>
    <t>AGTAGATTCTGAGGATATGATTCATTTCACACAGAGGTTAGTGGCAGCAATATACCCCCC</t>
  </si>
  <si>
    <t>A_73_P164497</t>
  </si>
  <si>
    <t>SETD5</t>
  </si>
  <si>
    <t>NM_001206005</t>
  </si>
  <si>
    <t>ref|Bos taurus SET domain containing 5 (SETD5), mRNA [NM_001206005]</t>
  </si>
  <si>
    <t>CTCAAGTGGAGTGTTTACACCTTGCTGTAACATTTGAACTTTCACAAGAGATGTAATAAT</t>
  </si>
  <si>
    <t>A_73_121063</t>
  </si>
  <si>
    <t>CFD</t>
  </si>
  <si>
    <t>NM_001034255</t>
  </si>
  <si>
    <t>ref|Bos taurus complement factor D (adipsin) (CFD), mRNA [NM_001034255]</t>
  </si>
  <si>
    <t>AGGCCCTGAGAGGCTGCGGTCACGGGGCCCGAGCAATAAAATCATCCATTCCTGCAAAAA</t>
  </si>
  <si>
    <t>A_73_P138451</t>
  </si>
  <si>
    <t>LOC782335</t>
  </si>
  <si>
    <t>XM_001250978</t>
  </si>
  <si>
    <t>gb|PREDICTED: Bos taurus F-box and leucine-rich repeat protein 17-like (LOC782335), mRNA [XM_001250978]</t>
  </si>
  <si>
    <t>TTAATGAAAAATGTTTGGGGTAACAAGGTTGATGAAAAGCAAGGGAGCCCAGTGGCGTGG</t>
  </si>
  <si>
    <t>A_73_P283931</t>
  </si>
  <si>
    <t>MEIS1</t>
  </si>
  <si>
    <t>NM_001083507</t>
  </si>
  <si>
    <t>ref|Bos taurus Meis homeobox 1 (MEIS1), mRNA [NM_001083507]</t>
  </si>
  <si>
    <t>TTTCACACTGGCCTTAAAGAGGATATATTAGAAGTTGAAGTAGGAAGGGAGCCAGGGAGG</t>
  </si>
  <si>
    <t>A_73_102460</t>
  </si>
  <si>
    <t>KIAA0319</t>
  </si>
  <si>
    <t>ENSBTAT00000029204</t>
  </si>
  <si>
    <t>PREDICTED: Bos taurus KIAA0319 ortholog (KIAA0319), transcript variant X2, mRNA</t>
  </si>
  <si>
    <t>AGAGAGGATGGAGCGAGGGAATCCGAAGGTTTCCATGAACGGATCCATCAGAAACGGAGT</t>
  </si>
  <si>
    <t>A_73_115623</t>
  </si>
  <si>
    <t>BPIFA3</t>
  </si>
  <si>
    <t>NM_001040535</t>
  </si>
  <si>
    <t>ref|Bos taurus chromosome 20 open reading frame 71 ortholog (C13H20orf71), mRNA [NM_001040535]</t>
  </si>
  <si>
    <t>TGATTGACGAGATACTCAGGCAGCTGGATGTGAAACTGTTGAAAAGTCTCATGGAACAGG</t>
  </si>
  <si>
    <t>A_73_P408701</t>
  </si>
  <si>
    <t>CK951789</t>
  </si>
  <si>
    <t>gb|4090898 BARC 10BOV Bos taurus cDNA clone 10BOV28_E01 5', mRNA sequence [CK951789]</t>
  </si>
  <si>
    <t>AAAGACAAGTGTGACCTTGAAGGCCTCCTGTGTGAACACTGCAGATAAATCCACTGTACT</t>
  </si>
  <si>
    <t>A_73_107643</t>
  </si>
  <si>
    <t>CDK2AP1</t>
  </si>
  <si>
    <t>NM_001076369</t>
  </si>
  <si>
    <t>ref|Bos taurus cyclin-dependent kinase 2 associated protein 1 (CDK2AP1), mRNA [NM_001076369]</t>
  </si>
  <si>
    <t>CTGCCTTTTCTGAGGGTTGACCCAAACATCTGGAAGAAAATGGAACTGTTTGCGTCTTTG</t>
  </si>
  <si>
    <t>A_73_P487053</t>
  </si>
  <si>
    <t>WIPI1</t>
  </si>
  <si>
    <t>Bos taurus WD repeat domain, phosphoinositide interacting 1 (WIPI1), mRNA &gt;gi|148878026|gb|BC146072.1| Bos taurus similar to WD repeat domain, phosphoinositide interacting 1, mRNA (cDNA clone MGC:159964 IMAGE:8473110), complete cds</t>
  </si>
  <si>
    <t>AAACCATCCTGGATATTCCCGCAAACCCGACAGTTGAAAAGCCCTTCGTGGAGATATTAT</t>
  </si>
  <si>
    <t>A_73_P034376</t>
  </si>
  <si>
    <t>SORD</t>
  </si>
  <si>
    <t>NM_001037320</t>
  </si>
  <si>
    <t>ref|Bos taurus sorbitol dehydrogenase (SORD), mRNA [NM_001037320]</t>
  </si>
  <si>
    <t>GTTCAGTGGTTGACTGGGAGTGGTGGAAGTTTCTTTTGAGTAGTTAGAATAATTAAAATA</t>
  </si>
  <si>
    <t>A_73_P090311</t>
  </si>
  <si>
    <t>DNAJC22</t>
  </si>
  <si>
    <t>NM_001075701</t>
  </si>
  <si>
    <t>ref|Bos taurus DnaJ (Hsp40) homolog, subfamily C, member 22 (DNAJC22), mRNA [NM_001075701]</t>
  </si>
  <si>
    <t>TAAGGTTTTTGGTCTCTCAGAGGGGGCAACAAATGAAGAAATACATGGCAGATACCGGGA</t>
  </si>
  <si>
    <t>CUST_1754_PI427023673</t>
  </si>
  <si>
    <t>XXYLT1</t>
  </si>
  <si>
    <t>ENSBTAG00000014564</t>
  </si>
  <si>
    <t>xyloside xylosyltransferase 1 [Source:HGNC Symbol;Acc:HGNC:26639]</t>
  </si>
  <si>
    <t>TTTTAAATCGGAACAGGTGTCTGTAAGTGCTGGAAAAGGGCTCCTGAAAAGTAGGTTGCC</t>
  </si>
  <si>
    <t>A_73_P035141</t>
  </si>
  <si>
    <t>PRSS54</t>
  </si>
  <si>
    <t>NM_001099044</t>
  </si>
  <si>
    <t>ref|Bos taurus protease, serine, 54 (PRSS54), mRNA [NM_001099044]</t>
  </si>
  <si>
    <t>GACCCATGTCAACTGTGTAAATGCATGGAATCAGGTTCTGAGTGATATTAAAATCCATTA</t>
  </si>
  <si>
    <t>A_73_113135</t>
  </si>
  <si>
    <t>MCF2L</t>
  </si>
  <si>
    <t>ENSBTAT00000022983</t>
  </si>
  <si>
    <t>PREDICTED: Bos taurus MCF.2 cell line derived transforming sequence like (MCF2L), transcript variant X22, mRNA</t>
  </si>
  <si>
    <t>GAAGGTGCCGGTCATAATGCTGAGCTCAGTCCCAGAACTACACGGCTACATCGACAAGTC</t>
  </si>
  <si>
    <t>A_73_P391446</t>
  </si>
  <si>
    <t>STMN2</t>
  </si>
  <si>
    <t>NM_001034622</t>
  </si>
  <si>
    <t>ref|Bos taurus stathmin-like 2 (STMN2), mRNA [NM_001034622]</t>
  </si>
  <si>
    <t>GAATGAATTAACGTGTCAGGTGGCTTATTTGTGGATGCCATGATTGATGATGTTCATTTT</t>
  </si>
  <si>
    <t>A_73_P071606</t>
  </si>
  <si>
    <t>ZNF322A</t>
  </si>
  <si>
    <t>NM_001098155</t>
  </si>
  <si>
    <t>ref|Bos taurus zinc finger protein 322A (ZNF322A), mRNA [NM_001098155]</t>
  </si>
  <si>
    <t>AGCTTTCATCAGAGCTCAGCCCTTCTTCAACATCAGACAATCCACATTGGTGAAAAACCA</t>
  </si>
  <si>
    <t>A_73_P038236</t>
  </si>
  <si>
    <t>AMELX</t>
  </si>
  <si>
    <t>NM_001014984</t>
  </si>
  <si>
    <t>ref|Bos taurus amelogenin, X-linked (AMELX), mRNA [NM_001014984]</t>
  </si>
  <si>
    <t>CAGAAAGACACAAGAACACAAAGATTTTTTCCTACCACCACCTTACTTAGTAAATTCTGT</t>
  </si>
  <si>
    <t>A_73_109463</t>
  </si>
  <si>
    <t>ACCN1</t>
  </si>
  <si>
    <t>NM_001076484</t>
  </si>
  <si>
    <t>ref|Bos taurus amiloride-sensitive cation channel 1, neuronal (ACCN1), mRNA [NM_001076484]</t>
  </si>
  <si>
    <t>CTTACTTGGTGACATTGGTGGTCAGATGGGACTGTTCATTGGTGCTAGTATCCTCACAAT</t>
  </si>
  <si>
    <t>A_73_P101356</t>
  </si>
  <si>
    <t>GPX3</t>
  </si>
  <si>
    <t>NM_174077</t>
  </si>
  <si>
    <t>ref|Bos taurus glutathione peroxidase 3 (plasma) (GPX3), mRNA [NM_174077]</t>
  </si>
  <si>
    <t>CATCCCCTTTAAGCAGTACGCTGGCAAATACATCCTCTTCGTCAACGTGGCCAGCTACTG</t>
  </si>
  <si>
    <t>A_73_104893</t>
  </si>
  <si>
    <t>ALDOC</t>
  </si>
  <si>
    <t>NM_001097984</t>
  </si>
  <si>
    <t>ref|Bos taurus aldolase C, fructose-bisphosphate (ALDOC), mRNA [NM_001097984]</t>
  </si>
  <si>
    <t>TAGGGCAGCAGAGCTGACTCATGCTTTGTGTGCATACCACATAGCAAATAAATGGTAGCA</t>
  </si>
  <si>
    <t>A_73_P092176</t>
  </si>
  <si>
    <t>OR10T2</t>
  </si>
  <si>
    <t>ENSBTAT00000055298</t>
  </si>
  <si>
    <t>tc|GB|XM_592758.2|XP_592758.1 similar to seven transmembrane helix receptor [NP9572278]</t>
  </si>
  <si>
    <t>CTCTTGTCTACAGTCTCAGGAACAAGGAGGTAAAGACTGCACTGAAAAGAGTTCTGGGAA</t>
  </si>
  <si>
    <t>A_73_P117821</t>
  </si>
  <si>
    <t>CMBL</t>
  </si>
  <si>
    <t>NM_001192983</t>
  </si>
  <si>
    <t>ref|Bos taurus carboxymethylenebutenolidase homolog (Pseudomonas) (CMBL), mRNA [NM_001192983]</t>
  </si>
  <si>
    <t>TAGCTCTCTTTCGGAAATGTGCTTTGACATGCTTAGATCGTTTTACTTTCACTTTACAGA</t>
  </si>
  <si>
    <t>A_73_P090156</t>
  </si>
  <si>
    <t>SPRYD3</t>
  </si>
  <si>
    <t>ENSBTAT00000009070</t>
  </si>
  <si>
    <t>PREDICTED: Bos taurus SPRY domain containing 3 (SPRYD3), transcript variant X1, mRNA</t>
  </si>
  <si>
    <t>TCAGCATCCCAATGGTGGGGAAGAAGCCTCCAGAAGGTACAACAGCATCCTTCTTGCCAA</t>
  </si>
  <si>
    <t>A_73_P035616</t>
  </si>
  <si>
    <t>CYBB</t>
  </si>
  <si>
    <t>NM_174035</t>
  </si>
  <si>
    <t>ref|Bos taurus cytochrome b-245, beta polypeptide (CYBB), mRNA [NM_174035]</t>
  </si>
  <si>
    <t>CCTACTTCTGGGAATGAAAAACAGCTTTATTTGTTATATTCTCTGCAGCCACAGATATTT</t>
  </si>
  <si>
    <t>A_73_P065176</t>
  </si>
  <si>
    <t>SPNS2</t>
  </si>
  <si>
    <t>ENSBTAT00000009765</t>
  </si>
  <si>
    <t>tc|Rep: Protein spinster homolog 2 - Mus musculus (Mouse), partial (19%) [TC475662]</t>
  </si>
  <si>
    <t>AGTGGCTCCAAGAAGCTGTGTCCTCAACTAACCTGGAAGGCTGTGTCTGCTGGAGCCATG</t>
  </si>
  <si>
    <t>A_73_114038</t>
  </si>
  <si>
    <t>DNAJC7</t>
  </si>
  <si>
    <t>NM_001205976</t>
  </si>
  <si>
    <t>ref|Bos taurus DnaJ (Hsp40) homolog, subfamily C, member 7 (DNAJC7), mRNA [NM_001205976]</t>
  </si>
  <si>
    <t>TTCATCATGTCTCCACGTCCTTAGAGCAGTTTCGTTTTCTCAGTTGGATACCCTGTGTCT</t>
  </si>
  <si>
    <t>CUST_2614_PI427023673</t>
  </si>
  <si>
    <t>ZNF75A</t>
  </si>
  <si>
    <t>ENSBTAG00000040381</t>
  </si>
  <si>
    <t>Bos taurus zinc finger protein 75a (ZNF75A), mRNA. [Source:RefSeq mRNA;Acc:NM_001109965]</t>
  </si>
  <si>
    <t>TATAGAAGAGGAGACAAAATTCAGAACAGTCTGGAATGCCAAGCACCCAACAATGGGGAG</t>
  </si>
  <si>
    <t>CUST_78_PI427023673</t>
  </si>
  <si>
    <t>CHTF8</t>
  </si>
  <si>
    <t>ENSBTAG00000001698</t>
  </si>
  <si>
    <t>Bos taurus CTF8, chromosome transmission fidelity factor 8 homolog (S. cerevisiae) (CHTF8), mRNA. [Source:RefSeq mRNA;Acc:NM_001114969]</t>
  </si>
  <si>
    <t>TCCCAATCAAAGAACCTCAAGATTAAACTGATGTGGATGGGATTATGGGAATTGGGGTGG</t>
  </si>
  <si>
    <t>A_73_117799</t>
  </si>
  <si>
    <t>CEBPA</t>
  </si>
  <si>
    <t>BC149006</t>
  </si>
  <si>
    <t>gb|Bos taurus CCAAT/enhancer binding protein (C/EBP), alpha, mRNA (cDNA clone MGC:151891 IMAGE:7951982), complete cds. [BC149006]</t>
  </si>
  <si>
    <t>GAGGGCGGCTTTGGTTCTCTTCTTTGGGGAGGACATAGAGTTTCATGCTAGATGTTTTAT</t>
  </si>
  <si>
    <t>A_73_P035256</t>
  </si>
  <si>
    <t>DKK2</t>
  </si>
  <si>
    <t>NM_001082615</t>
  </si>
  <si>
    <t>ref|Bos taurus dickkopf homolog 2 (Xenopus laevis) (DKK2), mRNA [NM_001082615]</t>
  </si>
  <si>
    <t>AGCGTGGAGCACAGAGAATCTGCAACATAGATTCACCTTTTAGTTTGGAACACTACTTCT</t>
  </si>
  <si>
    <t>A_73_P366616</t>
  </si>
  <si>
    <t>IGSF11</t>
  </si>
  <si>
    <t>NM_001076921</t>
  </si>
  <si>
    <t>ref|Bos taurus immunoglobulin superfamily, member 11 (IGSF11), mRNA [NM_001076921]</t>
  </si>
  <si>
    <t>AAGGACAATTTCCTGACAATGATCCTAGTAAAAAGCACAGAGAAGGAGGCCGTGGTGTGA</t>
  </si>
  <si>
    <t>A_73_P069901</t>
  </si>
  <si>
    <t>CDC20B</t>
  </si>
  <si>
    <t>NM_001206982</t>
  </si>
  <si>
    <t>ref|Bos taurus cell division cycle 20 homolog B (S. cerevisiae) (CDC20B), mRNA [NM_001206982]</t>
  </si>
  <si>
    <t>TACCTAAGACAAAGGAGATTGCAACTGGCCAAGGTTCTCCCAAGAATGATGTGACTATGT</t>
  </si>
  <si>
    <t>A_73_103281</t>
  </si>
  <si>
    <t>SLN</t>
  </si>
  <si>
    <t>NM_001206365</t>
  </si>
  <si>
    <t>ref|Bos taurus sarcolipin (SLN), mRNA [NM_001206365]</t>
  </si>
  <si>
    <t>TCCAACCCACACTCAGCAACCAAACTCTAAATCAACCTGCCAGAAGAAAGAAATGTTAAA</t>
  </si>
  <si>
    <t>A_73_P463841</t>
  </si>
  <si>
    <t>HCCS</t>
  </si>
  <si>
    <t>NM_001098886</t>
  </si>
  <si>
    <t>ref|Bos taurus holocytochrome c synthase (HCCS), mRNA [NM_001098886]</t>
  </si>
  <si>
    <t>ATCAGACAGCAGCCCCAACGTCTGGATGCCCAATGCACCAAGGGAAAGTGAAAGGCTGTC</t>
  </si>
  <si>
    <t>A_73_111748</t>
  </si>
  <si>
    <t>MOSPD2</t>
  </si>
  <si>
    <t>TC404017</t>
  </si>
  <si>
    <t>PREDICTED: Bos taurus motile sperm domain containing 2 (MOSPD2), transcript variant X1, mRNA</t>
  </si>
  <si>
    <t>CACATCTATGCTTCCACCAAGGAGATGTACGGCATTTAGGGGCAGAACTGAAACATTCTT</t>
  </si>
  <si>
    <t>CUST_1135_PI427023673</t>
  </si>
  <si>
    <t>GFRA2</t>
  </si>
  <si>
    <t>ENSBTAG00000020665</t>
  </si>
  <si>
    <t>GDNF family receptor alpha 2 [Source:HGNC Symbol;Acc:HGNC:4244]</t>
  </si>
  <si>
    <t>TCACAGAGCTCACAACCAATATCATCCCAGGGAGTAAAAGGGTGATCAAACCTAACTCAG</t>
  </si>
  <si>
    <t>A_73_101222</t>
  </si>
  <si>
    <t>INSC</t>
  </si>
  <si>
    <t>NM_001205483</t>
  </si>
  <si>
    <t>ref|Bos taurus inscuteable homolog (Drosophila) (INSC), mRNA [NM_001205483]</t>
  </si>
  <si>
    <t>GGTGAGAAAAATCGATGCTTCGGACAATATCTACACCACAGAGTCCACCACGGGGAACCT</t>
  </si>
  <si>
    <t>A_73_P058501</t>
  </si>
  <si>
    <t>SBK1</t>
  </si>
  <si>
    <t>ENSBTAT00000045600</t>
  </si>
  <si>
    <t>PREDICTED: Bos taurus SH3 domain binding kinase 1 (SBK1), transcript variant X2, mRNA</t>
  </si>
  <si>
    <t>TGAAGTTTGTGAACAAGAGCAAAACCAAGCTGAAGAACTTCCTGCGGGAGGTGAGCATTA</t>
  </si>
  <si>
    <t>A_73_118932</t>
  </si>
  <si>
    <t>NGEF</t>
  </si>
  <si>
    <t>NM_001076926</t>
  </si>
  <si>
    <t>ref|Bos taurus neuronal guanine nucleotide exchange factor (NGEF), mRNA [NM_001076926]</t>
  </si>
  <si>
    <t>GCCACTGCATCCTGTACGGGTTATGGTTCCGAGAAAAGCAAATATCATTTTTGGCTGCAT</t>
  </si>
  <si>
    <t>A_73_P087091</t>
  </si>
  <si>
    <t>LOC101904668</t>
  </si>
  <si>
    <t>ENSBTAT00000056372</t>
  </si>
  <si>
    <t>PREDICTED: Bos taurus putative UDP-GlcNAc:betaGal beta-1,3-N-acetylglucosaminyltransferase LOC100288842 (LOC101904668), mRNA</t>
  </si>
  <si>
    <t>CTTGTTTCCCGCAAACTTCTGACGTATCTTGACAGCTTTAAACGCTTTCACATGGGTACC</t>
  </si>
  <si>
    <t>A_73_P314796</t>
  </si>
  <si>
    <t>IZUMO3</t>
  </si>
  <si>
    <t>NM_001105642</t>
  </si>
  <si>
    <t>ref|Bos taurus izumo sperm-egg fusion protein 3 (IZUMO3), mRNA [NM_001105642]</t>
  </si>
  <si>
    <t>GGTAAAGATCCTTTCTGATATCCTGAGGGCAACGCAAGCAAACATTTTACTGGAATTTGG</t>
  </si>
  <si>
    <t>A_73_120742</t>
  </si>
  <si>
    <t>GFPT1</t>
  </si>
  <si>
    <t>NM_001109961</t>
  </si>
  <si>
    <t>ref|Bos taurus glutamine--fructose-6-phosphate transaminase 1 (GFPT1), mRNA [NM_001109961]</t>
  </si>
  <si>
    <t>CCGTAGAATAAGGAGCATCTGAAACTGGGCGATTAATCAACACAAGACACCTTTGTATTT</t>
  </si>
  <si>
    <t>A_73_P127991</t>
  </si>
  <si>
    <t>LOC100140348</t>
  </si>
  <si>
    <t>ENSBTAT00000005116</t>
  </si>
  <si>
    <t>tc|Rep: Protein DSE2 precursor - Saccharomyces cerevisiae (Baker's yeast), partial (5%) [TC399782]</t>
  </si>
  <si>
    <t>GTGCATTCCTTCAACCAGTTTAGAAAACGAAAAATGGAAAAACAGAAAAAATCTGAGCTG</t>
  </si>
  <si>
    <t>CUST_888_PI427023673</t>
  </si>
  <si>
    <t>ALKBH8</t>
  </si>
  <si>
    <t>ENSBTAG00000010642</t>
  </si>
  <si>
    <t>Bos taurus alkB, alkylation repair homolog 8 (E. coli) (ALKBH8), mRNA. [Source:RefSeq mRNA;Acc:NM_001080341]</t>
  </si>
  <si>
    <t>TCCATGATGGAGGAACAGGGATGGTTTTTAAAGTAATTGAAGTAGTTCCTGAAATATTTG</t>
  </si>
  <si>
    <t>CUST_838_PI427023673</t>
  </si>
  <si>
    <t>SMYD4</t>
  </si>
  <si>
    <t>ENSBTAG00000009708</t>
  </si>
  <si>
    <t>SET and MYND domain containing 4 [Source:HGNC Symbol;Acc:HGNC:21067]</t>
  </si>
  <si>
    <t>ATTATGGCCCTTGGAATGACGAGATCCGGGAGCTACAAAAGATGAAGTCCTGTTTATTGG</t>
  </si>
  <si>
    <t>A_73_P094341</t>
  </si>
  <si>
    <t>RAPGEF4</t>
  </si>
  <si>
    <t>NM_001192902</t>
  </si>
  <si>
    <t>ref|Bos taurus Rap guanine nucleotide exchange factor (GEF) 4 (RAPGEF4), mRNA [NM_001192902]</t>
  </si>
  <si>
    <t>AATGTGATCGACAACCAGAGAACTTTATCACAGATGTCACACAGACTAGAGCCTCGTCGA</t>
  </si>
  <si>
    <t>A_73_P118556</t>
  </si>
  <si>
    <t>S100A10</t>
  </si>
  <si>
    <t>DV780990</t>
  </si>
  <si>
    <t>gb|Hw_Fat_34_050805_C02 Bos taurus CF-24-HW fat cDNA library Bos taurus cDNA, mRNA sequence [DV780990]</t>
  </si>
  <si>
    <t>CTGAGGCACTAAACAGAGATCCTATCATTCTTAACTCATCTAATCACGCATATTAGAGAT</t>
  </si>
  <si>
    <t>A_73_P085896</t>
  </si>
  <si>
    <t>C8H8orf80</t>
  </si>
  <si>
    <t>ENSBTAT00000015047</t>
  </si>
  <si>
    <t>gb|PREDICTED: Bos taurus hypothetical LOC515679 (LOC515679), mRNA [XM_593744]</t>
  </si>
  <si>
    <t>ACTTGCAGATGTCAAAAGTGAATACAAGGAGATGGAGAAGCTGCACAGAAGCCTGAGAGA</t>
  </si>
  <si>
    <t>A_73_P036941</t>
  </si>
  <si>
    <t>DNAJB7</t>
  </si>
  <si>
    <t>NM_001099730</t>
  </si>
  <si>
    <t>ref|Bos taurus DnaJ (Hsp40) homolog, subfamily B, member 7 (DNAJB7), mRNA [NM_001099730]</t>
  </si>
  <si>
    <t>AGCAACTGGAATCCCTCTATTTTCTCAGCAGGATTCAAAGAAGGTGGTACGAGGAAAAAA</t>
  </si>
  <si>
    <t>A_73_P133721</t>
  </si>
  <si>
    <t>IQCE</t>
  </si>
  <si>
    <t>ENSBTAT00000019288</t>
  </si>
  <si>
    <t>gb|PREDICTED: Bos taurus IQ motif containing E-like (IQCE), mRNA [XM_871154]</t>
  </si>
  <si>
    <t>TTCAGACGCTGACCAGGAAGTTTCAGGAGCTGGAAGGAAGTAAGAAGGACAAGGAAGATG</t>
  </si>
  <si>
    <t>A_73_106453</t>
  </si>
  <si>
    <t>KIF1C</t>
  </si>
  <si>
    <t>NM_001205802</t>
  </si>
  <si>
    <t>ref|Bos taurus kinesin family member 1C (KIF1C), mRNA [NM_001205802]</t>
  </si>
  <si>
    <t>CTGGTTTCTGGTTTGGCTCGGGTCCCGTGAGGATGTGGGACCCTTCAATAAAAGCTAGCA</t>
  </si>
  <si>
    <t>A_73_P035246</t>
  </si>
  <si>
    <t>HOXD4</t>
  </si>
  <si>
    <t>NM_001101087</t>
  </si>
  <si>
    <t>ref|Bos taurus homeobox D4 (HOXD4), mRNA [NM_001101087]</t>
  </si>
  <si>
    <t>AATGGCAGGAGCTACTGAGAACATAAAACCTTGGCGAGTCATTAAACTCCTGAAAATCTC</t>
  </si>
  <si>
    <t>A_73_110905</t>
  </si>
  <si>
    <t>SLC4A10</t>
  </si>
  <si>
    <t>NM_001038128</t>
  </si>
  <si>
    <t>ref|Bos taurus solute carrier family 4, sodium bicarbonate transporter, member 10 (SLC4A10), mRNA [NM_001038128]</t>
  </si>
  <si>
    <t>TCGGTCAGTCCCCAAAGCAGCCTTCTAGTGCTTTAATATATTAATGACTATTCTGTTTAA</t>
  </si>
  <si>
    <t>A_73_107746</t>
  </si>
  <si>
    <t>ANK1</t>
  </si>
  <si>
    <t>ENSBTAT00000004244</t>
  </si>
  <si>
    <t>ens|ankyrin 1, erythrocytic  [Source:RefSeq peptide;Acc:NP_001098432] [ENSBTAT00000004244]</t>
  </si>
  <si>
    <t>AGCGCCAAGGCAACAGCAACACAAGGGCTCTTTTGTGGCTGGGATGAGATATTTTTTAAA</t>
  </si>
  <si>
    <t>CUST_2490_PI427023673</t>
  </si>
  <si>
    <t>COL22A1</t>
  </si>
  <si>
    <t>ENSBTAG00000015374</t>
  </si>
  <si>
    <t>collagen, type XXII, alpha 1 [Source:HGNC Symbol;Acc:HGNC:22989]</t>
  </si>
  <si>
    <t>AATAAATCTTCCATTCCAGGTGAGCGAGGAGCCAAAGGTGACCCAGGGGCACCTGGAGTT</t>
  </si>
  <si>
    <t>A_73_P133776</t>
  </si>
  <si>
    <t>EE891418</t>
  </si>
  <si>
    <t>gb|A74471A FFB Bos taurus cDNA clone A7447 3', mRNA sequence [EE891418]</t>
  </si>
  <si>
    <t>TGAAGGGAATGATCCGCCCGTTACTGAAATCCTGGCCACAGACATTATCTTTATATTTCT</t>
  </si>
  <si>
    <t>A_73_P030391</t>
  </si>
  <si>
    <t>LOC100196899</t>
  </si>
  <si>
    <t>NM_001143747</t>
  </si>
  <si>
    <t>Bos taurus uncharacterized LOC100196899 (LOC100196899), mRNA &gt;gi|210077475|gb|FJ357705.1| Bos taurus clone BP250007B10G3 hypothetical protein mRNA, complete cds</t>
  </si>
  <si>
    <t>AGCAGGGACACGCAGTTCTCAGGGGCCCAGGCCGTGGCTCTTGTCAGATTTTTCTTTTTT</t>
  </si>
  <si>
    <t>A_73_117755</t>
  </si>
  <si>
    <t>CDH12</t>
  </si>
  <si>
    <t>NM_001206958</t>
  </si>
  <si>
    <t>ref|Bos taurus cadherin 12, type 2 (N-cadherin 2) (CDH12), mRNA [NM_001206958]</t>
  </si>
  <si>
    <t>TTAATGATAATGAGCCGAAGTTTTTGGATGGACCTTACATTGCTAGTGTTCCAGAAATGT</t>
  </si>
  <si>
    <t>A_73_P056530</t>
  </si>
  <si>
    <t>LOC786202</t>
  </si>
  <si>
    <t>ENSBTAT00000052770</t>
  </si>
  <si>
    <t>PREDICTED: Bos taurus olfactory receptor 7A10 (LOC786202), mRNA</t>
  </si>
  <si>
    <t>GGTGCATTCACTGGAATCATTTATTCATACTCTAAGATAATCTCCTGCATACGAAGAATT</t>
  </si>
  <si>
    <t>A_73_P254426</t>
  </si>
  <si>
    <t>KRT74</t>
  </si>
  <si>
    <t>NM_001083447</t>
  </si>
  <si>
    <t>ref|Bos taurus keratin 74 (KRT74), mRNA [NM_001083447]</t>
  </si>
  <si>
    <t>AAGTGGACTCTCTGGACAAAGATATCAAGTTCCTTAAGTGTCTGTATGATGCGGAGGTGG</t>
  </si>
  <si>
    <t>A_73_111215</t>
  </si>
  <si>
    <t>RAB11FIP5</t>
  </si>
  <si>
    <t>NM_001192869</t>
  </si>
  <si>
    <t>ref|Bos taurus RAB11 family interacting protein 5 (class I) (RAB11FIP5), mRNA [NM_001192869]</t>
  </si>
  <si>
    <t>TGTAACGCCTGTTTATAAAGAGCTTGTTCTTCATGTTTTGAGCACTTTATGATGAATAAA</t>
  </si>
  <si>
    <t>A_73_P049016</t>
  </si>
  <si>
    <t>PAG16</t>
  </si>
  <si>
    <t>NM_176625</t>
  </si>
  <si>
    <t>ref|Bos taurus pregnancy-associated glycoprotein 16 (PAG16), mRNA [NM_176625]</t>
  </si>
  <si>
    <t>TACTGCTATACCGCCTTTAAAGAGCAAAGAGTGAGGAGATCTACAGAGAGCTGGTTACTG</t>
  </si>
  <si>
    <t>A_73_P105941</t>
  </si>
  <si>
    <t>OPALIN</t>
  </si>
  <si>
    <t>BT020937</t>
  </si>
  <si>
    <t>gb|Bos taurus transmembrane protein 10 (TMEM10), mRNA, complete cds. [BT020937]</t>
  </si>
  <si>
    <t>CTCTGATGCACAAAAACTTATTTTGGAATAAAGTGGAAAGTAAAATGGCCATTCTTGTGG</t>
  </si>
  <si>
    <t>A_73_P376381</t>
  </si>
  <si>
    <t>EBF1</t>
  </si>
  <si>
    <t>TC458708</t>
  </si>
  <si>
    <t>PREDICTED: Bos indicus early B-cell factor 1 (EBF1), transcript variant X5, mRNA</t>
  </si>
  <si>
    <t>GCATAACACACCCTGGCCTCACATTGTACTAGGATGCAGCTTAACGAAGTCATCTCTAAA</t>
  </si>
  <si>
    <t>A_73_P037066</t>
  </si>
  <si>
    <t>BCL2L2</t>
  </si>
  <si>
    <t>NM_001076533</t>
  </si>
  <si>
    <t>ref|Bos taurus BCL2-like 2 (BCL2L2), mRNA [NM_001076533]</t>
  </si>
  <si>
    <t>TCATAAAGCGGCGGGAGAACAGATTTGGTTAGTTTAGAAGAGAAGAAAAGCTCTATAAAT</t>
  </si>
  <si>
    <t>A_73_119622</t>
  </si>
  <si>
    <t>PLEKHG6</t>
  </si>
  <si>
    <t>ENSBTAT00000005514</t>
  </si>
  <si>
    <t>PREDICTED: Bos taurus pleckstrin homology and RhoGEF domain containing G6 (PLEKHG6), transcript variant X2, mRNA</t>
  </si>
  <si>
    <t>ATTCCTGCAACACATCAACAAGCAGGTGCGCCAGGGCGAAGAGCAGGAGAGCTTGGTGGC</t>
  </si>
  <si>
    <t>A_73_P112706</t>
  </si>
  <si>
    <t>CAGE1</t>
  </si>
  <si>
    <t>ENSBTAT00000019419</t>
  </si>
  <si>
    <t>PREDICTED: Bos taurus cancer antigen 1 (CAGE1), mRNA</t>
  </si>
  <si>
    <t>TTTAATTAGAAGGTCCAGAGAGAGAGTCAGAAAACCAAGACCGAGAAGTCATCCGAAGCC</t>
  </si>
  <si>
    <t>A_73_P047396</t>
  </si>
  <si>
    <t>PTP4A2</t>
  </si>
  <si>
    <t>NM_001104998</t>
  </si>
  <si>
    <t>ref|Bos taurus protein tyrosine phosphatase type IVA, member 2 (PTP4A2), mRNA [NM_001104998]</t>
  </si>
  <si>
    <t>GGGTGGGGGGAGATTGGTATATTTTTCCCTTCTTCTCACTTTCTCCTATCCCTGTTTTTT</t>
  </si>
  <si>
    <t>A_73_102739</t>
  </si>
  <si>
    <t>HTR1F</t>
  </si>
  <si>
    <t>NM_001206605</t>
  </si>
  <si>
    <t>ref|Bos taurus 5-hydroxytryptamine (serotonin) receptor 1F (HTR1F), mRNA [NM_001206605]</t>
  </si>
  <si>
    <t>GGATGAGTGCATCATCAAACACGACCACATCATTTCCACTATTTACTCCACGTTTGGAGC</t>
  </si>
  <si>
    <t>A_73_P081591</t>
  </si>
  <si>
    <t>LOC781323</t>
  </si>
  <si>
    <t>ENSBTAT00000061446</t>
  </si>
  <si>
    <t>PREDICTED: Bos taurus gap junction epsilon-1 protein (LOC781323), mRNA &gt;gi|297478738|ref|XM_002690288.1| PREDICTED: Bos taurus gap junction epsilon-1 protein (LOC781323), mRNA</t>
  </si>
  <si>
    <t>CCAGAACACTTTGAGAAGACCATTTTCCTCATTGCAATGTATACATTTACTGCCATTACA</t>
  </si>
  <si>
    <t>A_73_119270</t>
  </si>
  <si>
    <t>LOC512775</t>
  </si>
  <si>
    <t>ENSBTAT00000056957</t>
  </si>
  <si>
    <t>Bos taurus negative elongation factor C/D pseudogene (LOC512775) on chromosome 5</t>
  </si>
  <si>
    <t>AAACGACAGCATTGCCAGCACCCTGAAAAGGGCGGGTGAACATGACCCTGTGACAGAGTT</t>
  </si>
  <si>
    <t>A_73_P362996</t>
  </si>
  <si>
    <t>STAR</t>
  </si>
  <si>
    <t>NM_174189</t>
  </si>
  <si>
    <t>ref|Bos taurus steroidogenic acute regulatory protein (STAR), nuclear gene encoding mitochondrial protein, mRNA [NM_174189]</t>
  </si>
  <si>
    <t>GACAGCGTCTACCTAAAAATATCTTGAAAATGCTACCAGTTAAGGAATGCAGGGTGCAGA</t>
  </si>
  <si>
    <t>A_73_P252701</t>
  </si>
  <si>
    <t>PLN</t>
  </si>
  <si>
    <t>NM_001103319</t>
  </si>
  <si>
    <t>ref|Bos taurus phospholamban (PLN), mRNA [NM_001103319]</t>
  </si>
  <si>
    <t>GGTCCTCACCAAGTATATCAACATAATCATTCAAATGAAATATCGTTTGAAATACCCCTC</t>
  </si>
  <si>
    <t>CUST_1094_PI427023673</t>
  </si>
  <si>
    <t>SH3GL3</t>
  </si>
  <si>
    <t>ENSBTAG00000018004</t>
  </si>
  <si>
    <t>SH3-domain GRB2-like 3 [Source:HGNC Symbol;Acc:HGNC:10832]</t>
  </si>
  <si>
    <t>ATAGATGAAAACTGGTATGAAGGAATTCTGCATGGGGAATCTGGCTTCTTCCCCATTAAC</t>
  </si>
  <si>
    <t>A_73_111831</t>
  </si>
  <si>
    <t>GRM8</t>
  </si>
  <si>
    <t>NM_001206117</t>
  </si>
  <si>
    <t>ref|Bos taurus glutamate receptor, metabotropic 8 (GRM8), mRNA [NM_001206117]</t>
  </si>
  <si>
    <t>AACCCGTTTTATACAATACAACCAATGAGTGTCAAGCTAAAGTATTGCTTATTCATGAGC</t>
  </si>
  <si>
    <t>A_73_P437216</t>
  </si>
  <si>
    <t>DSG3</t>
  </si>
  <si>
    <t>NM_001192685</t>
  </si>
  <si>
    <t>ref|Bos taurus desmoglein 3 (DSG3), mRNA [NM_001192685]</t>
  </si>
  <si>
    <t>ATGGAAAATTCTGAAGTCTGTACAAATACATATGCTGGAGGGACGGTGGTAGAAGGAGCT</t>
  </si>
  <si>
    <t>A_73_P114321</t>
  </si>
  <si>
    <t>LOC519208</t>
  </si>
  <si>
    <t>ENSBTAT00000036903</t>
  </si>
  <si>
    <t>PREDICTED: Bos taurus fibronectin type III domain containing protein 3C1 (LOC519208), mRNA</t>
  </si>
  <si>
    <t>TGTAATGAAGCTGGTGAGGGGCCACTGTCTGGTATCTATACTTTCACTACAACCAAAACC</t>
  </si>
  <si>
    <t>A_73_P110271</t>
  </si>
  <si>
    <t>LOC107131225</t>
  </si>
  <si>
    <t>ENSBTAT00000040261</t>
  </si>
  <si>
    <t>PREDICTED: Bos taurus protocadherin beta-10-like (LOC107131225), mRNA</t>
  </si>
  <si>
    <t>CAAGATCCTGGGAGAAATAGTGACGAAAATCCCACATTTCGAAATAGCCTTGGATTTAAT</t>
  </si>
  <si>
    <t>A_73_P090906</t>
  </si>
  <si>
    <t>LOC788438</t>
  </si>
  <si>
    <t>ENSBTAT00000053189</t>
  </si>
  <si>
    <t>PREDICTED: Bos taurus olfactory receptor 12 (LOC788438), mRNA &gt;gi|297474907|ref|XM_002687503.1| PREDICTED: Bos taurus olfactory receptor 12 (LOC788438), mRNA</t>
  </si>
  <si>
    <t>AATCCTCTGATTTATAGTCTAAGGAATAGGGAGGTAAAAAATGCTGTGAAGAGGATATTG</t>
  </si>
  <si>
    <t>A_73_118068</t>
  </si>
  <si>
    <t>KLK8</t>
  </si>
  <si>
    <t>NM_001193189</t>
  </si>
  <si>
    <t>ref|Bos taurus kallikrein-related peptidase 8 (KLK8), mRNA [NM_001193189]</t>
  </si>
  <si>
    <t>GCGGCCTGAGAAACCTGGTGTCTACAGCAAAGTCTGCCGCTCCCTGGACTGGATTAAGAA</t>
  </si>
  <si>
    <t>A_73_P247961</t>
  </si>
  <si>
    <t>GJA10</t>
  </si>
  <si>
    <t>XM_001787431</t>
  </si>
  <si>
    <t>gb|PREDICTED: Bos taurus gap junction protein, alpha 10, 62kDa (GJA10), mRNA [XM_001787431]</t>
  </si>
  <si>
    <t>AAGAAGGGACAAAGAAATACTTTTGTCTGCGCCAGGAACAGACATCAGGCTACAACTGTC</t>
  </si>
  <si>
    <t>A_73_P048951</t>
  </si>
  <si>
    <t>MYH7</t>
  </si>
  <si>
    <t>NM_174727</t>
  </si>
  <si>
    <t>ref|Bos taurus myosin, heavy chain 7, cardiac muscle, beta (MYH7), mRNA [NM_174727]</t>
  </si>
  <si>
    <t>TCAACCAGAAGAAGAAGATGGAGGCAGACCTGTCCCAGCTTCAGACTGAAGTGGAGGAGG</t>
  </si>
  <si>
    <t>A_73_P148781</t>
  </si>
  <si>
    <t>SREBF2</t>
  </si>
  <si>
    <t>NM_001205600</t>
  </si>
  <si>
    <t>ref|Bos taurus sterol regulatory element binding transcription factor 2 (SREBF2), mRNA [NM_001205600]</t>
  </si>
  <si>
    <t>GGGGGCAGGCTTGGGGATGGGTGAAATCGTGTTGGCATTATTTTTTAATTTTTTAAAAAA</t>
  </si>
  <si>
    <t>A_73_103284</t>
  </si>
  <si>
    <t>ENPEP</t>
  </si>
  <si>
    <t>NM_001038027</t>
  </si>
  <si>
    <t>ref|Bos taurus glutamyl aminopeptidase (aminopeptidase A) (ENPEP), mRNA [NM_001038027]</t>
  </si>
  <si>
    <t>AACAAAACAGGGACACCATAAGAAACTGGTTTCTTGATTTGAATGGTTAATGTGTCCAAA</t>
  </si>
  <si>
    <t>A_73_P492598</t>
  </si>
  <si>
    <t>OR5K3</t>
  </si>
  <si>
    <t>NP13356489</t>
  </si>
  <si>
    <t>PREDICTED: Bos taurus olfactory receptor, family 5, subfamily K, member 3 (OR5K3), mRNA &gt;gi|297470761|ref|XM_002684686.1| PREDICTED: Bos taurus olfactory receptor, family 5, subfamily K, member 3 (OR5K3), mRNA</t>
  </si>
  <si>
    <t>CACGTACATTCGACCGAATTCAGTTAATGAAGAAGACAAAGATTTACCTGTTGCTATTTT</t>
  </si>
  <si>
    <t>A_73_P374951</t>
  </si>
  <si>
    <t>SLC5A6</t>
  </si>
  <si>
    <t>NM_001046219</t>
  </si>
  <si>
    <t>ref|Bos taurus solute carrier family 5 (sodium-dependent vitamin transporter), member 6 (SLC5A6), mRNA [NM_001046219]</t>
  </si>
  <si>
    <t>ACCCAGCAGAGTCAGGCAGCCCCTGACCAGTTCGTCTTGTACTTTGTGATGGATCTCCTG</t>
  </si>
  <si>
    <t>CUST_2375_PI427023673</t>
  </si>
  <si>
    <t>MIR135A</t>
  </si>
  <si>
    <t>ENSBTAG00000029917</t>
  </si>
  <si>
    <t>Homo sapiens microRNA 135a-2 (MIR135A2), microRNA &gt;gi|269847153|ref|NR_030861.1| Bos taurus microRNA 135a-2 (MIR135A-2), microRNA &gt;gi|270132833|ref|NR_031970.1| Macaca mulatta microRNA 135a-2 (MIR135A-2), microRNA &gt;gi|270132837|ref|NR_031971.1| Pan troglodytes microRNA 135a-2 (MIR135A-2), microRNA &gt;gi|270133131|ref|NR_033061.1| Equus caballus microRNA 135a-2 (MIR135A-2), microRNA &gt;gi|387762876|ref|NR_038483.1| Sus scrofa microRNA 135-2 (MIR135-2), microRNA &gt;gi|563319805|ref|NR_106532.1| Pan paniscus microRNA 135-2 (MIR135-2), microRNA &gt;gi|563319933|ref|NR_106210.1| Gorilla gorilla microRNA 135a (MIR135A), microRNA &gt;gi|667475932|tpe|LM609412.1| TPA: Macaca mulatta microRNA mml-mir-135a-2 precursor &gt;gi|667478044|tpe|LM608493.1| TPA: Homo sapiens microRNA hsa-mir-135a-2 precursor</t>
  </si>
  <si>
    <t>CCTATGTGATAGTAATAAAGTCTCATGTAGGGATGGAAGCCATGAAATACATTGTGAAAA</t>
  </si>
  <si>
    <t>A_73_P259006</t>
  </si>
  <si>
    <t>SOX5</t>
  </si>
  <si>
    <t>NM_001083471</t>
  </si>
  <si>
    <t>ref|Bos taurus SRY (sex determining region Y)-box 5 (SOX5), mRNA [NM_001083471]</t>
  </si>
  <si>
    <t>CAGCAAGATACTGGGATCTCGCTGGAAAGCTATGACAAACCTAGAGAAACAGCCATACTA</t>
  </si>
  <si>
    <t>A_73_101775</t>
  </si>
  <si>
    <t>FBXO46</t>
  </si>
  <si>
    <t>ENSBTAT00000016145</t>
  </si>
  <si>
    <t>PREDICTED: Bos taurus F-box protein 46 (FBXO46), transcript variant X8, mRNA</t>
  </si>
  <si>
    <t>ATGACCCTTGCAAGCAGTGCCGCAAGAGATACGAGAAGGGCGACGTGTCGCTCTGCCGCT</t>
  </si>
  <si>
    <t>A_73_P493978</t>
  </si>
  <si>
    <t>FAM174A</t>
  </si>
  <si>
    <t>NP9567414</t>
  </si>
  <si>
    <t>PREDICTED: Bos taurus family with sequence similarity 174 member A (FAM174A), transcript variant X1, mRNA</t>
  </si>
  <si>
    <t>GAGCAAGATGATGAGGAGGATGATAACACATTGTTTGATGCCAATCATCCTCGAAGGTAA</t>
  </si>
  <si>
    <t>A_73_119509</t>
  </si>
  <si>
    <t>KATNB1</t>
  </si>
  <si>
    <t>NM_001101909</t>
  </si>
  <si>
    <t>ref|Bos taurus katanin p80 (WD repeat containing) subunit B 1 (KATNB1), mRNA [NM_001101909]</t>
  </si>
  <si>
    <t>AGCCCTGGGGCTGCTGCTGTAAGGGGCTGCTGCTGTAATTTATAAGGTGAATTTTATTAA</t>
  </si>
  <si>
    <t>A_73_P063706</t>
  </si>
  <si>
    <t>NBEAL2</t>
  </si>
  <si>
    <t>ENSBTAT00000053123</t>
  </si>
  <si>
    <t>PREDICTED: Bos taurus neurobeachin like 2 (NBEAL2), transcript variant X2, mRNA</t>
  </si>
  <si>
    <t>ATTCACCTCTTTGGAGCTGTTCTTGCGGGAGGGAAGGAGAACGGGCAGAAGGCTGTGAGT</t>
  </si>
  <si>
    <t>A_73_109512</t>
  </si>
  <si>
    <t>PHLDA1</t>
  </si>
  <si>
    <t>NM_001105631</t>
  </si>
  <si>
    <t>ref|Bos taurus pleckstrin homology-like domain, family A, member 1 (PHLDA1), mRNA [NM_001105631]</t>
  </si>
  <si>
    <t>GCCATTCTGGCGGTCAAGTCCACGCGGCAGAAGCAACAGCACTTGGTCCAGCAACAGCCT</t>
  </si>
  <si>
    <t>A_73_P056591</t>
  </si>
  <si>
    <t>LOC528132</t>
  </si>
  <si>
    <t>ENSBTAT00000054323</t>
  </si>
  <si>
    <t>PREDICTED: Bos taurus preferentially expressed antigen in melanoma-like (LOC528132), mRNA</t>
  </si>
  <si>
    <t>AATGGTGTCACCCTAACGGACTTCAATCCTGAGCTAATCCAAGTTCTGCTAGAGGAAGTT</t>
  </si>
  <si>
    <t>A_73_104280</t>
  </si>
  <si>
    <t>EFHD2</t>
  </si>
  <si>
    <t>NM_001103245</t>
  </si>
  <si>
    <t>ref|Bos taurus EF-hand domain family, member D2 (EFHD2), mRNA [NM_001103245]</t>
  </si>
  <si>
    <t>AGCAGCCTCGGCCCTGGATTGCGTTTGCCTTAGCGGATATGTTTATACAGATGAATATAA</t>
  </si>
  <si>
    <t>CUST_1149_PI427023673</t>
  </si>
  <si>
    <t>ARID3B</t>
  </si>
  <si>
    <t>ENSBTAG00000011828</t>
  </si>
  <si>
    <t>AT rich interactive domain 3B (BRIGHT-like) [Source:HGNC Symbol;Acc:HGNC:14350]</t>
  </si>
  <si>
    <t>TGAGGACCCAGTATATGAAATATCTCTATGCCTACGAGTGCGAGAAGAAAGCCTTGAGCT</t>
  </si>
  <si>
    <t>A_73_P038661</t>
  </si>
  <si>
    <t>CD164L2</t>
  </si>
  <si>
    <t>NM_001076180</t>
  </si>
  <si>
    <t>ref|Bos taurus CD164 sialomucin-like 2 (CD164L2), mRNA [NM_001076180]</t>
  </si>
  <si>
    <t>AGAGTCATGTCCAGCTGTGCACCACCACCCAACTCAAGAACCGAAGACAGTCACAACAGG</t>
  </si>
  <si>
    <t>A_73_P432626</t>
  </si>
  <si>
    <t>ADGRA3</t>
  </si>
  <si>
    <t>ENSBTAT00000006107</t>
  </si>
  <si>
    <t>PREDICTED: Bos taurus adhesion G protein-coupled receptor A3 (ADGRA3), mRNA</t>
  </si>
  <si>
    <t>TAATCAGATGCCCCTCAATCTTACCAATGCTGTGGCTACAGCCCGACAGTTATTAGCTTA</t>
  </si>
  <si>
    <t>A_73_P125256</t>
  </si>
  <si>
    <t>DV789202</t>
  </si>
  <si>
    <t>gb|HW_liver_64_050824_G02 Bos taurus CF-24-HW liver cDNA library Bos taurus cDNA, mRNA sequence [DV789202]</t>
  </si>
  <si>
    <t>CTGGGGTTATGGGACTCCCTTTTCATGGAAAATTTTTTCTTTCCCCTCTTTCAATATCTT</t>
  </si>
  <si>
    <t>A_73_P460631</t>
  </si>
  <si>
    <t>DMKN</t>
  </si>
  <si>
    <t>NM_001082463</t>
  </si>
  <si>
    <t>ref|Bos taurus dermokine (DMKN), mRNA [NM_001082463]</t>
  </si>
  <si>
    <t>TCCAGTGGAGAAAGCGAAACTGTCAGTGGAATCAACACCTTGAACTCTCAGACATCTTCT</t>
  </si>
  <si>
    <t>A_73_101148</t>
  </si>
  <si>
    <t>ELP2P</t>
  </si>
  <si>
    <t>NM_178322</t>
  </si>
  <si>
    <t>ref|Bos taurus endozepine-like peptide 2 pseudogene (ELP2P), mRNA [NM_178322]</t>
  </si>
  <si>
    <t>AGGAGGCACTTTAAAGACCTTTTGAGGGCCAAAATGTCCTCAGGCTGTACCAACCACCGA</t>
  </si>
  <si>
    <t>CUST_655_PI427023673</t>
  </si>
  <si>
    <t>LOC102412425</t>
  </si>
  <si>
    <t>ENSBTAG00000009314</t>
  </si>
  <si>
    <t>PREDICTED: Bubalus bubalis chromosome unknown open reading frame, human C1orf168 (LOC102412425), mRNA</t>
  </si>
  <si>
    <t>GCCGCAATTCTGAAGGCAAATATGGATATGTGCTAATTGAACATCTAGATTTCAAAAAGA</t>
  </si>
  <si>
    <t>A_73_P438706</t>
  </si>
  <si>
    <t>MUC1</t>
  </si>
  <si>
    <t>NM_174115</t>
  </si>
  <si>
    <t>ref|Bos taurus mucin 1, cell surface associated (MUC1), mRNA [NM_174115]</t>
  </si>
  <si>
    <t>ATGTCAAGCTCCATGGTCACTTCAGCACACAAGGGCACCTCATCCAGGGCTACCATGACC</t>
  </si>
  <si>
    <t>CUST_1111_PI427023673</t>
  </si>
  <si>
    <t>ZNF419</t>
  </si>
  <si>
    <t>ENSBTAG00000017613</t>
  </si>
  <si>
    <t>Bos taurus zinc finger protein 419 (ZNF419), mRNA. [Source:RefSeq mRNA;Acc:NM_001101932]</t>
  </si>
  <si>
    <t>ATACAGCACCAGAAAGTTCACAGTGGAGAAAAGTCTTGCAAGGTTCAACTGTGACTGACC</t>
  </si>
  <si>
    <t>A_73_P102456</t>
  </si>
  <si>
    <t>KCNJ2</t>
  </si>
  <si>
    <t>NM_174373</t>
  </si>
  <si>
    <t>ref|Bos taurus potassium inwardly-rectifying channel, subfamily J, member 2 (KCNJ2), mRNA [NM_174373]</t>
  </si>
  <si>
    <t>AGAAGAAATACATCCTGTCGAACGCTAACTCGTTTTGCTACGAAAATGAGGTCGCCCTCA</t>
  </si>
  <si>
    <t>A_73_110152</t>
  </si>
  <si>
    <t>LOC788703</t>
  </si>
  <si>
    <t>NM_001206686</t>
  </si>
  <si>
    <t>Bos taurus olfactory receptor, family 52, subfamily J, member 3-like (LOC788703), mRNA</t>
  </si>
  <si>
    <t>TCAACCCCATCATTTACGGTATAAAGACCAAACAGATATGGGAGCCTGTACTCCGTGCAT</t>
  </si>
  <si>
    <t>A_73_P299021</t>
  </si>
  <si>
    <t>LRRC16A</t>
  </si>
  <si>
    <t>NM_001192903</t>
  </si>
  <si>
    <t>ref|Bos taurus leucine rich repeat containing 16A (LRRC16A), mRNA [NM_001192903]</t>
  </si>
  <si>
    <t>TAGATACCTGTATGATGACTCCTAAATCCAAAAGGAAGACCATCCACAGCCGAATGCTGC</t>
  </si>
  <si>
    <t>CUST_2667_PI427023673</t>
  </si>
  <si>
    <t>DACH2</t>
  </si>
  <si>
    <t>ENSBTAG00000044037</t>
  </si>
  <si>
    <t>dachshund family transcription factor 2 [Source:HGNC Symbol;Acc:HGNC:16814]</t>
  </si>
  <si>
    <t>GTGATTCCAGATATTGAAATAGAAAACACTGGAACTCTACATGATAGTACTGCTATGCAA</t>
  </si>
  <si>
    <t>A_73_P068111</t>
  </si>
  <si>
    <t>LOC109571798</t>
  </si>
  <si>
    <t>ENSBTAT00000056283</t>
  </si>
  <si>
    <t>PREDICTED: Bos indicus zinc finger protein 724-like (LOC109571798), mRNA</t>
  </si>
  <si>
    <t>CACCTTGTAAATTTACATTTAATGAAAGACTGGGAACATACACGGGCATGTGAAGGACAG</t>
  </si>
  <si>
    <t>A_73_P081446</t>
  </si>
  <si>
    <t>PTPRK</t>
  </si>
  <si>
    <t>NM_001191537</t>
  </si>
  <si>
    <t>ref|Bos taurus protein tyrosine phosphatase, receptor type, K (PTPRK), mRNA [NM_001191537]</t>
  </si>
  <si>
    <t>AATGTTGTTGACGTGTTCCATGCAGTCAAGACACTAAGGAACAGCAAGCCAAACATGGTG</t>
  </si>
  <si>
    <t>A_73_118865</t>
  </si>
  <si>
    <t>PPA2</t>
  </si>
  <si>
    <t>NM_001076396</t>
  </si>
  <si>
    <t>ref|Bos taurus pyrophosphatase (inorganic) 2 (PPA2), nuclear gene encoding mitochondrial protein, mRNA [NM_001076396]</t>
  </si>
  <si>
    <t>TCTAAGAACGCCAAGATTCAGCCTCCCCCAAGTGCTAGAAACAGGCAGAATTTGCTAATT</t>
  </si>
  <si>
    <t>A_73_P154557</t>
  </si>
  <si>
    <t>GSTM1</t>
  </si>
  <si>
    <t>DV796707</t>
  </si>
  <si>
    <t>gb|Hw_loin_70_050829_A10 Bos taurus CF-24-HW loin cDNA library Bos taurus cDNA, mRNA sequence [DV796707]</t>
  </si>
  <si>
    <t>CCACATCGATATAAGATTATCACGCCCAACACAATAAACCATCGTCTTTTTCTTAATTTC</t>
  </si>
  <si>
    <t>A_73_P037206</t>
  </si>
  <si>
    <t>MANF</t>
  </si>
  <si>
    <t>NM_001101211</t>
  </si>
  <si>
    <t>ref|Bos taurus mesencephalic astrocyte-derived neurotrophic factor (MANF), mRNA [NM_001101211]</t>
  </si>
  <si>
    <t>GGAGATTCACTTTGTTCTGTTGCCCATTTACTCTAGGACTTCAAAGTATGTCTGGGATTT</t>
  </si>
  <si>
    <t>A_73_117892</t>
  </si>
  <si>
    <t>ZAR1L</t>
  </si>
  <si>
    <t>NM_001127440</t>
  </si>
  <si>
    <t>ref|Bos taurus zygote arrest 1-like (ZAR1L), mRNA [NM_001127440]</t>
  </si>
  <si>
    <t>GCCGCTGCAAAGACAAGAGATTCTCCTGTGGCAGTATTTACAGCTTTAAATACATCATGT</t>
  </si>
  <si>
    <t>A_73_107743</t>
  </si>
  <si>
    <t>TC452408</t>
  </si>
  <si>
    <t>tc|Rep: Cell division control protein 6 homolog (CDC6-related protein) (p62(cdc6)) - Homo sapiens (Human), partial (24%) [TC452408]</t>
  </si>
  <si>
    <t>CCGCTTCACAAAGGTACAACGACCTGCTTCTTTGGGACATTGCTTTTAATTGTCCTGCTT</t>
  </si>
  <si>
    <t>A_73_P031721</t>
  </si>
  <si>
    <t>DAZL</t>
  </si>
  <si>
    <t>NM_001081725</t>
  </si>
  <si>
    <t>ref|Bos taurus deleted in azoospermia-like (DAZL), mRNA [NM_001081725]</t>
  </si>
  <si>
    <t>GCTATTTTGTTGGACTGAAGTATTTAAAAGAGTAAGGTAGAAGAGACAAAATCCTGAACC</t>
  </si>
  <si>
    <t>A_73_P453631</t>
  </si>
  <si>
    <t>MRO</t>
  </si>
  <si>
    <t>NM_001034552</t>
  </si>
  <si>
    <t>ref|Bos taurus maestro (MRO), mRNA [NM_001034552]</t>
  </si>
  <si>
    <t>AATCTGAGGCTCCAGAAGCAGGAACCTCTGAAGAATGTGTTTTTCATCTTGGCAGAGACA</t>
  </si>
  <si>
    <t>A_73_P294281</t>
  </si>
  <si>
    <t>DDN</t>
  </si>
  <si>
    <t>NM_001102301</t>
  </si>
  <si>
    <t>ref|Bos taurus dendrin (DDN), mRNA [NM_001102301]</t>
  </si>
  <si>
    <t>TTGTTGTGAGGACTTAATGCGATAATGTATGTAAAGCGCCTTGCACAGTACCTGGTACAC</t>
  </si>
  <si>
    <t>A_73_101031</t>
  </si>
  <si>
    <t>MAPKAPK3</t>
  </si>
  <si>
    <t>NM_001034779</t>
  </si>
  <si>
    <t>ref|Bos taurus mitogen-activated protein kinase-activated protein kinase 3 (MAPKAPK3), mRNA [NM_001034779]</t>
  </si>
  <si>
    <t>GGGAGGACAACACTGCTGGGTTTTATATCCAGGTATTAATAAAGAGCATTTTGGCATTTT</t>
  </si>
  <si>
    <t>A_73_119591</t>
  </si>
  <si>
    <t>INSM2</t>
  </si>
  <si>
    <t>NM_001144080</t>
  </si>
  <si>
    <t>ref|Bos taurus insulinoma-associated 2 (INSM2), mRNA [NM_001144080]</t>
  </si>
  <si>
    <t>GGGGCTGACCCGGCACATCAATAAGTGCCACCCCTCAGAAAGTCGGCAGGTACTGCTGCT</t>
  </si>
  <si>
    <t>A_73_P048811</t>
  </si>
  <si>
    <t>ATF6</t>
  </si>
  <si>
    <t>ENSBTAT00000006888</t>
  </si>
  <si>
    <t>ens|activating transcription factor 6  [Source:RefSeq peptide;Acc:NP_001069403] [ENSBTAT00000006888]</t>
  </si>
  <si>
    <t>AGGAAAAAACGAAGCTGCTCCATTTCTCACCATCTGCCTATCCACTTGAAGAGCACTGAA</t>
  </si>
  <si>
    <t>A_73_P080561</t>
  </si>
  <si>
    <t>PROX2</t>
  </si>
  <si>
    <t>NM_001192679</t>
  </si>
  <si>
    <t>ref|Bos taurus prospero homeobox 2 (PROX2), mRNA [NM_001192679]</t>
  </si>
  <si>
    <t>AAACGACTTTGAGGTTCCAGACTGCTTCTTGGAAATCGCCAGCTTGACTTTACAGGAGTT</t>
  </si>
  <si>
    <t>A_73_P102426</t>
  </si>
  <si>
    <t>NTN4</t>
  </si>
  <si>
    <t>NM_001102203</t>
  </si>
  <si>
    <t>ref|Bos taurus netrin 4 (NTN4), mRNA [NM_001102203]</t>
  </si>
  <si>
    <t>AATGAGTGCAGAACCTGCAAGTGCAATGGACATGCTGACGCCTGTCACTTTGACATTAAT</t>
  </si>
  <si>
    <t>A_73_P312381</t>
  </si>
  <si>
    <t>LYZ1</t>
  </si>
  <si>
    <t>NM_001077829</t>
  </si>
  <si>
    <t>ref|Bos taurus lysozyme 1 (LYZ1), mRNA [NM_001077829]</t>
  </si>
  <si>
    <t>CCTGCTGATCCTGAAGGAATACAAAGAAGGATTAGATGAGCTGTTGATTTTCCTTAGTTT</t>
  </si>
  <si>
    <t>A_73_P068941</t>
  </si>
  <si>
    <t>ANPEP</t>
  </si>
  <si>
    <t>NM_001075144</t>
  </si>
  <si>
    <t>ref|Bos taurus alanyl (membrane) aminopeptidase (ANPEP), mRNA [NM_001075144]</t>
  </si>
  <si>
    <t>TCCTCCCCTAAAGACCCTGGAACTGAAAAGTCTACAGAGCACCAGATCTGTATATTTTTT</t>
  </si>
  <si>
    <t>A_73_102206</t>
  </si>
  <si>
    <t>DNAJC5</t>
  </si>
  <si>
    <t>NM_174533</t>
  </si>
  <si>
    <t>ref|Bos taurus DnaJ (Hsp40) homolog, subfamily C, member 5 (DNAJC5), mRNA [NM_174533]</t>
  </si>
  <si>
    <t>AGGAGAACGTGAACACCTACTTTGTGCTCTCCAGCTGGTGGGCCAAGGCCCTGTTCATCT</t>
  </si>
  <si>
    <t>A_73_106090</t>
  </si>
  <si>
    <t>SOX15</t>
  </si>
  <si>
    <t>NM_001192075</t>
  </si>
  <si>
    <t>ref|Bos taurus SRY (sex determining region Y)-box 15 (SOX15), mRNA [NM_001192075]</t>
  </si>
  <si>
    <t>ACCGTTCAGAGATGAGCAGTACTCCTCAAACCCCAGAAAGCTAGGGGGAACAACACCCAC</t>
  </si>
  <si>
    <t>A_73_P406076</t>
  </si>
  <si>
    <t>E2F1</t>
  </si>
  <si>
    <t>NM_001206079</t>
  </si>
  <si>
    <t>ref|Bos taurus E2F transcription factor 1 (E2F1), mRNA [NM_001206079]</t>
  </si>
  <si>
    <t>TAAGAGCAAACAAGGCCCCATCGACGTTTTCCTGTGCCCTGAGGAGAGTGTGGGTGGAAC</t>
  </si>
  <si>
    <t>A_73_P045846</t>
  </si>
  <si>
    <t>MGC134040</t>
  </si>
  <si>
    <t>NM_001077037</t>
  </si>
  <si>
    <t>ref|Bos taurus hypothetical protein MGC134040 (MGC134040), mRNA [NM_001077037]</t>
  </si>
  <si>
    <t>CCCTTTTCCTGGGAGGTTGTGGGATTATAAAGATCCTAAAATAAAGCTTATTTTATACGC</t>
  </si>
  <si>
    <t>A_73_P185317</t>
  </si>
  <si>
    <t>LOC101908134</t>
  </si>
  <si>
    <t>DY055641</t>
  </si>
  <si>
    <t>PREDICTED: Bos taurus uncharacterized LOC101908134 (LOC101908134), transcript variant X3, misc_RNA</t>
  </si>
  <si>
    <t>GTCCAAGTAATGATTGGCCTGATCAACGGTGCTCTGGGACGTATCTGGCTACTTTTTTAT</t>
  </si>
  <si>
    <t>CUST_1796_PI427023673</t>
  </si>
  <si>
    <t>ZFP57</t>
  </si>
  <si>
    <t>ENSBTAG00000017836</t>
  </si>
  <si>
    <t>ZFP57 zinc finger protein [Source:HGNC Symbol;Acc:HGNC:18791]</t>
  </si>
  <si>
    <t>TCATTGTCCCTTAACTTTTAGCAGGAAAACCCGTCTCTCCAGTCATCAGAAGGTCCACTT</t>
  </si>
  <si>
    <t>A_73_P429806</t>
  </si>
  <si>
    <t>GSK3A</t>
  </si>
  <si>
    <t>NM_001102192</t>
  </si>
  <si>
    <t>ref|Bos taurus glycogen synthase kinase 3 alpha (GSK3A), mRNA [NM_001102192]</t>
  </si>
  <si>
    <t>ACTACACGGAGTTCAAGTTCCCCCAGATTAAAGCTCATCCCTGGACAAAGGTGTTCAAAT</t>
  </si>
  <si>
    <t>A_73_P069701</t>
  </si>
  <si>
    <t>EFCAB9</t>
  </si>
  <si>
    <t>ENSBTAT00000054533</t>
  </si>
  <si>
    <t>ref|PREDICTED: Bos taurus EF-hand calcium binding domain 9 (EFCAB9), mRNA [XM_002696269]</t>
  </si>
  <si>
    <t>TATTAAAAAGCAGCAACTCAGAGACCTCTACTATAACTTCGACATCACAGGTGACCGCGT</t>
  </si>
  <si>
    <t>A_73_115518</t>
  </si>
  <si>
    <t>BRP44</t>
  </si>
  <si>
    <t>NM_001193121</t>
  </si>
  <si>
    <t>ref|Bos taurus brain protein 44 (BRP44), mRNA [NM_001193121]</t>
  </si>
  <si>
    <t>TCGGTTGTTGATGAGGTGATACTAACTGTGCTAATGTTTGTAAGGCATACAATGTAATTG</t>
  </si>
  <si>
    <t>A_73_P064991</t>
  </si>
  <si>
    <t>SCARF1</t>
  </si>
  <si>
    <t>ENSBTAT00000015261</t>
  </si>
  <si>
    <t>PREDICTED: Bos taurus scavenger receptor class F member 1 (SCARF1), mRNA &gt;gi|983001493|ref|XM_002702111.5| PREDICTED: Bos taurus scavenger receptor class F member 1 (SCARF1), mRNA</t>
  </si>
  <si>
    <t>AAGGGCAGGAAGAGCCCCAGTATGAAAATGTCGTACCCATCTCTGGGCCACTGGAACCCT</t>
  </si>
  <si>
    <t>A_73_100069</t>
  </si>
  <si>
    <t>DN281504</t>
  </si>
  <si>
    <t>gb|1162706 MARC 7BOV Bos taurus cDNA 5', mRNA sequence [DN281504]</t>
  </si>
  <si>
    <t>TAACTGGCTTGGGTTTAGGACCTATGTATAGAGGCCACCAATTTCTTTTAATAACTGTGG</t>
  </si>
  <si>
    <t>A_73_107789</t>
  </si>
  <si>
    <t>IFNGR2</t>
  </si>
  <si>
    <t>XM_592804</t>
  </si>
  <si>
    <t>gb|PREDICTED: Bos taurus interferon gamma receptor 2 (interferon gamma transducer 1) (IFNGR2), mRNA [XM_592804]</t>
  </si>
  <si>
    <t>TCCTGTCAAAGGACACTCAGTGGCCCTTGACACCCATCTCCTGGCTTAAAATGTAATTAA</t>
  </si>
  <si>
    <t>A_73_P189162</t>
  </si>
  <si>
    <t>TTPA</t>
  </si>
  <si>
    <t>NM_001206676</t>
  </si>
  <si>
    <t>ref|Bos taurus tocopherol (alpha) transfer protein (TTPA), mRNA [NM_001206676]</t>
  </si>
  <si>
    <t>TTAAGTGGAGAGCAGAATGTCCAGAAATAAGTGCAGATCTCCACCCTAGAAGCATCCTTG</t>
  </si>
  <si>
    <t>A_73_P487218</t>
  </si>
  <si>
    <t>NP13357801</t>
  </si>
  <si>
    <t>tc|GB|XM_001788862.1|XP_001788914.1 similar to coronin, actin binding protein, 2B [NP13357801]</t>
  </si>
  <si>
    <t>TAGGATGTGACTTCTGTGAGCTAATTGATATTCTCCTAGCGCCGTGCGATGGAACTGTTT</t>
  </si>
  <si>
    <t>A_73_109768</t>
  </si>
  <si>
    <t>PTPRJ</t>
  </si>
  <si>
    <t>XM_606061</t>
  </si>
  <si>
    <t>gb|PREDICTED: Bos taurus protein tyrosine phosphatase, receptor type, J (PTPRJ), mRNA [XM_606061]</t>
  </si>
  <si>
    <t>TGTGTGTGTGTTTCTAAAAGTGTGGCAGTCTGTGAACACTTCCGTGTGAAAACGGTGTCA</t>
  </si>
  <si>
    <t>CUST_2950_PI427023673</t>
  </si>
  <si>
    <t>ENSBTAG00000040255</t>
  </si>
  <si>
    <t>Ovis canadensis canadensis isolate 43U chromosome X sequence</t>
  </si>
  <si>
    <t>CTTCTAAGATCCAGAGTTAATGGAAGAAAGATACCAAGTACTACTACAGAGAATTGTTCC</t>
  </si>
  <si>
    <t>A_73_115683</t>
  </si>
  <si>
    <t>HAUS7</t>
  </si>
  <si>
    <t>NM_001102277</t>
  </si>
  <si>
    <t>ref|Bos taurus HAUS augmin-like complex, subunit 7 (HAUS7), mRNA [NM_001102277]</t>
  </si>
  <si>
    <t>AGCAGTCAGTTCCCTTGCCGTGTAGACATGGCCTCTAGCTGCTCAGCACCTTCAGCTCTT</t>
  </si>
  <si>
    <t>A_73_P093526</t>
  </si>
  <si>
    <t>CCDC17</t>
  </si>
  <si>
    <t>ENSBTAT00000053685</t>
  </si>
  <si>
    <t>PREDICTED: Bos taurus coiled-coil domain containing 17 (CCDC17), transcript variant X15, mRNA</t>
  </si>
  <si>
    <t>TGCATTCAAGGAGCTTCTAGCAGTGGAGGCTGAAAACCGGCGCCTGGAGGCAGAAATCCT</t>
  </si>
  <si>
    <t>CUST_843_PI427023673</t>
  </si>
  <si>
    <t>TCL1B</t>
  </si>
  <si>
    <t>ENSBTAG00000009653</t>
  </si>
  <si>
    <t>PREDICTED: Bos taurus T-cell leukemia/lymphoma 1B (TCL1B), transcript variant X1, mRNA</t>
  </si>
  <si>
    <t>ATGAACATCTCGTGTTATAGACAAGGAAACAGGTTCTGAGAGCTGGAAGGCTTTCCCTGA</t>
  </si>
  <si>
    <t>A_73_P035826</t>
  </si>
  <si>
    <t>SCD5</t>
  </si>
  <si>
    <t>NM_001076945</t>
  </si>
  <si>
    <t>ref|Bos taurus stearoyl-CoA desaturase 5 (SCD5), mRNA [NM_001076945]</t>
  </si>
  <si>
    <t>GAGAGCCTTATAGTTTGGCATCAGAGCACTTCGAAGATAGTGCTGCAAAGATAGGGAAGA</t>
  </si>
  <si>
    <t>CUST_1709_PI427023673</t>
  </si>
  <si>
    <t>ARL13A</t>
  </si>
  <si>
    <t>ENSBTAG00000020390</t>
  </si>
  <si>
    <t>PREDICTED: Bos taurus ADP ribosylation factor like GTPase 13A (ARL13A), mRNA</t>
  </si>
  <si>
    <t>GAACGTCCAAAGAAATATCTCATATCCCTCCTTTGGTAAATGGGTTCATCTACAGAACCA</t>
  </si>
  <si>
    <t>CUST_294_PI427023673</t>
  </si>
  <si>
    <t>MUSK</t>
  </si>
  <si>
    <t>ENSBTAG00000002744</t>
  </si>
  <si>
    <t>Bos taurus muscle, skeletal, receptor tyrosine kinase (MUSK), mRNA. [Source:RefSeq mRNA;Acc:NM_001192352]</t>
  </si>
  <si>
    <t>AACTCCAAAGAAGGAAAAACCATTCATTGTCTCCTCACCCAAAGATGGGTGTTGGTTTTT</t>
  </si>
  <si>
    <t>A_73_P365351</t>
  </si>
  <si>
    <t>FNDC3B</t>
  </si>
  <si>
    <t>NM_001206211</t>
  </si>
  <si>
    <t>ref|Bos taurus fibronectin type III domain containing 3B (FNDC3B), mRNA [NM_001206211]</t>
  </si>
  <si>
    <t>GTCAGTCTTGTTCCTTGGCAACATCTGTAGTATTATCATTCTTCTGACATTTTCTTGTGT</t>
  </si>
  <si>
    <t>CUST_1058_PI427023673</t>
  </si>
  <si>
    <t>SRP72</t>
  </si>
  <si>
    <t>ENSBTAG00000010593</t>
  </si>
  <si>
    <t>signal recognition particle 72kDa [Source:HGNC Symbol;Acc:HGNC:11303]</t>
  </si>
  <si>
    <t>AGGAAGCCTTAGGAGACTGAAAGTGGAGTCTTCTGAGCATTCCAAATATCTGCTTAGAAA</t>
  </si>
  <si>
    <t>A_73_P080336</t>
  </si>
  <si>
    <t>C10H14orf39</t>
  </si>
  <si>
    <t>ENSBTAT00000019517</t>
  </si>
  <si>
    <t>gb|PREDICTED: Bos taurus Protein SIX6OS1-like (LOC781491), mRNA [XM_001250099]</t>
  </si>
  <si>
    <t>CAGGACTTTCTTCTGTAAAAGGGTTTTCATCTTCCTCACAAAATACCACACAATTTACTT</t>
  </si>
  <si>
    <t>A_73_P068091</t>
  </si>
  <si>
    <t>SHANK1</t>
  </si>
  <si>
    <t>ENSBTAT00000015659</t>
  </si>
  <si>
    <t>gb|PREDICTED: Bos taurus SH3 and multiple ankyrin repeat domains 1 (SHANK1), mRNA [XM_597177]</t>
  </si>
  <si>
    <t>TTACATCATCAAAGAGAAGACAGTTCTGCTGCAGAAGAAGGACAGTGAGGGGTTTGGGTT</t>
  </si>
  <si>
    <t>A_73_P410286</t>
  </si>
  <si>
    <t>MATN2</t>
  </si>
  <si>
    <t>NM_001102528</t>
  </si>
  <si>
    <t>ref|Bos taurus matrilin 2 (MATN2), mRNA [NM_001102528]</t>
  </si>
  <si>
    <t>AGAACGAGTTCTCCCTCAAGACCTTCAAGAGGAAGTCCGAGGTGGAGCGTGCCGTCAAGA</t>
  </si>
  <si>
    <t>CUST_1731_PI427023673</t>
  </si>
  <si>
    <t>KLHL25</t>
  </si>
  <si>
    <t>ENSBTAG00000016091</t>
  </si>
  <si>
    <t>kelch-like family member 25 [Source:HGNC Symbol;Acc:HGNC:25732]</t>
  </si>
  <si>
    <t>TTCATGTGCGACAAGATCTACCAGGTGGACCACAAGGCCAAGGAGATCATCCCGAAGGCG</t>
  </si>
  <si>
    <t>A_73_P433191</t>
  </si>
  <si>
    <t>TNS3</t>
  </si>
  <si>
    <t>ENSBTAT00000012722</t>
  </si>
  <si>
    <t>PREDICTED: Bos taurus tensin 3 (TNS3), transcript variant X8, mRNA</t>
  </si>
  <si>
    <t>TAAACTTTGTTCAGGACACATCCAAGTTCTGGTACAAGGCGGACATCTCCAGAAAGCAAG</t>
  </si>
  <si>
    <t>A_73_102414</t>
  </si>
  <si>
    <t>CXHXorf30</t>
  </si>
  <si>
    <t>ENSBTAT00000034337</t>
  </si>
  <si>
    <t>gb|PREDICTED: Bos taurus chromosome X open reading frame 30-like (LOC613276), mRNA [XM_863868]</t>
  </si>
  <si>
    <t>TCAACTCACAAGAACAGGGGTTTCCTCTACGATCAAGGGGGCTCGTTTGATGTTAAACAA</t>
  </si>
  <si>
    <t>A_73_112475</t>
  </si>
  <si>
    <t>CNTLN</t>
  </si>
  <si>
    <t>NM_001192721</t>
  </si>
  <si>
    <t>ref|Bos taurus centlein, centrosomal protein (CNTLN), mRNA [NM_001192721]</t>
  </si>
  <si>
    <t>AAGCAAAGCATTACAACTGAAGAGTGAGCATTTAATGAAATAAATGGTGCAGTCCAATTG</t>
  </si>
  <si>
    <t>A_73_P119751</t>
  </si>
  <si>
    <t>LDHB</t>
  </si>
  <si>
    <t>DV793314</t>
  </si>
  <si>
    <t>gb|Hw_loin_50_050810_H11 Bos taurus CF-24-HW loin cDNA library Bos taurus cDNA, mRNA sequence [DV793314]</t>
  </si>
  <si>
    <t>CAACCCCCTTTTAAATTTGGTGTCACTGGTATAAGGGAAAGAAACAATTTTTCCTCTTTT</t>
  </si>
  <si>
    <t>A_73_P114586</t>
  </si>
  <si>
    <t>STON2</t>
  </si>
  <si>
    <t>NM_001191218</t>
  </si>
  <si>
    <t>ref|Bos taurus stonin 2 (STON2), mRNA [NM_001191218]</t>
  </si>
  <si>
    <t>GGAAGACAAGACGGACGTCAGGAAGTGGGTCAATTATTCCGCACACTACAGCTACAAGGT</t>
  </si>
  <si>
    <t>A_73_P044701</t>
  </si>
  <si>
    <t>S100A7</t>
  </si>
  <si>
    <t>NM_174596</t>
  </si>
  <si>
    <t>ref|Bos taurus S100 calcium binding protein A7 (S100A7), mRNA [NM_174596]</t>
  </si>
  <si>
    <t>AAACAAGACAAGAATAAGGACCGGAAGATTGACTTTTCTGAGTTCCTGTCCTTGCTGGCG</t>
  </si>
  <si>
    <t>A_73_P088296</t>
  </si>
  <si>
    <t>THSD7A</t>
  </si>
  <si>
    <t>ENSBTAT00000010106</t>
  </si>
  <si>
    <t>PREDICTED: Bos indicus thrombospondin type 1 domain containing 7A (THSD7A), mRNA</t>
  </si>
  <si>
    <t>TCTAAACTGAGCAGAAAACCCATTGAGTAAATTCAGCATCTTGGTGGTTGATAATAGTTT</t>
  </si>
  <si>
    <t>A_73_P115020</t>
  </si>
  <si>
    <t>SOWAHA</t>
  </si>
  <si>
    <t>ENSBTAT00000004785</t>
  </si>
  <si>
    <t>PREDICTED: Bos taurus sosondowah ankyrin repeat domain family member A (SOWAHA), mRNA</t>
  </si>
  <si>
    <t>ACAACGTGGCCGTGGTGAAGGAGCTCGACGGCGTCAAATTCGTGGTGCTGAAGAAGAAGT</t>
  </si>
  <si>
    <t>A_73_P076056</t>
  </si>
  <si>
    <t>RNF169</t>
  </si>
  <si>
    <t>ENSBTAT00000000969</t>
  </si>
  <si>
    <t>gb|PREDICTED: Bos taurus ring finger protein 169 (RNF169), mRNA [XM_604111]</t>
  </si>
  <si>
    <t>AAAGACGCTGTAAGACCAAGCACTTGGAACAAAATGGCTCCCTTAAGAAACTGCGACAAA</t>
  </si>
  <si>
    <t>A_73_P174382</t>
  </si>
  <si>
    <t>ADCK3</t>
  </si>
  <si>
    <t>NM_001046419</t>
  </si>
  <si>
    <t>ref|Bos taurus aarF domain containing kinase 3 (ADCK3), nuclear gene encoding mitochondrial protein, mRNA [NM_001046419]</t>
  </si>
  <si>
    <t>ATTTGTATTTTTTGCCTTTTCCTCTCTGGCCTGGATCTAGAAGTGCTGAGCTGAGCAGTG</t>
  </si>
  <si>
    <t>A_73_P147211</t>
  </si>
  <si>
    <t>DN846441</t>
  </si>
  <si>
    <t>gb|KECB28-282.g-T7 NVH bovine early embryo cDNA library KECB Bos taurus cDNA 3', mRNA sequence [DN846441]</t>
  </si>
  <si>
    <t>GAGTTGAGTAAGAGAGAAGAAATTCACCTTGTCTCAGGTGAAAACTCTGATGTGTTCTTC</t>
  </si>
  <si>
    <t>A_73_P033656</t>
  </si>
  <si>
    <t>SERP1</t>
  </si>
  <si>
    <t>NM_001114083</t>
  </si>
  <si>
    <t>ref|Bos taurus stress-associated endoplasmic reticulum protein 1 (SERP1), mRNA [NM_001114083]</t>
  </si>
  <si>
    <t>AGGTTTCTTCACAAGTCATTCCGAGTTTTCTAGTCCATACCACAGTGCCTTGCAAAAGCA</t>
  </si>
  <si>
    <t>A_73_P107026</t>
  </si>
  <si>
    <t>UGT1A6</t>
  </si>
  <si>
    <t>NM_174762</t>
  </si>
  <si>
    <t>ref|Bos taurus UDP glucuronosyltransferase 1 family, polypeptide A6 (UGT1A6), mRNA [NM_174762]</t>
  </si>
  <si>
    <t>AGCTATGGAAATTGCTGATGCTTTGGGCAAAATACCTCAAACAGTCCTGTGGCGATACAC</t>
  </si>
  <si>
    <t>A_73_114057</t>
  </si>
  <si>
    <t>SLC25A16</t>
  </si>
  <si>
    <t>NM_174672</t>
  </si>
  <si>
    <t>ref|Bos taurus solute carrier family 25 (mitochondrial carrier; Graves disease autoantigen), member 16 (SLC25A16), nuclear gene encoding mitochondrial protein, mRNA [NM_174672]</t>
  </si>
  <si>
    <t>GATATTTACCCTGTCACAGGAACCACTGGTATTTTAGTACTTGATTTTTCTATTCATCAC</t>
  </si>
  <si>
    <t>A_73_111752</t>
  </si>
  <si>
    <t>RAB3C</t>
  </si>
  <si>
    <t>NM_176873</t>
  </si>
  <si>
    <t>ref|Bos taurus RAB3C, member RAS oncogene family (RAB3C), mRNA [NM_176873]</t>
  </si>
  <si>
    <t>ATGAGCGAGTCATCTCATCCGAGGAGGGCCAACATTTAGGAGAACATCTTGGATTTGAAT</t>
  </si>
  <si>
    <t>CUST_184_PI427023673</t>
  </si>
  <si>
    <t>TUBA4A</t>
  </si>
  <si>
    <t>ENSBTAG00000030974</t>
  </si>
  <si>
    <t>Bos taurus tubulin, alpha 4a (TUBA4A), mRNA. [Source:RefSeq mRNA;Acc:NM_001078158]</t>
  </si>
  <si>
    <t>TGGAGCCCACTCACTATGTTTATTGCAAAATCCTTTCGAAATAAAGTCTCCTTGCACGGT</t>
  </si>
  <si>
    <t>A_73_107899</t>
  </si>
  <si>
    <t>PCTP</t>
  </si>
  <si>
    <t>NM_174835</t>
  </si>
  <si>
    <t>ref|Bos taurus phosphatidylcholine transfer protein (PCTP), mRNA [NM_174835]</t>
  </si>
  <si>
    <t>ACCTCAGACTGTGTCTTTTCTGTCTGGGAAGGGAAGTGCATTGAATACCAAATAAATACA</t>
  </si>
  <si>
    <t>A_73_P176157</t>
  </si>
  <si>
    <t>CK779252</t>
  </si>
  <si>
    <t>gb|bend_0A01-011-a10 Day 5 Uterus bend Bos taurus cDNA 3', mRNA sequence [CK779252]</t>
  </si>
  <si>
    <t>TTGAATCTTCAGATGGAGGAAGAAAATAAAAGGGGAGACTATTATCACCTCTCTACAATG</t>
  </si>
  <si>
    <t>A_73_P112521</t>
  </si>
  <si>
    <t>LOC524642</t>
  </si>
  <si>
    <t>ENSBTAT00000048892</t>
  </si>
  <si>
    <t>PREDICTED: Bos taurus glycerophosphodiester phosphodiesterase domain-containing protein 4 (LOC524642), mRNA</t>
  </si>
  <si>
    <t>TGACTATAAGAGGTTGTACTACAATGGATTGAGAGAATATAAAGCAGCTAACATCAGCAT</t>
  </si>
  <si>
    <t>A_73_P037081</t>
  </si>
  <si>
    <t>RPIA</t>
  </si>
  <si>
    <t>NM_001035433</t>
  </si>
  <si>
    <t>ref|Bos taurus ribose 5-phosphate isomerase A (RPIA), mRNA [NM_001035433]</t>
  </si>
  <si>
    <t>CTTGGCAGGGTGAGGGTTAAATCCAGTCTTCTGAAGTATTGTTATTAAATGTCTTTTTAA</t>
  </si>
  <si>
    <t>A_73_107926</t>
  </si>
  <si>
    <t>ANKRD13D</t>
  </si>
  <si>
    <t>NM_001101857</t>
  </si>
  <si>
    <t>ref|Bos taurus ankyrin repeat domain 13 family, member D (ANKRD13D), mRNA [NM_001101857]</t>
  </si>
  <si>
    <t>GCCCTAGAAGGGGGGAGCTGGCCTTGAGACCAAGATGGAAATAAAGAGACCCTTAGCAGC</t>
  </si>
  <si>
    <t>A_73_P407661</t>
  </si>
  <si>
    <t>IFT172</t>
  </si>
  <si>
    <t>ENSBTAT00000024164</t>
  </si>
  <si>
    <t>PREDICTED: Bos taurus intraflagellar transport 172 (IFT172), mRNA</t>
  </si>
  <si>
    <t>ACGACTAGCCATGCTGGAGAAGAACTACAAGCTGGCGGAAATGATCTTCTTAGAACAGAA</t>
  </si>
  <si>
    <t>A_73_P447111</t>
  </si>
  <si>
    <t>FXR2</t>
  </si>
  <si>
    <t>NM_001206289</t>
  </si>
  <si>
    <t>ref|Bos taurus fragile X mental retardation, autosomal homolog 2 (FXR2), mRNA [NM_001206289]</t>
  </si>
  <si>
    <t>GATACAACTTCTTCATCGATTAGCTCAGTGCTGAAAGACCCACACAGTAATCCCTACAGC</t>
  </si>
  <si>
    <t>A_73_100783</t>
  </si>
  <si>
    <t>ESYT2</t>
  </si>
  <si>
    <t>ENSBTAT00000043608</t>
  </si>
  <si>
    <t>ens|PREDICTED: Bos taurus misc_RNA (LOC512582), miscRNA. [Source:RefSeq DNA;Acc:XR_028841] [ENSBTAT00000043608]</t>
  </si>
  <si>
    <t>GTGTTACCTCGCTTGTGATTTATTCTTCCTTTGTCTTTTGAAGTAAAATGTTTAGTGTGG</t>
  </si>
  <si>
    <t>A_73_P253551</t>
  </si>
  <si>
    <t>C23H6orf64</t>
  </si>
  <si>
    <t>NM_001038225</t>
  </si>
  <si>
    <t>ref|Bos taurus chromosome 6 open reading frame 64 ortholog (C23H6orf64), mRNA [NM_001038225]</t>
  </si>
  <si>
    <t>TTTGTCCTGTCCCTGTTCTACTGGATGTATGTGGGGATGCGAGGCCCCGAGGAGAAGATG</t>
  </si>
  <si>
    <t>CUST_2003_PI427023673</t>
  </si>
  <si>
    <t>RNF126</t>
  </si>
  <si>
    <t>ENSBTAG00000014349</t>
  </si>
  <si>
    <t>Bos taurus ring finger protein 126 (RNF126), mRNA. [Source:RefSeq mRNA;Acc:NM_001075314]</t>
  </si>
  <si>
    <t>TCAATCAGTTTGAAAACACGGGTCCCCCACCCGCAGACAAAGAGAAAATCCAGGCCCTCC</t>
  </si>
  <si>
    <t>A_73_111835</t>
  </si>
  <si>
    <t>TC430698</t>
  </si>
  <si>
    <t>CTGGTTAACTGGTTTTCTCGCCAGCTTGAACAGCACACACGTTACTAACATCATGACCTA</t>
  </si>
  <si>
    <t>A_73_P060241</t>
  </si>
  <si>
    <t>POLL</t>
  </si>
  <si>
    <t>NM_001192559</t>
  </si>
  <si>
    <t>ref|Bos taurus polymerase (DNA directed), lambda (POLL), mRNA [NM_001192559]</t>
  </si>
  <si>
    <t>ATGTGGTTCATACCGTCGGGGAAAGGCAACCTGTGGTGACATGGACGTGCTGCTTACCCA</t>
  </si>
  <si>
    <t>A_73_P306286</t>
  </si>
  <si>
    <t>APBA3</t>
  </si>
  <si>
    <t>NM_001034414</t>
  </si>
  <si>
    <t>ref|Bos taurus amyloid beta (A4) precursor protein-binding, family A, member 3 (APBA3), mRNA [NM_001034414]</t>
  </si>
  <si>
    <t>ATCATTGAAATCAATGGGCACAGTGTGGTGGCCACACCCCACGCTCGCATCATCGAGCTG</t>
  </si>
  <si>
    <t>CUST_373_PI427023673</t>
  </si>
  <si>
    <t>ATG16L1</t>
  </si>
  <si>
    <t>ENSBTAG00000003928</t>
  </si>
  <si>
    <t>autophagy related 16-like 1 (S. cerevisiae) [Source:HGNC Symbol;Acc:HGNC:21498]</t>
  </si>
  <si>
    <t>GAAAATTATAGACCTACGAATAAATGCTGTCAGACAGACATTCAGCGCGCCAGGCTTCAA</t>
  </si>
  <si>
    <t>CUST_2225_PI427023673</t>
  </si>
  <si>
    <t>TP53I11</t>
  </si>
  <si>
    <t>ENSBTAG00000017228</t>
  </si>
  <si>
    <t>tumor protein p53 inducible protein 11 [Source:HGNC Symbol;Acc:HGNC:16842]</t>
  </si>
  <si>
    <t>TATTTAAGACAAGGTGGCTTGCCAACCTATGGGGGTGTTGATAGTCTGACGAAAGGAGAA</t>
  </si>
  <si>
    <t>A_73_P037696</t>
  </si>
  <si>
    <t>LRFN5</t>
  </si>
  <si>
    <t>NM_001081610</t>
  </si>
  <si>
    <t>ref|Bos taurus leucine rich repeat and fibronectin type III domain containing 5 (LRFN5), mRNA [NM_001081610]</t>
  </si>
  <si>
    <t>GAGTTCTGTATCAATCCATGTTACATTGCCATCCATGATTTAAGACTGTAGAATCTTGAA</t>
  </si>
  <si>
    <t>A_73_P415091</t>
  </si>
  <si>
    <t>CBLN4</t>
  </si>
  <si>
    <t>NM_001081537</t>
  </si>
  <si>
    <t>ref|Bos taurus cerebellin 4 precursor (CBLN4), mRNA [NM_001081537]</t>
  </si>
  <si>
    <t>TTAACCTGATGTTAAACGGAAAACCAGGCATATCTGCCTTCGCTGGGGATAAAGACGTGA</t>
  </si>
  <si>
    <t>CUST_777_PI427023673</t>
  </si>
  <si>
    <t>TACC2</t>
  </si>
  <si>
    <t>ENSBTAG00000010786</t>
  </si>
  <si>
    <t>TACC2 protein; Uncharacterized protein  [Source:UniProtKB/TrEMBL;Acc:A6QNY2]</t>
  </si>
  <si>
    <t>TTGCAAAGGGACTCTTGCCTTAAGGAGTGTAAACTTGATCTGCATTTGCTGATTTGTTTT</t>
  </si>
  <si>
    <t>A_73_P217492</t>
  </si>
  <si>
    <t>GALNT13</t>
  </si>
  <si>
    <t>NM_001076886</t>
  </si>
  <si>
    <t>ref|Bos taurus UDP-N-acetyl-alpha-D-galactosamine:polypeptide N-acetylgalactosaminyltransferase 13 (GalNAc-T13) (GALNT13), mRNA [NM_001076886]</t>
  </si>
  <si>
    <t>GGAGCACTCTCCTCAGAACTGTTTACAGTGTTATAAATCGGTCCCCACACTATCTACTCT</t>
  </si>
  <si>
    <t>A_73_P086401</t>
  </si>
  <si>
    <t>OR13J1</t>
  </si>
  <si>
    <t>ENSBTAT00000046376</t>
  </si>
  <si>
    <t>PREDICTED: Bos taurus olfactory receptor, family 13, subfamily J, member 1 (OR13J1), mRNA &gt;gi|983012355|ref|XM_015470671.1| PREDICTED: Bos taurus olfactory receptor, family 13, subfamily J, member 1 (OR13J1), mRNA</t>
  </si>
  <si>
    <t>TTTTCTATGGCACCGTCATCTTCATGTATATGAAACCCAAGAGCAAGGAGGCCCGTATCT</t>
  </si>
  <si>
    <t>A_73_P034076</t>
  </si>
  <si>
    <t>HAO1</t>
  </si>
  <si>
    <t>NM_001079781</t>
  </si>
  <si>
    <t>ref|Bos taurus hydroxyacid oxidase (glycolate oxidase) 1 (HAO1), mRNA [NM_001079781]</t>
  </si>
  <si>
    <t>CCCAAATAACAGACATCAATTCCCATTGATAACTTATAGTTCACATTGCTGTTTTTGTGG</t>
  </si>
  <si>
    <t>A_73_P037376</t>
  </si>
  <si>
    <t>KIAA2012</t>
  </si>
  <si>
    <t>NM_001105438</t>
  </si>
  <si>
    <t>PREDICTED: Bos taurus KIAA2012 ortholog (KIAA2012), transcript variant X4, mRNA</t>
  </si>
  <si>
    <t>ATGTGATGCTTCAACTCCTTGCTTTATGTAACATAGAAATAAAATGCCCCAAACACTGGC</t>
  </si>
  <si>
    <t>A_73_P176307</t>
  </si>
  <si>
    <t>CK771516</t>
  </si>
  <si>
    <t>gb|959816 MARC 1BOV Bos taurus cDNA 3', mRNA sequence [CK771516]</t>
  </si>
  <si>
    <t>TGTTCCTGAGTCAGGGCCAGTTAATAAACATAACAAAGCTCTAGAGTCCAGTCTGTACTT</t>
  </si>
  <si>
    <t>A_73_105549</t>
  </si>
  <si>
    <t>MGC137014</t>
  </si>
  <si>
    <t>NM_001046584</t>
  </si>
  <si>
    <t>ref|Bos taurus protein HP-20 homolog (MGC137014), mRNA [NM_001046584]</t>
  </si>
  <si>
    <t>AGTTCTGGCCTCTTTCTGTAGCAAAAGCAAATCCCTTGTGATTCTGCTGTCAAAAGCAAA</t>
  </si>
  <si>
    <t>A_73_P454631</t>
  </si>
  <si>
    <t>CELF4</t>
  </si>
  <si>
    <t>NM_001099068</t>
  </si>
  <si>
    <t>ref|Bos taurus CUGBP, Elav-like family member 4 (CELF4), mRNA [NM_001099068]</t>
  </si>
  <si>
    <t>ATTTTCTCTATGTATATAAAGATGGCCACGTTAGCAAACGGACAGGCTGACAACGCGAGC</t>
  </si>
  <si>
    <t>CUST_1364_PI427023673</t>
  </si>
  <si>
    <t>LAT</t>
  </si>
  <si>
    <t>ENSBTAG00000021249</t>
  </si>
  <si>
    <t>linker for activation of T cells [Source:HGNC Symbol;Acc:HGNC:18874]</t>
  </si>
  <si>
    <t>GAGTTGACTCACTGACCTCAGAGGACCTTCTTAATTCTTAATTTTTGTGGTTCTTAATAA</t>
  </si>
  <si>
    <t>A_73_116651</t>
  </si>
  <si>
    <t>IGF2BP1</t>
  </si>
  <si>
    <t>NM_001192454</t>
  </si>
  <si>
    <t>ref|Bos taurus insulin-like growth factor 2 mRNA binding protein 1 (IGF2BP1), mRNA [NM_001192454]</t>
  </si>
  <si>
    <t>TTTTAAACGTGGATTGTTTTAAGTTCTCCAGGTCTCATCGAGAGGGTTGGTCAGACCCCA</t>
  </si>
  <si>
    <t>A_73_P052186</t>
  </si>
  <si>
    <t>TMCO5B</t>
  </si>
  <si>
    <t>NM_001075609</t>
  </si>
  <si>
    <t>ref|Bos taurus transmembrane and coiled-coil domains 5B (TMCO5B), mRNA [NM_001075609]</t>
  </si>
  <si>
    <t>GTCATGATCTTCTTTAGGCTGCTGGGTTACGTGCTTTTCTACCTGCAGTACATAAACCCA</t>
  </si>
  <si>
    <t>A_73_113932</t>
  </si>
  <si>
    <t>TC476890</t>
  </si>
  <si>
    <t>tc|Rep: Ectonucleotide pyrophosphatase/phosphodiesterase family member 2 precursor - Bos taurus (Bovine), partial (12%) [TC476890]</t>
  </si>
  <si>
    <t>TGTGTTATGGATAAAGATGCATCTCAGTACTGCCGTATTTTAACAGTTAATAATATCCCC</t>
  </si>
  <si>
    <t>A_73_P182542</t>
  </si>
  <si>
    <t>LOC100140928</t>
  </si>
  <si>
    <t>XM_001787733</t>
  </si>
  <si>
    <t>Ovis canadensis canadensis isolate 43U chromosome 6 sequence</t>
  </si>
  <si>
    <t>CCTTGACTCCATGAGTGCTTGTTTATGGGTCCATTTCTCCAGCAATAAAACAACGGTGAT</t>
  </si>
  <si>
    <t>A_73_P033236</t>
  </si>
  <si>
    <t>GPRC5D</t>
  </si>
  <si>
    <t>NM_001105412</t>
  </si>
  <si>
    <t>ref|Bos taurus G protein-coupled receptor, family C, group 5, member D (GPRC5D), mRNA [NM_001105412]</t>
  </si>
  <si>
    <t>TGCTGCTGTACATTGTCCCGGAGCTGTGCATTCTCTACCGATCGTGTCAGCAGGATTGCC</t>
  </si>
  <si>
    <t>A_73_P058051</t>
  </si>
  <si>
    <t>FLYWCH1</t>
  </si>
  <si>
    <t>ENSBTAT00000008039</t>
  </si>
  <si>
    <t>gb|PREDICTED: Bos taurus FLYWCH-type zinc finger 1 (FLYWCH1), mRNA [XM_610323]</t>
  </si>
  <si>
    <t>ACGAGTCCTTCCTCTACAGGAAGGAGAAGGCGGCCGGGGAGAAGGTGTACTGGATGTGCC</t>
  </si>
  <si>
    <t>A_73_100100</t>
  </si>
  <si>
    <t>TC420639</t>
  </si>
  <si>
    <t>ACTGAGTAGTTCCAGCACCATGGATTCCTCATTTTGTCTTTCTATGTCTGTACCCACCTC</t>
  </si>
  <si>
    <t>CUST_2322_PI427023673</t>
  </si>
  <si>
    <t>TMEM136</t>
  </si>
  <si>
    <t>ENSBTAG00000021342</t>
  </si>
  <si>
    <t>Bos taurus transmembrane protein 136 (TMEM136), mRNA. [Source:RefSeq mRNA;Acc:NM_001075806]</t>
  </si>
  <si>
    <t>TGAAATGAAGGTGACTCAGCAGTTAAGATGCTGAGTTTGTCCATGACAGGTACTGTAGGG</t>
  </si>
  <si>
    <t>CUST_2475_PI427023673</t>
  </si>
  <si>
    <t>MGC151592</t>
  </si>
  <si>
    <t>ENSBTAG00000024560</t>
  </si>
  <si>
    <t>Bos taurus chromosome 16 open reading frame, human C1orf95 (C16H1orf95), mRNA. [Source:RefSeq mRNA;Acc:NM_001083770]</t>
  </si>
  <si>
    <t>ATGGTCATCCTCGCCATTTCTCAAGGCTACAAGGAGCAGGGCATCCCACAGCAGCTGTGA</t>
  </si>
  <si>
    <t>A_73_P034021</t>
  </si>
  <si>
    <t>TAF8</t>
  </si>
  <si>
    <t>NM_001101200</t>
  </si>
  <si>
    <t>ref|Bos taurus TAF8 RNA polymerase II, TATA box binding protein (TBP)-associated factor, 43kDa (TAF8), mRNA [NM_001101200]</t>
  </si>
  <si>
    <t>CACAAAACTAGTGTTTTCCCTATGTATTATTCACCCAGCTTCAACATTTAGCAACATCTT</t>
  </si>
  <si>
    <t>A_73_P095426</t>
  </si>
  <si>
    <t>CNKSR1</t>
  </si>
  <si>
    <t>NM_001193165</t>
  </si>
  <si>
    <t>ref|Bos taurus connector enhancer of kinase suppressor of Ras 1 (CNKSR1), mRNA [NM_001193165]</t>
  </si>
  <si>
    <t>GAAAAAATATGTGTTCCAGCTCACCCACAACGTGTACAAACCCTTCATCTTCGCTGCTGA</t>
  </si>
  <si>
    <t>A_73_102408</t>
  </si>
  <si>
    <t>SERPINB12</t>
  </si>
  <si>
    <t>ENSBTAT00000049662</t>
  </si>
  <si>
    <t>PREDICTED: Bos taurus serpin peptidase inhibitor, clade B (ovalbumin), member 12 (SERPINB12), mRNA</t>
  </si>
  <si>
    <t>CTTTTCTCTTTTTCATCAGACACAACAAAACCCAAACCATTCTCTTCTATGGCAGGGTCT</t>
  </si>
  <si>
    <t>A_73_P182192</t>
  </si>
  <si>
    <t>DT832456</t>
  </si>
  <si>
    <t>Ovis canadensis canadensis isolate 43U chromosome 3 sequence</t>
  </si>
  <si>
    <t>AATATTTGAGTCAATCAAGAAATTCAATTAGCGGAGTGACATGTTGTCACGCGTGGCTCT</t>
  </si>
  <si>
    <t>A_73_P116881</t>
  </si>
  <si>
    <t>INVS</t>
  </si>
  <si>
    <t>PREDICTED: Bos taurus inversin (INVS), transcript variant X2, mRNA</t>
  </si>
  <si>
    <t>TAATGAAGTCCATTGCATTTGACTCCAGAAAAGTAGTGAGCTGAAGGCAGTTGCTGTGGG</t>
  </si>
  <si>
    <t>A_73_P460156</t>
  </si>
  <si>
    <t>MYOM1</t>
  </si>
  <si>
    <t>NM_001191466</t>
  </si>
  <si>
    <t>ref|Bos taurus myomesin 1, 185kDa (MYOM1), mRNA [NM_001191466]</t>
  </si>
  <si>
    <t>ATAAATGTCCAGGCACATCCTGGAAAGTATATCATCGAAAGCCGATATGGAATGCACACT</t>
  </si>
  <si>
    <t>A_73_P049936</t>
  </si>
  <si>
    <t>RPGR</t>
  </si>
  <si>
    <t>BC134574</t>
  </si>
  <si>
    <t>gb|Bos taurus retinitis pigmentosa GTPase regulator, mRNA (cDNA clone MGC:142966 IMAGE:8315578), complete cds. [BC134574]</t>
  </si>
  <si>
    <t>GGTATTTGGGCCATCTTTCACAATCATTAATAAAGGGATTACTCCAGCCACAAATAAAAA</t>
  </si>
  <si>
    <t>A_73_P122452</t>
  </si>
  <si>
    <t>DV797786</t>
  </si>
  <si>
    <t>gb|Hw_loin_17_050628_G10 Bos taurus CF-24-HW loin cDNA library Bos taurus cDNA, mRNA sequence [DV797786]</t>
  </si>
  <si>
    <t>TTTTTAAATTAAATAGAGGCCAACCCCCCAAAAATTTGGGGGGTAAAAATCCCAAAACCC</t>
  </si>
  <si>
    <t>A_73_P101631</t>
  </si>
  <si>
    <t>ITGAV</t>
  </si>
  <si>
    <t>NM_174367</t>
  </si>
  <si>
    <t>ref|Bos taurus integrin, alpha V (vitronectin receptor, alpha polypeptide, antigen CD51) (ITGAV), mRNA [NM_174367]</t>
  </si>
  <si>
    <t>CGAGGACTTTGGGAATGGTTTATATTTATGATGGGAAAAACATGTCCTCCTTACACAATT</t>
  </si>
  <si>
    <t>A_73_P361056</t>
  </si>
  <si>
    <t>KLHL10</t>
  </si>
  <si>
    <t>NM_001078033</t>
  </si>
  <si>
    <t>ref|Bos taurus kelch-like 10 (Drosophila) (KLHL10), mRNA [NM_001078033]</t>
  </si>
  <si>
    <t>AGCAGCATATTTCAGTTTTGCTTCCCAAGGTTCGCCTGGCCCTAATGCATGCTGAATATT</t>
  </si>
  <si>
    <t>A_73_P032956</t>
  </si>
  <si>
    <t>PGM5</t>
  </si>
  <si>
    <t>NM_001102335</t>
  </si>
  <si>
    <t>ref|Bos taurus phosphoglucomutase 5 (PGM5), mRNA [NM_001102335]</t>
  </si>
  <si>
    <t>GTGTTTGTTTCCATTTTCTATCTATGCTTCTGTCAGATACTTGCTAGGACCTTTATTAGC</t>
  </si>
  <si>
    <t>A_73_P161517</t>
  </si>
  <si>
    <t>DT837688</t>
  </si>
  <si>
    <t>gb|LB00440.CR_K16 GC_BGC-04 Bos taurus cDNA clone IMAGE:8042730, mRNA sequence [DT837688]</t>
  </si>
  <si>
    <t>ACACAGATGAGCTGTCATGCTCAAATTGCAGAATTGAGAGCAAATAAAGGTTGTTGTCTT</t>
  </si>
  <si>
    <t>A_73_P049606</t>
  </si>
  <si>
    <t>ST7L</t>
  </si>
  <si>
    <t>NM_001083481</t>
  </si>
  <si>
    <t>ref|Bos taurus suppression of tumorigenicity 7 like (ST7L), mRNA [NM_001083481]</t>
  </si>
  <si>
    <t>CACTGACTCAAAGCAAAATTACCAAAGAGAAGTCCCTTTAAGTCTCTAAGCCTAATAAAA</t>
  </si>
  <si>
    <t>A_73_112668</t>
  </si>
  <si>
    <t>PFKFB1</t>
  </si>
  <si>
    <t>NM_174572</t>
  </si>
  <si>
    <t>ref|Bos taurus 6-phosphofructo-2-kinase/fructose-2,6-biphosphatase 1 (PFKFB1), mRNA [NM_174572]</t>
  </si>
  <si>
    <t>AGCTGTCTAGCTCAAGATGAAACTTGTTCCTTCTTAATTCCTATTCCCTGTACAATAAAG</t>
  </si>
  <si>
    <t>A_73_118662</t>
  </si>
  <si>
    <t>IRS4</t>
  </si>
  <si>
    <t>TC442541</t>
  </si>
  <si>
    <t>PREDICTED: Bos taurus insulin receptor substrate 4 (IRS4), mRNA &gt;gi|741982281|ref|XM_005227898.2| PREDICTED: Bos taurus insulin receptor substrate 4 (IRS4), mRNA</t>
  </si>
  <si>
    <t>AACCTTGCAACTCTGTATAGTGTTTATATATATATCTGACTTGCCTTTCCATAGAGCTAC</t>
  </si>
  <si>
    <t>A_73_P203487</t>
  </si>
  <si>
    <t>ZNF212</t>
  </si>
  <si>
    <t>XM_583848</t>
  </si>
  <si>
    <t>gb|PREDICTED: Bos taurus zinc finger, imprinted 3-like (ZNF212), mRNA [XM_583848]</t>
  </si>
  <si>
    <t>TTAAATTTTCAGAGTCGTAGAAGTTGTTCCTAACAAGGGGACCTGGCTTGCCCTCCAAGA</t>
  </si>
  <si>
    <t>A_73_P186212</t>
  </si>
  <si>
    <t>LOC100138474</t>
  </si>
  <si>
    <t>NM_001098021</t>
  </si>
  <si>
    <t>PREDICTED: Bos taurus uncharacterized LOC100138474 (LOC100138474), mRNA</t>
  </si>
  <si>
    <t>TTTGAGAACTGCTTCCATATCAAGTGCTGGAAGCCTCGACCCTTATCCATTTACGTCATC</t>
  </si>
  <si>
    <t>A_73_P485418</t>
  </si>
  <si>
    <t>EE368992</t>
  </si>
  <si>
    <t>gb|LB029109.CR_C19 GC_BGC-29 Bos taurus cDNA clone IMAGE:8493837, mRNA sequence [EE368992]</t>
  </si>
  <si>
    <t>ACCTGCCTCCAGACCAGTGGCTGTGAGACCGGCTGTGGCATTGGTGGCAGCATTGGCTAT</t>
  </si>
  <si>
    <t>A_73_111763</t>
  </si>
  <si>
    <t>SCRN2</t>
  </si>
  <si>
    <t>NM_001205804</t>
  </si>
  <si>
    <t>ref|Bos taurus secernin 2 (SCRN2), mRNA [NM_001205804]</t>
  </si>
  <si>
    <t>CCTCTTCCAGGCCTTTGTGGAGAAGGAGACCCAGGCATATGCCTGAGCCTGACCCCTCCT</t>
  </si>
  <si>
    <t>A_73_P051336</t>
  </si>
  <si>
    <t>ARVCF</t>
  </si>
  <si>
    <t>NM_001105380</t>
  </si>
  <si>
    <t>ref|Bos taurus armadillo repeat gene deleted in velocardiofacial syndrome (ARVCF), mRNA [NM_001105380]</t>
  </si>
  <si>
    <t>AACACGATCCACGAGATCGTGTCCGACAGTCTGGACAACGCGCGCTCGCTGCTGCAAGCT</t>
  </si>
  <si>
    <t>A_73_P295276</t>
  </si>
  <si>
    <t>SERPING1</t>
  </si>
  <si>
    <t>NM_174821</t>
  </si>
  <si>
    <t>ref|Bos taurus serpin peptidase inhibitor, clade G (C1 inhibitor), member 1 (SERPING1), mRNA [NM_174821]</t>
  </si>
  <si>
    <t>ATCAAAGTGCAGAGCAGTCAGGACATGCTGGATTACTTTGACTTCATCTACGACGTCAAC</t>
  </si>
  <si>
    <t>A_73_P090126</t>
  </si>
  <si>
    <t>MAP3K12</t>
  </si>
  <si>
    <t>NM_001205291</t>
  </si>
  <si>
    <t>ref|Bos taurus mitogen-activated protein kinase kinase kinase 12 (MAP3K12), mRNA [NM_001205291]</t>
  </si>
  <si>
    <t>ATGACATGTGCTCGCAGGGCTCAGAAATCCCACTGGACCCACCAGCTTCTGAGGTGGTTA</t>
  </si>
  <si>
    <t>A_73_P087596</t>
  </si>
  <si>
    <t>TXK</t>
  </si>
  <si>
    <t>NM_001206148</t>
  </si>
  <si>
    <t>ref|Bos taurus TXK tyrosine kinase (TXK), mRNA [NM_001206148]</t>
  </si>
  <si>
    <t>AGCAGAAGCCCCTTTACATTGTGACAGAGTTTATGGAACATGGCTGCCTGCTTAACTATC</t>
  </si>
  <si>
    <t>A_73_P512108</t>
  </si>
  <si>
    <t>AKR1B1</t>
  </si>
  <si>
    <t>NM_001012519</t>
  </si>
  <si>
    <t>ref|Bos taurus aldo-keto reductase family 1, member B1 (aldose reductase) (AKR1B1), mRNA [NM_001012519]</t>
  </si>
  <si>
    <t>GTAATCCTTTCAGCTAGGCTTTTCTTTGCCTCAAATAAAAAGTGCTCTTATGAGTTTGAA</t>
  </si>
  <si>
    <t>A_73_P084581</t>
  </si>
  <si>
    <t>TMPRSS9</t>
  </si>
  <si>
    <t>ENSBTAT00000000958</t>
  </si>
  <si>
    <t>PREDICTED: Bos taurus transmembrane protease, serine 9 (TMPRSS9), mRNA</t>
  </si>
  <si>
    <t>TCTACAACCTCTACACGCTCGACTACGACGTGGCACTGCTCGAGCTGGTGGGGCCAGTAC</t>
  </si>
  <si>
    <t>A_73_P171877</t>
  </si>
  <si>
    <t>DCTN5</t>
  </si>
  <si>
    <t>NM_001024484</t>
  </si>
  <si>
    <t>ref|Bos taurus dynactin 5 (p25) (DCTN5), mRNA [NM_001024484]</t>
  </si>
  <si>
    <t>AATGGCAAGACCATTGTGATGAATGACTGTATTATCCGAGGCGATCTGGCAAATGTAAGA</t>
  </si>
  <si>
    <t>A_73_102356</t>
  </si>
  <si>
    <t>CB443691</t>
  </si>
  <si>
    <t>gb|694792 MARC 6BOV Bos taurus cDNA 5', mRNA sequence [CB443691]</t>
  </si>
  <si>
    <t>GACTTCTCTTTTGTATTCATCTTACCATCTATCATTGTGTCACCCAAAATTCAGAATGGT</t>
  </si>
  <si>
    <t>A_73_P326941</t>
  </si>
  <si>
    <t>PMPCA</t>
  </si>
  <si>
    <t>NM_001076964</t>
  </si>
  <si>
    <t>ref|Bos taurus peptidase (mitochondrial processing) alpha (PMPCA), nuclear gene encoding mitochondrial protein, mRNA [NM_001076964]</t>
  </si>
  <si>
    <t>TCAGAAGACAGGCAACCAGCAGAATAAAGGTTGCTCTCCAGCCCTGTGGCCGGAAACCAG</t>
  </si>
  <si>
    <t>A_73_P494617</t>
  </si>
  <si>
    <t>SKP2</t>
  </si>
  <si>
    <t>NM_001102052</t>
  </si>
  <si>
    <t>ref|Bos taurus S-phase kinase-associated protein 2 (p45) (SKP2), mRNA [NM_001102052]</t>
  </si>
  <si>
    <t>AAAGAATGAGAATCATAGAGTAGATCTGTGCAATCTCTTCTGAGGATGGCAAGAAAAATA</t>
  </si>
  <si>
    <t>A_73_108419</t>
  </si>
  <si>
    <t>TNFSF14</t>
  </si>
  <si>
    <t>NM_001101855</t>
  </si>
  <si>
    <t>ref|Bos taurus tumor necrosis factor (ligand) superfamily, member 14 (TNFSF14), mRNA [NM_001101855]</t>
  </si>
  <si>
    <t>GAGCGCGTGATCCAAGTCCATGACGGCACACGCTCCTACTTCGGGGCCTTCATGGTGTGA</t>
  </si>
  <si>
    <t>A_73_P073101</t>
  </si>
  <si>
    <t>ZFPM2</t>
  </si>
  <si>
    <t>ENSBTAT00000002161</t>
  </si>
  <si>
    <t>PREDICTED: Bos taurus zinc finger protein, FOG family member 2 (ZFPM2), mRNA</t>
  </si>
  <si>
    <t>TCAAACTTTATAACTCACAAAAAGTTTTATTGCTCATCACATGCCGCGGAACACGTCAAA</t>
  </si>
  <si>
    <t>A_73_P327936</t>
  </si>
  <si>
    <t>TARBP2</t>
  </si>
  <si>
    <t>NM_001075678</t>
  </si>
  <si>
    <t>ref|Bos taurus TAR (HIV-1) RNA binding protein 2 (TARBP2), mRNA [NM_001075678]</t>
  </si>
  <si>
    <t>AGAGCCCGAAGACGATCACTTTTCCATTGGTGTGGGCTCCCGCCTAGATGGACTTCGGAA</t>
  </si>
  <si>
    <t>A_73_P179647</t>
  </si>
  <si>
    <t>CX949862</t>
  </si>
  <si>
    <t>gb|UMC-bcl_0B01-027-f10 Corpus Luteum (CL) bcl Bos taurus cDNA 3', mRNA sequence [CX949862]</t>
  </si>
  <si>
    <t>GAGCTCCCAGTAGCTGAACACGTGTCATTATAGTTGACTTCACTTGGGCTATTTTGAGCT</t>
  </si>
  <si>
    <t>A_73_P345021</t>
  </si>
  <si>
    <t>ACP6</t>
  </si>
  <si>
    <t>NM_001099373</t>
  </si>
  <si>
    <t>ref|Bos taurus acid phosphatase 6, lysophosphatidic (ACP6), mRNA [NM_001099373]</t>
  </si>
  <si>
    <t>TACCTCTATGCAGCTCACGATGTGACTCTCATGCCTCTCTTAATGACCCTGGGAATTTTT</t>
  </si>
  <si>
    <t>CUST_1401_PI427023673</t>
  </si>
  <si>
    <t>MTG1</t>
  </si>
  <si>
    <t>ENSBTAG00000020304</t>
  </si>
  <si>
    <t>Bos taurus mitochondrial GTPase 1 homolog (S. cerevisiae) (MTG1), mRNA. [Source:RefSeq mRNA;Acc:NM_001025327]</t>
  </si>
  <si>
    <t>TCTCTCAGCTCCTTTCCTAAGGAGAAGCTGGCATTTTCTCAGGAGTTGAAACCATCATCT</t>
  </si>
  <si>
    <t>A_73_P037106</t>
  </si>
  <si>
    <t>UBE2A</t>
  </si>
  <si>
    <t>NM_001105325</t>
  </si>
  <si>
    <t>ref|Bos taurus ubiquitin-conjugating enzyme E2A (RAD6 homolog) (UBE2A), mRNA [NM_001105325]</t>
  </si>
  <si>
    <t>ACATGTTGGCTGTGACAGGCTTGTCTTTTGTGAAAATAAATCCTGATGAATCGCAAAAAA</t>
  </si>
  <si>
    <t>CUST_2773_PI427023673</t>
  </si>
  <si>
    <t>UBTF</t>
  </si>
  <si>
    <t>ENSBTAG00000005067</t>
  </si>
  <si>
    <t>PREDICTED: Bos taurus upstream binding transcription factor, RNA polymerase I (UBTF), transcript variant X5, mRNA</t>
  </si>
  <si>
    <t>AAGAGTACATCTCTAATAAACGTAAGAACATGACCAAGCTGCGAGGCCCAAACCCCAAGT</t>
  </si>
  <si>
    <t>A_73_P269841</t>
  </si>
  <si>
    <t>NEDD4L</t>
  </si>
  <si>
    <t>ENSBTAT00000018334</t>
  </si>
  <si>
    <t>ens|NEDD4L protein Fragment  [Source:UniProtKB/TrEMBL;Acc:Q32PG4] [ENSBTAT00000018334]</t>
  </si>
  <si>
    <t>GGACTTATTCTATTTATGTTGCGCCTCTGTAGGCCAAGCCCTTAATAAAATATTTTCCAT</t>
  </si>
  <si>
    <t>A_73_P380791</t>
  </si>
  <si>
    <t>ZNF692</t>
  </si>
  <si>
    <t>NM_001024496</t>
  </si>
  <si>
    <t>ref|Bos taurus zinc finger protein 692 (ZNF692), mRNA [NM_001024496]</t>
  </si>
  <si>
    <t>TCTTCTCGAACCGGCAGTATTTGAATCACCACAAGAGATACCAGCACATCCACCAAAAGT</t>
  </si>
  <si>
    <t>A_73_P202857</t>
  </si>
  <si>
    <t>NUP54</t>
  </si>
  <si>
    <t>NM_001075285</t>
  </si>
  <si>
    <t>ref|Bos taurus nucleoporin 54kDa (NUP54), mRNA [NM_001075285]</t>
  </si>
  <si>
    <t>CAACATTGTATGCCCATTTTGAACAAACCAATATTAAAACACAATTGCAGCAACTTGGTG</t>
  </si>
  <si>
    <t>CUST_2069_PI427023673</t>
  </si>
  <si>
    <t>KIAA1755</t>
  </si>
  <si>
    <t>ENSBTAG00000019378</t>
  </si>
  <si>
    <t>PREDICTED: Bos taurus KIAA1755 ortholog (KIAA1755), mRNA</t>
  </si>
  <si>
    <t>ACTTCTGCAAGAAGGTGACCTGGTTCCACATGGACTGTCAGGACCTGATGGCCCAGCTGA</t>
  </si>
  <si>
    <t>A_73_P069561</t>
  </si>
  <si>
    <t>HHIPL1</t>
  </si>
  <si>
    <t>ENSBTAT00000013614</t>
  </si>
  <si>
    <t>PREDICTED: Bos taurus HHIP like 1 (HHIPL1), mRNA &gt;gi|983004062|ref|XM_015468601.1| PREDICTED: Bos taurus HHIP like 1 (HHIPL1), mRNA</t>
  </si>
  <si>
    <t>ATGTCAACGGGCATGCCAAGTGCCACTGTGGCACATGGGGTGGTCTACAAGATGATCGAC</t>
  </si>
  <si>
    <t>A_73_P102111</t>
  </si>
  <si>
    <t>HTR4</t>
  </si>
  <si>
    <t>NM_001040485</t>
  </si>
  <si>
    <t>ref|Bos taurus 5-hydroxytryptamine (serotonin) receptor 4 (HTR4), mRNA [NM_001040485]</t>
  </si>
  <si>
    <t>AAACCAATTATTTCATTGTGTCTCTTGCCTTTGCGGATCTGCTGGTTTCGGTGCTGGTGA</t>
  </si>
  <si>
    <t>A_73_P274306</t>
  </si>
  <si>
    <t>TMEM132A</t>
  </si>
  <si>
    <t>NM_001102237</t>
  </si>
  <si>
    <t>ref|Bos taurus transmembrane protein 132A (TMEM132A), mRNA [NM_001102237]</t>
  </si>
  <si>
    <t>TGAACTGTCCGAGTTCCTGTGGGTGGACTTTTTGGTGGAGAATGGCACTAGTGGGGGCGT</t>
  </si>
  <si>
    <t>A_73_P072711</t>
  </si>
  <si>
    <t>PTK2</t>
  </si>
  <si>
    <t>NM_001075250</t>
  </si>
  <si>
    <t>ref|Bos taurus PTK2 protein tyrosine kinase 2 (PTK2), mRNA [NM_001075250]</t>
  </si>
  <si>
    <t>AACTGGCCCAGCAGTACGTCATGACCAGCCTGCAGCAGGAGTACAAGAAGCAGATGCTGA</t>
  </si>
  <si>
    <t>A_73_107507</t>
  </si>
  <si>
    <t>GNA14</t>
  </si>
  <si>
    <t>NM_174323</t>
  </si>
  <si>
    <t>ref|Bos taurus guanine nucleotide binding protein (G protein), alpha 14 (GNA14), mRNA [NM_174323]</t>
  </si>
  <si>
    <t>TTGTGTTTGCTGCTGTGAAAGACACAATCCTACAACTGAACCTGAGGGAATTCAACCTGG</t>
  </si>
  <si>
    <t>A_73_P090176</t>
  </si>
  <si>
    <t>KRT86</t>
  </si>
  <si>
    <t>NM_001193068</t>
  </si>
  <si>
    <t>ref|Bos taurus keratin 86 (KRT86), mRNA [NM_001193068]</t>
  </si>
  <si>
    <t>GCAAGCTCTTTTGTCTTTGTTTCCCTCTTTGTTTCCAATAAACTAATTGTGGCTAATCAG</t>
  </si>
  <si>
    <t>A_73_104364</t>
  </si>
  <si>
    <t>COL18A1</t>
  </si>
  <si>
    <t>NM_001083388</t>
  </si>
  <si>
    <t>ref|Bos taurus collagen, type XVIII, alpha 1 (COL18A1), mRNA [NM_001083388]</t>
  </si>
  <si>
    <t>GGCACCCCAGGGAGGGGACCTGGCTGGGACATTTGCCTGTATGGTTCACGTTTCATATAA</t>
  </si>
  <si>
    <t>A_73_116149</t>
  </si>
  <si>
    <t>OR10J3</t>
  </si>
  <si>
    <t>NP9572283</t>
  </si>
  <si>
    <t>PREDICTED: Bos taurus olfactory receptor, family 10, subfamily J, member 3 (OR10J3), mRNA</t>
  </si>
  <si>
    <t>CATCAACGTTTTTGTCAGTATTTGTGTCCTTGTTGTACCCATGGGACTGGTCTTCATCTC</t>
  </si>
  <si>
    <t>A_73_P379546</t>
  </si>
  <si>
    <t>DYRK2</t>
  </si>
  <si>
    <t>XM_592833</t>
  </si>
  <si>
    <t>PREDICTED: Bos taurus dual specificity tyrosine-(Y)-phosphorylation regulated kinase 2 (DYRK2), mRNA &gt;gi|982981807|ref|XM_015463340.1| PREDICTED: Bos taurus dual specificity tyrosine-(Y)-phosphorylation regulated kinase 2 (DYRK2), mRNA</t>
  </si>
  <si>
    <t>GTGCAATAATGTTAGTTGCATTTTAAATGATGCTCATGTGATCAGTCAGTGGCTTATAAG</t>
  </si>
  <si>
    <t>CUST_1496_PI427023673</t>
  </si>
  <si>
    <t>CYB5A</t>
  </si>
  <si>
    <t>ENSBTAG00000012012</t>
  </si>
  <si>
    <t>Bos taurus cytochrome b5 type A (microsomal) (CYB5A), mRNA. [Source:RefSeq mRNA;Acc:NM_174033]</t>
  </si>
  <si>
    <t>TAAAACATACCACCATGCTGAGCTGTCTGTTGGGTATATGATTGTCTTTAATGTTTAGAA</t>
  </si>
  <si>
    <t>A_73_P312991</t>
  </si>
  <si>
    <t>MED12</t>
  </si>
  <si>
    <t>NM_001205878</t>
  </si>
  <si>
    <t>ref|Bos taurus mediator complex subunit 12 (MED12), mRNA [NM_001205878]</t>
  </si>
  <si>
    <t>TGGGTACTTGAGTGTTTTGAGAAAATCCGCCCTGGAGAGGATGAATTGCTTAAACTGCTG</t>
  </si>
  <si>
    <t>CUST_1185_PI427023673</t>
  </si>
  <si>
    <t>CBLN1</t>
  </si>
  <si>
    <t>ENSBTAG00000015194</t>
  </si>
  <si>
    <t>Bos taurus cerebellin 1 precursor (CBLN1), mRNA. [Source:RefSeq mRNA;Acc:NM_001195052]</t>
  </si>
  <si>
    <t>CTGAAGGTACTTTGTATGTATCCTCGGCTGCTTGTTAGCAGAGAAAGGACTCACCTTAGT</t>
  </si>
  <si>
    <t>A_73_P384041</t>
  </si>
  <si>
    <t>BOD1L</t>
  </si>
  <si>
    <t>NM_001192190</t>
  </si>
  <si>
    <t>ref|Bos taurus biorientation of chromosomes in cell division 1-like (BOD1L), mRNA [NM_001192190]</t>
  </si>
  <si>
    <t>ACCAGGCTGCCCACTGGTAATCTGTGTACAGTATATAAACATGTAAAAATAGGTTGTATT</t>
  </si>
  <si>
    <t>A_73_116077</t>
  </si>
  <si>
    <t>ATXN1L</t>
  </si>
  <si>
    <t>PREDICTED: Bos taurus ataxin 1 like (ATXN1L), transcript variant X3, mRNA</t>
  </si>
  <si>
    <t>TTCCCACCCAAAACTCTTCTTTTGAAAGCTGTGCACTTTAAAGGGTAGTTTTGTTACAAA</t>
  </si>
  <si>
    <t>A_73_120152</t>
  </si>
  <si>
    <t>LOC101143089</t>
  </si>
  <si>
    <t>ENSBTAT00000028370</t>
  </si>
  <si>
    <t>PREDICTED: Gorilla gorilla gorilla ankyrin repeat and fibronectin type-III domain-containing protein 1 (LOC101143089), mRNA</t>
  </si>
  <si>
    <t>CAAAGTTATATCTGTTCCCCCTTGTCCCAGTGGAGGGTCAATAAATCACATGATGGCTTT</t>
  </si>
  <si>
    <t>A_73_P124101</t>
  </si>
  <si>
    <t>BCAP31</t>
  </si>
  <si>
    <t>NM_001014941</t>
  </si>
  <si>
    <t>ref|Bos taurus B-cell receptor-associated protein 31 (BCAP31), mRNA [NM_001014941]</t>
  </si>
  <si>
    <t>TTCGTGAGATTCGAAAGTATGATGATGTGACAGAGAAGGTGAACCTCCAGAACAACCCTG</t>
  </si>
  <si>
    <t>A_73_105425</t>
  </si>
  <si>
    <t>MESDC2</t>
  </si>
  <si>
    <t>TC476522</t>
  </si>
  <si>
    <t>PREDICTED: Ovis aries mesoderm development candidate 2 (MESDC2), mRNA</t>
  </si>
  <si>
    <t>TCAGAAAAGTTTAGAAAACATCATCATTAAAGAATGGTAGAGTGAAACGTCTCCCTCTTC</t>
  </si>
  <si>
    <t>CUST_533_PI427023673</t>
  </si>
  <si>
    <t>IL23A</t>
  </si>
  <si>
    <t>ENSBTAG00000004378</t>
  </si>
  <si>
    <t>interleukin 23, alpha subunit p19 [Source:HGNC Symbol;Acc:HGNC:15488]</t>
  </si>
  <si>
    <t>AAGAATTCATCGAGGCCTGGTTTTTTACGAGAAGCTGCTGGGCTCAGATATTTTCACAGG</t>
  </si>
  <si>
    <t>A_73_P050256</t>
  </si>
  <si>
    <t>SNAPC3</t>
  </si>
  <si>
    <t>NM_001110190</t>
  </si>
  <si>
    <t>ref|Bos taurus small nuclear RNA activating complex, polypeptide 3 (SNAPC3), mRNA [NM_001110190]</t>
  </si>
  <si>
    <t>CCCCTGCAAAAGTTCAAATCCCAGATTTTCTTATGCAGTACCTTGATTGTATTTAAATGT</t>
  </si>
  <si>
    <t>A_73_P261811</t>
  </si>
  <si>
    <t>MARK2</t>
  </si>
  <si>
    <t>NM_001102182</t>
  </si>
  <si>
    <t>ref|Bos taurus MAP/microtubule affinity-regulating kinase 2 (MARK2), mRNA [NM_001102182]</t>
  </si>
  <si>
    <t>TCCTACTCTAAGAAGACTCAGAGCAGCAACGCAGAAAACAAGCGGCCTGAGGAGGACCGG</t>
  </si>
  <si>
    <t>A_73_P341581</t>
  </si>
  <si>
    <t>PIH1D1</t>
  </si>
  <si>
    <t>NM_001075395</t>
  </si>
  <si>
    <t>ref|Bos taurus PIH1 domain containing 1 (PIH1D1), mRNA [NM_001075395]</t>
  </si>
  <si>
    <t>TTTCTGCATCAAGACCAACTCAGCTGAAGGGAAGGTTTTCATCAACATCTGTCACTCTCC</t>
  </si>
  <si>
    <t>A_73_P309666</t>
  </si>
  <si>
    <t>PCBP4</t>
  </si>
  <si>
    <t>NM_001075283</t>
  </si>
  <si>
    <t>ref|Bos taurus poly(rC) binding protein 4 (PCBP4), mRNA [NM_001075283]</t>
  </si>
  <si>
    <t>AGTACCTCATCACTGCCTGTCTAGAAACGGCCAAGTCTACTTCTGGGGGGACACCCGGTT</t>
  </si>
  <si>
    <t>A_73_112188</t>
  </si>
  <si>
    <t>P2RX6</t>
  </si>
  <si>
    <t>TC467771</t>
  </si>
  <si>
    <t>PREDICTED: Bos taurus purinergic receptor P2X, ligand gated ion channel, 6 (P2RX6), transcript variant X2, mRNA</t>
  </si>
  <si>
    <t>CATCTTGGAGCCCCAGGGTCTGAGGCAGAGTGTCTCTGCTGCTGGGATCCACTCCTGGAA</t>
  </si>
  <si>
    <t>A_73_P471583</t>
  </si>
  <si>
    <t>ZKSCAN2</t>
  </si>
  <si>
    <t>NM_001205670</t>
  </si>
  <si>
    <t>ref|Bos taurus zinc finger with KRAB and SCAN domains 2 (ZKSCAN2), mRNA [NM_001205670]</t>
  </si>
  <si>
    <t>AACCCTGTGCCTTCTTTGAGGATATGGACGCTTTGTTGAATCCTTCTGCTCATGCTTCAT</t>
  </si>
  <si>
    <t>A_73_P039181</t>
  </si>
  <si>
    <t>PARK7</t>
  </si>
  <si>
    <t>NM_001015572</t>
  </si>
  <si>
    <t>ref|Bos taurus Parkinson disease (autosomal recessive, early onset) 7 (PARK7), mRNA [NM_001015572]</t>
  </si>
  <si>
    <t>TACCAGTTATATCCCCTCATTTCTGAACCTTGATTGCAAAATAAATAGGGCATTTAGCAA</t>
  </si>
  <si>
    <t>A_73_112180</t>
  </si>
  <si>
    <t>LOC529036</t>
  </si>
  <si>
    <t>NM_001105624</t>
  </si>
  <si>
    <t>PREDICTED: Bos taurus transmembrane protein 45A-like (LOC529036), transcript variant X5, mRNA</t>
  </si>
  <si>
    <t>AATCTTCTGTTCTTGGCCATCTGTTTGACAGCCCTGATTACCTTCATGGAGCTCTTCATA</t>
  </si>
  <si>
    <t>A_73_P084918</t>
  </si>
  <si>
    <t>LOC518816</t>
  </si>
  <si>
    <t>ENSBTAT00000054783</t>
  </si>
  <si>
    <t>PREDICTED: Bos taurus olfactory receptor 2T33 (LOC518816), mRNA &gt;gi|982985160|ref|XM_597017.6| PREDICTED: Bos taurus olfactory receptor 2T33 (LOC518816), mRNA</t>
  </si>
  <si>
    <t>CCAAATCCTATCGTTCAGTGGCTCATGACAAAGTAGTCTCTGCCTTTTACACCATCTTCA</t>
  </si>
  <si>
    <t>A_73_P305821</t>
  </si>
  <si>
    <t>CYLD</t>
  </si>
  <si>
    <t>NM_001046417</t>
  </si>
  <si>
    <t>ref|Bos taurus cylindromatosis (turban tumor syndrome) (CYLD), mRNA [NM_001046417]</t>
  </si>
  <si>
    <t>TGCGTTGGACAAGCTAGAACTCATAGAAGATGATGACACTGGATTGGAAAGTGATTATGC</t>
  </si>
  <si>
    <t>CUST_22_PI427023673</t>
  </si>
  <si>
    <t>MAP2K5</t>
  </si>
  <si>
    <t>ENSBTAG00000000218</t>
  </si>
  <si>
    <t>Bos taurus mitogen-activated protein kinase kinase 5 (MAP2K5), mRNA. [Source:RefSeq mRNA;Acc:NM_001206770]</t>
  </si>
  <si>
    <t>TTCTCCGAGCCATTTGTACATTTCATCACTCAGTGCATGCGAAAGCAGCCAAAAGAAAGG</t>
  </si>
  <si>
    <t>A_73_P101731</t>
  </si>
  <si>
    <t>LOC783945</t>
  </si>
  <si>
    <t>ENSBTAT00000053520</t>
  </si>
  <si>
    <t>PREDICTED: Bos taurus T-cell receptor beta chain V region CTL-F3 (LOC783945), partial mRNA &gt;gi|982987611|ref|XM_015464788.1| PREDICTED: Bos taurus T-cell receptor beta chain V region CTL-F3 (LOC783945), partial mRNA</t>
  </si>
  <si>
    <t>AAACAGTTTAGTGACTTTCACTCTGAGCTGAACTTGAGCTCCTTGGAGCTGACAGACTCA</t>
  </si>
  <si>
    <t>A_73_P268751</t>
  </si>
  <si>
    <t>SDC4</t>
  </si>
  <si>
    <t>XM_584869</t>
  </si>
  <si>
    <t>gb|PREDICTED: Bos taurus syndecan 4-like (SDC4), mRNA [XM_584869]</t>
  </si>
  <si>
    <t>CTGCACCTTTCCACAGTACCTGCTAAGTTTGTATTTAATGGTGTTTTTGTTTTGTTACTC</t>
  </si>
  <si>
    <t>A_73_120712</t>
  </si>
  <si>
    <t>SALL2</t>
  </si>
  <si>
    <t>NM_001102112</t>
  </si>
  <si>
    <t>ref|Bos taurus sal-like 2 (Drosophila) (SALL2), mRNA [NM_001102112]</t>
  </si>
  <si>
    <t>TAAAATGTGAAGACCAGACAAGGGAGATATTAGTGTCTTTCCCTTTTCATTAAAGGTGTT</t>
  </si>
  <si>
    <t>A_73_P064226</t>
  </si>
  <si>
    <t>THOC1</t>
  </si>
  <si>
    <t>NM_001205480</t>
  </si>
  <si>
    <t>ref|Bos taurus THO complex 1 (THOC1), mRNA [NM_001205480]</t>
  </si>
  <si>
    <t>GTTTTGTTACCAAGCAGCATTTGATAAGAGGTCCACTGGTTTTGGTAAACAATAAACATT</t>
  </si>
  <si>
    <t>A_73_P060771</t>
  </si>
  <si>
    <t>LOC102276917</t>
  </si>
  <si>
    <t>ENSBTAT00000029110</t>
  </si>
  <si>
    <t>PREDICTED: Bos mutus glycerophosphodiester phosphodiesterase domain-containing protein 4 (LOC102276917), mRNA</t>
  </si>
  <si>
    <t>AAATTGTATTGCTTACCTTGGAGGCAAATGAACCTACAGTTCCCTTCACGGAGAAGCCTC</t>
  </si>
  <si>
    <t>A_73_P052506</t>
  </si>
  <si>
    <t>H19</t>
  </si>
  <si>
    <t>NR_003958</t>
  </si>
  <si>
    <t>ref|Bos taurus H19, imprinted maternally expressed transcript (non-protein coding) (H19), non-coding RNA [NR_003958]</t>
  </si>
  <si>
    <t>TTCTGACTCTATTTTCTGATCTTCTCTCTGCTATCCTTTGCTCAGGAGACTCAGAGCCTC</t>
  </si>
  <si>
    <t>CUST_2484_PI427023673</t>
  </si>
  <si>
    <t>SLC30A4</t>
  </si>
  <si>
    <t>ENSBTAG00000021019</t>
  </si>
  <si>
    <t>Zinc transporter 4  [Source:UniProtKB/Swiss-Prot;Acc:Q9TTF3]</t>
  </si>
  <si>
    <t>CAAGACCGTACTTCACTAATTATGACAGTACATGTCTTAAAGAAAGCATCAAGAATTCAG</t>
  </si>
  <si>
    <t>A_73_118556</t>
  </si>
  <si>
    <t>MTHFD2L</t>
  </si>
  <si>
    <t>NM_001206095</t>
  </si>
  <si>
    <t>ref|Bos taurus methylenetetrahydrofolate dehydrogenase (NADP+ dependent) 2-like (MTHFD2L), mRNA [NM_001206095]</t>
  </si>
  <si>
    <t>TTTTTTCATGGGTAGAATCATTGTGGATCAGATGATTCACACAATCTTATGCATTTCCTG</t>
  </si>
  <si>
    <t>A_73_109002</t>
  </si>
  <si>
    <t>ANKIB1</t>
  </si>
  <si>
    <t>NM_001192052</t>
  </si>
  <si>
    <t>ref|Bos taurus ankyrin repeat and IBR domain containing 1 (ANKIB1), mRNA [NM_001192052]</t>
  </si>
  <si>
    <t>GTATTTCAGTATTTGAAGACCCAGTGGACATGCCCTGTGGACATGACTTCTGTAGAGGAT</t>
  </si>
  <si>
    <t>A_73_113172</t>
  </si>
  <si>
    <t>TC415446</t>
  </si>
  <si>
    <t>Ovis canadensis canadensis isolate 43U chromosome 1 sequence</t>
  </si>
  <si>
    <t>ACTCAGTTCTTTCATACTTCACCTTGGTTCTGAATTCTTTCCCAAGTAACACACACTCAG</t>
  </si>
  <si>
    <t>A_73_104006</t>
  </si>
  <si>
    <t>FTO</t>
  </si>
  <si>
    <t>NM_001098142</t>
  </si>
  <si>
    <t>ref|Bos taurus fat mass and obesity associated (FTO), mRNA [NM_001098142]</t>
  </si>
  <si>
    <t>TATTGTTGTGGACTGCTTGTACTAATATGCCATGTACATCGTAAAACACGCATAAACAAT</t>
  </si>
  <si>
    <t>A_73_P042806</t>
  </si>
  <si>
    <t>ANGPTL6</t>
  </si>
  <si>
    <t>NM_001128070</t>
  </si>
  <si>
    <t>ref|Bos taurus angiopoietin-like 6 (ANGPTL6), mRNA [NM_001128070]</t>
  </si>
  <si>
    <t>TCTACTGGGCCGAGTTTCGTGGTGGGGCTTACTCTCTCAAGAAGGCTGCCATGCTGATCA</t>
  </si>
  <si>
    <t>CUST_1870_PI427023673</t>
  </si>
  <si>
    <t>MTIF3</t>
  </si>
  <si>
    <t>ENSBTAG00000020530</t>
  </si>
  <si>
    <t>Bos taurus mitochondrial translational initiation factor 3 (MTIF3), mRNA. [Source:RefSeq mRNA;Acc:NM_001038066]</t>
  </si>
  <si>
    <t>CAGCATTTCCATTGTATTAGGTATCATAAGTAACGTAGAGATAATTCATGGTACACAGGA</t>
  </si>
  <si>
    <t>A_73_P033336</t>
  </si>
  <si>
    <t>AOC3</t>
  </si>
  <si>
    <t>NM_181002</t>
  </si>
  <si>
    <t>ref|Bos taurus amine oxidase, copper containing 3 (vascular adhesion protein 1) (AOC3), mRNA [NM_181002]</t>
  </si>
  <si>
    <t>TTATAACCTGGGATTTACATCCCAGCCCTGAGGAGATGTTCCTCAGCTCTCACTTTTCAA</t>
  </si>
  <si>
    <t>A_73_P118836</t>
  </si>
  <si>
    <t>CHRAC1</t>
  </si>
  <si>
    <t>DV789970</t>
  </si>
  <si>
    <t>gb|Hw_Liver_15_0520_D07 Bos taurus CF-24-HW liver cDNA library Bos taurus cDNA, mRNA sequence [DV789970]</t>
  </si>
  <si>
    <t>TCCTTTTGTTTCATAATTTTGGCACCCTATTTCCTACAAAAAAGGGCAAGGGGGAAAAAA</t>
  </si>
  <si>
    <t>A_73_P193907</t>
  </si>
  <si>
    <t>CSGALNACT1</t>
  </si>
  <si>
    <t>NM_001102116</t>
  </si>
  <si>
    <t>ref|Bos taurus chondroitin sulfate N-acetylgalactosaminyltransferase 1 (CSGALNACT1), mRNA [NM_001102116]</t>
  </si>
  <si>
    <t>ATCCTAACCTTCTTTTCTTATGCTTCCAGATCCCCTCTGGAAGGTTACGATGGGAATGAG</t>
  </si>
  <si>
    <t>A_73_P070406</t>
  </si>
  <si>
    <t>ZNF827</t>
  </si>
  <si>
    <t>ENSBTAT00000016933</t>
  </si>
  <si>
    <t>PREDICTED: Bos taurus zinc finger protein 827 (ZNF827), transcript variant X1, mRNA (XM_015467010.1)</t>
  </si>
  <si>
    <t>CGTTTTTTGCAACTTTGTCTGCAAGACGAAGAACATGTTTGAGCGCCATCTGCAGATCCA</t>
  </si>
  <si>
    <t>A_73_116481</t>
  </si>
  <si>
    <t>TPP1</t>
  </si>
  <si>
    <t>AF491290</t>
  </si>
  <si>
    <t>gb|Bos taurus tripeptidyl peptidase I (cln2) mRNA, partial cds. [AF491290]</t>
  </si>
  <si>
    <t>TGGCTGGGATCCTGTAACAGGCTGGGGAACACCCAACTTCCCAGCTTTGCTGAAGACTCT</t>
  </si>
  <si>
    <t>A_73_P071141</t>
  </si>
  <si>
    <t>CRYBB1</t>
  </si>
  <si>
    <t>NM_174526</t>
  </si>
  <si>
    <t>ref|Bos taurus crystallin, beta B1 (CRYBB1), mRNA [NM_174526]</t>
  </si>
  <si>
    <t>ACTTCAAGGGCAACACCATGGAGATCCAGGAGGATGATGTGCCCAGCCTCTGGGTCTATG</t>
  </si>
  <si>
    <t>A_73_P085406</t>
  </si>
  <si>
    <t>TCERG1</t>
  </si>
  <si>
    <t>ENSBTAT00000061039</t>
  </si>
  <si>
    <t>ens|TCERG1 protein Fragment  [Source:UniProtKB/TrEMBL;Acc:A7E392] [ENSBTAT00000061039]</t>
  </si>
  <si>
    <t>TATCTAGTACTAGACTGTGTGCCAGAGGAGAGGCGTAAACTGATTGTGGCATATGTGGAT</t>
  </si>
  <si>
    <t>A_73_P131031</t>
  </si>
  <si>
    <t>KLF7</t>
  </si>
  <si>
    <t>PREDICTED: Bison bison bison Kruppel-like factor 7 (ubiquitous) (KLF7), transcript variant X2, mRNA</t>
  </si>
  <si>
    <t>TATTTTTGCCTCTGTGTTATCAAGGAGATCTTGGCCATAACAGGTGTATTTTTCCTCCCT</t>
  </si>
  <si>
    <t>CUST_2276_PI427023673</t>
  </si>
  <si>
    <t>LOC509184</t>
  </si>
  <si>
    <t>ENSBTAG00000039886</t>
  </si>
  <si>
    <t>PREDICTED: Bos taurus transmembrane emp24 domain-containing protein 9 (LOC509184), mRNA &gt;gi|741933209|ref|XM_010807171.1| PREDICTED: Bos taurus transmembrane emp24 domain-containing protein 9 (LOC509184), mRNA</t>
  </si>
  <si>
    <t>ATGCAGCACCTCAAGAGCTTCTTTAAAGCCAAGAAGTTGGTGTAAATCAGCCTCAGAGAC</t>
  </si>
  <si>
    <t>A_73_P097091</t>
  </si>
  <si>
    <t>RRP1B</t>
  </si>
  <si>
    <t>ENSBTAT00000023157</t>
  </si>
  <si>
    <t>PREDICTED: Bos indicus ribosomal RNA processing 1B (RRP1B), mRNA</t>
  </si>
  <si>
    <t>TTTTGTATTCGTGTCTGCAGGGTTTGTCAGTACTCATCAAAGCCAAATCCAATTAAAAAA</t>
  </si>
  <si>
    <t>A_73_P163262</t>
  </si>
  <si>
    <t>CLIP3</t>
  </si>
  <si>
    <t>NM_001205898</t>
  </si>
  <si>
    <t>ref|Bos taurus CAP-GLY domain containing linker protein 3 (CLIP3), mRNA [NM_001205898]</t>
  </si>
  <si>
    <t>ATTTTTTAAGTAATGATTTCCCCCTTTGGGGGACCCCAAAATTTGGAGGCCCCATTCTGG</t>
  </si>
  <si>
    <t>A_73_P336271</t>
  </si>
  <si>
    <t>TBC1D10C</t>
  </si>
  <si>
    <t>NM_001102060</t>
  </si>
  <si>
    <t>ref|Bos taurus TBC1 domain family, member 10C (TBC1D10C), mRNA [NM_001102060]</t>
  </si>
  <si>
    <t>AAGAAGAGGTCTTCATGCCCCAAGTGCATGGCGTGGCCCTGTCCGAACAGGACCTGCAGC</t>
  </si>
  <si>
    <t>CUST_2876_PI427023673</t>
  </si>
  <si>
    <t>USP30</t>
  </si>
  <si>
    <t>ENSBTAG00000019845</t>
  </si>
  <si>
    <t>ubiquitin specific peptidase 30 [Source:HGNC Symbol;Acc:HGNC:20065]</t>
  </si>
  <si>
    <t>GAAAACAGACCTCATCTGGGAGTCACACGGACAATTTTTGCAAAGCTCTGATTGTTGCAG</t>
  </si>
  <si>
    <t>A_73_P044001</t>
  </si>
  <si>
    <t>DBC1</t>
  </si>
  <si>
    <t>NM_001015669</t>
  </si>
  <si>
    <t>ref|Bos taurus deleted in bladder cancer 1 (DBC1), mRNA [NM_001015669]</t>
  </si>
  <si>
    <t>CGACACTGCCATTTTTCCTTGTGGGAGGAAATGGACATAGATAAAGAAGATATTTCTTCG</t>
  </si>
  <si>
    <t>A_73_118318</t>
  </si>
  <si>
    <t>TC473712</t>
  </si>
  <si>
    <t>tc|Rep: PREDICTED: CAS1 domain containing 1 isoform 3 - Pan troglodytes, partial (86%) [TC473712]</t>
  </si>
  <si>
    <t>TCCTGCCCTCAGAACTTACAGTCCAACAGAAATATGGTTGAACATTTATTCATTAAACAG</t>
  </si>
  <si>
    <t>A_73_P425049</t>
  </si>
  <si>
    <t>CTNNA1</t>
  </si>
  <si>
    <t>NM_001035366</t>
  </si>
  <si>
    <t>ref|Bos taurus catenin (cadherin-associated protein), alpha 1, 102kDa (CTNNA1), mRNA [NM_001035366]</t>
  </si>
  <si>
    <t>GGTGAATTTTGTAAGGACGTACTTGTGTTTAAGTCATAGAATTCAGGGGCATATATCTAG</t>
  </si>
  <si>
    <t>A_73_P113461</t>
  </si>
  <si>
    <t>RALGAPA1</t>
  </si>
  <si>
    <t>ENSBTAT00000061237</t>
  </si>
  <si>
    <t>ens|GTPase activating Rap/RanGAP domain-like 1  [Source:RefSeq peptide;Acc:NP_001076994] [ENSBTAT00000061237]</t>
  </si>
  <si>
    <t>AAGATTTTGCAGCACAGGTTTTTTCTCCAGCTCCCTACCATCATTTACCATCTGATGCCG</t>
  </si>
  <si>
    <t>A_73_P112991</t>
  </si>
  <si>
    <t>TMEM95</t>
  </si>
  <si>
    <t>ENSBTAT00000056543</t>
  </si>
  <si>
    <t>PREDICTED: Bos taurus transmembrane protein 95 (TMEM95), transcript variant X5, mRNA</t>
  </si>
  <si>
    <t>TCATGGAGATCAAAGGGTCTCTCTACTCACTCCCTTCATATTGGCAATGGCTTCGAAAGA</t>
  </si>
  <si>
    <t>A_73_114755</t>
  </si>
  <si>
    <t>TBCE</t>
  </si>
  <si>
    <t>NM_001038032</t>
  </si>
  <si>
    <t>ref|Bos taurus tubulin folding cofactor E (TBCE), mRNA [NM_001038032]</t>
  </si>
  <si>
    <t>TTCATAGGGAAGAAAACATTTCTAGGCATGTATATAACAGCAACAATAAAGGCTTTGCTC</t>
  </si>
  <si>
    <t>A_73_P047051</t>
  </si>
  <si>
    <t>CHMP4C</t>
  </si>
  <si>
    <t>NM_001045976</t>
  </si>
  <si>
    <t>ref|Bos taurus chromatin modifying protein 4C (CHMP4C), mRNA [NM_001045976]</t>
  </si>
  <si>
    <t>GTGCTAAATGTGTGTGTTCATTCTTTTCTGTTTTGGGCTCTCTCGTACATTTATTTACAA</t>
  </si>
  <si>
    <t>A_73_P134851</t>
  </si>
  <si>
    <t>PPFIA3</t>
  </si>
  <si>
    <t>XM_581408</t>
  </si>
  <si>
    <t>gb|PREDICTED: Bos taurus protein tyrosine phosphatase, receptor type, f polypeptide (PTPRF), interacting protein (liprin), alpha 3, transcript variant 1 (PPFIA3), mRNA [XM_581408]</t>
  </si>
  <si>
    <t>TCCCTATCCTCTACTTTGTAATTTATTGACCAGTTTCCGATGGGAGATGGGTGCCCTTTC</t>
  </si>
  <si>
    <t>A_73_P118431</t>
  </si>
  <si>
    <t>COX8A</t>
  </si>
  <si>
    <t>CK769936</t>
  </si>
  <si>
    <t>gb|958049 MARC 1BOV Bos taurus cDNA 3', mRNA sequence [CK769936]</t>
  </si>
  <si>
    <t>GTGACTTGACAAGTCAATTGTTTTTGTTGTTCAGGAGCCAAGTGGTGTCCAACTCTTCGC</t>
  </si>
  <si>
    <t>A_73_P379351</t>
  </si>
  <si>
    <t>B4GALT4</t>
  </si>
  <si>
    <t>NM_001038078</t>
  </si>
  <si>
    <t>ref|Bos taurus UDP-Gal:betaGlcNAc beta 1,4- galactosyltransferase, polypeptide 4 (B4GALT4), mRNA [NM_001038078]</t>
  </si>
  <si>
    <t>ATTTTTCAAGGTGAATGGATTCTCTAACAACTACTGGGGATGGGGAGGCGAAGACGATGA</t>
  </si>
  <si>
    <t>A_73_P054221</t>
  </si>
  <si>
    <t>ASAH2</t>
  </si>
  <si>
    <t>ENSBTAT00000038973</t>
  </si>
  <si>
    <t>PREDICTED: Bos taurus N-acylsphingosine amidohydrolase (non-lysosomal ceramidase) 2 (ASAH2), mRNA</t>
  </si>
  <si>
    <t>TACAGTGGCACATTCCAGATACTGCCCAGCCTGGAACCTACAGAATAAAATACTTTGGAC</t>
  </si>
  <si>
    <t>A_73_P298451</t>
  </si>
  <si>
    <t>IQCK</t>
  </si>
  <si>
    <t>NM_001192088</t>
  </si>
  <si>
    <t>ref|Bos taurus IQ motif containing K (IQCK), mRNA [NM_001192088]</t>
  </si>
  <si>
    <t>TATATTCAGTCCTTCTGGAGAGCCTATCTGGTTCGCTGCGATCCTGAGATTCAAGAATTG</t>
  </si>
  <si>
    <t>A_73_P493118</t>
  </si>
  <si>
    <t>LOC107131477</t>
  </si>
  <si>
    <t>ENSBTAT00000052014</t>
  </si>
  <si>
    <t>PREDICTED: Bos taurus vomeronasal type-1 receptor 4-like (LOC107131477), mRNA</t>
  </si>
  <si>
    <t>TTATGGTTGATACAGACCTCTAATGTTTTGGGTTCCTGTTTTCCCACCATTTCCCCTTTC</t>
  </si>
  <si>
    <t>A_73_119306</t>
  </si>
  <si>
    <t>FAM83B</t>
  </si>
  <si>
    <t>NM_001205795</t>
  </si>
  <si>
    <t>ref|Bos taurus family with sequence similarity 83, member B (FAM83B), mRNA [NM_001205795]</t>
  </si>
  <si>
    <t>CATAACACTGTCAGCAGTCTTTTATACTGTGTCTTTGTGGGGTTTTCATATCTTCAAATT</t>
  </si>
  <si>
    <t>A_73_P211507</t>
  </si>
  <si>
    <t>NEFL</t>
  </si>
  <si>
    <t>NM_174121</t>
  </si>
  <si>
    <t>ref|Bos taurus neurofilament, light polypeptide (NEFL), mRNA [NM_174121]</t>
  </si>
  <si>
    <t>TCAAGATGGCTTTGGACATTGAGATTGCAGCTTACAGGAAACTCTTGGAAGGTGAGGAGA</t>
  </si>
  <si>
    <t>A_73_P172317</t>
  </si>
  <si>
    <t>BM258144</t>
  </si>
  <si>
    <t>gb|522844 MARC 3BOV Bos taurus cDNA 5', mRNA sequence [BM258144]</t>
  </si>
  <si>
    <t>TGTAACAATATATTGATGTCAGCACATCCAGAACGCACTTTCTTCCTCTGTCACTCACAG</t>
  </si>
  <si>
    <t>A_73_P085701</t>
  </si>
  <si>
    <t>RIOK2</t>
  </si>
  <si>
    <t>NM_001191291</t>
  </si>
  <si>
    <t>ref|Bos taurus RIO kinase 2 (yeast) (RIOK2), mRNA [NM_001191291]</t>
  </si>
  <si>
    <t>TGAGCTTTTCCCAACCTTTAGTGATATCAGGAGGGAGGATTCTCTTGACGTAGAGGTTTC</t>
  </si>
  <si>
    <t>A_73_P040371</t>
  </si>
  <si>
    <t>TPM2</t>
  </si>
  <si>
    <t>NM_001010995</t>
  </si>
  <si>
    <t>ref|Bos taurus tropomyosin 2 (beta) (TPM2), mRNA [NM_001010995]</t>
  </si>
  <si>
    <t>ACCTTCTAAAGAAGGAGGGTAAATTAGTTTATGACTCGGGCCTTCCCATACACCTCCATG</t>
  </si>
  <si>
    <t>A_73_P102736</t>
  </si>
  <si>
    <t>TCRG2</t>
  </si>
  <si>
    <t>ENSBTAT00000056327</t>
  </si>
  <si>
    <t>Bos taurus T cell receptor gamma cluster 2 (TCRG2) gene, complete sequence</t>
  </si>
  <si>
    <t>AGATAAAGAACTTCCTGCAGATACCTCCCCAAAACCCACAGTTTTTCTTCCTTCAATTAA</t>
  </si>
  <si>
    <t>A_73_P447606</t>
  </si>
  <si>
    <t>CCDC160</t>
  </si>
  <si>
    <t>NM_001195060</t>
  </si>
  <si>
    <t>ref|Bos taurus coiled-coil domain containing 160 (CCDC160), mRNA [NM_001195060]</t>
  </si>
  <si>
    <t>CTCAGCTTGAATCTTCTTCTGAACAAATGCCTTTAGATAAGGTCAAGAGAATGGAAATAA</t>
  </si>
  <si>
    <t>A_73_P055376</t>
  </si>
  <si>
    <t>AADACL2</t>
  </si>
  <si>
    <t>ENSBTAT00000017800</t>
  </si>
  <si>
    <t>PREDICTED: Bos taurus arylacetamide deacetylase-like 2 (AADACL2), mRNA</t>
  </si>
  <si>
    <t>CCATGGAGCTTTATCATTCATGGCTGCACCAGTTTACTTAAAATTAGGCATTAGAATAAA</t>
  </si>
  <si>
    <t>A_73_P472133</t>
  </si>
  <si>
    <t>HCRTR1</t>
  </si>
  <si>
    <t>NM_001048182</t>
  </si>
  <si>
    <t>ref|Bos taurus hypocretin (orexin) receptor 1 (HCRTR1), mRNA [NM_001048182]</t>
  </si>
  <si>
    <t>TGTTTGGGATGTTCCGCCAAGCCAGCGACCGGGAAGCTGTCTATGCCTGCTTCACTTTCT</t>
  </si>
  <si>
    <t>A_73_P071211</t>
  </si>
  <si>
    <t>OSBP2</t>
  </si>
  <si>
    <t>NM_001192252</t>
  </si>
  <si>
    <t>ref|Bos taurus oxysterol binding protein 2 (OSBP2), mRNA [NM_001192252]</t>
  </si>
  <si>
    <t>AAGTGTATGTGCCACTGTGGTTCGAGAAGAAGCTGGATCCGCTCACCGGGGAAATGGCCT</t>
  </si>
  <si>
    <t>A_73_106940</t>
  </si>
  <si>
    <t>CCDC149</t>
  </si>
  <si>
    <t>NM_001191519</t>
  </si>
  <si>
    <t>ref|Bos taurus coiled-coil domain containing 149 (CCDC149), mRNA [NM_001191519]</t>
  </si>
  <si>
    <t>GGGTTCATGTCAGCCATATGGCTGGTTTTCAGCATCGGTCTTTTCTGTCAGCATTAGTTT</t>
  </si>
  <si>
    <t>A_73_P349266</t>
  </si>
  <si>
    <t>SLC22A16</t>
  </si>
  <si>
    <t>NM_001076324</t>
  </si>
  <si>
    <t>ref|Bos taurus solute carrier family 22 (organic cation/carnitine transporter), member 16 (SLC22A16), mRNA [NM_001076324]</t>
  </si>
  <si>
    <t>TGCCTTCCAGAATATCTCTTGTGGTATCCACTACTTGGCTTCTGTGTTCTTGTCAGTGTC</t>
  </si>
  <si>
    <t>A_73_P042981</t>
  </si>
  <si>
    <t>GNG4</t>
  </si>
  <si>
    <t>NM_001103324</t>
  </si>
  <si>
    <t>ref|Bos taurus guanine nucleotide binding protein (G protein), gamma 4 (GNG4), mRNA [NM_001103324]</t>
  </si>
  <si>
    <t>ACTTGTGGTTTGTGCCCTTTTCTGTATGTATGTTGTACTTCAATAAAAAGTGTGCTTAGC</t>
  </si>
  <si>
    <t>A_73_112772</t>
  </si>
  <si>
    <t>KATNAL1</t>
  </si>
  <si>
    <t>DV931804</t>
  </si>
  <si>
    <t>PREDICTED: Bos taurus katanin p60 subunit A-like 1 (KATNAL1), transcript variant X8, mRNA</t>
  </si>
  <si>
    <t>TAAATCCAAGTAGAAAGTAGACGTTGGCGTCCAGATTTTGTCTTCTAGTCAGCAGCGTCG</t>
  </si>
  <si>
    <t>A_73_104961</t>
  </si>
  <si>
    <t>TMEM62</t>
  </si>
  <si>
    <t>TC398956</t>
  </si>
  <si>
    <t>PREDICTED: Bos taurus transmembrane protein 62 (TMEM62), transcript variant X1, mRNA</t>
  </si>
  <si>
    <t>TCCTTTTTTCAACAGGATTATGGGCTCTCTGCTTCCTCAGTCGGGGGTGTTTTCAACTAA</t>
  </si>
  <si>
    <t>A_73_116892</t>
  </si>
  <si>
    <t>CDC37L1</t>
  </si>
  <si>
    <t>TC418082</t>
  </si>
  <si>
    <t>PREDICTED: Bos taurus cell division cycle 37-like 1 (CDC37L1), transcript variant X1, mRNA</t>
  </si>
  <si>
    <t>ATACTAAATTAACCCCCAAGTATTCTCAGACGTATTTCCCTTAGAAGTTGATTTTACCCT</t>
  </si>
  <si>
    <t>CUST_1438_PI427023673</t>
  </si>
  <si>
    <t>SPIN2</t>
  </si>
  <si>
    <t>ENSBTAG00000013260</t>
  </si>
  <si>
    <t>Bos taurus spindlin family, member 2 (SPIN2), mRNA. [Source:RefSeq mRNA;Acc:NM_001079770]</t>
  </si>
  <si>
    <t>CACCAAGTTAAAGCCAAACCTTCTGTGTACTTCATTAAGTTTGATGATGATTTCCATATC</t>
  </si>
  <si>
    <t>A_73_105489</t>
  </si>
  <si>
    <t>LOC101909551</t>
  </si>
  <si>
    <t>ENSBTAT00000050251</t>
  </si>
  <si>
    <t>PREDICTED: Bos taurus ninein-like protein (LOC101909551), mRNA</t>
  </si>
  <si>
    <t>CCATTGTGAATGCAATCTTTTCCTCATTGAAATGTCATCACACTGGAAAGTGTATGATAT</t>
  </si>
  <si>
    <t>A_73_P441096</t>
  </si>
  <si>
    <t>PDP1</t>
  </si>
  <si>
    <t>NM_001206353</t>
  </si>
  <si>
    <t>ref|Bos taurus pyruvate dehyrogenase phosphatase catalytic subunit 1 (PDP1), nuclear gene encoding mitochondrial protein, mRNA [NM_001206353]</t>
  </si>
  <si>
    <t>CGACTGATATTGATGTTAAGGAGGCTTTGATTAATGCTTTTCAGAGGCTTGATAATGACA</t>
  </si>
  <si>
    <t>CUST_2797_PI427023673</t>
  </si>
  <si>
    <t>ARHGAP20</t>
  </si>
  <si>
    <t>ENSBTAG00000000333</t>
  </si>
  <si>
    <t>Rho GTPase activating protein 20 [Source:HGNC Symbol;Acc:HGNC:18357]</t>
  </si>
  <si>
    <t>AGAAATACTGTAGCTCTCTGTTCAGCCTCGTGGAAGACAGACTTGGGCTTCATATGAAGT</t>
  </si>
  <si>
    <t>CUST_827_PI427023673</t>
  </si>
  <si>
    <t>AMMECR1L</t>
  </si>
  <si>
    <t>ENSBTAG00000008089</t>
  </si>
  <si>
    <t>AMMECR1-like [Source:HGNC Symbol;Acc:HGNC:28658]</t>
  </si>
  <si>
    <t>GCTTATACTGAATGAAACAGAACTTGAGGGCCCAAGCCTTATCTCAGCCTTTCCTCAATA</t>
  </si>
  <si>
    <t>CUST_2074_PI427023673</t>
  </si>
  <si>
    <t>PCNXL4</t>
  </si>
  <si>
    <t>ENSBTAG00000014096</t>
  </si>
  <si>
    <t>pecanex-like 4 (Drosophila) [Source:HGNC Symbol;Acc:HGNC:20349]</t>
  </si>
  <si>
    <t>CCATATACATTTGGTTTAGAGGCCATTTGACTTGTAAATGTATTGTGAGCAAATGAGATG</t>
  </si>
  <si>
    <t>A_73_111218</t>
  </si>
  <si>
    <t>ABCG4</t>
  </si>
  <si>
    <t>NM_001105343</t>
  </si>
  <si>
    <t>ref|Bos taurus ATP-binding cassette, sub-family G (WHITE), member 4 (ABCG4), mRNA [NM_001105343]</t>
  </si>
  <si>
    <t>CATTCAAACTCCTGTCCATGTCCTGCTACCTTCTTCCTATCAGCCAAGGTGGGCCCTGGG</t>
  </si>
  <si>
    <t>A_73_P403406</t>
  </si>
  <si>
    <t>RAB3GAP2</t>
  </si>
  <si>
    <t>NM_001192199</t>
  </si>
  <si>
    <t>ref|Bos taurus RAB3 GTPase activating protein subunit 2 (non-catalytic) (RAB3GAP2), mRNA [NM_001192199]</t>
  </si>
  <si>
    <t>TGAACCCAGAGAAGGTATTAACCGAGGTTTATTTGAGGTGTCAGAGGTGGAGATGGACTT</t>
  </si>
  <si>
    <t>A_73_P118306</t>
  </si>
  <si>
    <t>LOC100336107</t>
  </si>
  <si>
    <t>EE349347</t>
  </si>
  <si>
    <t>Ovis canadensis canadensis isolate 43U chromosome 7 sequence</t>
  </si>
  <si>
    <t>CAGATTTTGGTCTTCCCACTGTTATAAAAATGCTGTCCATTAATAACCAACAAGGACCTA</t>
  </si>
  <si>
    <t>A_73_P109321</t>
  </si>
  <si>
    <t>CYM</t>
  </si>
  <si>
    <t>NM_180994</t>
  </si>
  <si>
    <t>ref|Bos taurus chymosin (CYM), mRNA [NM_180994]</t>
  </si>
  <si>
    <t>TGACACCGTCACTGTCTCCAACATTGTGGACATCCAGCAGACAGTAGGCCTGAGCACCCA</t>
  </si>
  <si>
    <t>A_73_P278191</t>
  </si>
  <si>
    <t>ZSWIM7</t>
  </si>
  <si>
    <t>NM_001197136</t>
  </si>
  <si>
    <t>ref|Bos taurus zinc finger, SWIM-type containing 7 (ZSWIM7), mRNA [NM_001197136]</t>
  </si>
  <si>
    <t>TTGAGGCCAAAACAGTTGCTTAAATAGGCTGTGCTGTTGGAAAGGCAGCACCTAGAACAA</t>
  </si>
  <si>
    <t>A_73_P165942</t>
  </si>
  <si>
    <t>LOC785701</t>
  </si>
  <si>
    <t>XM_001253637</t>
  </si>
  <si>
    <t>Ovis canadensis canadensis isolate 43U chromosome 10 sequence</t>
  </si>
  <si>
    <t>TCTCTGAGGTCTGCCTGTTTTCTGAATAACCAAGTGTACAATAAATGCTCAGTTTACATT</t>
  </si>
  <si>
    <t>A_73_P456381</t>
  </si>
  <si>
    <t>FNTB</t>
  </si>
  <si>
    <t>NM_175805</t>
  </si>
  <si>
    <t>ref|Bos taurus farnesyltransferase, CAAX box, beta (FNTB), mRNA [NM_175805]</t>
  </si>
  <si>
    <t>CATCCTCAAGAAGGAGCGCTCCTTGAACTTGAAGAGCTTACTACAATGGGTGACAAGCCG</t>
  </si>
  <si>
    <t>A_73_104430</t>
  </si>
  <si>
    <t>CHGB</t>
  </si>
  <si>
    <t>NM_181006</t>
  </si>
  <si>
    <t>ref|Bos taurus chromogranin B (secretogranin 1) (CHGB), mRNA [NM_181006]</t>
  </si>
  <si>
    <t>ATTAACATGCTTGTGACAATGACTGTGCTACTGTCCTTGAAAAAATGTCTTAGTTTGAAG</t>
  </si>
  <si>
    <t>A_73_P466938</t>
  </si>
  <si>
    <t>USP40</t>
  </si>
  <si>
    <t>ENSBTAT00000000172</t>
  </si>
  <si>
    <t>gb|4085008 BARC 9BOV Bos taurus cDNA clone 9BOV29_O17 5', mRNA sequence [CK969496]</t>
  </si>
  <si>
    <t>GGCAACATGATGTGCAGGAACTGAATCGAATTCTCTTTAGTGCTTTGGAAACTTCTTTAG</t>
  </si>
  <si>
    <t>A_73_P054226</t>
  </si>
  <si>
    <t>DGKZ</t>
  </si>
  <si>
    <t>ENSBTAT00000057127</t>
  </si>
  <si>
    <t>Bos taurus diacylglycerol kinase zeta (DGKZ), mRNA</t>
  </si>
  <si>
    <t>TGAAACCCCAGTGCATTGTTTTCTTGAACATCCCCAGGTACTGCGCGGGCACCATGCCCT</t>
  </si>
  <si>
    <t>A_73_P257136</t>
  </si>
  <si>
    <t>SCG5</t>
  </si>
  <si>
    <t>NM_001045998</t>
  </si>
  <si>
    <t>ref|Bos taurus secretogranin V (7B2 protein) (SCG5), mRNA [NM_001045998]</t>
  </si>
  <si>
    <t>TAAAGTGAAGACTCAGTGTGGAATTCATGTGACCTGCTATCCCTCCTTGGTACTGCTTCT</t>
  </si>
  <si>
    <t>A_73_P158927</t>
  </si>
  <si>
    <t>LOC785500</t>
  </si>
  <si>
    <t>XM_001253500</t>
  </si>
  <si>
    <t>PREDICTED: Bos taurus protein FAM205A (LOC785500), mRNA</t>
  </si>
  <si>
    <t>CATTTTTATTAATGTGCAGGTGGGCAGAATACCACCCCAATACACTTTATATATCTCTAA</t>
  </si>
  <si>
    <t>A_73_P094151</t>
  </si>
  <si>
    <t>FSIP2</t>
  </si>
  <si>
    <t>ENSBTAT00000013129</t>
  </si>
  <si>
    <t>gb|PREDICTED: Bos taurus fibrous sheath interacting protein 2 (LOC539740), mRNA [XM_589101]</t>
  </si>
  <si>
    <t>CGAAATATTAACACCAATATTTCCAAATCTTCCTCACCACCTCACCAGAATGAGCATTGA</t>
  </si>
  <si>
    <t>A_73_P044161</t>
  </si>
  <si>
    <t>SHBG</t>
  </si>
  <si>
    <t>NM_001098858</t>
  </si>
  <si>
    <t>ref|Bos taurus sex hormone-binding globulin (SHBG), mRNA [NM_001098858]</t>
  </si>
  <si>
    <t>TCTCAACCTGGAATATTCTTCCCTCCAGGGACTGGTGCAGAATTTGGTCTCCAAGAAATT</t>
  </si>
  <si>
    <t>A_73_101440</t>
  </si>
  <si>
    <t>DN278993</t>
  </si>
  <si>
    <t>gb|1158344 MARC 7BOV Bos taurus cDNA 5', mRNA sequence [DN278993]</t>
  </si>
  <si>
    <t>CTTGGTTTGACTGTATCCAGGGCTCTTGTACCCACAAATTCAACCAACAGCACCGAAAAT</t>
  </si>
  <si>
    <t>CUST_2573_PI427023673</t>
  </si>
  <si>
    <t>ZNF775</t>
  </si>
  <si>
    <t>ENSBTAG00000007983</t>
  </si>
  <si>
    <t>zinc finger protein 775 [Source:HGNC Symbol;Acc:HGNC:28501]</t>
  </si>
  <si>
    <t>TCATCTGCAACGAATGCGGCAAGAGCTTCACGTGGTGGTCGTCACTGAACATCCACCAGC</t>
  </si>
  <si>
    <t>A_73_P102496</t>
  </si>
  <si>
    <t>P2RY2</t>
  </si>
  <si>
    <t>NM_001166525</t>
  </si>
  <si>
    <t>ref|Bos taurus purinergic receptor P2Y, G-protein coupled, 2 (P2RY2), mRNA [NM_001166525]</t>
  </si>
  <si>
    <t>TCATCCTGGTCTGTTACGTACTCATGGCTCGGCGGCTGCTAAAGCCGGCCTACGGGACCT</t>
  </si>
  <si>
    <t>A_73_120937</t>
  </si>
  <si>
    <t>CCDC73</t>
  </si>
  <si>
    <t>NM_001192547</t>
  </si>
  <si>
    <t>ref|Bos taurus coiled-coil domain containing 73 (CCDC73), mRNA [NM_001192547]</t>
  </si>
  <si>
    <t>AAATACTGATTCAGATGTGTCTTCTGGTGAAGATGACTGGCAGCACTTGGTAACAAATCA</t>
  </si>
  <si>
    <t>A_73_P260636</t>
  </si>
  <si>
    <t>C20H5orf34</t>
  </si>
  <si>
    <t>NM_001083426</t>
  </si>
  <si>
    <t>ref|Bos taurus chromosome 5 open reading frame 34 ortholog (C20H5orf34), mRNA [NM_001083426]</t>
  </si>
  <si>
    <t>CTGGAGATGGATCTGTTTTCAAATCAGAAGGAGCTTATTTGGGGAACTATTTTACATATT</t>
  </si>
  <si>
    <t>A_73_P205397</t>
  </si>
  <si>
    <t>FAM170B</t>
  </si>
  <si>
    <t>XM_867779</t>
  </si>
  <si>
    <t>gb|PREDICTED: Bos taurus FAM170B protein-like (LOC615859), mRNA [XM_867779]</t>
  </si>
  <si>
    <t>ATGGCTTCCAATACGGACCTGCGCTGGGAACTGGAAGCCAGCAAGAACAACACCAGCTCA</t>
  </si>
  <si>
    <t>A_73_P387271</t>
  </si>
  <si>
    <t>GJA5</t>
  </si>
  <si>
    <t>NM_001078022</t>
  </si>
  <si>
    <t>ref|Bos taurus gap junction protein, alpha 5, 40kDa (GJA5), mRNA [NM_001078022]</t>
  </si>
  <si>
    <t>TCTGTGATACGATGCAACCTGGTTGCGAGAACGTCTTGCTATGACCAAGCCTTCCCCATC</t>
  </si>
  <si>
    <t>A_73_P075576</t>
  </si>
  <si>
    <t>OR52E6</t>
  </si>
  <si>
    <t>ENSBTAT00000027905</t>
  </si>
  <si>
    <t>tc|GB|XM_868240.1|XP_873333.1 similar to olfactory receptor Olfr670 [NP9568028]</t>
  </si>
  <si>
    <t>AATACCTGTGGCTCCCATATCTGTGTTATTCTAGTCTTCTTCACTCCAGCATTTTTCTCC</t>
  </si>
  <si>
    <t>A_73_106196</t>
  </si>
  <si>
    <t>GCNT2</t>
  </si>
  <si>
    <t>NM_001101227</t>
  </si>
  <si>
    <t>ref|Bos taurus glucosaminyl (N-acetyl) transferase 2, I-branching enzyme (I blood group) (GCNT2), mRNA [NM_001101227]</t>
  </si>
  <si>
    <t>TCAATAGGATTCCAGGTATGTGGGATTCCCTACTTCACGTGAAGGCGACATTCTGTACTT</t>
  </si>
  <si>
    <t>A_73_P457336</t>
  </si>
  <si>
    <t>PHTF2</t>
  </si>
  <si>
    <t>NM_001191316</t>
  </si>
  <si>
    <t>ref|Bos taurus putative homeodomain transcription factor 2 (PHTF2), mRNA [NM_001191316]</t>
  </si>
  <si>
    <t>TCTCCATCAGTGCCGTGACTTGCCTTACTTGAAATAAATTTCTTTAACTTTGTAATCTTG</t>
  </si>
  <si>
    <t>A_73_P488568</t>
  </si>
  <si>
    <t>RAB43</t>
  </si>
  <si>
    <t>PREDICTED: Bos indicus RAB43, member RAS oncogene family (RAB43), mRNA</t>
  </si>
  <si>
    <t>TCTAGAAGATGCAGTTCCTACTAATCACCTGTAAAGTTGCATCCCAAAGCAGGAACCAGG</t>
  </si>
  <si>
    <t>A_73_P273056</t>
  </si>
  <si>
    <t>LMNTD1</t>
  </si>
  <si>
    <t>ENSBTAT00000000995</t>
  </si>
  <si>
    <t>PREDICTED: Bos taurus lamin tail domain containing 1 (LMNTD1), mRNA</t>
  </si>
  <si>
    <t>CGAGAAAAGTTGGAAGCACTTCTCTATGATTCTTGAAGAAGTGGGCCAATCTAGATCCAG</t>
  </si>
  <si>
    <t>A_73_P065081</t>
  </si>
  <si>
    <t>LOC520835</t>
  </si>
  <si>
    <t>ENSBTAT00000057139</t>
  </si>
  <si>
    <t>PREDICTED: Bos taurus olfactory receptor 1P1 (LOC520835), mRNA</t>
  </si>
  <si>
    <t>GTCATTTTAATCCCCTTCGGGCTCATTCTGGTCTCTTATATCCGCATTGTTTCAGCCATC</t>
  </si>
  <si>
    <t>A_73_P070176</t>
  </si>
  <si>
    <t>ANKRD33B</t>
  </si>
  <si>
    <t>NM_001205847</t>
  </si>
  <si>
    <t>ref|Bos taurus ankyrin repeat domain 33B (ANKRD33B), mRNA [NM_001205847]</t>
  </si>
  <si>
    <t>ACTACTTGTTGAACTATTTCCCTGGTCTTGACCTTGAAAGGAGGAACGCATTCGGGTTCA</t>
  </si>
  <si>
    <t>A_73_P065171</t>
  </si>
  <si>
    <t>SPNS3</t>
  </si>
  <si>
    <t>ENSBTAT00000035119</t>
  </si>
  <si>
    <t>gb|Bos taurus spinster homolog 3 (Drosophila) (SPNS3), mRNA [NM_001192436]</t>
  </si>
  <si>
    <t>TTCGTCATTGCCTTGGGTGGTGGCTGCTTCCTACTGACTGCGCTGTACCTAGAGAGAGAC</t>
  </si>
  <si>
    <t>A_73_P083796</t>
  </si>
  <si>
    <t>CPAMD8</t>
  </si>
  <si>
    <t>ENSBTAT00000036405</t>
  </si>
  <si>
    <t>PREDICTED: Bos taurus C3 and PZP-like, alpha-2-macroglobulin domain containing 8 (CPAMD8), transcript variant X3, mRNA</t>
  </si>
  <si>
    <t>TATACCTTTGGGAAACCCGTCTCGGGAACTTTAACCATCAACATGACTGTGAATGGTGTG</t>
  </si>
  <si>
    <t>A_73_100910</t>
  </si>
  <si>
    <t>ADCY5</t>
  </si>
  <si>
    <t>TC412436</t>
  </si>
  <si>
    <t>adenylate cyclase 5 (ADCY5)</t>
  </si>
  <si>
    <t>TGCTAGCTCTTCATTCCCTCCAAGGGGTATGCACTCTTTTTATCCCTGCTCTTGCAAAAA</t>
  </si>
  <si>
    <t>CUST_2566_PI427023673</t>
  </si>
  <si>
    <t>PRSS8</t>
  </si>
  <si>
    <t>ENSBTAG00000016973</t>
  </si>
  <si>
    <t>protease, serine, 8 [Source:HGNC Symbol;Acc:HGNC:9491]</t>
  </si>
  <si>
    <t>TACTGAAGAAGGACTGGCTCAGCACCTCACCTGCTCTGTCTGATGAGCCCCGTCACTTCA</t>
  </si>
  <si>
    <t>A_73_P047191</t>
  </si>
  <si>
    <t>CLDN1</t>
  </si>
  <si>
    <t>NM_001001854</t>
  </si>
  <si>
    <t>ref|Bos taurus claudin 1 (CLDN1), mRNA [NM_001001854]</t>
  </si>
  <si>
    <t>CAATACAGAAGGGAAGCCTTTTCCATTTGTATTACTGCTTCCCACTGAGTAATCATCTCA</t>
  </si>
  <si>
    <t>A_73_115407</t>
  </si>
  <si>
    <t>KLHDC3</t>
  </si>
  <si>
    <t>NM_001014966</t>
  </si>
  <si>
    <t>ref|Bos taurus kelch domain containing 3 (KLHDC3), mRNA [NM_001014966]</t>
  </si>
  <si>
    <t>TTGGACTTGGTATACCTCCACTTGGAGTTGTTGGACTAGAGGTGTTTTCTGTGCTGTGAA</t>
  </si>
  <si>
    <t>A_73_119069</t>
  </si>
  <si>
    <t>HIST1H3I</t>
  </si>
  <si>
    <t>ENSBTAT00000044975</t>
  </si>
  <si>
    <t>PREDICTED: Bos taurus histone cluster 1, H3i (HIST1H3I), mRNA</t>
  </si>
  <si>
    <t>CAAAAGTCCACAGAGCTTCTTATCCGTAAACTGCCATTTCAACGCCTTGTGCGTGAGATT</t>
  </si>
  <si>
    <t>A_73_P414411</t>
  </si>
  <si>
    <t>PLSCR3</t>
  </si>
  <si>
    <t>NM_001046053</t>
  </si>
  <si>
    <t>ref|Bos taurus phospholipid scramblase 3 (PLSCR3), mRNA [NM_001046053]</t>
  </si>
  <si>
    <t>TTGTGTCTGTCTTTGTGTCTGTCTGCTGTCTTCGAGCTTGCCTCCACTTCTAGAACTAAA</t>
  </si>
  <si>
    <t>A_73_P050346</t>
  </si>
  <si>
    <t>EML3</t>
  </si>
  <si>
    <t>NM_001101846</t>
  </si>
  <si>
    <t>ref|Bos taurus echinoderm microtubule associated protein like 3 (EML3), mRNA [NM_001101846]</t>
  </si>
  <si>
    <t>ACTGGTCCAAGGATGGGAACTTCATCATGTCCAATTCTGGGGACTATGAGATCCTTTACT</t>
  </si>
  <si>
    <t>A_73_111264</t>
  </si>
  <si>
    <t>ELOVL5</t>
  </si>
  <si>
    <t>NM_001046597</t>
  </si>
  <si>
    <t>ref|Bos taurus ELOVL fatty acid elongase 5 (ELOVL5), mRNA [NM_001046597]</t>
  </si>
  <si>
    <t>CATTTCTTATAGCTCCGTTCAGAAAAATCAACAACCATGATTTATGAAACCTAACGTGTG</t>
  </si>
  <si>
    <t>CUST_1961_PI427023673</t>
  </si>
  <si>
    <t>BACH2</t>
  </si>
  <si>
    <t>ENSBTAG00000020713</t>
  </si>
  <si>
    <t>BTB and CNC homology 1, basic leucine zipper transcription factor 2 [Source:HGNC Symbol;Acc:HGNC:14078]</t>
  </si>
  <si>
    <t>TTCTGCCAGGAAATGACTGATAAGTGTACAACGGATGAACAACCCAGGAAAGATTACACC</t>
  </si>
  <si>
    <t>A_73_P251145</t>
  </si>
  <si>
    <t>SPAM1</t>
  </si>
  <si>
    <t>NM_001008413</t>
  </si>
  <si>
    <t>ref|Bos taurus sperm adhesion molecule 1 (PH-20 hyaluronidase, zona pellucida binding) (SPAM1), mRNA [NM_001008413]</t>
  </si>
  <si>
    <t>TCAGGTTAAAATCTACTCAAAATGCTGCCTTGTATGTTCGTAATCGTGTCCAGGAAGCCA</t>
  </si>
  <si>
    <t>A_73_P073736</t>
  </si>
  <si>
    <t>LOC789275</t>
  </si>
  <si>
    <t>ENSBTAT00000024940</t>
  </si>
  <si>
    <t>PREDICTED: Bos taurus olfactory receptor 10H1-like (LOC789275), mRNA &gt;gi|741931559|ref|XM_003586248.2| PREDICTED: Bos taurus olfactory receptor 10H1-like (LOC789275), mRNA</t>
  </si>
  <si>
    <t>AATTCACTATTTTGGCTGCCATGTGCCACCTCTTTTGAAGTTGGCCTGTGGAACTGAAGT</t>
  </si>
  <si>
    <t>A_73_114484</t>
  </si>
  <si>
    <t>ZNF227</t>
  </si>
  <si>
    <t>NM_001077960</t>
  </si>
  <si>
    <t>ref|Bos taurus zinc finger protein 227 (ZNF227), mRNA [NM_001077960]</t>
  </si>
  <si>
    <t>ACCGTACAAGTGCAACATATGCGGTAAGGACTTCAGTCACCGTTCACGGCTGACATACCA</t>
  </si>
  <si>
    <t>A_73_P114396</t>
  </si>
  <si>
    <t>FRMPD4</t>
  </si>
  <si>
    <t>ENSBTAT00000061270</t>
  </si>
  <si>
    <t>gb|PREDICTED: Bos taurus hypothetical LOC509589 (FRMPD4), partial mRNA [XM_586585]</t>
  </si>
  <si>
    <t>TTTGCTACTGTGTCTTCAAGGGACAGTCAACACCTCAGCACTTTTAACCTGGAGAGAACT</t>
  </si>
  <si>
    <t>A_73_111034</t>
  </si>
  <si>
    <t>ZHX3</t>
  </si>
  <si>
    <t>TC454628</t>
  </si>
  <si>
    <t>PREDICTED: Bos taurus zinc fingers and homeoboxes 3 (ZHX3), transcript variant X5, mRNA</t>
  </si>
  <si>
    <t>AGGGCCAAACTGCTTGTACAATTTGAAATGGGCCGAAATGGTACTTTAAATCTTTTGATT</t>
  </si>
  <si>
    <t>A_73_P042551</t>
  </si>
  <si>
    <t>MGC139528</t>
  </si>
  <si>
    <t>NM_001099049</t>
  </si>
  <si>
    <t>ref|Bos taurus hypothetical LOC531678 (MGC139528), mRNA [NM_001099049]</t>
  </si>
  <si>
    <t>AATATTTATTGAGCACATACTGTGTACCAGGCACTGTACTATGCCATGGAGAAATAATGG</t>
  </si>
  <si>
    <t>A_73_P116776</t>
  </si>
  <si>
    <t>CWC15</t>
  </si>
  <si>
    <t>NM_001046399</t>
  </si>
  <si>
    <t>ref|Bos taurus CWC15 spliceosome-associated protein homolog (S. cerevisiae) (CWC15), mRNA [NM_001046399]</t>
  </si>
  <si>
    <t>ATGACGATACTGCAGCTCTTCTTGCCGAGCTGGAAAAAATTAAAAAAGAAAGAGCTGAAG</t>
  </si>
  <si>
    <t>A_73_P289901</t>
  </si>
  <si>
    <t>WASH1</t>
  </si>
  <si>
    <t>NM_001105406</t>
  </si>
  <si>
    <t>ref|Bos taurus WAS protein family homolog 1 (WASH1), mRNA [NM_001105406]</t>
  </si>
  <si>
    <t>TTTGTCCATCAGCAGGAGAGAGCAGCTGGAGCGGCAGGTCCCAGAGAACTACTTCTACGT</t>
  </si>
  <si>
    <t>A_73_P070596</t>
  </si>
  <si>
    <t>GLRB</t>
  </si>
  <si>
    <t>NM_174071</t>
  </si>
  <si>
    <t>ref|Bos taurus glycine receptor, beta (GLRB), mRNA [NM_174071]</t>
  </si>
  <si>
    <t>CGCGAGAGCCTTGTTTCCTTTCTGCTTCTTATTCTTCAATGTTATCTACTGGTCTATATA</t>
  </si>
  <si>
    <t>A_73_P048671</t>
  </si>
  <si>
    <t>LOC617218</t>
  </si>
  <si>
    <t>NM_001079791</t>
  </si>
  <si>
    <t>Bos taurus keratin associated protein LOC617218 (LOC617218), mRNA &gt;gi|117306210|gb|BC126511.1| Bos taurus keratin associated protein LOC617218, mRNA (cDNA clone MGC:139940 IMAGE:8285049), complete cds</t>
  </si>
  <si>
    <t>TATGTACTTTCCTCCCACAAGGGTCTTGAGCTGAGTGAATAAACTCACCATCCTTGCCTT</t>
  </si>
  <si>
    <t>A_73_P461751</t>
  </si>
  <si>
    <t>CLSTN1</t>
  </si>
  <si>
    <t>XM_592305</t>
  </si>
  <si>
    <t>gb|PREDICTED: Bos taurus calsyntenin 1 (CLSTN1), partial mRNA [XM_592305]</t>
  </si>
  <si>
    <t>ACTCCTTGACAAGGTGTTAGAATTGCTCACTCCCACCTGTGTAATCCTTTCTTCTTTTTT</t>
  </si>
  <si>
    <t>A_73_P138161</t>
  </si>
  <si>
    <t>DN520883</t>
  </si>
  <si>
    <t>gb|1263683 MARC 7BOV Bos taurus cDNA 5', mRNA sequence [DN520883]</t>
  </si>
  <si>
    <t>TCTGGCATCTGCACAGATGTCCCCATTTCTCTGTAAATATTGGAACAAATGTTTAAAACC</t>
  </si>
  <si>
    <t>A_73_P040166</t>
  </si>
  <si>
    <t>SERPINA3-7</t>
  </si>
  <si>
    <t>NM_001012283</t>
  </si>
  <si>
    <t>ref|Bos taurus endopin 2 (SERPINA3-7), mRNA [NM_001012283]</t>
  </si>
  <si>
    <t>TGCACACGCTAACTGTCAGTTTCAACAGGCCCTTTCTGCTTTCCATATTCTGCAAAGAGA</t>
  </si>
  <si>
    <t>CUST_2337_PI427023673</t>
  </si>
  <si>
    <t>ABCC5</t>
  </si>
  <si>
    <t>ENSBTAG00000038131</t>
  </si>
  <si>
    <t>ATP binding cassette subfamily C member 5, transcript variant X6</t>
  </si>
  <si>
    <t>AAGCAAGAGTCACCCCTTTGGGGAGTTTTCAGTTTTGTTTTGTTTTTTAACTCTCTTTCC</t>
  </si>
  <si>
    <t>A_73_P106331</t>
  </si>
  <si>
    <t>ZFP64</t>
  </si>
  <si>
    <t>NM_001103287</t>
  </si>
  <si>
    <t>ref|Bos taurus zinc finger protein 64 homolog (mouse) (ZFP64), mRNA [NM_001103287]</t>
  </si>
  <si>
    <t>ATTTAAAAATCCATACTGGCGACAAGCCCCACAAGTGTGAAGTCTGTGGCAAGTGCTTCA</t>
  </si>
  <si>
    <t>A_73_P146866</t>
  </si>
  <si>
    <t>DN844473</t>
  </si>
  <si>
    <t>gb|KECB08-322.g-T7 NVH bovine early embryo cDNA library KECB Bos taurus cDNA 3', mRNA sequence [DN844473]</t>
  </si>
  <si>
    <t>TGCTGAGGTTTTGTTCATCCGTATATATCTTTAAAGCTTCTACTCTTTGGCAATGATGAG</t>
  </si>
  <si>
    <t>A_73_P204737</t>
  </si>
  <si>
    <t>CCER2</t>
  </si>
  <si>
    <t>NM_001195092</t>
  </si>
  <si>
    <t>PREDICTED: Bos taurus coiled-coil glutamate rich protein 2 (CCER2), transcript variant X1, mRNA</t>
  </si>
  <si>
    <t>AAGATAATGGCCTACTGCTTGGGGATTTTAAAAAGCCAGAGGCTGGGAAGATGAGGTCTA</t>
  </si>
  <si>
    <t>A_73_104557</t>
  </si>
  <si>
    <t>TC440186</t>
  </si>
  <si>
    <t>AGGTTGTTGATGGCTTCCTGTTAGACTCACTCACTCACCTGTCCCAAACGGAAGAAATTT</t>
  </si>
  <si>
    <t>A_73_P486058</t>
  </si>
  <si>
    <t>LOC529516</t>
  </si>
  <si>
    <t>NP13358280</t>
  </si>
  <si>
    <t>PREDICTED: Bos taurus olfactory receptor 1361 (LOC529516), mRNA &gt;gi|297480682|ref|XM_002691568.1| PREDICTED: Bos taurus olfactory receptor 1361 (LOC529516), mRNA</t>
  </si>
  <si>
    <t>TTTATTTTAGGTTCCTATGCCCGCATTGGTGTGGCCATAACACACATGCAGTCAGTTGCT</t>
  </si>
  <si>
    <t>A_73_P079766</t>
  </si>
  <si>
    <t>BAHD1</t>
  </si>
  <si>
    <t>NM_001206282</t>
  </si>
  <si>
    <t>ref|Bos taurus bromo adjacent homology domain containing 1 (BAHD1), mRNA [NM_001206282]</t>
  </si>
  <si>
    <t>TTTCTTTGCCGCCATGTTTATGACTTCCGCCATGGCCGCATCCTCAAGAACCCCCAGTAG</t>
  </si>
  <si>
    <t>A_73_100993</t>
  </si>
  <si>
    <t>TMCC1</t>
  </si>
  <si>
    <t>TC433848</t>
  </si>
  <si>
    <t>PREDICTED: Bos taurus transmembrane and coiled-coil domain family 1 (TMCC1), transcript variant X5, mRNA</t>
  </si>
  <si>
    <t>GTTGCTGCCAGTTCTCAGCAGCACTTTTACTGTACATACGAATTTGAAATAAAGACCTCA</t>
  </si>
  <si>
    <t>CUST_616_PI427023673</t>
  </si>
  <si>
    <t>SLC5A2</t>
  </si>
  <si>
    <t>ENSBTAG00000010096</t>
  </si>
  <si>
    <t>Bos taurus solute carrier family 5 (sodium/glucose cotransporter), member 2 (SLC5A2), mRNA. [Source:RefSeq mRNA;Acc:NM_203360]</t>
  </si>
  <si>
    <t>GGCCTTGGCCAGCTGGCCACTGTAGTTCCCCTAAGAACAAATAAAGCTGCCTTGCCTAGT</t>
  </si>
  <si>
    <t>A_73_P085318</t>
  </si>
  <si>
    <t>PCDHGB4</t>
  </si>
  <si>
    <t>NM_001102513</t>
  </si>
  <si>
    <t>ref|Bos taurus protocadherin gamma subfamily B, 4 (PCDHGB4), mRNA [NM_001102513]</t>
  </si>
  <si>
    <t>AGTCACCAAAGTGGTGGCGGTGGACGCCGATTCTGGACACAACGCCTGGCTGTCCTACCA</t>
  </si>
  <si>
    <t>A_73_P125356</t>
  </si>
  <si>
    <t>EIF3H</t>
  </si>
  <si>
    <t>DV792487</t>
  </si>
  <si>
    <t>gb|Hw_loin_15_050628_F02 Bos taurus CF-24-HW loin cDNA library Bos taurus cDNA, mRNA sequence [DV792487]</t>
  </si>
  <si>
    <t>TGGAAAATTTGTTTTCAGGGGGTGAAAATCCACGGGGAATCCCTCCTTTTTGTCTTTTTT</t>
  </si>
  <si>
    <t>A_73_P268481</t>
  </si>
  <si>
    <t>REST</t>
  </si>
  <si>
    <t>NM_001101880</t>
  </si>
  <si>
    <t>ref|Bos taurus RE1-silencing transcription factor (REST), mRNA [NM_001101880]</t>
  </si>
  <si>
    <t>CTGCCAACAGTAGATGTTCTATCGGTTCAGGTATTTACTTCCTGATTTTTGATCAATAGG</t>
  </si>
  <si>
    <t>CUST_791_PI427023673</t>
  </si>
  <si>
    <t>UNC13B</t>
  </si>
  <si>
    <t>ENSBTAG00000011397</t>
  </si>
  <si>
    <t>unc-13 homolog B (C. elegans) [Source:HGNC Symbol;Acc:HGNC:12566]</t>
  </si>
  <si>
    <t>ATCCATATATACCAATCATTAGAGGAACATGTTTAGAGGGCCTGGAGCTTGTGCCTGATG</t>
  </si>
  <si>
    <t>A_73_P254666</t>
  </si>
  <si>
    <t>SPACA1</t>
  </si>
  <si>
    <t>NM_001046545</t>
  </si>
  <si>
    <t>ref|Bos taurus sperm acrosome associated 1 (SPACA1), mRNA [NM_001046545]</t>
  </si>
  <si>
    <t>TTGTGATCTTTGTACTGATCTTCATAATTATAAATTGGACGGCAGTCAAAGATTTCTGGG</t>
  </si>
  <si>
    <t>A_73_P488963</t>
  </si>
  <si>
    <t>LOC102526924</t>
  </si>
  <si>
    <t>ENSBTAT00000057165</t>
  </si>
  <si>
    <t>PREDICTED: Vicugna pacos uncharacterized LOC102526924 (LOC102526924), mRNA</t>
  </si>
  <si>
    <t>ATCGCTACTCTGTGAACTTCCAGAAAGAAGCCAAATCCTTCAGTCTCAGGATCTCAGACT</t>
  </si>
  <si>
    <t>A_73_P275286</t>
  </si>
  <si>
    <t>ERI3</t>
  </si>
  <si>
    <t>NM_001113242</t>
  </si>
  <si>
    <t>ref|Bos taurus ERI1 exoribonuclease family member 3 (ERI3), transcript variant 1, mRNA [NM_001113242]</t>
  </si>
  <si>
    <t>ATTGCCAACATCATGAAGACACTCGCGTATCGAGGCTTTATCTTCAAGCAGACGTCAAAG</t>
  </si>
  <si>
    <t>A_73_P038096</t>
  </si>
  <si>
    <t>GC</t>
  </si>
  <si>
    <t>NM_001035380</t>
  </si>
  <si>
    <t>ref|Bos taurus group-specific component (vitamin D binding protein) (GC), mRNA [NM_001035380]</t>
  </si>
  <si>
    <t>TCACCTCCTCTCTACTGCAATTCAGAGATTGATGCTGAAATTAATACCCTACAGTCCTGA</t>
  </si>
  <si>
    <t>A_73_111952</t>
  </si>
  <si>
    <t>KIAA1644</t>
  </si>
  <si>
    <t>TC409255</t>
  </si>
  <si>
    <t>PREDICTED: Bos taurus KIAA1644 ortholog (KIAA1644), mRNA</t>
  </si>
  <si>
    <t>TTTGTCTTTATATACAGTAGTTTTTATAAAGATGTCCTTAGGTTTTAATAAAGGAGTGTC</t>
  </si>
  <si>
    <t>A_73_P076886</t>
  </si>
  <si>
    <t>VPS26B</t>
  </si>
  <si>
    <t>NM_001192958</t>
  </si>
  <si>
    <t>ref|Bos taurus vacuolar protein sorting 26 homolog B (S. pombe) (VPS26B), mRNA [NM_001192958]</t>
  </si>
  <si>
    <t>GAAAACAAACCATGTCTTTGACGTAAACCTTTTTCCTGAAGAACCTGAGGGGCTGGGGTT</t>
  </si>
  <si>
    <t>A_73_P432031</t>
  </si>
  <si>
    <t>CORO6</t>
  </si>
  <si>
    <t>NM_001102282</t>
  </si>
  <si>
    <t>ref|Bos taurus coronin 6 (CORO6), mRNA [NM_001102282]</t>
  </si>
  <si>
    <t>TGCGAGATCGCACGGTTCTACAAGTTGCACGAAAGAAAGTGTGAACCCATCGTCATGACT</t>
  </si>
  <si>
    <t>A_73_P101421</t>
  </si>
  <si>
    <t>FN1</t>
  </si>
  <si>
    <t>NM_001163778</t>
  </si>
  <si>
    <t>ref|Bos taurus fibronectin 1 (FN1), mRNA [NM_001163778]</t>
  </si>
  <si>
    <t>TTTCATGTCATCCAGTTGGCATTGATGAAGAACCCTTACAGTTCCGAGTTCCTGGAACCT</t>
  </si>
  <si>
    <t>A_73_P321206</t>
  </si>
  <si>
    <t>TUBGCP2</t>
  </si>
  <si>
    <t>NM_001098149</t>
  </si>
  <si>
    <t>ref|Bos taurus tubulin, gamma complex associated protein 2 (TUBGCP2), mRNA [NM_001098149]</t>
  </si>
  <si>
    <t>TGATCATTAACAGGAAAGCCCTGACGCGTTACCAGATGCTCTTCAGACACATGTTCTACT</t>
  </si>
  <si>
    <t>A_73_105598</t>
  </si>
  <si>
    <t>MPC1L</t>
  </si>
  <si>
    <t>NM_001075809</t>
  </si>
  <si>
    <t>Bos taurus mitochondrial pyruvate carrier 1-like (MPC1L), mRNA</t>
  </si>
  <si>
    <t>CCTGCAGCTGAAGACCCTGTGGCTCACAGCAACTGCCAGGAGATCACCTGCTGTTATCTA</t>
  </si>
  <si>
    <t>A_73_P065426</t>
  </si>
  <si>
    <t>NCOR1</t>
  </si>
  <si>
    <t>NM_001193059</t>
  </si>
  <si>
    <t>ref|Bos taurus nuclear receptor corepressor 1 (NCOR1), mRNA [NM_001193059]</t>
  </si>
  <si>
    <t>AAGCAAGAGATTTTTCGTAAGTTGAACTCCTCTGGTGGAGGTGACTCTGATATGGCAGCT</t>
  </si>
  <si>
    <t>A_73_P086311</t>
  </si>
  <si>
    <t>RORB</t>
  </si>
  <si>
    <t>NM_001192658</t>
  </si>
  <si>
    <t>ref|Bos taurus RAR-related orphan receptor B (RORB), mRNA [NM_001192658]</t>
  </si>
  <si>
    <t>ATTTTTCACCGCTACAGTTTGAAGAATGTAAATATGCACCTGAGTGGGGCTCTTTTATTT</t>
  </si>
  <si>
    <t>A_73_P370886</t>
  </si>
  <si>
    <t>MYH14</t>
  </si>
  <si>
    <t>ENSBTAT00000003343</t>
  </si>
  <si>
    <t>gb|PREDICTED: Bos taurus myosin, heavy chain 14, transcript variant 4 (MYH14), mRNA [XM_882711]</t>
  </si>
  <si>
    <t>TATTCAACCACACTATGTTCGTGCTGGAGCAAGAGGAGTACCAGCGCGAGGGCATCCCCT</t>
  </si>
  <si>
    <t>A_73_114871</t>
  </si>
  <si>
    <t>MPL</t>
  </si>
  <si>
    <t>NM_001192663</t>
  </si>
  <si>
    <t>ref|Bos taurus myeloproliferative leukemia virus oncogene (MPL), mRNA [NM_001192663]</t>
  </si>
  <si>
    <t>TGCCCTTCTGGCTGCACTTCATAACACTGATCTTTCACCACTGCTGCTGGCATCCATCTG</t>
  </si>
  <si>
    <t>A_73_110930</t>
  </si>
  <si>
    <t>SNCAIP</t>
  </si>
  <si>
    <t>NM_001205778</t>
  </si>
  <si>
    <t>ref|Bos taurus synuclein, alpha interacting protein (SNCAIP), mRNA [NM_001205778]</t>
  </si>
  <si>
    <t>TTGGGCAAATGTATGTTTTTTAAGATTAATTCAACCTCCCCACAGGACATCCACCAGCCA</t>
  </si>
  <si>
    <t>A_73_118873</t>
  </si>
  <si>
    <t>VAMP1</t>
  </si>
  <si>
    <t>NM_001075630</t>
  </si>
  <si>
    <t>ref|Bos taurus vesicle-associated membrane protein 1 (synaptobrevin 1) (VAMP1), mRNA [NM_001075630]</t>
  </si>
  <si>
    <t>CCACCAAAGGCATGTATTCACCAATTTCTGTATTCTGAACAAAGGCCAAAAAATACAGCT</t>
  </si>
  <si>
    <t>CUST_1890_PI427023673</t>
  </si>
  <si>
    <t>TNFRSF18</t>
  </si>
  <si>
    <t>ENSBTAG00000015632</t>
  </si>
  <si>
    <t>tumor necrosis factor receptor superfamily, member 18 [Source:HGNC Symbol;Acc:HGNC:11914]</t>
  </si>
  <si>
    <t>AGACTGCGTCCAGCTTGGGTTTCCCACCCTGTTTCCCGGAAACAAGACGCACAATGCTGT</t>
  </si>
  <si>
    <t>A_73_P138506</t>
  </si>
  <si>
    <t>CO878568</t>
  </si>
  <si>
    <t>gb|BovGen_06893 normal cattle brain Bos taurus cDNA clone RZPDp1056B1017Q 5', mRNA sequence [CO878568]</t>
  </si>
  <si>
    <t>CTGTCTGAATACATGTTCTGCGTAGCACACTCGGGTGTGCTAATAAATGTCCATTCTGAG</t>
  </si>
  <si>
    <t>CUST_2026_PI427023673</t>
  </si>
  <si>
    <t>CFAP44</t>
  </si>
  <si>
    <t>ENSBTAG00000013920</t>
  </si>
  <si>
    <t>cilia and flagella associated protein 44 [Source:HGNC Symbol;Acc:HGNC:25631]</t>
  </si>
  <si>
    <t>CTTTCAGTATTAACCAAGAAATGATGTTTTGTGGAATGCAAAATGGAGCGATTCGAGTAT</t>
  </si>
  <si>
    <t>CUST_1683_PI427023673</t>
  </si>
  <si>
    <t>PLEKHH1</t>
  </si>
  <si>
    <t>ENSBTAG00000018297</t>
  </si>
  <si>
    <t>PREDICTED: Bos taurus pleckstrin homology, MyTH4 and FERM domain containing H1 (PLEKHH1), transcript variant X3, mRNA</t>
  </si>
  <si>
    <t>TTCTGTGAAATGTGTACTTCGGTGTCCACTTTACTCTCCAGGTGCCTTATCATGTTCCAG</t>
  </si>
  <si>
    <t>A_73_100561</t>
  </si>
  <si>
    <t>DCC</t>
  </si>
  <si>
    <t>ENSBTAT00000061087</t>
  </si>
  <si>
    <t>ref|PREDICTED: Bos taurus netrin receptor DCC-like (DCC), mRNA [XM_617332]</t>
  </si>
  <si>
    <t>ATTGGCCAGTTGATACGAATTTGATTGATAGAAGCACTCTGAATGAACCACCCATTGGCA</t>
  </si>
  <si>
    <t>A_73_P106761</t>
  </si>
  <si>
    <t>LOC102273342</t>
  </si>
  <si>
    <t>D90132</t>
  </si>
  <si>
    <t>PREDICTED: Bos mutus uncharacterized LOC102273342 (LOC102273342), mRNA</t>
  </si>
  <si>
    <t>TTTAAGAAAGGAGATGTCCCTGAGGGGTATCACGTCTCTCGAGATGAGTTGGAACATTTC</t>
  </si>
  <si>
    <t>A_73_P042066</t>
  </si>
  <si>
    <t>EIF4G3</t>
  </si>
  <si>
    <t>ENSBTAT00000007063</t>
  </si>
  <si>
    <t>ens|eukaryotic translation initiation factor 4 gamma, 3  [Source:RefSeq peptide;Acc:NP_001071470] [ENSBTAT00000007063]</t>
  </si>
  <si>
    <t>GTGTGTTTATGTTTTAGTGCATCCAGCAAAGAGTTACTCCATTGTCTAAAAATGCAAATG</t>
  </si>
  <si>
    <t>A_73_120240</t>
  </si>
  <si>
    <t>PSMA7</t>
  </si>
  <si>
    <t>NM_001034233</t>
  </si>
  <si>
    <t>ref|Bos taurus proteasome (prosome, macropain) subunit, alpha type, 7 (PSMA7), mRNA [NM_001034233]</t>
  </si>
  <si>
    <t>TGTTCGAGGAAAAGACATTGTTGTTCTTGGTGTGGAGAAGAAGTCAGTGGCCAAACTGCA</t>
  </si>
  <si>
    <t>A_73_P094056</t>
  </si>
  <si>
    <t>ARHGEF4</t>
  </si>
  <si>
    <t>NM_001192073</t>
  </si>
  <si>
    <t>ref|Bos taurus Rho guanine nucleotide exchange factor (GEF) 4 (ARHGEF4), mRNA [NM_001192073]</t>
  </si>
  <si>
    <t>AAGATGATCATTACCTCTCCAAAGTCTTTGAACCTCCCTGGAAGAAGCCATCCATTCTCG</t>
  </si>
  <si>
    <t>A_73_118038</t>
  </si>
  <si>
    <t>SH3PXD2A</t>
  </si>
  <si>
    <t>TC443184</t>
  </si>
  <si>
    <t>PREDICTED: Bos taurus SH3 and PX domains 2A (SH3PXD2A), mRNA</t>
  </si>
  <si>
    <t>GCAGCATATTTTACAGGCATTTATATCCATTGCTTTCCTCAGCAAGGCATGTTACTACTT</t>
  </si>
  <si>
    <t>A_73_121345</t>
  </si>
  <si>
    <t>DN516112</t>
  </si>
  <si>
    <t>gb|1254548 MARC 7BOV Bos taurus cDNA 5', mRNA sequence [DN516112]</t>
  </si>
  <si>
    <t>CCAATGCTTTTCAGAGTGTATTCACTCACCTACAGAAATAGAGCCCTGTGCTTTAGGGGT</t>
  </si>
  <si>
    <t>A_73_P461906</t>
  </si>
  <si>
    <t>HIVEP2</t>
  </si>
  <si>
    <t>ENSBTAT00000001526</t>
  </si>
  <si>
    <t>PREDICTED: Bos taurus human immunodeficiency virus type I enhancer binding protein 2 (HIVEP2), transcript variant X4, mRNA</t>
  </si>
  <si>
    <t>ATTACCTCAGGTTCCTTACTTCAGTCTCTATGGAGACCAAGAAGGTGCTTATGAACATCC</t>
  </si>
  <si>
    <t>A_73_P050516</t>
  </si>
  <si>
    <t>NAA16</t>
  </si>
  <si>
    <t>NM_001103100</t>
  </si>
  <si>
    <t>ref|Bos taurus N(alpha)-acetyltransferase 16, NatA auxiliary subunit (NAA16), mRNA [NM_001103100]</t>
  </si>
  <si>
    <t>CATTTTTAAAATTTGCATATTTCTAATCAGCAGTGAGTCCTGATTTTTAGCAAGGGCTGC</t>
  </si>
  <si>
    <t>A_73_P050181</t>
  </si>
  <si>
    <t>CCKBR</t>
  </si>
  <si>
    <t>NM_174262</t>
  </si>
  <si>
    <t>ref|Bos taurus cholecystokinin B receptor (CCKBR), mRNA [NM_174262]</t>
  </si>
  <si>
    <t>CACTGTCCTAAAGTGGTCCCCTTGTTAGGGTACTGTATTAATAGATGCTTATTAAAATTT</t>
  </si>
  <si>
    <t>CUST_705_PI427023673</t>
  </si>
  <si>
    <t>PLEKHM3</t>
  </si>
  <si>
    <t>ENSBTAG00000007830</t>
  </si>
  <si>
    <t>Bos taurus pleckstrin homology domain containing, family M, member 3 (PLEKHM3), mRNA. [Source:RefSeq mRNA;Acc:NM_001206217]</t>
  </si>
  <si>
    <t>ATAGTCCACAACTGGGACACTTCAAAATACAAGGTGTCTAAGCAGGCCAAAGAGTTCCTG</t>
  </si>
  <si>
    <t>CUST_395_PI427023673</t>
  </si>
  <si>
    <t>HAAO</t>
  </si>
  <si>
    <t>ENSBTAG00000004674</t>
  </si>
  <si>
    <t>Bos taurus 3-hydroxyanthranilate 3,4-dioxygenase (HAAO), mRNA. [Source:RefSeq mRNA;Acc:NM_001075458]</t>
  </si>
  <si>
    <t>GTACACTACTGCTCACTCACTGTCCTCTGGACTGGGTCCTGGACACGATCATCATCCCTT</t>
  </si>
  <si>
    <t>A_73_P074476</t>
  </si>
  <si>
    <t>C13H20orf132</t>
  </si>
  <si>
    <t>ENSBTAT00000018251</t>
  </si>
  <si>
    <t>ref|PREDICTED: Bos taurus hypothetical LOC788470 (LOC788470), mRNA [XM_001255520]</t>
  </si>
  <si>
    <t>TTCCTATCAGAAGAGCAGCAGTCTTATTTGTAGGGCTCTTATCGAGGTACGTGGATCACA</t>
  </si>
  <si>
    <t>A_73_P369351</t>
  </si>
  <si>
    <t>ANKRD39</t>
  </si>
  <si>
    <t>NM_001075471</t>
  </si>
  <si>
    <t>ref|Bos taurus ankyrin repeat domain 39 (ANKRD39), mRNA [NM_001075471]</t>
  </si>
  <si>
    <t>ATGACCAGTCTGCACAAGGCTGCCGAGAAGGGTCACGTGGACATCTGCTCCCTCCTGCTG</t>
  </si>
  <si>
    <t>A_73_P063431</t>
  </si>
  <si>
    <t>FHIT</t>
  </si>
  <si>
    <t>NM_001040646</t>
  </si>
  <si>
    <t>ref|Bos taurus fragile histidine triad gene (FHIT), mRNA [NM_001040646]</t>
  </si>
  <si>
    <t>TTCACAGGAATGACAGCATCTATGATGCGCTCGAGAAACACGACAGAGAGGATAAAGACT</t>
  </si>
  <si>
    <t>A_73_P119931</t>
  </si>
  <si>
    <t>RPS24</t>
  </si>
  <si>
    <t>DV916175</t>
  </si>
  <si>
    <t>gb|LB0291.CR_C04 GC_BGC-29 Bos taurus cDNA clone IMAGE:8284350, mRNA sequence [DV916175]</t>
  </si>
  <si>
    <t>AGTCTTGTGTTTGAGCAGCGACTGAACTATTTTTACATCAGCTAAATTCTGTCTCTTAAA</t>
  </si>
  <si>
    <t>A_73_P341316</t>
  </si>
  <si>
    <t>TMEM180</t>
  </si>
  <si>
    <t>NM_001014925</t>
  </si>
  <si>
    <t>ref|Bos taurus transmembrane protein 180 (TMEM180), mRNA [NM_001014925]</t>
  </si>
  <si>
    <t>AACGTGTTCCTGCTTTACTACGTGGACACCTTTGTCTCAGTGTACAAGATCGACAAAGCT</t>
  </si>
  <si>
    <t>CUST_2211_PI427023673</t>
  </si>
  <si>
    <t>PAG6</t>
  </si>
  <si>
    <t>ENSBTAG00000006304</t>
  </si>
  <si>
    <t>Bos taurus pregnancy-associated glycoprotein 6 (PAG6), mRNA. [Source:RefSeq mRNA;Acc:NM_176617]</t>
  </si>
  <si>
    <t>ATTTGGTGGTCTGTACACCCTATTCTCAGTAAAGAATAAAGGGTTTCACTCTTAATGGTG</t>
  </si>
  <si>
    <t>A_73_P049491</t>
  </si>
  <si>
    <t>EFHD1</t>
  </si>
  <si>
    <t>NM_001075832</t>
  </si>
  <si>
    <t>ref|Bos taurus EF-hand domain family, member D1 (EFHD1), mRNA [NM_001075832]</t>
  </si>
  <si>
    <t>TTGGGATTGCTCCCAGATATCAGGGGTTTGTTGTACATGATAAAATAATTTCTAACGTCA</t>
  </si>
  <si>
    <t>CUST_1554_PI427023673</t>
  </si>
  <si>
    <t>USP31</t>
  </si>
  <si>
    <t>ENSBTAG00000011744</t>
  </si>
  <si>
    <t>ubiquitin specific peptidase 31 [Source:HGNC Symbol;Acc:HGNC:20060]</t>
  </si>
  <si>
    <t>TGAGAAATCCTCCAAAAAGTTACCTTCTAGCATGCAAACCTCTGCACGGCCTTCTCAGAA</t>
  </si>
  <si>
    <t>CUST_2858_PI427023673</t>
  </si>
  <si>
    <t>SNORA14</t>
  </si>
  <si>
    <t>ENSBTAG00000043324</t>
  </si>
  <si>
    <t>Small nucleolar RNA SNORA14 [Source:RFAM;Acc:RF00397]</t>
  </si>
  <si>
    <t>CTCTTGGTAGCTCCACTGTAAAGGCTTCCAAGATATGAGTGAATGCTATAGAAATCGCGG</t>
  </si>
  <si>
    <t>A_73_P112166</t>
  </si>
  <si>
    <t>LOC784595</t>
  </si>
  <si>
    <t>ENSBTAT00000053386</t>
  </si>
  <si>
    <t>PREDICTED: Bos taurus olfactory receptor 5D13 (LOC784595), transcript variant X2, mRNA</t>
  </si>
  <si>
    <t>ATTGTGTTCCTAACTCCAGAAGTTCATCGCTCATGGTCAAGGTGGCCTCTGTCTTTTACA</t>
  </si>
  <si>
    <t>A_73_P061017</t>
  </si>
  <si>
    <t>LOC788554</t>
  </si>
  <si>
    <t>ENSBTAT00000053701</t>
  </si>
  <si>
    <t>PREDICTED: Bos taurus olfactory receptor 8B3 (LOC788554), mRNA &gt;gi|297491879|ref|XM_002699182.1| PREDICTED: Bos taurus olfactory receptor 8B3 (LOC788554), mRNA</t>
  </si>
  <si>
    <t>TGGGTCTCTGGATGAGCAAAAAGTCTCTTCTCTCTTTTATACCAATGTGGTTGCTATGAT</t>
  </si>
  <si>
    <t>A_73_P260541</t>
  </si>
  <si>
    <t>CLN3</t>
  </si>
  <si>
    <t>NM_001075174</t>
  </si>
  <si>
    <t>ref|Bos taurus ceroid-lipofuscinosis, neuronal 3 (CLN3), mRNA [NM_001075174]</t>
  </si>
  <si>
    <t>TTGGCTAGCATCTCTTCAGGTCTGGGGGAAGTCACCTTCCTCTCGCTCACTGCCTTCTAC</t>
  </si>
  <si>
    <t>A_73_P079376</t>
  </si>
  <si>
    <t>LOC101904911</t>
  </si>
  <si>
    <t>ENSBTAT00000055898</t>
  </si>
  <si>
    <t>PREDICTED: Bos taurus olfactory receptor 10G2 (LOC101904911), mRNA &gt;gi|528965652|ref|XM_005211545.1| PREDICTED: Bos taurus olfactory receptor 10G2 (LOC101904911), mRNA</t>
  </si>
  <si>
    <t>AGTTGCTTCATGTTAATTCTGCTCTCCTATGCCAACATAGTCCACGCCATCCTGCAGATT</t>
  </si>
  <si>
    <t>A_73_P251711</t>
  </si>
  <si>
    <t>LDHAL6B</t>
  </si>
  <si>
    <t>NM_001035275</t>
  </si>
  <si>
    <t>ref|Bos taurus lactate dehydrogenase A-like 6B (LDHAL6B), mRNA [NM_001035275]</t>
  </si>
  <si>
    <t>ATATCTTGACGTACGTAGCCTGGAAGTTGAGTGCCTTTCCCCAAAACCGTGTTATTGGAA</t>
  </si>
  <si>
    <t>A_73_P101911</t>
  </si>
  <si>
    <t>ENSBTAT00000044214</t>
  </si>
  <si>
    <t>Bos taurus mRNA for T-cell receptor beta chain variable segment, clone IC100</t>
  </si>
  <si>
    <t>ACAGTGTCTTCAGATCAAACACAGAGAACTTTCCTCTCACACTGAAGTCTGCCAACCGTT</t>
  </si>
  <si>
    <t>A_73_P138256</t>
  </si>
  <si>
    <t>DY042833</t>
  </si>
  <si>
    <t>ACACCGTTTGTAAGACCTTCTTAGACTGGAAATAAAATTGTTTTTTCTTACCGTCGTGTC</t>
  </si>
  <si>
    <t>A_73_110780</t>
  </si>
  <si>
    <t>TC427958</t>
  </si>
  <si>
    <t>tc|Rep: ABTB1 protein - Bos taurus (Bovine), partial (26%) [TC427958]</t>
  </si>
  <si>
    <t>CCCCAAGAAACAGCAGCTGAGGAGGAGGGCTTCTCCTTCTCTGCGGTGATGCTCAGGGCA</t>
  </si>
  <si>
    <t>A_73_104016</t>
  </si>
  <si>
    <t>P2RX4</t>
  </si>
  <si>
    <t>TC425514</t>
  </si>
  <si>
    <t>PREDICTED: Bubalus bubalis purinergic receptor P2X, ligand-gated ion channel, 4 (P2RX4), transcript variant X2, mRNA</t>
  </si>
  <si>
    <t>TTTTTTGGTTGTTTAAGTCAGTGGTCTTGAGGTCGCCTGTCCTCATGTCTGTTTGCCTTC</t>
  </si>
  <si>
    <t>A_73_P152386</t>
  </si>
  <si>
    <t>WDR47</t>
  </si>
  <si>
    <t>XM_864695</t>
  </si>
  <si>
    <t>gb|PREDICTED: Bos taurus guanine nucleotide-binding protein, beta-5 subunit-like, transcript variant 2 (WDR47), mRNA [XM_864695]</t>
  </si>
  <si>
    <t>GATTAAACATAGGTATTCAGAAATTACTTTTGCTTTTCTCACAACCCCTGAGGATACTGT</t>
  </si>
  <si>
    <t>A_73_P043006</t>
  </si>
  <si>
    <t>SUFU</t>
  </si>
  <si>
    <t>NM_001098083</t>
  </si>
  <si>
    <t>ref|Bos taurus suppressor of fused homolog (Drosophila) (SUFU), mRNA [NM_001098083]</t>
  </si>
  <si>
    <t>ATCTAAGCTTCTAAGGTTTAACTCCCAAAGGAAATTAAATTAGGTGCCTGGAGCTATGAC</t>
  </si>
  <si>
    <t>CUST_2388_PI427023673</t>
  </si>
  <si>
    <t>MLLT10</t>
  </si>
  <si>
    <t>ENSBTAG00000044074</t>
  </si>
  <si>
    <t>myeloid/lymphoid or mixed-lineage leukemia (trithorax homolog, Drosophila); translocated to, 10 [Source:HGNC Symbol;Acc:HGNC:16063]</t>
  </si>
  <si>
    <t>ATTTCTTCATCAACAGCAATTCCAGCAGTTGTTAAATTCGCAACAGCTCACACCAGAGCA</t>
  </si>
  <si>
    <t>A_73_P416726</t>
  </si>
  <si>
    <t>PMEPA1</t>
  </si>
  <si>
    <t>NM_001078078</t>
  </si>
  <si>
    <t>ref|Bos taurus prostate transmembrane protein, androgen induced 1 (PMEPA1), mRNA [NM_001078078]</t>
  </si>
  <si>
    <t>TGGTGGTGGTCATGGTGATGGTGGTGGTGATCACGTGTCTGCTGAGCCACTACAAGCTGT</t>
  </si>
  <si>
    <t>A_73_P055991</t>
  </si>
  <si>
    <t>LOC100337056</t>
  </si>
  <si>
    <t>NM_001035367</t>
  </si>
  <si>
    <t>PREDICTED: Bos taurus dihydrodiol dehydrogenase 3 (LOC100337056), transcript variant X1, mRNA</t>
  </si>
  <si>
    <t>TACAGGTGTTTGACTTTGAACTGAGTCCGGACGACATGAAAGCAATTGATGGCCTCAACA</t>
  </si>
  <si>
    <t>A_73_101008</t>
  </si>
  <si>
    <t>OTUD3</t>
  </si>
  <si>
    <t>TC453986</t>
  </si>
  <si>
    <t>PREDICTED: Bos taurus OTU deubiquitinase 3 (OTUD3), transcript variant X2, misc_RNA</t>
  </si>
  <si>
    <t>TGTGTTTTTAATCTTCAACACTTGGTGCAATAGAAGCTGCAAAGATGTGCCACTTTATCT</t>
  </si>
  <si>
    <t>A_73_P294896</t>
  </si>
  <si>
    <t>SMARCD3</t>
  </si>
  <si>
    <t>NM_001078154</t>
  </si>
  <si>
    <t>ref|Bos taurus SWI/SNF related, matrix associated, actin dependent regulator of chromatin, subfamily d, member 3 (SMARCD3), mRNA [NM_001078154]</t>
  </si>
  <si>
    <t>CATGAAGCAAAAGCGCAAGCTGCGTCTTTATATCTCCAATACTTTTAACCCTGCGAAGCC</t>
  </si>
  <si>
    <t>A_73_P089196</t>
  </si>
  <si>
    <t>ENSBTAT00000031673</t>
  </si>
  <si>
    <t>Bos taurus T cell receptor, beta cluster, mRNA (cDNA clone MGC:157076 IMAGE:8437712), complete cds</t>
  </si>
  <si>
    <t>AGATCGAGTCTCAGGAAAACAGTTCAGTGACTCTAGCTCTGAGCTGAACTTGACTTCCTT</t>
  </si>
  <si>
    <t>A_73_119906</t>
  </si>
  <si>
    <t>CSPG5</t>
  </si>
  <si>
    <t>NM_001075229</t>
  </si>
  <si>
    <t>ref|Bos taurus chondroitin sulfate proteoglycan 5 (neuroglycan C) (CSPG5), mRNA [NM_001075229]</t>
  </si>
  <si>
    <t>GCTGTCTGTACATTGCTTCTGCTGCTGTGATTTCTAAACCTATGCTATTATTCAACTGAC</t>
  </si>
  <si>
    <t>A_73_114121</t>
  </si>
  <si>
    <t>STAT5A</t>
  </si>
  <si>
    <t>NM_001012673</t>
  </si>
  <si>
    <t>ref|Bos taurus signal transducer and activator of transcription 5A (STAT5A), mRNA [NM_001012673]</t>
  </si>
  <si>
    <t>GTTTTGTATTTGTATCTCTGTGCATACTGATGCCTTTGCAGGCAGCCCATGTACACATGT</t>
  </si>
  <si>
    <t>A_73_115688</t>
  </si>
  <si>
    <t>FRMD6</t>
  </si>
  <si>
    <t>NM_001102133</t>
  </si>
  <si>
    <t>ref|Bos taurus FERM domain containing 6 (FRMD6), mRNA [NM_001102133]</t>
  </si>
  <si>
    <t>CAGTCAAAAGAACCAGCAAATACTTCTCTCTGGATCTCACCCACGATGAAGTTCCAGAGT</t>
  </si>
  <si>
    <t>A_73_104168</t>
  </si>
  <si>
    <t>CCK</t>
  </si>
  <si>
    <t>NM_001046603</t>
  </si>
  <si>
    <t>ref|Bos taurus cholecystokinin (CCK), mRNA [NM_001046603]</t>
  </si>
  <si>
    <t>TTTCCTTATCTGTGACCCCCAGTCCTAATGTGTTACAATGCTATTAAAGTGATTTTCTTC</t>
  </si>
  <si>
    <t>A_73_P272061</t>
  </si>
  <si>
    <t>HSD11B2</t>
  </si>
  <si>
    <t>NM_174642</t>
  </si>
  <si>
    <t>ref|Bos taurus hydroxysteroid (11-beta) dehydrogenase 2 (HSD11B2), mRNA [NM_174642]</t>
  </si>
  <si>
    <t>TTTAGTTCAAGGCTTAACTAGAGCCTTAGCCAGGATCCTACAGACAGTGCCTCTGCAAAC</t>
  </si>
  <si>
    <t>A_73_P058776</t>
  </si>
  <si>
    <t>PVRIG</t>
  </si>
  <si>
    <t>ENSBTAT00000013902</t>
  </si>
  <si>
    <t>gb|PREDICTED: Bos taurus hypothetical LOC514026 (PVRIG), mRNA [XM_591810]</t>
  </si>
  <si>
    <t>TCTACCTTCTCTACCTCCTGCGTCGGCAGAGGCACTGGTCCGTCATGAAGCTTCAGCCGC</t>
  </si>
  <si>
    <t>A_73_114878</t>
  </si>
  <si>
    <t>RBFOX3</t>
  </si>
  <si>
    <t>NM_001075537</t>
  </si>
  <si>
    <t>ref|Bos taurus RNA binding protein, fox-1 homolog (C. elegans) 3 (RBFOX3), mRNA [NM_001075537]</t>
  </si>
  <si>
    <t>TATAGCATTGGAACCATGTGAAAGCTTCTGCCGTTTCCTTCTTGGACCATGAAGGGCAAA</t>
  </si>
  <si>
    <t>A_73_113703</t>
  </si>
  <si>
    <t>PM20D1</t>
  </si>
  <si>
    <t>NM_001038100</t>
  </si>
  <si>
    <t>ref|Bos taurus peptidase M20 domain containing 1 (PM20D1), mRNA [NM_001038100]</t>
  </si>
  <si>
    <t>CTTTTAAAAGTTTAATTTAAGGCACGCTTGTTGGGCTGCCTTTTCCTCGGCTTATAAATT</t>
  </si>
  <si>
    <t>A_73_102267</t>
  </si>
  <si>
    <t>TC421892</t>
  </si>
  <si>
    <t>GTTGTCTGAGCGAGGCAAATTCTTTGTACTCTTTTTGCAGTCTGTTTGTGTGTTTGAGGT</t>
  </si>
  <si>
    <t>A_73_P455721</t>
  </si>
  <si>
    <t>ERCC2</t>
  </si>
  <si>
    <t>NM_001103317</t>
  </si>
  <si>
    <t>ref|Bos taurus excision repair cross-complementing rodent repair deficiency, complementation group 2 (ERCC2), mRNA [NM_001103317]</t>
  </si>
  <si>
    <t>AAAGGTGATTGAAGAACTTCGAAAGTTACTCAGCTTCTATGAGAAACAGGAGGGCGAGAA</t>
  </si>
  <si>
    <t>A_73_P125381</t>
  </si>
  <si>
    <t>SLC9A5</t>
  </si>
  <si>
    <t>NM_001205729</t>
  </si>
  <si>
    <t>ref|Bos taurus solute carrier family 9 (sodium/hydrogen exchanger), member 5 (SLC9A5), mRNA [NM_001205729]</t>
  </si>
  <si>
    <t>TGAGATTTGTGAGGAGGGGAGATGGTGGCCTCTGGCCTTCTGCACTGTCTCGTTATTTCC</t>
  </si>
  <si>
    <t>A_73_P414661</t>
  </si>
  <si>
    <t>RFX7</t>
  </si>
  <si>
    <t>NM_001192820</t>
  </si>
  <si>
    <t>ref|Bos taurus regulatory factor X, 7 (RFX7), mRNA [NM_001192820]</t>
  </si>
  <si>
    <t>TGGAGAGCAACAGTTAGATTTCAGCAGCACTGTTAAAGACCTGTTGAGTGGAGACAGCTT</t>
  </si>
  <si>
    <t>A_73_P034726</t>
  </si>
  <si>
    <t>TRIB3</t>
  </si>
  <si>
    <t>NM_001076103</t>
  </si>
  <si>
    <t>ref|Bos taurus tribbles homolog 3 (Drosophila) (TRIB3), mRNA [NM_001076103]</t>
  </si>
  <si>
    <t>TGGAAAGTCTCAGGTTCAGGACCCTACATTAACACTATGGGTTTATATGCCATGAGTGTG</t>
  </si>
  <si>
    <t>CUST_2552_PI427023673</t>
  </si>
  <si>
    <t>LEPROTL1</t>
  </si>
  <si>
    <t>ENSBTAG00000013581</t>
  </si>
  <si>
    <t>Bos taurus leptin receptor overlapping transcript-like 1 (LEPROTL1), mRNA. [Source:RefSeq mRNA;Acc:NM_001037462]</t>
  </si>
  <si>
    <t>CCTTTGGAGGAGCAATTGGACTGATGTTTTTAATGCTTGGATGTGCCCTCCCAATATACA</t>
  </si>
  <si>
    <t>A_73_P038616</t>
  </si>
  <si>
    <t>BMPR1A</t>
  </si>
  <si>
    <t>NM_001076800</t>
  </si>
  <si>
    <t>ref|Bos taurus bone morphogenetic protein receptor, type IA (BMPR1A), mRNA [NM_001076800]</t>
  </si>
  <si>
    <t>ACCCAATAACTTGCTCTTTGAGAATGTTTTCCCCATCACTATACTGAGAAATATAGGTGT</t>
  </si>
  <si>
    <t>A_73_121038</t>
  </si>
  <si>
    <t>TC435086</t>
  </si>
  <si>
    <t>TTATTTCTGAATCCCGCCGATGAGACTCCTTCTTCTTGCATCCCAAAACACCCTGTCCAT</t>
  </si>
  <si>
    <t>A_73_P264261</t>
  </si>
  <si>
    <t>APOBEC2</t>
  </si>
  <si>
    <t>NM_001034355</t>
  </si>
  <si>
    <t>ref|Bos taurus apolipoprotein B mRNA editing enzyme, catalytic polypeptide-like 2 (APOBEC2), mRNA [NM_001034355]</t>
  </si>
  <si>
    <t>AGCAATGACACATGTGGTCATCTGGAACATGCCCGACTTCCTAATACCGCTTGGAGCTGG</t>
  </si>
  <si>
    <t>CUST_758_PI427023673</t>
  </si>
  <si>
    <t>EIF2AK1</t>
  </si>
  <si>
    <t>ENSBTAG00000007370</t>
  </si>
  <si>
    <t>eukaryotic translation initiation factor 2-alpha kinase 1 [Source:HGNC Symbol;Acc:HGNC:24921]</t>
  </si>
  <si>
    <t>GACTCATCAAAGTGAGGTTCTGACAGTGTCTTTTAAGGCTGGCATTTTGCACGTGAGACA</t>
  </si>
  <si>
    <t>CUST_1400_PI427023673</t>
  </si>
  <si>
    <t>OTOS</t>
  </si>
  <si>
    <t>ENSBTAG00000020592</t>
  </si>
  <si>
    <t>Bos taurus otospiralin (OTOS), mRNA. [Source:RefSeq mRNA;Acc:NM_001114525]</t>
  </si>
  <si>
    <t>CTTTCTCCACGTCTGACTTCTGGAACTACGTGCAGCACTTCCAGGCCCTGGGGGCCTACC</t>
  </si>
  <si>
    <t>CUST_1026_PI427023673</t>
  </si>
  <si>
    <t>SFT2D3</t>
  </si>
  <si>
    <t>ENSBTAG00000005986</t>
  </si>
  <si>
    <t>SFT2 domain containing 3 [Source:HGNC Symbol;Acc:HGNC:28767]</t>
  </si>
  <si>
    <t>GTTTGCGCTAGGCGTGACGCTATACGCGGCGCTGTGTTTGCGGAGTACGTTGCTCACAGC</t>
  </si>
  <si>
    <t>A_73_P150171</t>
  </si>
  <si>
    <t>STARD13</t>
  </si>
  <si>
    <t>NM_001192070</t>
  </si>
  <si>
    <t>ref|Bos taurus StAR-related lipid transfer (START) domain containing 13 (STARD13), mRNA [NM_001192070]</t>
  </si>
  <si>
    <t>CATTTTCTTACCAACGTCTTGCACTGAATTTAACTCTGGACACCAGATAAAGGGAGATGC</t>
  </si>
  <si>
    <t>A_73_P057216</t>
  </si>
  <si>
    <t>ENSBTAT00000017034</t>
  </si>
  <si>
    <t>ens|TRA@ protein  [Source:UniProtKB/TrEMBL;Acc:Q3T019] [ENSBTAT00000017034]</t>
  </si>
  <si>
    <t>GTAGATGAAACACATACAAACAAACACACACACATCAGTGTGTGCATAACAAGTCTTAAT</t>
  </si>
  <si>
    <t>A_73_116270</t>
  </si>
  <si>
    <t>MSX1</t>
  </si>
  <si>
    <t>NM_174798</t>
  </si>
  <si>
    <t>ref|Bos taurus msh homeobox 1 (MSX1), mRNA [NM_174798]</t>
  </si>
  <si>
    <t>CTTCTGTTTCTATTTAACAGTACATGTGGGTGGCTCTCAAGATTCCCTTTGGAAGGGGAT</t>
  </si>
  <si>
    <t>A_73_120626</t>
  </si>
  <si>
    <t>SLC16A10</t>
  </si>
  <si>
    <t>NM_001192847</t>
  </si>
  <si>
    <t>ref|Bos taurus solute carrier family 16, member 10 (aromatic amino acid transporter) (SLC16A10), mRNA [NM_001192847]</t>
  </si>
  <si>
    <t>GGCGAACCAGAACTCTCTGTCAAGCTCATCTGCAATCTTTAAGAAGGAATCTGACTCTGT</t>
  </si>
  <si>
    <t>CUST_1914_PI427023673</t>
  </si>
  <si>
    <t>TIAM1</t>
  </si>
  <si>
    <t>ENSBTAG00000017839</t>
  </si>
  <si>
    <t>T-cell lymphoma invasion and metastasis 1 [Source:HGNC Symbol;Acc:HGNC:11805]</t>
  </si>
  <si>
    <t>GTGCAGATGCAGAAGCAAATGCTGTGTGTGAAATTGTCCATGTAAAGTCGGAGTCTGAAG</t>
  </si>
  <si>
    <t>A_73_P061511</t>
  </si>
  <si>
    <t>CCDC88B</t>
  </si>
  <si>
    <t>NM_001192279</t>
  </si>
  <si>
    <t>ref|Bos taurus coiled-coil domain containing 88B (CCDC88B), mRNA [NM_001192279]</t>
  </si>
  <si>
    <t>AAACTCAGCTCAAGATTCCCCGTGGGGCGAAGCTCTGAATCATTCAGTCCTGGGGACACC</t>
  </si>
  <si>
    <t>CUST_625_PI427023673</t>
  </si>
  <si>
    <t>ELP6</t>
  </si>
  <si>
    <t>ENSBTAG00000011478</t>
  </si>
  <si>
    <t>PREDICTED: Bos taurus elongator acetyltransferase complex subunit 6 (ELP6), transcript variant X1, mRNA</t>
  </si>
  <si>
    <t>AATTGTAAAGTCTGCTTTGTGGCCCTCGTCCAGTCCTTTAGTCACTATAATATGGTGGGG</t>
  </si>
  <si>
    <t>A_73_P120806</t>
  </si>
  <si>
    <t>BM365131</t>
  </si>
  <si>
    <t>gb|BS320009000E5 Subtracted Lewin Cattle Spleen Bos taurus cDNA clone BS320009000E5 5', mRNA sequence [BM365131]</t>
  </si>
  <si>
    <t>AGTGGCTCTGGTCCCTTATAAAAATGTCCGAGTGCCTTCAATTAAAAATAGATGAAATCC</t>
  </si>
  <si>
    <t>A_73_P050711</t>
  </si>
  <si>
    <t>SSPO</t>
  </si>
  <si>
    <t>NM_174706</t>
  </si>
  <si>
    <t>ref|Bos taurus SCO-spondin homolog (Bos taurus) (SSPO), mRNA [NM_174706]</t>
  </si>
  <si>
    <t>AGTGTGACTGCTGTAGCTACCGCCTAGACCCTGAGAACCCGGTGCGCATCCTGAACCTGC</t>
  </si>
  <si>
    <t>A_73_P389701</t>
  </si>
  <si>
    <t>TBC1D9B</t>
  </si>
  <si>
    <t>NM_001101999</t>
  </si>
  <si>
    <t>ref|Bos taurus TBC1 domain family, member 9B (with GRAM domain) (TBC1D9B), mRNA [NM_001101999]</t>
  </si>
  <si>
    <t>ATTCATTGAGCTATGCAAGACACCTTACAACATGTTCAGTGAAGACCCCATGGAGCAGGA</t>
  </si>
  <si>
    <t>A_73_P151856</t>
  </si>
  <si>
    <t>CB535449</t>
  </si>
  <si>
    <t>gb|768873 MARC 6BOV Bos taurus cDNA 3', mRNA sequence [CB535449]</t>
  </si>
  <si>
    <t>TGATCAAACATGTGTCTCTGTTGGCAGGTGGGGGAGATTTACCTTTTCTAATGAGTTTGC</t>
  </si>
  <si>
    <t>A_73_P414976</t>
  </si>
  <si>
    <t>MAGED4B</t>
  </si>
  <si>
    <t>NM_001103311</t>
  </si>
  <si>
    <t>PREDICTED: Bos taurus melanoma antigen family D, 4B (MAGED4B), transcript variant X1, mRNA</t>
  </si>
  <si>
    <t>TTACAGAGGACTTTGTGAAGCAGAAGTACTTGGAATACAAGAAGGTCCCCAATAGCAGCC</t>
  </si>
  <si>
    <t>A_73_119446</t>
  </si>
  <si>
    <t>NHSL1</t>
  </si>
  <si>
    <t>NM_001191538</t>
  </si>
  <si>
    <t>ref|Bos taurus NHS-like 1 (NHSL1), mRNA [NM_001191538]</t>
  </si>
  <si>
    <t>CTTTAAAACTTGCACTACAGAACTGTGGGTGGAGCCTTTCCTTTTACAACTGTTTTCTTT</t>
  </si>
  <si>
    <t>A_73_P109346</t>
  </si>
  <si>
    <t>DDX3Y</t>
  </si>
  <si>
    <t>NM_001172595</t>
  </si>
  <si>
    <t>ref|Bos taurus DEAD (Asp-Glu-Ala-Asp) box polypeptide 3, Y-linked (DDX3Y), mRNA [NM_001172595]</t>
  </si>
  <si>
    <t>TTTGGTGCCCGTGATTATCGACAAAGTAGCAGTTCTGGCAGTTTCAGCTATAGTAGTGGT</t>
  </si>
  <si>
    <t>A_73_P088421</t>
  </si>
  <si>
    <t>CACNA2D1</t>
  </si>
  <si>
    <t>NM_001205987</t>
  </si>
  <si>
    <t>ref|Bos taurus calcium channel, voltage-dependent, alpha 2/delta subunit 1 (CACNA2D1), mRNA [NM_001205987]</t>
  </si>
  <si>
    <t>TTGATAACAATGCTTTGGAGGACTATACCGACTGTGGTGGTGTCTCTGGATTAAACCCCT</t>
  </si>
  <si>
    <t>A_73_P081181</t>
  </si>
  <si>
    <t>REV3L</t>
  </si>
  <si>
    <t>NM_001206172</t>
  </si>
  <si>
    <t>ref|Bos taurus REV3-like, catalytic subunit of DNA polymerase zeta (yeast) (REV3L), mRNA [NM_001206172]</t>
  </si>
  <si>
    <t>ACCATTTACCAAGAACCGTTTTGCAGTAATCCTTCTGATGTACCAGAAAAGCCCAGGTAA</t>
  </si>
  <si>
    <t>A_73_P042831</t>
  </si>
  <si>
    <t>VGLL4</t>
  </si>
  <si>
    <t>NM_001099128</t>
  </si>
  <si>
    <t>ref|Bos taurus vestigial like 4 (Drosophila) (VGLL4), mRNA [NM_001099128]</t>
  </si>
  <si>
    <t>TATTCGCAAAAGCCACGTGGTGGGGTTTCTATTGTGTTTCGTTACTTGCTTGGTCTTCGT</t>
  </si>
  <si>
    <t>A_73_P167117</t>
  </si>
  <si>
    <t>CSTF2</t>
  </si>
  <si>
    <t>NM_174685</t>
  </si>
  <si>
    <t>ref|Bos taurus cleavage stimulation factor, 3' pre-RNA, subunit 2, 64kDa (CSTF2), mRNA [NM_174685]</t>
  </si>
  <si>
    <t>AAATTGCCTTGAAAATTTTGCATCGCCAGACAAATATCCCTACGCTGATTGCAGGCAACC</t>
  </si>
  <si>
    <t>A_73_104775</t>
  </si>
  <si>
    <t>CD1B</t>
  </si>
  <si>
    <t>NM_001046021</t>
  </si>
  <si>
    <t>ref|Bos taurus CD1b molecule (CD1B), mRNA [NM_001046021]</t>
  </si>
  <si>
    <t>TCTCTGATATCATTGAGAGACTTCTCTCAGAAACCTGTCCTCGATATCTTCTGGGTGTCC</t>
  </si>
  <si>
    <t>CUST_134_PI427023673</t>
  </si>
  <si>
    <t>WNT7A</t>
  </si>
  <si>
    <t>ENSBTAG00000001668</t>
  </si>
  <si>
    <t>Bos taurus wingless-type MMTV integration site family, member 7A (WNT7A), mRNA. [Source:RefSeq mRNA;Acc:NM_001192788]</t>
  </si>
  <si>
    <t>TGGCAGTGCAACTGCAAGTTCCACTGGTGCTGCTACGTCAAGTGTAACACGTGCAGCGAG</t>
  </si>
  <si>
    <t>A_73_105723</t>
  </si>
  <si>
    <t>DDAH1</t>
  </si>
  <si>
    <t>NM_001102201</t>
  </si>
  <si>
    <t>ref|Bos taurus dimethylarginine dimethylaminohydrolase 1 (DDAH1), mRNA [NM_001102201]</t>
  </si>
  <si>
    <t>TGCACTGATTTTAGTCTCTTGCTGTCCTGATCCTACAGGTATACCAATCACGATGGAATA</t>
  </si>
  <si>
    <t>A_73_P323761</t>
  </si>
  <si>
    <t>PKP3</t>
  </si>
  <si>
    <t>NM_001076858</t>
  </si>
  <si>
    <t>ref|Bos taurus plakophilin 3 (PKP3), mRNA [NM_001076858]</t>
  </si>
  <si>
    <t>ACAGCGTGGTGTCCGAGCAGCTGGAGCCGGCACCCACCTCCTCCTACAGGGCCTTTGCCT</t>
  </si>
  <si>
    <t>A_73_P039817</t>
  </si>
  <si>
    <t>YPEL2</t>
  </si>
  <si>
    <t>NM_001079510</t>
  </si>
  <si>
    <t>ref|Bos taurus yippee-like 2 (Drosophila) (YPEL2), mRNA [NM_001079510]</t>
  </si>
  <si>
    <t>TTTGAAAGCAGCCAGAAATATAAAGAAGGCAAATACATCATTGAGCTAGCACACATGATC</t>
  </si>
  <si>
    <t>A_73_P095046</t>
  </si>
  <si>
    <t>USP37</t>
  </si>
  <si>
    <t>ENSBTAT00000038243</t>
  </si>
  <si>
    <t>ens|Putative uncharacterized protein Fragment  [Source:UniProtKB/TrEMBL;Acc:O18975] [ENSBTAT00000038243]</t>
  </si>
  <si>
    <t>GCATGGTTTACATATAATGACCTAGAGGTATCTAAAATCCAAGAGGCTTCTGTGCAGAGT</t>
  </si>
  <si>
    <t>A_73_P069141</t>
  </si>
  <si>
    <t>CSPG4</t>
  </si>
  <si>
    <t>NM_001192782</t>
  </si>
  <si>
    <t>ref|Bos taurus chondroitin sulfate proteoglycan 4 (CSPG4), mRNA [NM_001192782]</t>
  </si>
  <si>
    <t>TCTGCTCTTCTACCTCCGCAAACGCAACAAGACAGGCAAGCACAACGTCCAGGTGCTGAC</t>
  </si>
  <si>
    <t>A_73_P136026</t>
  </si>
  <si>
    <t>EV716876</t>
  </si>
  <si>
    <t>gb|LB02454.C21_H16 GC_BGC-24 Bos taurus cDNA clone IMAGE:8703618 3', mRNA sequence [EV716876]</t>
  </si>
  <si>
    <t>TATTATTTCTGTTCATGATGTCTGTTCCTCTGATTTACCTGGAATCAATGACTCTGGGGG</t>
  </si>
  <si>
    <t>A_73_108128</t>
  </si>
  <si>
    <t>CLEC4F</t>
  </si>
  <si>
    <t>ENSBTAT00000005991</t>
  </si>
  <si>
    <t>PREDICTED: Bos taurus C-type lectin domain family 4 member F (CLEC4F), transcript variant X2, mRNA</t>
  </si>
  <si>
    <t>ACAATCAACTTTTCCAGCTGTTCCTGCAAGGCTGGAAGTTCTACAGTGGGAGCTTGTATT</t>
  </si>
  <si>
    <t>CUST_2481_PI427023673</t>
  </si>
  <si>
    <t>SPDYA</t>
  </si>
  <si>
    <t>ENSBTAG00000031347</t>
  </si>
  <si>
    <t>speedy/RINGO cell cycle regulator family member A [Source:HGNC Symbol;Acc:HGNC:30613]</t>
  </si>
  <si>
    <t>CTTCTCAAGCTTATAGCTATTCTCAAGTAGCCAATGACCATCAATCAAAGAAAGAAAAGA</t>
  </si>
  <si>
    <t>A_73_P116896</t>
  </si>
  <si>
    <t>SCAMP5</t>
  </si>
  <si>
    <t>NM_001166565</t>
  </si>
  <si>
    <t>ref|Bos taurus secretory carrier membrane protein 5 (SCAMP5), mRNA [NM_001166565]</t>
  </si>
  <si>
    <t>TTTGAGCTCCAGGTACTTTATTTTCCTATAAGGGGAACCAGGGCCTCTGGGAGTTATCTT</t>
  </si>
  <si>
    <t>A_73_P310056</t>
  </si>
  <si>
    <t>WAC</t>
  </si>
  <si>
    <t>ENSBTAT00000024313</t>
  </si>
  <si>
    <t>tc|Rep: WW domain-containing adapter protein with coiled-coil - Homo sapiens (Human), partial (69%) [TC431269]</t>
  </si>
  <si>
    <t>TTACTGCTGGACCATCTGCTTTCAACATAACTTCTCTGATTTCTCAAGCTGCTCAGCTCT</t>
  </si>
  <si>
    <t>A_73_P154322</t>
  </si>
  <si>
    <t>TTTTTAAAACACGTGGGGAGGGGAGAAAACCCCCGGGGGTTTACCCCACCCTTAAACCCC</t>
  </si>
  <si>
    <t>A_73_P320156</t>
  </si>
  <si>
    <t>ADD3</t>
  </si>
  <si>
    <t>NM_001075194</t>
  </si>
  <si>
    <t>ref|Bos taurus adducin 3 (gamma) (ADD3), mRNA [NM_001075194]</t>
  </si>
  <si>
    <t>CAGATTGCAGATTACATCATGACCAGTTCTTTTTCGGGCTTTTACTTCACCTCCCCTCAG</t>
  </si>
  <si>
    <t>A_73_P051816</t>
  </si>
  <si>
    <t>TKTL1</t>
  </si>
  <si>
    <t>NM_001045972</t>
  </si>
  <si>
    <t>ref|Bos taurus transketolase-like 1 (TKTL1), mRNA [NM_001045972]</t>
  </si>
  <si>
    <t>TGACCAAACCAAACTGTTAGCTCAATTGTACTCATCTACTGAGGATATTAAAGTTGACGT</t>
  </si>
  <si>
    <t>A_73_110110</t>
  </si>
  <si>
    <t>ZNF599</t>
  </si>
  <si>
    <t>NM_001192360</t>
  </si>
  <si>
    <t>ref|Bos taurus zinc finger protein 599 (ZNF599), mRNA [NM_001192360]</t>
  </si>
  <si>
    <t>ACTTGTGGCCTCCTGGTCTCACTGGGGCATCCTGTTCCCAAAGCAGAGCTGATTCACCTA</t>
  </si>
  <si>
    <t>A_73_P058671</t>
  </si>
  <si>
    <t>NSUN5</t>
  </si>
  <si>
    <t>NM_001102303</t>
  </si>
  <si>
    <t>ref|Bos taurus NOP2/Sun domain family, member 5 (NSUN5), mRNA [NM_001102303]</t>
  </si>
  <si>
    <t>ATTATTTTAAGAGACAAGGTTTTTCCTACCAGGGTCGGGCTTCCAGCCTCAACGACATCA</t>
  </si>
  <si>
    <t>A_73_P265266</t>
  </si>
  <si>
    <t>IPO13</t>
  </si>
  <si>
    <t>NM_001105390</t>
  </si>
  <si>
    <t>ref|Bos taurus importin 13 (IPO13), mRNA [NM_001105390]</t>
  </si>
  <si>
    <t>ATTGTTGATTCATTTATGCAACTCCTGGCACAGGCTCTGAAGCGGAAGCCAGATTTGTTC</t>
  </si>
  <si>
    <t>A_73_P053836</t>
  </si>
  <si>
    <t>ENSBTAT00000055620</t>
  </si>
  <si>
    <t>gb|000419BMNA001823HT BMNA Bos taurus cDNA, mRNA sequence [DY193448]</t>
  </si>
  <si>
    <t>ACCACGTACTGCAATTCCTCAAGCACTGTTTACAGATTACAGTGGTATAAGCAGAGGCCT</t>
  </si>
  <si>
    <t>A_73_P083726</t>
  </si>
  <si>
    <t>LOC618787</t>
  </si>
  <si>
    <t>ENSBTAT00000052385</t>
  </si>
  <si>
    <t>PREDICTED: Bos taurus uncharacterized protein KIAA1683 homolog (LOC618787), transcript variant X2, partial mRNA</t>
  </si>
  <si>
    <t>TGTAGAGAAGATAATCATCCACGCGGCGGTCATCATCCAGGCGTGTGCACGAGGCTTCCT</t>
  </si>
  <si>
    <t>A_73_P115841</t>
  </si>
  <si>
    <t>MAGI3</t>
  </si>
  <si>
    <t>NM_001192746</t>
  </si>
  <si>
    <t>ref|Bos taurus membrane associated guanylate kinase, WW and PDZ domain containing 3 (MAGI3), mRNA [NM_001192746]</t>
  </si>
  <si>
    <t>GGAAATAAAGTTCTTCTTCTGTTGAGGCCAGGAACTGGCTTGATACCTGACCATGGTTTG</t>
  </si>
  <si>
    <t>A_73_P037451</t>
  </si>
  <si>
    <t>COX6B2</t>
  </si>
  <si>
    <t>NM_001012684</t>
  </si>
  <si>
    <t>ref|Bos taurus cytochrome c oxidase subunit VIb testes-specific isoform (COX6B2), mRNA [NM_001012684]</t>
  </si>
  <si>
    <t>AATCTAACGGTCTGAACGTGGCTTCTCCTCCGAAGAATCAGCCCCAGTGACATTCCCCGC</t>
  </si>
  <si>
    <t>CUST_1682_PI427023673</t>
  </si>
  <si>
    <t>IL2</t>
  </si>
  <si>
    <t>ENSBTAG00000020883</t>
  </si>
  <si>
    <t>Bos taurus interleukin 2 (IL2), mRNA. [Source:RefSeq mRNA;Acc:NM_180997]</t>
  </si>
  <si>
    <t>AACGCTGTAGAATTTCTGAACAAATGGATTACCTTTTGTCAAAGCATCTACTCAACAATG</t>
  </si>
  <si>
    <t>A_73_P047766</t>
  </si>
  <si>
    <t>KCNJ11</t>
  </si>
  <si>
    <t>NM_001081598</t>
  </si>
  <si>
    <t>ref|Bos taurus potassium inwardly-rectifying channel, subfamily J, member 11 (KCNJ11), mRNA [NM_001081598]</t>
  </si>
  <si>
    <t>TATGTGTACTTGCCCAGAATCCTGCCTTCTTTGTCGTCAATAAAGCCTACCCCTTTGTGA</t>
  </si>
  <si>
    <t>A_73_102255</t>
  </si>
  <si>
    <t>TTC19</t>
  </si>
  <si>
    <t>ENSBTAT00000035038</t>
  </si>
  <si>
    <t>gb|Bos taurus cDNA clone IMAGE:8408830. [BC149026]</t>
  </si>
  <si>
    <t>TCGGGCACTTGGAAGTAGTAGCGTGCCCTTTAGATTATACATAAAAGTGGACTGCGTGTT</t>
  </si>
  <si>
    <t>CUST_782_PI427023673</t>
  </si>
  <si>
    <t>TLR3</t>
  </si>
  <si>
    <t>ENSBTAG00000008682</t>
  </si>
  <si>
    <t>GGTAAATGCTTTTCATCATAAATTGAAAGTAGCACTTGGGTCCAGAAATTCAGCACATTA</t>
  </si>
  <si>
    <t>A_73_107119</t>
  </si>
  <si>
    <t>TC443711</t>
  </si>
  <si>
    <t>Ovis canadensis canadensis isolate 43U chromosome 20 sequence</t>
  </si>
  <si>
    <t>AGACTTTTGTCATAGGAAAAGAAATCAGCAAGTTGGGATACATGTGAGTATTTTTCAAGG</t>
  </si>
  <si>
    <t>A_73_120548</t>
  </si>
  <si>
    <t>PIK3R3</t>
  </si>
  <si>
    <t>NM_174796</t>
  </si>
  <si>
    <t>ref|Bos taurus phosphoinositide-3-kinase, regulatory subunit 3 (gamma) (PIK3R3), mRNA [NM_174796]</t>
  </si>
  <si>
    <t>ACTTGCTCTATGGGAAACCTGACGGTGCATTCTTAATCCGTGAGAGTAGCAAGAAAGGAT</t>
  </si>
  <si>
    <t>CUST_259_PI427023673</t>
  </si>
  <si>
    <t>ZNF165</t>
  </si>
  <si>
    <t>ENSBTAG00000031874</t>
  </si>
  <si>
    <t>Bos taurus zinc finger protein 165 (ZNF165), mRNA. [Source:RefSeq mRNA;Acc:NM_001191376]</t>
  </si>
  <si>
    <t>CACCTTAGTCAACATCAGAGAATTCACAAGAGGGAAAACCTATTCATGTAAAGAACTTAA</t>
  </si>
  <si>
    <t>A_73_P307856</t>
  </si>
  <si>
    <t>THAP7</t>
  </si>
  <si>
    <t>NM_001098465</t>
  </si>
  <si>
    <t>ref|Bos taurus THAP domain containing 7 (THAP7), mRNA [NM_001098465]</t>
  </si>
  <si>
    <t>TCCCACCATATTTGAGTCTTTCTCGAAGTTGCGCCGGACCAGGACCAAGGGGCACGGTTA</t>
  </si>
  <si>
    <t>A_73_P387181</t>
  </si>
  <si>
    <t>TNIK</t>
  </si>
  <si>
    <t>ENSBTAT00000015600</t>
  </si>
  <si>
    <t>PREDICTED: Bos taurus TRAF2 and NCK interacting kinase (TNIK), transcript variant X9, mRNA &gt;gi|741914544|ref|XM_003585675.3| PREDICTED: Bos taurus TRAF2 and NCK interacting kinase (TNIK), transcript variant X9, mRNA</t>
  </si>
  <si>
    <t>ACTTCTATATCCCCAGCATTAGCAAGGAAGAATTCTCCTGGAAATGGTAGTGCTCTGGGA</t>
  </si>
  <si>
    <t>A_73_P269921</t>
  </si>
  <si>
    <t>PER1</t>
  </si>
  <si>
    <t>ENSBTAT00000005076</t>
  </si>
  <si>
    <t>gb|PREDICTED: Bos taurus period 1 (PER1), mRNA [XM_594471]</t>
  </si>
  <si>
    <t>TGTCATGATGACTTATCAGGTGCCCTCCAGCAGGGACATGGCCTCTGTGCTGAAGCAGGA</t>
  </si>
  <si>
    <t>A_73_P101736</t>
  </si>
  <si>
    <t>LOC100297263</t>
  </si>
  <si>
    <t>PREDICTED: Bos taurus T-cell receptor beta chain V region CTL-L17 (LOC100297263), mRNA</t>
  </si>
  <si>
    <t>ATTCTCAGGAAAACAGTTCAGTGACTCTAGCTCTGAGCTGAACTTGACTTCCTTGGAGCT</t>
  </si>
  <si>
    <t>A_73_P120881</t>
  </si>
  <si>
    <t>LOC509006</t>
  </si>
  <si>
    <t>DV882081</t>
  </si>
  <si>
    <t>PREDICTED: Bos taurus H-2 class I histocompatibility antigen, Q10 alpha chain (LOC509006), mRNA</t>
  </si>
  <si>
    <t>ATCTGTACCACAGGAGTATTAATTCCCCCTCACAGTCATGCTTGGAAGATTAAACAGCTT</t>
  </si>
  <si>
    <t>A_73_P129621</t>
  </si>
  <si>
    <t>DN529874</t>
  </si>
  <si>
    <t>gb|1318565 MARC 7BOV Bos taurus cDNA 5', mRNA sequence [DN529874]</t>
  </si>
  <si>
    <t>TCCAAAGTTGGGACTGATGTCCTGCCCATAGAGAATCTACAGACATAATTAGAATGAATT</t>
  </si>
  <si>
    <t>A_73_P168457</t>
  </si>
  <si>
    <t>ZNF397</t>
  </si>
  <si>
    <t>ENSBTAT00000031998</t>
  </si>
  <si>
    <t>PREDICTED: Bos taurus zinc finger protein 397 (ZNF397), transcript variant X8, mRNA</t>
  </si>
  <si>
    <t>CTGTGATGAATGTGGGCAAAGCTTTGCTTGTAGTACAGGCCTTATTAGGCATCGAAGAAC</t>
  </si>
  <si>
    <t>A_73_P441991</t>
  </si>
  <si>
    <t>DYNLRB1</t>
  </si>
  <si>
    <t>EH209667</t>
  </si>
  <si>
    <t>gb|LB0332.CR_F09 GC_BGC-33 Bos taurus cDNA clone IMAGE:8633675 5', mRNA sequence [EH209667]</t>
  </si>
  <si>
    <t>CATTAGAGAGACTTTAAGTCAAACAGCACCTACTGATTCCCAGAGAGATACAGTCAAGAG</t>
  </si>
  <si>
    <t>A_73_P079366</t>
  </si>
  <si>
    <t>ENSBTAT00000008541</t>
  </si>
  <si>
    <t>Bos taurus clone AV3-2 T cell receptor alpha pseudogene mRNA, partial sequence</t>
  </si>
  <si>
    <t>TTTCCACCTAAAGAAACCATCTGTTCAAGGGAGTGACTCTGCCTTGTACTTCTGTGCTGT</t>
  </si>
  <si>
    <t>A_73_P072346</t>
  </si>
  <si>
    <t>XPR1</t>
  </si>
  <si>
    <t>NM_001192883</t>
  </si>
  <si>
    <t>ref|Bos taurus xenotropic and polytropic retrovirus receptor 1 (XPR1), mRNA [NM_001192883]</t>
  </si>
  <si>
    <t>CGGATCCTATGGACTCCAAACAAGCTCACTGTGTTTCTTTTCTTTTCTTCTCGTTTAATT</t>
  </si>
  <si>
    <t>A_73_P302221</t>
  </si>
  <si>
    <t>CLUAP1</t>
  </si>
  <si>
    <t>NM_001105450</t>
  </si>
  <si>
    <t>ref|Bos taurus clusterin associated protein 1 (CLUAP1), mRNA [NM_001105450]</t>
  </si>
  <si>
    <t>AAGCCTGCTTCTGGTTTAGTTTCTTGGGTGTTGCTCACACATTCCAAAGCTTAAGAACCG</t>
  </si>
  <si>
    <t>A_73_111474</t>
  </si>
  <si>
    <t>HOOK1</t>
  </si>
  <si>
    <t>NM_001206870</t>
  </si>
  <si>
    <t>ref|Bos taurus hook homolog 1 (Drosophila) (HOOK1), mRNA [NM_001206870]</t>
  </si>
  <si>
    <t>ACTTTAGATCCCAAATTAAATCCAGCATCAGCTGAAATAATGCTACTTAGAAAGCAGTTG</t>
  </si>
  <si>
    <t>A_73_P148476</t>
  </si>
  <si>
    <t>RIN3</t>
  </si>
  <si>
    <t>ENSBTAT00000013748</t>
  </si>
  <si>
    <t>gb|PREDICTED: Bos taurus Ras and Rab interactor 3 (RIN3), mRNA [XM_590476]</t>
  </si>
  <si>
    <t>AGGACAGCTCACTGCAGCAGCTCAAGGATAACCAGCTGGTTATCCTGGCCACCACTACCA</t>
  </si>
  <si>
    <t>A_73_101714</t>
  </si>
  <si>
    <t>GAREM1</t>
  </si>
  <si>
    <t>TC425790</t>
  </si>
  <si>
    <t>PREDICTED: Bos taurus GRB2 associated regulator of MAPK1 subtype 1 (GAREM1), transcript variant X3, mRNA</t>
  </si>
  <si>
    <t>TTGCACTGTTTCCAGAGCATTATCTATGGGCCCAATGTGTACCTCAAGATAAACATGGTT</t>
  </si>
  <si>
    <t>A_73_P492933</t>
  </si>
  <si>
    <t>CBWD2</t>
  </si>
  <si>
    <t>ENSBTAT00000000335</t>
  </si>
  <si>
    <t>PREDICTED: Bos taurus COBW domain containing 5 (CBWD2), transcript variant X8, misc_RNA</t>
  </si>
  <si>
    <t>TTGGGTTGATGCTGAATTAGGGGTTGATATTTATCTTGATGGTATCATAACTGTTGTAGA</t>
  </si>
  <si>
    <t>A_73_113130</t>
  </si>
  <si>
    <t>MGAT3</t>
  </si>
  <si>
    <t>TC404391</t>
  </si>
  <si>
    <t>PREDICTED: Microcebus murinus mannosyl (beta-1,4-)-glycoprotein beta-1,4-N-acetylglucosaminyltransferase (MGAT3), transcript variant X9, mRNA</t>
  </si>
  <si>
    <t>ACATTCTGAAATCATTTTCTCTGTAAATGGTTGGATTTCATTTCACCCTTAAAGGGATGC</t>
  </si>
  <si>
    <t>A_73_101305</t>
  </si>
  <si>
    <t>CACNG4</t>
  </si>
  <si>
    <t>TC416199</t>
  </si>
  <si>
    <t>PREDICTED: Bos taurus calcium channel, voltage-dependent, gamma subunit 4 (CACNG4), mRNA</t>
  </si>
  <si>
    <t>CTTGTGTCTCTCCAGTTACATACCTGTGAATCCTGTACTTACTACTGGTTTGGGGTTGTT</t>
  </si>
  <si>
    <t>A_73_P031901</t>
  </si>
  <si>
    <t>LMAN2L</t>
  </si>
  <si>
    <t>NM_001014953</t>
  </si>
  <si>
    <t>ref|Bos taurus lectin, mannose-binding 2-like (LMAN2L), mRNA [NM_001014953]</t>
  </si>
  <si>
    <t>TACTTAGAGTGTCAAAATGTAAGGAACCTTTCTTCTATAGCCTCAGTTTGGATGCTCCCC</t>
  </si>
  <si>
    <t>A_73_P040946</t>
  </si>
  <si>
    <t>CSRP3</t>
  </si>
  <si>
    <t>NM_001024689</t>
  </si>
  <si>
    <t>ref|Bos taurus cysteine and glycine-rich protein 3 (cardiac LIM protein) (CSRP3), mRNA [NM_001024689]</t>
  </si>
  <si>
    <t>TGGAAAAGAAAGATTGAAGTGTGCACCGTGTCTCAGGTCTCTCACCAGCCTAAAGCATTT</t>
  </si>
  <si>
    <t>A_73_P273626</t>
  </si>
  <si>
    <t>SLC5A11</t>
  </si>
  <si>
    <t>NM_001034660</t>
  </si>
  <si>
    <t>ref|Bos taurus solute carrier family 5 (sodium/glucose cotransporter), member 11 (SLC5A11), mRNA [NM_001034660]</t>
  </si>
  <si>
    <t>ATGTATGCAGGCGCCATCTTCATTCAGCAGTCTTTGCATGTGAATCTCTACTTGGCCATA</t>
  </si>
  <si>
    <t>A_73_105401</t>
  </si>
  <si>
    <t>VWCE</t>
  </si>
  <si>
    <t>NM_001191209</t>
  </si>
  <si>
    <t>ref|Bos taurus von Willebrand factor C and EGF domains (VWCE), mRNA [NM_001191209]</t>
  </si>
  <si>
    <t>CTGTACCCAGTGCGTATGCCAGCTGGGAGAGGTTACCTGCGAGAAGGTGTCCTGCCAGCA</t>
  </si>
  <si>
    <t>A_73_117859</t>
  </si>
  <si>
    <t>GSTO1</t>
  </si>
  <si>
    <t>ENSBTAT00000017435</t>
  </si>
  <si>
    <t>PREDICTED: Bos taurus glutathione S-transferase omega 1 (GSTO1), transcript variant X2, mRNA</t>
  </si>
  <si>
    <t>AAGGTACCATCTTTGATGGTAAGCTTTCTTAGAAAGCAAAATAAGGAAGATTGCTCTGGC</t>
  </si>
  <si>
    <t>A_73_P166647</t>
  </si>
  <si>
    <t>TACC1</t>
  </si>
  <si>
    <t>XM_583551</t>
  </si>
  <si>
    <t>gb|PREDICTED: Bos taurus transforming, acidic coiled-coil containing protein 1 (TACC1), mRNA [XM_583551]</t>
  </si>
  <si>
    <t>GTAAAACCCTATTTGAAAACAGAGTCCTGGCTCAGAATCCCAATTGCAGAATTTGGGGGG</t>
  </si>
  <si>
    <t>A_73_P283781</t>
  </si>
  <si>
    <t>ELMOD1</t>
  </si>
  <si>
    <t>NM_001078108</t>
  </si>
  <si>
    <t>ref|Bos taurus ELMO/CED-12 domain containing 1 (ELMOD1), mRNA [NM_001078108]</t>
  </si>
  <si>
    <t>TCAGTGAGTGTTCATCCTGATGCTATTGAAAAAACTATAGACGACATCATGGAACTGAAA</t>
  </si>
  <si>
    <t>A_73_P110246</t>
  </si>
  <si>
    <t>LOC109561006</t>
  </si>
  <si>
    <t>ENSBTAT00000052240</t>
  </si>
  <si>
    <t>PREDICTED: Bos taurus olfactory receptor, family 2, subfamily V, member 2-like (LOC508420), mRNA &gt;gi|741933264|ref|XM_002689062.3| PREDICTED: Bos taurus olfactory receptor, family 2, subfamily V, member 2-like (LOC508420), mRNA &gt;gi|1131287166|ref|XM_019963438.1| PREDICTED: Bos indicus olfactory receptor 2V2-like (LOC109561006), mRNA</t>
  </si>
  <si>
    <t>TTGAGAACTTTGCTTTTGCTTGCTGCATCATCATGCTGTTTCTTCCCTTCTCCATTATCG</t>
  </si>
  <si>
    <t>A_73_112858</t>
  </si>
  <si>
    <t>TC433187</t>
  </si>
  <si>
    <t>AACAGATCTTTCACATGTTTACTTACCACTTGACACTAACATTTCTTGCTTCCTTCCCTG</t>
  </si>
  <si>
    <t>A_73_114417</t>
  </si>
  <si>
    <t>TSPAN9</t>
  </si>
  <si>
    <t>TC404901</t>
  </si>
  <si>
    <t>PREDICTED: Bos taurus tetraspanin 9 (TSPAN9), transcript variant X3, mRNA</t>
  </si>
  <si>
    <t>TGCGGGCTGGTTTCAGCGCACTTTCCTGCTTGCGATGCCGCATCTGTATGCTTCCTTCAT</t>
  </si>
  <si>
    <t>A_73_P308496</t>
  </si>
  <si>
    <t>RAMP1</t>
  </si>
  <si>
    <t>NM_001083777</t>
  </si>
  <si>
    <t>ref|Bos taurus receptor (G protein-coupled) activity modifying protein 1 (RAMP1), mRNA [NM_001083777]</t>
  </si>
  <si>
    <t>TAACCCCCACCACAGTCGCGTTCTGCCTGTGGCCAGACTGTGGAGAAGTATTTGTGAATT</t>
  </si>
  <si>
    <t>A_73_P154517</t>
  </si>
  <si>
    <t>DBNDD2</t>
  </si>
  <si>
    <t>NM_001130748</t>
  </si>
  <si>
    <t>ref|Bos taurus dysbindin (dystrobrevin binding protein 1) domain containing 2 (DBNDD2), mRNA [NM_001130748]</t>
  </si>
  <si>
    <t>TGCATCCTTCTGCTATTCGTTAGAATATTTGGAATTAGCTGGGCATTTGGAATATAGTTT</t>
  </si>
  <si>
    <t>A_73_P361491</t>
  </si>
  <si>
    <t>JADE2</t>
  </si>
  <si>
    <t>ENSBTAT00000028903</t>
  </si>
  <si>
    <t>PREDICTED: Bos taurus jade family PHD finger 2 (JADE2), transcript variant X11, mRNA</t>
  </si>
  <si>
    <t>AAACATGCCATCTGCAAGCTCCAGGAGCAGATATTCCACCTGCAGATGAAACTTATCGAA</t>
  </si>
  <si>
    <t>CUST_122_PI427023673</t>
  </si>
  <si>
    <t>ANKRD50</t>
  </si>
  <si>
    <t>ENSBTAG00000001117</t>
  </si>
  <si>
    <t>ankyrin repeat domain 50 [Source:HGNC Symbol;Acc:HGNC:29223]</t>
  </si>
  <si>
    <t>TCAGGAAGTGTTAGAAGGATACCCTTCCTCGGAGACGGAATTAAGCCTTAAACAAGCTCT</t>
  </si>
  <si>
    <t>A_73_P249191</t>
  </si>
  <si>
    <t>ORAI1</t>
  </si>
  <si>
    <t>NM_001099002</t>
  </si>
  <si>
    <t>ref|Bos taurus ORAI calcium release-activated calcium modulator 1 (ORAI1), mRNA [NM_001099002]</t>
  </si>
  <si>
    <t>TGTAAGTTTGTGCTGTAGTCGCTTCTTCGAGCTACTTGCTTTTGGCGGCCGGCCGGCTGA</t>
  </si>
  <si>
    <t>A_73_P110841</t>
  </si>
  <si>
    <t>HTR1A</t>
  </si>
  <si>
    <t>ENSBTAT00000054712</t>
  </si>
  <si>
    <t>ens|5-hydroxytryptamine 1A receptor Fragment  [Source:UniProtKB/TrEMBL;Acc:Q8MI15] [ENSBTAT00000054712]</t>
  </si>
  <si>
    <t>CATGGTGTCGGTGCTGGTTCTGCCCATGGCCGCGTTGTACCAGGTGCTCAACAAGTGGAC</t>
  </si>
  <si>
    <t>A_73_116230</t>
  </si>
  <si>
    <t>RALGAPA2</t>
  </si>
  <si>
    <t>ENSBTAT00000061395</t>
  </si>
  <si>
    <t>PREDICTED: Bos taurus Ral GTPase activating protein, alpha subunit 2 (catalytic) (RALGAPA2), transcript variant X22, mRNA (XM_010822479.2)</t>
  </si>
  <si>
    <t>TAATTCAGAACCACCGTGAAGTCATGACATTTGAGGATTTCACAGCCCAGGTCTTCTGTC</t>
  </si>
  <si>
    <t>A_73_P057206</t>
  </si>
  <si>
    <t>LOC105001669</t>
  </si>
  <si>
    <t>ENSBTAT00000054071</t>
  </si>
  <si>
    <t>PREDICTED: Bison bison bison T-cell receptor alpha chain V region PY14-like (LOC105001669), misc_RNA</t>
  </si>
  <si>
    <t>ATTTAGGAACAGTGAGACGTCCTTCCACCTGAGGAAAATACCAGCTCATTGGAAAGACTC</t>
  </si>
  <si>
    <t>A_73_P400051</t>
  </si>
  <si>
    <t>SLITRK4</t>
  </si>
  <si>
    <t>ENSBTAT00000015639</t>
  </si>
  <si>
    <t>tc|Rep: SLIT and NTRK-like protein 4 precursor. - Canis familiaris, partial (34%) [TC466161]</t>
  </si>
  <si>
    <t>ACTGTGTTTGTAGCTTTTTGCCTTCTTGTTTTTGTGCTGAGACGAAACAAGAAACCCACA</t>
  </si>
  <si>
    <t>A_73_P089917</t>
  </si>
  <si>
    <t>GNB3</t>
  </si>
  <si>
    <t>NM_001192347</t>
  </si>
  <si>
    <t>ref|Bos taurus guanine nucleotide binding protein (G protein), beta polypeptide 3 (GNB3), mRNA [NM_001192347]</t>
  </si>
  <si>
    <t>ACATCAACGCTATCTGCTTCTTCCCCAATGGAGAGGCCATCTGCACGGGCTCAGACGATG</t>
  </si>
  <si>
    <t>A_73_P081676</t>
  </si>
  <si>
    <t>LRP11</t>
  </si>
  <si>
    <t>NM_001206831</t>
  </si>
  <si>
    <t>ref|Bos taurus low density lipoprotein receptor-related protein 11 (LRP11), mRNA [NM_001206831]</t>
  </si>
  <si>
    <t>CTTCAAAACCTGTTTCTGGGGATGGATCTCAATTGAGCACACACCTTCAATGAGATATTA</t>
  </si>
  <si>
    <t>A_73_P448636</t>
  </si>
  <si>
    <t>KAT5</t>
  </si>
  <si>
    <t>NM_001192066</t>
  </si>
  <si>
    <t>ref|Bos taurus K(lysine) acetyltransferase 5 (KAT5), mRNA [NM_001192066]</t>
  </si>
  <si>
    <t>TTTTCTACGTCCATTACATTGATTTCAACAAACGCCTGGATGAATGGGTGACCCACGAGC</t>
  </si>
  <si>
    <t>A_73_P247516</t>
  </si>
  <si>
    <t>NGP</t>
  </si>
  <si>
    <t>NM_001105468</t>
  </si>
  <si>
    <t>ref|Bos taurus neutrophilic granule protein-like (NGP), mRNA [NM_001105468]</t>
  </si>
  <si>
    <t>TTAAAGAGACTGTGTGCTTCCTGCTCTGGTACCGCCGAAGGCCCCGACAGTGTCCTTTCA</t>
  </si>
  <si>
    <t>A_73_P357806</t>
  </si>
  <si>
    <t>C5H12orf56</t>
  </si>
  <si>
    <t>ENSBTAT00000053671</t>
  </si>
  <si>
    <t>gb|PREDICTED: Bos taurus hypothetical LOC783553 (LOC783553), mRNA [XM_001252133]</t>
  </si>
  <si>
    <t>ACTTCATGAATACTTGCCAGAGTCTAGGGATAAGAATGCACTTTCACAATACAAGCCAAA</t>
  </si>
  <si>
    <t>A_73_P443406</t>
  </si>
  <si>
    <t>ATP2B4</t>
  </si>
  <si>
    <t>NM_001172594</t>
  </si>
  <si>
    <t>ref|Bos taurus ATPase, Ca++ transporting, plasma membrane 4 (ATP2B4), mRNA [NM_001172594]</t>
  </si>
  <si>
    <t>TTTGGACAGAACTTGATTCCCCCCAAAAAGCCCAAGACCTTCTTAGAGTTAGTGTGGGAA</t>
  </si>
  <si>
    <t>A_73_P090361</t>
  </si>
  <si>
    <t>LOC509508</t>
  </si>
  <si>
    <t>ENSBTAT00000052033</t>
  </si>
  <si>
    <t>PREDICTED: Bos taurus olfactory receptor 8S1 (LOC509508), mRNA &gt;gi|297474572|ref|XM_002687310.1| PREDICTED: Bos taurus olfactory receptor 8S1 (LOC509508), mRNA</t>
  </si>
  <si>
    <t>GCCTATTGCATGGGCTTGGAACCTTCATCCCAATCTTCTTCTCTTATGCCCGTATTATCT</t>
  </si>
  <si>
    <t>A_73_109947</t>
  </si>
  <si>
    <t>ZCCHC16</t>
  </si>
  <si>
    <t>NP13363281</t>
  </si>
  <si>
    <t>PREDICTED: Bos taurus zinc finger, CCHC domain containing 16 (ZCCHC16), mRNA</t>
  </si>
  <si>
    <t>CACATTAGATTGCCTTGCCAAACGTTCTCGAGCCCCAGAAAGGATAAATAACCCAACTCA</t>
  </si>
  <si>
    <t>A_73_P077076</t>
  </si>
  <si>
    <t>ATP7B</t>
  </si>
  <si>
    <t>ENSBTAT00000013674</t>
  </si>
  <si>
    <t>gb|PREDICTED: Bos taurus ATPase, Cu++ transporting, beta polypeptide-like (ATP7B), mRNA [XM_596258]</t>
  </si>
  <si>
    <t>ATCTACAACCTGATCGGGATCCCCGTCGCGGCAGGTGTCTTCATACCCATTGGTGTTGTG</t>
  </si>
  <si>
    <t>A_73_P253261</t>
  </si>
  <si>
    <t>PDHX</t>
  </si>
  <si>
    <t>NM_001075751</t>
  </si>
  <si>
    <t>ref|Bos taurus pyruvate dehydrogenase complex, component X (PDHX), nuclear gene encoding mitochondrial protein, mRNA [NM_001075751]</t>
  </si>
  <si>
    <t>ATATTCACTAAAGAGGATGCTCTCAAACTGGTCCAGTTGAAACAGACGGGCAAGATCACT</t>
  </si>
  <si>
    <t>A_73_P087356</t>
  </si>
  <si>
    <t>HPGDS</t>
  </si>
  <si>
    <t>ENSBTAT00000022700</t>
  </si>
  <si>
    <t>tc|GB|XM_001787923.1|XP_001787975.1 similar to Glutathione-requiring prostaglandin D synthase (Glutathione-dependent PGD synthetase) (Prostaglandin-H2 D-isomerase) (Hematopoietic prostaglandin D synthase) (H-PGDS) [NP13356388]</t>
  </si>
  <si>
    <t>TTTGGTCTTTAAATCTGATTTGCTGGACATCCACCCCAGGCTGGTGACATTACGGAAGAA</t>
  </si>
  <si>
    <t>A_73_P091446</t>
  </si>
  <si>
    <t>FOXJ2</t>
  </si>
  <si>
    <t>NM_001192770</t>
  </si>
  <si>
    <t>ref|Bos taurus forkhead box J2 (FOXJ2), mRNA [NM_001192770]</t>
  </si>
  <si>
    <t>ATTCCTTAAAGGAAAGCTTTAAGATGGTGAACCGGCTCAACTGGTCCAGCATTGAGCAGT</t>
  </si>
  <si>
    <t>A_73_102526</t>
  </si>
  <si>
    <t>LOC104974520</t>
  </si>
  <si>
    <t>TC448453</t>
  </si>
  <si>
    <t>PREDICTED: Bos taurus uncharacterized LOC104974520 (LOC104974520), transcript variant X2, ncRNA</t>
  </si>
  <si>
    <t>TTAAAGACCGGAAATGCTGGTCATCTTAGTTTTTTGTCTGGTGCTTTCTGTATAATGATG</t>
  </si>
  <si>
    <t>A_73_P125501</t>
  </si>
  <si>
    <t>MLXIP</t>
  </si>
  <si>
    <t>TC422875</t>
  </si>
  <si>
    <t>PREDICTED: Bos indicus MLX interacting protein (MLXIP), transcript variant X3, mRNA</t>
  </si>
  <si>
    <t>ATGTGCTTTTCACGTCCTGCTGTGAAGTTCAGAGGCCGGCAGGCTTCCCCGTCAAACTCT</t>
  </si>
  <si>
    <t>A_73_P054646</t>
  </si>
  <si>
    <t>Bos taurus clone AV38-1 T cell receptor alpha pseudogene mRNA, partial sequence</t>
  </si>
  <si>
    <t>AAATCCTTCAGTCTCAAAATCTCAGACTCCCAGCTGGAGGATGCTGCAATGTATTTCTGT</t>
  </si>
  <si>
    <t>A_73_P089391</t>
  </si>
  <si>
    <t>TRYP8</t>
  </si>
  <si>
    <t>ENSBTAT00000053601</t>
  </si>
  <si>
    <t>Bos taurus pancreatic anionic trypsinogen (TRYP8) gene, complete cds; germline T-cell receptor beta DJC region genes, partial cds</t>
  </si>
  <si>
    <t>TCTTCTACTCTGTTAGTGCTGGCCAGATAGAACCTAGGGAGTTCCAGAACTTCAAAGCTT</t>
  </si>
  <si>
    <t>A_73_115709</t>
  </si>
  <si>
    <t>LHX4</t>
  </si>
  <si>
    <t>PREDICTED: Bos indicus LIM homeobox 4 (LHX4), mRNA</t>
  </si>
  <si>
    <t>AGAACCGAGATTCCCAAGGTGGAGGCCTCATGGCCCTTGAGTATCAATAAAAGTGATTTA</t>
  </si>
  <si>
    <t>A_73_115187</t>
  </si>
  <si>
    <t>SPATA13</t>
  </si>
  <si>
    <t>ENSBTAT00000026040</t>
  </si>
  <si>
    <t>gb|Bos taurus spermatogenesis associated 13 (SPATA13), mRNA [NM_001191304]</t>
  </si>
  <si>
    <t>CTGCCTGATCAATGAGCGGAAACGCAAGCTGGAAAGCATAGACAAGATCGCGCGGTGGCA</t>
  </si>
  <si>
    <t>A_73_P096526</t>
  </si>
  <si>
    <t>USP13</t>
  </si>
  <si>
    <t>NM_001191266</t>
  </si>
  <si>
    <t>ref|Bos taurus ubiquitin specific peptidase 13 (isopeptidase T-3) (USP13), mRNA [NM_001191266]</t>
  </si>
  <si>
    <t>ATTTGCGTTCATCAGTCACATGGGAACGTCTACAATGAGTGGCCACTACGTTTGTCACAT</t>
  </si>
  <si>
    <t>A_73_P494948</t>
  </si>
  <si>
    <t>LOC100139810</t>
  </si>
  <si>
    <t>XR_082889</t>
  </si>
  <si>
    <t>gb|PREDICTED: Bos taurus hypothetical LOC100139810 (LOC100139810), miscRNA [XR_082889]</t>
  </si>
  <si>
    <t>TAAACGCCGAAAGTTCCAGATTCCTTCGGAGTCTTGTCTCCCCTTCCGGGTGGATTCCCC</t>
  </si>
  <si>
    <t>A_73_P073291</t>
  </si>
  <si>
    <t>E2F5</t>
  </si>
  <si>
    <t>ENSBTAT00000012342</t>
  </si>
  <si>
    <t>PREDICTED: Bos taurus E2F transcription factor 5 (E2F5), transcript variant X2, mRNA</t>
  </si>
  <si>
    <t>GAAAAAATGATTTCACATCCACCAACCCTCCACACCCTCAAGTAATTACTTTCTGAAATT</t>
  </si>
  <si>
    <t>CUST_462_PI427023673</t>
  </si>
  <si>
    <t>BCCIP</t>
  </si>
  <si>
    <t>ENSBTAG00000005792</t>
  </si>
  <si>
    <t>Bos taurus BRCA2 and CDKN1A interacting protein (BCCIP), mRNA. [Source:RefSeq mRNA;Acc:NM_001046122]</t>
  </si>
  <si>
    <t>ATGGAATTAAGAAGTTACTACAGCAGCTTTTTCTAAAAGCCCCTGTGAACACTGCAGAAC</t>
  </si>
  <si>
    <t>A_73_P195587</t>
  </si>
  <si>
    <t>POC1B</t>
  </si>
  <si>
    <t>NM_001099031</t>
  </si>
  <si>
    <t>ref|Bos taurus POC1 centriolar protein homolog B (Chlamydomonas) (POC1B), mRNA [NM_001099031]</t>
  </si>
  <si>
    <t>TGTAACCGATTTGCAGACCTCTACTCCCCCTGTTGTGGACATCCTTTCTTTTGATTCTAC</t>
  </si>
  <si>
    <t>A_73_P488978</t>
  </si>
  <si>
    <t>ADORA2B</t>
  </si>
  <si>
    <t>XM_001789341</t>
  </si>
  <si>
    <t>PREDICTED: Bos taurus adenosine A2b receptor (ADORA2B), transcript variant X3, mRNA</t>
  </si>
  <si>
    <t>TTTTTCTGTCGTTCCACCCCAAGAACGGTGTCAGGCCAATGCCAAAGGCCAGGACCCAGA</t>
  </si>
  <si>
    <t>A_73_116681</t>
  </si>
  <si>
    <t>LOC787600</t>
  </si>
  <si>
    <t>ENSBTAT00000018255</t>
  </si>
  <si>
    <t>PREDICTED: Bos taurus keratin, type II cuticular Hb1 (LOC787600), mRNA</t>
  </si>
  <si>
    <t>CTGTGTGAAGGCATCAGTGCTGTGAATGTCAGAGTGAGCAGCTCCCGGGGTGGAGTTGTA</t>
  </si>
  <si>
    <t>A_73_108363</t>
  </si>
  <si>
    <t>OR2AG2</t>
  </si>
  <si>
    <t>ENSBTAT00000028184</t>
  </si>
  <si>
    <t>PREDICTED: Bos taurus olfactory receptor, family 2, subfamily AG, member 2 (OR2AG2), mRNA &gt;gi|982995272|ref|XM_586662.5| PREDICTED: Bos taurus olfactory receptor, family 2, subfamily AG, member 2 (OR2AG2), mRNA</t>
  </si>
  <si>
    <t>CAGATATGAACTCATGGTATATGTGACAGTTGTGACTTTCGTCTTGCTCCCCCTTTCTGC</t>
  </si>
  <si>
    <t>A_73_P486928</t>
  </si>
  <si>
    <t>PXMP4</t>
  </si>
  <si>
    <t>NM_001099163</t>
  </si>
  <si>
    <t>ref|Bos taurus peroxisomal membrane protein 4, 24kDa (PXMP4), mRNA [NM_001099163]</t>
  </si>
  <si>
    <t>TAACCATCCCAGAGGCTCCTACCTTTCAAGATCTGGGGTCTCAGACTCTAACTTTTGTTA</t>
  </si>
  <si>
    <t>CUST_2081_PI427023673</t>
  </si>
  <si>
    <t>SYNPO2L</t>
  </si>
  <si>
    <t>ENSBTAG00000021132</t>
  </si>
  <si>
    <t>synaptopodin 2-like [Source:HGNC Symbol;Acc:HGNC:23532]</t>
  </si>
  <si>
    <t>TATTTAACCGTTCAGCTAGGCCCTTTACTCCCGGCTTACAAGGGCAGCGCTCAGGCACCA</t>
  </si>
  <si>
    <t>A_73_P051331</t>
  </si>
  <si>
    <t>TMEM163</t>
  </si>
  <si>
    <t>NM_001101160</t>
  </si>
  <si>
    <t>ref|Bos taurus transmembrane protein 163 (TMEM163), mRNA [NM_001101160]</t>
  </si>
  <si>
    <t>AACCATCGTGTAGATCACCTCCTAATTTCTATCCGTGTATTTCATTCGTTTCATACTGTT</t>
  </si>
  <si>
    <t>A_73_120334</t>
  </si>
  <si>
    <t>SLC22A17</t>
  </si>
  <si>
    <t>NM_001130755</t>
  </si>
  <si>
    <t>ref|Bos taurus solute carrier family 22, member 17 (SLC22A17), mRNA [NM_001130755]</t>
  </si>
  <si>
    <t>TGTGCCCAACCACATCCTCCCAGACCTCATTCTTTCTTGCTCTATCATTCTGTTTCAATA</t>
  </si>
  <si>
    <t>CUST_2036_PI427023673</t>
  </si>
  <si>
    <t>PRKCZ</t>
  </si>
  <si>
    <t>ENSBTAG00000014119</t>
  </si>
  <si>
    <t>Bos taurus protein kinase C, zeta (PRKCZ), mRNA. [Source:RefSeq mRNA;Acc:NM_001077833]</t>
  </si>
  <si>
    <t>TATGCTGCTGAAATTTGTATCGCACTCAACTTCCTACACGAGAGAGGGATTATCTACCGG</t>
  </si>
  <si>
    <t>A_73_P348721</t>
  </si>
  <si>
    <t>ZCCHC11</t>
  </si>
  <si>
    <t>NM_001206930</t>
  </si>
  <si>
    <t>ref|Bos taurus zinc finger, CCHC domain containing 11 (ZCCHC11), mRNA [NM_001206930]</t>
  </si>
  <si>
    <t>ATGTATAACTTTCCTCAGTCACCACCAGCTCAGTATTCTCCCATGCACAACATGGGATTG</t>
  </si>
  <si>
    <t>A_73_P066661</t>
  </si>
  <si>
    <t>PRKCA</t>
  </si>
  <si>
    <t>ENSBTAT00000001407</t>
  </si>
  <si>
    <t>ens|Protein kinase C alpha type (PKC-alpha)(PKC-A)(EC 2.7.11.13) [Source:UniProtKB/Swiss-Prot;Acc:P04409] [ENSBTAT00000001407]</t>
  </si>
  <si>
    <t>CAGAGAGGCTTTATTGCTGGAAGGATTTTAATATGTTTTGCAAATGCATCATGCAATGAA</t>
  </si>
  <si>
    <t>A_73_104454</t>
  </si>
  <si>
    <t>SOCS4</t>
  </si>
  <si>
    <t>NM_001076218</t>
  </si>
  <si>
    <t>ref|Bos taurus suppressor of cytokine signaling 4 (SOCS4), mRNA [NM_001076218]</t>
  </si>
  <si>
    <t>TCGGTAAAGCTGTGTGTGTTGTAATTTACTAATAGGGATGTTAAAAGTTCACTAAATGGC</t>
  </si>
  <si>
    <t>A_73_107848</t>
  </si>
  <si>
    <t>THRB</t>
  </si>
  <si>
    <t>XM_001255421</t>
  </si>
  <si>
    <t>gb|PREDICTED: Bos taurus thyroid hormone receptor, beta (erythroblastic leukemia viral (v-erb-a) oncogene homolog 2, avian) (THRB), partial mRNA [XM_001255421]</t>
  </si>
  <si>
    <t>CTATTCAAGAACATACTGTTTTCAGCACTCTGTTCTCTCCTAGCAGCCTAACCTGGAATG</t>
  </si>
  <si>
    <t>A_73_P084496</t>
  </si>
  <si>
    <t>NRTN</t>
  </si>
  <si>
    <t>NM_001205919</t>
  </si>
  <si>
    <t>ref|Bos taurus neurturin (NRTN), mRNA [NM_001205919]</t>
  </si>
  <si>
    <t>AGGACGAAGTGTCCTTTCTGGACACGCACAGTCGCTACCACACGGTCCACGAGCTGTCGG</t>
  </si>
  <si>
    <t>A_73_106432</t>
  </si>
  <si>
    <t>CDC42BPA</t>
  </si>
  <si>
    <t>NM_001192937</t>
  </si>
  <si>
    <t>ref|Bos taurus CDC42 binding protein kinase alpha (DMPK-like) (CDC42BPA), mRNA [NM_001192937]</t>
  </si>
  <si>
    <t>CTACATGATTCAGAAGGCCAACAACTTGCTCTCAACAAAGAAATTATGATTTTGAAAGAC</t>
  </si>
  <si>
    <t>A_73_P060736</t>
  </si>
  <si>
    <t>LOC505383</t>
  </si>
  <si>
    <t>ENSBTAT00000040186</t>
  </si>
  <si>
    <t>PREDICTED: Bos taurus disks large homolog 2 (LOC505383), transcript variant X3, mRNA</t>
  </si>
  <si>
    <t>AAGCTTGTTATTGAAGAGCAGTCTGGGCCTTTCATCTGGATTCCCTCAAAGGAGAAGTTA</t>
  </si>
  <si>
    <t>A_73_P446936</t>
  </si>
  <si>
    <t>NCAPG2</t>
  </si>
  <si>
    <t>NM_001192449</t>
  </si>
  <si>
    <t>ref|Bos taurus non-SMC condensin II complex, subunit G2 (NCAPG2), mRNA [NM_001192449]</t>
  </si>
  <si>
    <t>TTTACAAGCTATACAAGCCCATCCTTTGGAGAGGATTAAAGGCCAGAAACTCGGAAGTCC</t>
  </si>
  <si>
    <t>A_73_P314951</t>
  </si>
  <si>
    <t>ICOS</t>
  </si>
  <si>
    <t>NM_001034275</t>
  </si>
  <si>
    <t>ref|Bos taurus inducible T-cell co-stimulator (ICOS), mRNA [NM_001034275]</t>
  </si>
  <si>
    <t>GGACCACTGACTACGTCAGTCAATAGGGATTTCAACAGACTGCCTTAGTACTGTTGAGTT</t>
  </si>
  <si>
    <t>A_73_P049976</t>
  </si>
  <si>
    <t>TCF23</t>
  </si>
  <si>
    <t>NM_001038216</t>
  </si>
  <si>
    <t>ref|Bos taurus transcription factor 23 (TCF23), mRNA [NM_001038216]</t>
  </si>
  <si>
    <t>AATTTCATCCCAACACCTTAAAGCCTTATGTATGAAGACTCAATTACATCCTTGAAGGAC</t>
  </si>
  <si>
    <t>CUST_2655_PI427023673</t>
  </si>
  <si>
    <t>B3GALNT2</t>
  </si>
  <si>
    <t>ENSBTAG00000013750</t>
  </si>
  <si>
    <t>Bos taurus beta-1,3-N-acetylgalactosaminyltransferase 2 (B3GALNT2), mRNA. [Source:RefSeq mRNA;Acc:NM_001103343]</t>
  </si>
  <si>
    <t>AAGTGCCCTTTGATGATGACTTTTCGTATCATGTCTGTGGTATTTAATATTTCCCCCTTA</t>
  </si>
  <si>
    <t>A_73_P172012</t>
  </si>
  <si>
    <t>LOC101902306</t>
  </si>
  <si>
    <t>PREDICTED: Bos taurus uncharacterized LOC101902306 (LOC101902306), ncRNA</t>
  </si>
  <si>
    <t>CTCCACTTTACTGAAGTCACTGAATTCCTTGTCTTTGCTTCACTGGTGTTCCTGAAATCA</t>
  </si>
  <si>
    <t>A_73_P117921</t>
  </si>
  <si>
    <t>FAM129B</t>
  </si>
  <si>
    <t>XM_864533</t>
  </si>
  <si>
    <t>gb|PREDICTED: Bos taurus niban protein, transcript variant 1 (LOC613747), mRNA [XM_864533]</t>
  </si>
  <si>
    <t>ATTTGGGGCAGGCTGGGGCTCTAACGCACCACACCCTGACAACTCCAGGACTGTTCATAT</t>
  </si>
  <si>
    <t>A_73_P038996</t>
  </si>
  <si>
    <t>C16H1orf27</t>
  </si>
  <si>
    <t>BT026154</t>
  </si>
  <si>
    <t>gb|Bos taurus chromosome 1 open reading frame 27 (C1orf27), mRNA, complete cds. [BT026154]</t>
  </si>
  <si>
    <t>CTTACATCTTTTGTGACGTTTAAATAAGAAATGCCAAATGGGCAACGTGCTCTGTTTTTT</t>
  </si>
  <si>
    <t>A_73_P118156</t>
  </si>
  <si>
    <t>MARCKSL1</t>
  </si>
  <si>
    <t>NM_001076172</t>
  </si>
  <si>
    <t>ref|Bos taurus MARCKS-like 1 (MARCKSL1), mRNA [NM_001076172]</t>
  </si>
  <si>
    <t>TCTTTCAAGAAGCCTTTCAAATTGAGTGGCCTGTCCTTCAAGAGAAATCGGAAGGAGGGT</t>
  </si>
  <si>
    <t>A_73_P192922</t>
  </si>
  <si>
    <t>LTBP1</t>
  </si>
  <si>
    <t>NM_001103091</t>
  </si>
  <si>
    <t>ref|Bos taurus latent transforming growth factor beta binding protein 1 (LTBP1), mRNA [NM_001103091]</t>
  </si>
  <si>
    <t>AAGAAACCGATGTCTACCAAGATCTGTGCTGGGAACATCTGAGTGACGAGTATGTGTGTA</t>
  </si>
  <si>
    <t>CUST_902_PI427023673</t>
  </si>
  <si>
    <t>TPGS1</t>
  </si>
  <si>
    <t>ENSBTAG00000010772</t>
  </si>
  <si>
    <t>tubulin polyglutamylase complex subunit 1 [Source:HGNC Symbol;Acc:HGNC:25058]</t>
  </si>
  <si>
    <t>TTCAACAACAACGTTGGTGTGGCCTACGAGTGCCTGAGCGCCAGCGGGCGCAAGAAGAAG</t>
  </si>
  <si>
    <t>A_73_P125461</t>
  </si>
  <si>
    <t>CB424218</t>
  </si>
  <si>
    <t>gb|598458 MARC 6BOV Bos taurus cDNA 3', mRNA sequence [CB424218]</t>
  </si>
  <si>
    <t>ACTCAGGTTTCAATTTTGTTCACGTGCTCTGTCAAGTGTGGCTGATTCGTGGAAAACGCT</t>
  </si>
  <si>
    <t>A_73_117196</t>
  </si>
  <si>
    <t>MYH3</t>
  </si>
  <si>
    <t>NM_001101835</t>
  </si>
  <si>
    <t>ref|Bos taurus myosin, heavy chain 3, skeletal muscle, embryonic (MYH3), mRNA [NM_001101835]</t>
  </si>
  <si>
    <t>ATGTGTATTTTCATGGTTCCTGACTCTGATACTTTCCATGTGACTGCTTTTCACATGCAA</t>
  </si>
  <si>
    <t>A_73_103101</t>
  </si>
  <si>
    <t>ACVR1C</t>
  </si>
  <si>
    <t>NM_001192879</t>
  </si>
  <si>
    <t>ref|Bos taurus activin A receptor, type IC (ACVR1C), mRNA [NM_001192879]</t>
  </si>
  <si>
    <t>CTAACTGCTCTTCGGATTAAGAAGACTATATCTCAACTTTGTGTCAAAGAAGACTGCAAA</t>
  </si>
  <si>
    <t>A_73_P076846</t>
  </si>
  <si>
    <t>OR4D9</t>
  </si>
  <si>
    <t>NM_001206742</t>
  </si>
  <si>
    <t>ref|Bos taurus olfactory receptor, family 4, subfamily D, member 9 (OR4D9), mRNA [NM_001206742]</t>
  </si>
  <si>
    <t>TGGTTCATATTCTTCTTTCTCCTCGTCTCCTACACAGTCATTCTGACAATGCTGAGGTCC</t>
  </si>
  <si>
    <t>A_73_106527</t>
  </si>
  <si>
    <t>ATPAF2</t>
  </si>
  <si>
    <t>NM_001075623</t>
  </si>
  <si>
    <t>ref|Bos taurus ATP synthase mitochondrial F1 complex assembly factor 2 (ATPAF2), nuclear gene encoding mitochondrial protein, mRNA [NM_001075623]</t>
  </si>
  <si>
    <t>CTCTTCGTGCATCTCTGCTCCGAGAGCACGGCTGTCAAGCACAAGCTGCTGCAGGGGTGA</t>
  </si>
  <si>
    <t>A_73_P088081</t>
  </si>
  <si>
    <t>HAUS3</t>
  </si>
  <si>
    <t>NM_001105471</t>
  </si>
  <si>
    <t>ref|Bos taurus HAUS augmin-like complex, subunit 3 (HAUS3), mRNA [NM_001105471]</t>
  </si>
  <si>
    <t>CTGGCATACATTTGTGCTCAACATCAGTTAATTCACTTGAAAGCAAATAATTTGAGCCTA</t>
  </si>
  <si>
    <t>A_73_P366536</t>
  </si>
  <si>
    <t>ADCYAP1R1</t>
  </si>
  <si>
    <t>NM_175715</t>
  </si>
  <si>
    <t>ref|Bos taurus adenylate cyclase activating polypeptide 1 (pituitary) receptor type I (ADCYAP1R1), mRNA [NM_175715]</t>
  </si>
  <si>
    <t>TTTGTGCTCTTCATCGGCATCATTGTCATCCTTGTGCAGAAACTTCAGTCTCCAGACATG</t>
  </si>
  <si>
    <t>A_73_109158</t>
  </si>
  <si>
    <t>RAPSN</t>
  </si>
  <si>
    <t>ENSBTAT00000028986</t>
  </si>
  <si>
    <t>ens|PREDICTED: Bos taurus misc_RNA (LOC541061), miscRNA. [Source:RefSeq DNA;Acc:XR_027982] [ENSBTAT00000028986]</t>
  </si>
  <si>
    <t>CTGCTCCCACATCTTCCACCTCAGGTGCCTGCAGAACAACGGGACACGAAGCTGCCCCAA</t>
  </si>
  <si>
    <t>CUST_118_PI427023673</t>
  </si>
  <si>
    <t>GRK4</t>
  </si>
  <si>
    <t>ENSBTAG00000001505</t>
  </si>
  <si>
    <t>G protein-coupled receptor kinase 4 [Source:HGNC Symbol;Acc:HGNC:4543]</t>
  </si>
  <si>
    <t>TCTACGTTCATGCCTGAACTGGTGTTTCTCTAAAGGTGGATTGAACAAAAGGCCACCTGA</t>
  </si>
  <si>
    <t>A_73_P033776</t>
  </si>
  <si>
    <t>GPRC5B</t>
  </si>
  <si>
    <t>NM_001075741</t>
  </si>
  <si>
    <t>ref|Bos taurus G protein-coupled receptor, family C, group 5, member B (GPRC5B), mRNA [NM_001075741]</t>
  </si>
  <si>
    <t>AAGACACCTCTGGTGAAAGACTTTAAGTTCCAGAGAATAAGAGTCTCTCTTACCAATTTT</t>
  </si>
  <si>
    <t>A_73_P089626</t>
  </si>
  <si>
    <t>LOC530077</t>
  </si>
  <si>
    <t>ENSBTAT00000053242</t>
  </si>
  <si>
    <t>PREDICTED: Bos taurus GTPase IMAP family member 5 (LOC530077), transcript variant X2, mRNA (XM_002704182.4)</t>
  </si>
  <si>
    <t>TGTGCCTTCAAGACAGTCTTCCGACTCAGAGCCTGGATTGTTGTGAATTATGAGCTTTGT</t>
  </si>
  <si>
    <t>A_73_P357591</t>
  </si>
  <si>
    <t>FAM65A</t>
  </si>
  <si>
    <t>ENSBTAT00000011667</t>
  </si>
  <si>
    <t>gb|PREDICTED: Bos taurus hypothetical LOC619120 (LOC619120), mRNA [XM_871440]</t>
  </si>
  <si>
    <t>TGAACTGTATGAGTCATACTGTGTGCAGCGGCGTCTCCGGGATGGCGCCTACAACATGGT</t>
  </si>
  <si>
    <t>A_73_P058781</t>
  </si>
  <si>
    <t>STAG3</t>
  </si>
  <si>
    <t>NM_001192411</t>
  </si>
  <si>
    <t>ref|Bos taurus stromal antigen 3 (STAG3), mRNA [NM_001192411]</t>
  </si>
  <si>
    <t>AATTAGAAATTCACGACGACTTGAGTGAAGATTGGCAAGGTTCAGGCAAGTCCTCCTCCT</t>
  </si>
  <si>
    <t>CUST_1846_PI427023673</t>
  </si>
  <si>
    <t>FMO1</t>
  </si>
  <si>
    <t>ENSBTAG00000021408</t>
  </si>
  <si>
    <t>flavin containing monooxygenase 1 [Source:HGNC Symbol;Acc:HGNC:3769]</t>
  </si>
  <si>
    <t>AGCTTACTTAAAGTCTTCAGCTTTCTAGCTTTGCTTGTGGCCATTTTCCTGATTTTCCTA</t>
  </si>
  <si>
    <t>A_73_P273051</t>
  </si>
  <si>
    <t>PRSS16</t>
  </si>
  <si>
    <t>NM_001076330</t>
  </si>
  <si>
    <t>ref|Bos taurus protease, serine, 16 (thymus) (PRSS16), mRNA [NM_001076330]</t>
  </si>
  <si>
    <t>TAGATTTTATGGCCTGAGTATACCTGCTGAGGGGCTGGACACGGCCCAGCTCCGCTTCTT</t>
  </si>
  <si>
    <t>CUST_1769_PI427023673</t>
  </si>
  <si>
    <t>CACHD1</t>
  </si>
  <si>
    <t>ENSBTAG00000016455</t>
  </si>
  <si>
    <t>PREDICTED: Bos taurus cache domain containing 1 (CACHD1), mRNA</t>
  </si>
  <si>
    <t>TTAACATGTGTCCAAACAAGTGAAACAGCCGCAACACCACATTTGTGAAGATGCGAGGCT</t>
  </si>
  <si>
    <t>A_73_P178712</t>
  </si>
  <si>
    <t>CO875685</t>
  </si>
  <si>
    <t>gb|BovGen_04010 normal cattle brain Bos taurus cDNA clone RZPDp1056B1059Q 3', mRNA sequence [CO875685]</t>
  </si>
  <si>
    <t>CTTGCTTTGCAATGATGTTTACATAAAATAAATCGTATCTTATCAAGTTACCGGACGCGT</t>
  </si>
  <si>
    <t>A_73_P282486</t>
  </si>
  <si>
    <t>PLD2</t>
  </si>
  <si>
    <t>NM_001075827</t>
  </si>
  <si>
    <t>ref|Bos taurus phospholipase D2 (PLD2), mRNA [NM_001075827]</t>
  </si>
  <si>
    <t>AAGAAGAGATTTTCATCACAGACTGGTGGTTGAGTCCTGAGATTTACCTGAAGCGTCCAG</t>
  </si>
  <si>
    <t>A_73_P115671</t>
  </si>
  <si>
    <t>PPM1H</t>
  </si>
  <si>
    <t>NM_001193049</t>
  </si>
  <si>
    <t>ref|Bos taurus protein phosphatase, Mg2+/Mn2+ dependent, 1H (PPM1H), mRNA [NM_001193049]</t>
  </si>
  <si>
    <t>CTCAGGAGACGACATTTCTGTATACGTCATTCCTTTAATACATGGAAACAAACTGTCATG</t>
  </si>
  <si>
    <t>A_73_P333636</t>
  </si>
  <si>
    <t>ABHD14B</t>
  </si>
  <si>
    <t>NM_001105441</t>
  </si>
  <si>
    <t>ref|Bos taurus abhydrolase domain containing 14B (ABHD14B), mRNA [NM_001105441]</t>
  </si>
  <si>
    <t>TTAGATGAACTTCTATGTTTTCCTGACCAGCTTGCATTCCTTCTGCTCTGCCCAGCTTCT</t>
  </si>
  <si>
    <t>A_73_P266911</t>
  </si>
  <si>
    <t>LOC102398729</t>
  </si>
  <si>
    <t>ENSBTAT00000037390</t>
  </si>
  <si>
    <t>PREDICTED: Bubalus bubalis uncharacterized LOC102398729 (LOC102398729), mRNA</t>
  </si>
  <si>
    <t>ACATCTTTATCTACATGGTAGAGAGCAACTTCAGCAGCTACCACCAGTTTCTGATGCAGG</t>
  </si>
  <si>
    <t>A_73_119091</t>
  </si>
  <si>
    <t>A4GNT</t>
  </si>
  <si>
    <t>NM_001192784</t>
  </si>
  <si>
    <t>ref|Bos taurus alpha-1,4-N-acetylglucosaminyltransferase (A4GNT), mRNA [NM_001192784]</t>
  </si>
  <si>
    <t>TTCCAGGAGGTGAGTGACCTCAAGTGTTTAAACTTCTCCTTCCTACACCCCCAAAGATTT</t>
  </si>
  <si>
    <t>A_73_P089621</t>
  </si>
  <si>
    <t>GIMAP1</t>
  </si>
  <si>
    <t>NM_001083677</t>
  </si>
  <si>
    <t>ref|Bos taurus GTPase, IMAP family member 1 (GIMAP1), mRNA [NM_001083677]</t>
  </si>
  <si>
    <t>CCAAGAGATGAAGAAAATGCCTATGGTTTCCAGGAGTTCAGGTCCGCCCTGCAGGAGCGC</t>
  </si>
  <si>
    <t>A_73_102351</t>
  </si>
  <si>
    <t>DDIT4</t>
  </si>
  <si>
    <t>NM_001075922</t>
  </si>
  <si>
    <t>ref|Bos taurus DNA-damage-inducible transcript 4 (DDIT4), mRNA [NM_001075922]</t>
  </si>
  <si>
    <t>TACATGAAGATACTCGCTGTTCATGAATACACTTGATGTTCAAGTATTAAGACCTATGCA</t>
  </si>
  <si>
    <t>A_73_116944</t>
  </si>
  <si>
    <t>CN789112</t>
  </si>
  <si>
    <t>gb|4123526 BARC 8BOV Bos taurus cDNA clone 8BOV_37D13 5', mRNA sequence [CN789112]</t>
  </si>
  <si>
    <t>CGAGGTGTGCTTGTCTCCGAGAAATATGGTTCATGTGGTGAGTGTTACAGCAATCAGATT</t>
  </si>
  <si>
    <t>CUST_793_PI427023673</t>
  </si>
  <si>
    <t>ADAM2</t>
  </si>
  <si>
    <t>ENSBTAG00000009408</t>
  </si>
  <si>
    <t>disintegrin and metalloproteinase domain-containing protein 2 precursor  [Source:RefSeq peptide;Acc:NP_776653]</t>
  </si>
  <si>
    <t>CTGATTATCTGGGATTCAAAACTTGCACATTATGGCTTTCATCTGTCAAGAAAAGAAAGT</t>
  </si>
  <si>
    <t>A_73_P053271</t>
  </si>
  <si>
    <t>KIF28P</t>
  </si>
  <si>
    <t>ENSBTAT00000021870</t>
  </si>
  <si>
    <t>PREDICTED: Bos taurus kinesin family member 28, pseudogene (KIF28P), mRNA</t>
  </si>
  <si>
    <t>AGTTTAACCAATTTAGGAAATGTCATCAGTGCTCTGGCTGATGCTGCCATGGGGAAGAAA</t>
  </si>
  <si>
    <t>A_73_P205892</t>
  </si>
  <si>
    <t>SLC39A11</t>
  </si>
  <si>
    <t>NM_001076390</t>
  </si>
  <si>
    <t>ref|Bos taurus solute carrier family 39 (metal ion transporter), member 11 (SLC39A11), mRNA [NM_001076390]</t>
  </si>
  <si>
    <t>TTCTCTAGCGGACAGAGGCGGATCTTAGATGGAAGCCTTGGCTTTGCTGCAGGGGTCATG</t>
  </si>
  <si>
    <t>A_73_P068896</t>
  </si>
  <si>
    <t>AKAP13</t>
  </si>
  <si>
    <t>ENSBTAT00000028062</t>
  </si>
  <si>
    <t>PREDICTED: Bos taurus A-kinase anchoring protein 13 (AKAP13), mRNA</t>
  </si>
  <si>
    <t>TTACGAGAAGAAGGTTCGTCTGAACGAGATCTACACAAAGACCGACAGCAAGTCGATCAT</t>
  </si>
  <si>
    <t>A_73_P439566</t>
  </si>
  <si>
    <t>NIPA2</t>
  </si>
  <si>
    <t>NM_001034298</t>
  </si>
  <si>
    <t>ref|Bos taurus non imprinted in Prader-Willi/Angelman syndrome 2 (NIPA2), mRNA [NM_001034298]</t>
  </si>
  <si>
    <t>CACTCAGTGTCCTAGTAAGTGCCATTCTTTCTTCATACTTTCTAAATGAAAGACTTAATC</t>
  </si>
  <si>
    <t>A_73_117182</t>
  </si>
  <si>
    <t>NEURL1B</t>
  </si>
  <si>
    <t>TC431837</t>
  </si>
  <si>
    <t>PREDICTED: Bos taurus neuralized E3 ubiquitin protein ligase 1B (NEURL1B), mRNA</t>
  </si>
  <si>
    <t>TCTGTCCGTGCCTTATGAAAGTGTCTGTGCACTTTTAACCCTCTTTAAGAGCAACTTTAA</t>
  </si>
  <si>
    <t>A_73_P062374</t>
  </si>
  <si>
    <t>OR2H1</t>
  </si>
  <si>
    <t>ENSBTAT00000039058</t>
  </si>
  <si>
    <t>PREDICTED: Bos taurus olfactory receptor, family 2, subfamily H, member 1 (OR2H1), mRNA</t>
  </si>
  <si>
    <t>TCTCATTGTGATCACCTTATTCTACAGTTTAGTCATTGCTGTCTACCTCCAGCCCAAAAA</t>
  </si>
  <si>
    <t>A_73_P056366</t>
  </si>
  <si>
    <t>MAGEB16</t>
  </si>
  <si>
    <t>ENSBTAT00000007556</t>
  </si>
  <si>
    <t>tc|GB|XM_586788.3|XP_586788.3 similar to melanoma antigen [NP9557088]</t>
  </si>
  <si>
    <t>TATGCTGAAGTCAGCAAGATGAAATTGCTGGAGTTTTTGGCTAAGATCCATGGGACCAAC</t>
  </si>
  <si>
    <t>CUST_1441_PI427023673</t>
  </si>
  <si>
    <t>HCFC2</t>
  </si>
  <si>
    <t>ENSBTAG00000020933</t>
  </si>
  <si>
    <t>host cell factor C2 [Source:HGNC Symbol;Acc:HGNC:24972]</t>
  </si>
  <si>
    <t>CTTGCAGACTAGCAGAGTTTTGTTGCAGAGATATGGTCTATATAACTGGAGATATTTTTT</t>
  </si>
  <si>
    <t>A_73_P093951</t>
  </si>
  <si>
    <t>LOC511497</t>
  </si>
  <si>
    <t>ENSBTAT00000042602</t>
  </si>
  <si>
    <t>PREDICTED: Bos taurus arginyl aminopeptidase-like 1 (LOC511497), mRNA &gt;gi|982979911|ref|XM_015462872.1| PREDICTED: Bos taurus arginyl aminopeptidase-like 1 (LOC511497), mRNA</t>
  </si>
  <si>
    <t>TTTGACGACTTCCTCCGAGCCTACGTGGAGAAGTACAAATTCACCAGCGTGGTGGCCCAG</t>
  </si>
  <si>
    <t>A_73_P091501</t>
  </si>
  <si>
    <t>ENSBTAT00000055349</t>
  </si>
  <si>
    <t>Bos taurus WC1-6 mRNA, complete cds</t>
  </si>
  <si>
    <t>AATTACACTTCATGCTCTCTGAAGGAGGAAGCCTATATTTCGTGTGCAGACAGCAGACAG</t>
  </si>
  <si>
    <t>A_73_P062351</t>
  </si>
  <si>
    <t>LOC101907137</t>
  </si>
  <si>
    <t>ENSBTAT00000027579</t>
  </si>
  <si>
    <t>PREDICTED: Bos taurus uncharacterized LOC101907137 (LOC101907137), ncRNA</t>
  </si>
  <si>
    <t>GAGAAGAAAATAACACAATTATCAAGCCACTTCAAAGAAGATTCTTAACTATGCCACCCT</t>
  </si>
  <si>
    <t>A_73_P334611</t>
  </si>
  <si>
    <t>GEMIN6</t>
  </si>
  <si>
    <t>ENSBTAT00000055446</t>
  </si>
  <si>
    <t>PREDICTED: Bos taurus gem nuclear organelle associated protein 6 (GEMIN6), transcript variant X4, misc_RNA</t>
  </si>
  <si>
    <t>TCCGAAGAAAATCTATGATGATAAATTTTTCTCGTCTAGTTAGCACGCAGGGAATAAAGG</t>
  </si>
  <si>
    <t>A_73_P088261</t>
  </si>
  <si>
    <t>DLX6</t>
  </si>
  <si>
    <t>ENSBTAT00000028605</t>
  </si>
  <si>
    <t>gb|PREDICTED: Bos taurus distal-less homeobox 6-like (DLX6), mRNA [XM_001254126]</t>
  </si>
  <si>
    <t>AGAGAGAGAGACTGGTTTCTAAGCCAGTGCTCCTGAAGCCTCTCACTGTAAGGATATTTT</t>
  </si>
  <si>
    <t>CUST_1908_PI427023673</t>
  </si>
  <si>
    <t>BTBD3</t>
  </si>
  <si>
    <t>ENSBTAG00000019304</t>
  </si>
  <si>
    <t>BTB (POZ) domain containing 3 [Source:HGNC Symbol;Acc:HGNC:15854]</t>
  </si>
  <si>
    <t>ATGAAATTGACTTGGCTGCTGACACGGTCTTGGCCACTCTTTATGCTGCCAAAAAGTACA</t>
  </si>
  <si>
    <t>CUST_728_PI427023673</t>
  </si>
  <si>
    <t>GLS2</t>
  </si>
  <si>
    <t>ENSBTAG00000009284</t>
  </si>
  <si>
    <t>glutaminase 2 (liver, mitochondrial) [Source:HGNC Symbol;Acc:HGNC:29570]</t>
  </si>
  <si>
    <t>GTGTATATATACACAGAAGAGGGAGCTATGTACCAGGCTTTAGTAGTCTGGAGACTTCCC</t>
  </si>
  <si>
    <t>A_73_109375</t>
  </si>
  <si>
    <t>TC474698</t>
  </si>
  <si>
    <t>TGTGCTTTTGCCACTATTTCCTGTTACTTTAGCCTTTGTTCCTTTGATCTAGAACTAAGC</t>
  </si>
  <si>
    <t>A_73_P116761</t>
  </si>
  <si>
    <t>RARRES2</t>
  </si>
  <si>
    <t>DV787857</t>
  </si>
  <si>
    <t>gb|Hw_liver_62_050822_F09 Bos taurus CF-24-HW liver cDNA library Bos taurus cDNA, mRNA sequence [DV787857]</t>
  </si>
  <si>
    <t>TTCCCCAAATTTGGCCCCCTTGGAGGGGGAGAGGGGAAATTTGTGAGGGTTAAATTTTTT</t>
  </si>
  <si>
    <t>A_73_P084486</t>
  </si>
  <si>
    <t>MLLT1</t>
  </si>
  <si>
    <t>ENSBTAT00000002936</t>
  </si>
  <si>
    <t>gb|Bos taurus myeloid [NM_001192025]</t>
  </si>
  <si>
    <t>TGATCGAGGAGACCGGTCACTTCAACGTCACCAACACCACCTTCGACTTTGACCTCTTCT</t>
  </si>
  <si>
    <t>CUST_2435_PI427023673</t>
  </si>
  <si>
    <t>FAM160B2</t>
  </si>
  <si>
    <t>ENSBTAG00000014361</t>
  </si>
  <si>
    <t>family with sequence similarity 160, member B2 [Source:HGNC Symbol;Acc:HGNC:16492]</t>
  </si>
  <si>
    <t>AAGAATTCTGCAAGGAGCTGGCTGCCATTGCTTTCGTCAAGTTCCCCCCACACGGTCCTC</t>
  </si>
  <si>
    <t>A_73_P424141</t>
  </si>
  <si>
    <t>IL16</t>
  </si>
  <si>
    <t>NM_001075253</t>
  </si>
  <si>
    <t>ref|Bos taurus interleukin 16 (lymphocyte chemoattractant factor) (IL16), mRNA [NM_001075253]</t>
  </si>
  <si>
    <t>TTTCTGACTGCATCAAAAATCTCTTTAGCCCCATCATGAGTGAGAACCACAACCACGTGC</t>
  </si>
  <si>
    <t>A_73_P118481</t>
  </si>
  <si>
    <t>BEX2</t>
  </si>
  <si>
    <t>NM_001077087</t>
  </si>
  <si>
    <t>ref|Bos taurus brain expressed X-linked 2 (BEX2), mRNA [NM_001077087]</t>
  </si>
  <si>
    <t>GGTGTTAAACTTGTTTCTTGCGCGTTTCCTATTACCAGCTTCTAACTGAATGTTCTGTTT</t>
  </si>
  <si>
    <t>A_73_P119926</t>
  </si>
  <si>
    <t>FE018891</t>
  </si>
  <si>
    <t>gb|C0009512B18.Q1KM13R KN510 Bos taurus lymphocytes [FE018891]</t>
  </si>
  <si>
    <t>GAGTCTCTTTTCTCTGGAAGAAAGGAAAAAGTGATGCATGCTCTCTCTGACAAAGAGTTC</t>
  </si>
  <si>
    <t>A_73_P136186</t>
  </si>
  <si>
    <t>CX955264</t>
  </si>
  <si>
    <t>gb|UMC-bof_0B02-009-e09 Ovarian follicle pre-ovulatory bof Bos taurus cDNA 3', mRNA sequence [CX955264]</t>
  </si>
  <si>
    <t>GCTGCTTCTTCTTCATCCACATCAGTTGCACACACTGATGGATAAAAATGTACTGCTCCT</t>
  </si>
  <si>
    <t>A_73_P083616</t>
  </si>
  <si>
    <t>ENSBTAT00000000317</t>
  </si>
  <si>
    <t>Bos taurus RUN and FYVE domain containing 1, mRNA (cDNA clone MGC:142675 IMAGE:8388154), complete cds</t>
  </si>
  <si>
    <t>CATGTTTCTCTGTAAGATGTTAACGCAAAAACCTGAACAAGCCTGTACAGTTTTTATTCA</t>
  </si>
  <si>
    <t>CUST_467_PI427023673</t>
  </si>
  <si>
    <t>SZT2</t>
  </si>
  <si>
    <t>ENSBTAG00000005580</t>
  </si>
  <si>
    <t>seizure threshold 2 homolog (mouse) [Source:HGNC Symbol;Acc:HGNC:29040]</t>
  </si>
  <si>
    <t>ACTGAATGTCCTCGAATCATGGGTCTAGAAGGTTGCCCTCTTGAAATCTTGGCCAGCCCT</t>
  </si>
  <si>
    <t>A_73_P077796</t>
  </si>
  <si>
    <t>LOC540312</t>
  </si>
  <si>
    <t>ENSBTAT00000011843</t>
  </si>
  <si>
    <t>PREDICTED: Bos taurus protein DDX26B (LOC540312), transcript variant X3, mRNA</t>
  </si>
  <si>
    <t>TCTGGCAGTAAAAGCTGGCTTTGCCCTGTTTTCTTTGAAAGTACTAACTAGTTGTTTTTT</t>
  </si>
  <si>
    <t>CUST_2089_PI427023673</t>
  </si>
  <si>
    <t>CAMK2A</t>
  </si>
  <si>
    <t>ENSBTAG00000020087</t>
  </si>
  <si>
    <t>Bos taurus calcium/calmodulin-dependent protein kinase II alpha (CAMK2A), mRNA. [Source:RefSeq mRNA;Acc:NM_001075938]</t>
  </si>
  <si>
    <t>TTATCAGGCTGGCAGTATCTGGACTTTATCTTGCTTGCCTCCCAAACTGAGATCCTTTCT</t>
  </si>
  <si>
    <t>A_73_P044406</t>
  </si>
  <si>
    <t>ZNF383</t>
  </si>
  <si>
    <t>NM_001102232</t>
  </si>
  <si>
    <t>ref|Bos taurus zinc finger protein 383 (ZNF383), mRNA [NM_001102232]</t>
  </si>
  <si>
    <t>ACTATTTCTAGGTTTTCCAGGTTTTGACTGTTATGAATAAAGCTGCTGTGAGCATTTGGG</t>
  </si>
  <si>
    <t>CUST_272_PI427023673</t>
  </si>
  <si>
    <t>MAD1L1</t>
  </si>
  <si>
    <t>ENSBTAG00000002474</t>
  </si>
  <si>
    <t>Bos taurus MAD1 mitotic arrest deficient-like 1 (yeast) (MAD1L1), mRNA. [Source:RefSeq mRNA;Acc:NM_001102044]</t>
  </si>
  <si>
    <t>CTGAAGGAGGTCTTCCAGACCAAGATCCAGGAGTTCCGGAAAGTGTGCTACACGCTGACG</t>
  </si>
  <si>
    <t>A_73_P297766</t>
  </si>
  <si>
    <t>TMEM38A</t>
  </si>
  <si>
    <t>NM_001083463</t>
  </si>
  <si>
    <t>ref|Bos taurus transmembrane protein 38A (TMEM38A), mRNA [NM_001083463]</t>
  </si>
  <si>
    <t>AGTTTAGATCTTTTGTGTTTGTGGCTTGGAGAGCCCCACAAGTTACCTGGAACAAAGGAG</t>
  </si>
  <si>
    <t>CUST_633_PI427023673</t>
  </si>
  <si>
    <t>LOC107131164</t>
  </si>
  <si>
    <t>ENSBTAG00000006662</t>
  </si>
  <si>
    <t>PREDICTED: Bos taurus ADAMTS-like protein 5 (LOC107131164), transcript variant X2, mRNA</t>
  </si>
  <si>
    <t>TAAAGTCAGCATATGTCTCCTCTTGCCATAGTTTCCAGGGAGCTAGGCACTGTTTGTCTT</t>
  </si>
  <si>
    <t>A_73_P070976</t>
  </si>
  <si>
    <t>HECTD4</t>
  </si>
  <si>
    <t>ENSBTAT00000011545</t>
  </si>
  <si>
    <t>PREDICTED: Bos taurus HECT domain containing E3 ubiquitin protein ligase 4 (HECTD4), transcript variant X7, mRNA</t>
  </si>
  <si>
    <t>TAGTTTAGTTCCCAGACAGCTCATGTCTCATTTGATCTTCCTGGACATTTTCCTTCGTGG</t>
  </si>
  <si>
    <t>A_73_P052691</t>
  </si>
  <si>
    <t>OFD1</t>
  </si>
  <si>
    <t>NM_001192637</t>
  </si>
  <si>
    <t>ref|Bos taurus oral-facial-digital syndrome 1 (OFD1), mRNA [NM_001192637]</t>
  </si>
  <si>
    <t>TCTATTACATCTTTTTAAAATCAGTCCTGAATCCAGTCTCTACAAGTCACTGATTTCAGG</t>
  </si>
  <si>
    <t>A_73_P486258</t>
  </si>
  <si>
    <t>LOC783140</t>
  </si>
  <si>
    <t>BC122854</t>
  </si>
  <si>
    <t>Bos taurus cDNA clone IMAGE:8237373</t>
  </si>
  <si>
    <t>TTATGGCTGTGGCTACTTCCGTCCCTCTTTCTATGGGAGATACTCGTCATCTAGATTCTT</t>
  </si>
  <si>
    <t>A_73_P327596</t>
  </si>
  <si>
    <t>STARD3</t>
  </si>
  <si>
    <t>NM_001193143</t>
  </si>
  <si>
    <t>ref|Bos taurus StAR-related lipid transfer (START) domain containing 3 (STARD3), mRNA [NM_001193143]</t>
  </si>
  <si>
    <t>AGATTTAAAACTTCTTTCTTTGACATCTTTGTCCTGGCCTTCTTCCGCTTCTCCGGACTG</t>
  </si>
  <si>
    <t>A_73_P469303</t>
  </si>
  <si>
    <t>ATG2A</t>
  </si>
  <si>
    <t>NM_001205966</t>
  </si>
  <si>
    <t>ref|Bos taurus ATG2 autophagy related 2 homolog A (S. cerevisiae) (ATG2A), mRNA [NM_001205966]</t>
  </si>
  <si>
    <t>TTTTGCCGAATTTGATGCCACCGTGGATGGGTCCTTCGGCTCCCATGACTTGCACCGTCT</t>
  </si>
  <si>
    <t>A_73_P373101</t>
  </si>
  <si>
    <t>PRKD1</t>
  </si>
  <si>
    <t>ENSBTAT00000016995</t>
  </si>
  <si>
    <t>gb|PREDICTED: Bos taurus protein kinase D1 (PRKD1), mRNA [XM_612625]</t>
  </si>
  <si>
    <t>TGCAAAGATTGCAGATTCAACTGTCATAAACGCTGTGCACCAAAAGTGCCCAACAACTGC</t>
  </si>
  <si>
    <t>A_73_P321251</t>
  </si>
  <si>
    <t>NOSTRIN</t>
  </si>
  <si>
    <t>NM_001046257</t>
  </si>
  <si>
    <t>ref|Bos taurus nitric oxide synthase trafficker (NOSTRIN), mRNA [NM_001046257]</t>
  </si>
  <si>
    <t>AACATATTTCTGTTTTTGGCCAAACCTTGACCACATGCCACACACAGATTCACTGTGCCA</t>
  </si>
  <si>
    <t>A_73_P267821</t>
  </si>
  <si>
    <t>TLE1</t>
  </si>
  <si>
    <t>NM_001098020</t>
  </si>
  <si>
    <t>ref|Bos taurus transducin-like enhancer of split 1 (E(sp1) homolog, Drosophila) (TLE1), mRNA [NM_001098020]</t>
  </si>
  <si>
    <t>TGAATACGATTTGTGCACAAGTCATCCCATTTCTGTCTCAGGAACATCAACAGCAGGTGG</t>
  </si>
  <si>
    <t>A_73_P277536</t>
  </si>
  <si>
    <t>C18H19orf40</t>
  </si>
  <si>
    <t>NM_001046062</t>
  </si>
  <si>
    <t>ref|Bos taurus Fanconi anemia-associated protein, 24 kDa (C18H19orf40), mRNA [NM_001046062]</t>
  </si>
  <si>
    <t>TATTCAGTTGGTTCAAGAGCAAACCAGAGAGCCCAGTAAAAACCCTTTTCTCAGGAAGAA</t>
  </si>
  <si>
    <t>A_73_P036811</t>
  </si>
  <si>
    <t>DPH3</t>
  </si>
  <si>
    <t>NM_001113299</t>
  </si>
  <si>
    <t>ref|Bos taurus DPH3, KTI11 homolog (S. cerevisiae) (DPH3), mRNA [NM_001113299]</t>
  </si>
  <si>
    <t>GCCAGAATGTGAGCATTTTATTACTAACTGATAAATGTTTTGTACACTCATTGGGGGTTT</t>
  </si>
  <si>
    <t>A_73_P038021</t>
  </si>
  <si>
    <t>ILDR2</t>
  </si>
  <si>
    <t>NM_001102073</t>
  </si>
  <si>
    <t>ref|Bos taurus immunoglobulin-like domain containing receptor 2 (ILDR2), mRNA [NM_001102073]</t>
  </si>
  <si>
    <t>GCCTGAAGGATAGATTTTGCTTAAATCTCAAATCTAGGACTCTCTGGATTTCATAATTTG</t>
  </si>
  <si>
    <t>A_73_112579</t>
  </si>
  <si>
    <t>LRTOMT</t>
  </si>
  <si>
    <t>NM_001024545</t>
  </si>
  <si>
    <t>ref|Bos taurus leucine rich transmembrane and 0-methyltransferase domain containing (LRTOMT), mRNA [NM_001024545]</t>
  </si>
  <si>
    <t>AACTTTCTTCAACCTGAGTGTCCTCTATCTCCATGGCAACAGCATCCAGCGCCTTGGAGA</t>
  </si>
  <si>
    <t>A_73_P072596</t>
  </si>
  <si>
    <t>FBXL6</t>
  </si>
  <si>
    <t>ENSBTAT00000001141</t>
  </si>
  <si>
    <t>ens|F-box and leucine-rich repeat protein 6 Fragment  [Source:UniProtKB/TrEMBL;Acc:Q7YRA5] [ENSBTAT00000001141]</t>
  </si>
  <si>
    <t>AGCCTTGAGGAGCTCTGCCTTGCTAGCTCCACCTGTAACTTTGTGAGCAACGAGGTCCTG</t>
  </si>
  <si>
    <t>A_73_P489228</t>
  </si>
  <si>
    <t>DARS2</t>
  </si>
  <si>
    <t>NM_001102222</t>
  </si>
  <si>
    <t>ref|Bos taurus aspartyl-tRNA synthetase 2, mitochondrial (DARS2), nuclear gene encoding mitochondrial protein, mRNA [NM_001102222]</t>
  </si>
  <si>
    <t>TTTACTCAGATCGACATAGAGATGTCCTTTGTAGACCAGACGGGCGTCCAGAGTCTAATT</t>
  </si>
  <si>
    <t>CUST_211_PI427023673</t>
  </si>
  <si>
    <t>AMIGO2</t>
  </si>
  <si>
    <t>ENSBTAG00000002025</t>
  </si>
  <si>
    <t>Bos taurus adhesion molecule with Ig-like domain 2 (AMIGO2), mRNA. [Source:RefSeq mRNA;Acc:NM_001205786]</t>
  </si>
  <si>
    <t>TCCGACTCAGATTCAGTCAATTCAGTGTTTTCAGACACACCCTTTGTGGCGTCCACTTAA</t>
  </si>
  <si>
    <t>A_73_P137961</t>
  </si>
  <si>
    <t>WDR66</t>
  </si>
  <si>
    <t>XM_616882</t>
  </si>
  <si>
    <t>gb|PREDICTED: Bos taurus hypothetical LOC536738 (WDR66), mRNA [XM_616882]</t>
  </si>
  <si>
    <t>TAGAAGCTGAGACCCTGAACTCAAGCCCATCTCTGAGTGTAGGGTCTCGGAGCAACCTCC</t>
  </si>
  <si>
    <t>A_73_P084266</t>
  </si>
  <si>
    <t>LDLR</t>
  </si>
  <si>
    <t>NM_001166530</t>
  </si>
  <si>
    <t>ref|Bos taurus low density lipoprotein receptor (LDLR), mRNA [NM_001166530]</t>
  </si>
  <si>
    <t>ATTTTGGACGGATGTTATCAACGAAGCCATTTTTAGTGCCAACCGCCTCACAGGTTCAGA</t>
  </si>
  <si>
    <t>CUST_2016_PI427023673</t>
  </si>
  <si>
    <t>PLEC</t>
  </si>
  <si>
    <t>ENSBTAG00000011922</t>
  </si>
  <si>
    <t>plectin [Source:HGNC Symbol;Acc:HGNC:9069]</t>
  </si>
  <si>
    <t>TATGACATTGATGAGGCCATTGCCAAGAGCCTCATTGACCGCTCGGCACTGGACCAGTAC</t>
  </si>
  <si>
    <t>A_73_P311301</t>
  </si>
  <si>
    <t>LRPAP1</t>
  </si>
  <si>
    <t>NM_001080225</t>
  </si>
  <si>
    <t>ref|Bos taurus low density lipoprotein receptor-related protein associated protein 1 (LRPAP1), mRNA [NM_001080225]</t>
  </si>
  <si>
    <t>TTTGAAGTTGTCCGACCTCCACACTGATCTGAAGATTCAAGAGCGGGATGAATTCAAGTG</t>
  </si>
  <si>
    <t>A_73_P073356</t>
  </si>
  <si>
    <t>MTBP</t>
  </si>
  <si>
    <t>NM_001193177</t>
  </si>
  <si>
    <t>ref|Bos taurus Mdm2, transformed 3T3 cell double minute 2, p53 binding protein (mouse) binding protein, 104kDa (MTBP), mRNA [NM_001193177]</t>
  </si>
  <si>
    <t>TCATTCCCTTTGGATGATTATAAATTGGACGGATCTATTATATACCACTTCCTTCCTTAG</t>
  </si>
  <si>
    <t>A_73_P043831</t>
  </si>
  <si>
    <t>CTCFL</t>
  </si>
  <si>
    <t>NM_001123365</t>
  </si>
  <si>
    <t>ref|Bos taurus CCCTC-binding factor (zinc finger protein)-like (CTCFL), mRNA [NM_001123365]</t>
  </si>
  <si>
    <t>TACTGAGTCATATTTTTCTTCTTAGCACAGCAACTGCCTTTGCTGTGAACTCTTCCCCTC</t>
  </si>
  <si>
    <t>CUST_2134_PI427023673</t>
  </si>
  <si>
    <t>OOEP</t>
  </si>
  <si>
    <t>ENSBTAG00000019600</t>
  </si>
  <si>
    <t>Bos taurus oocyte expressed protein homolog (dog) (OOEP), mRNA. [Source:RefSeq mRNA;Acc:NM_001077869]</t>
  </si>
  <si>
    <t>GATGAAGTATAGTGGTTTGATTATTTTGCTTCAAACCTGAGTTTGTAGTGCCATTCTAGT</t>
  </si>
  <si>
    <t>A_73_102628</t>
  </si>
  <si>
    <t>SLC37A3</t>
  </si>
  <si>
    <t>NM_001075284</t>
  </si>
  <si>
    <t>ref|Bos taurus solute carrier family 37 (glycerol-3-phosphate transporter), member 3 (SLC37A3), mRNA [NM_001075284]</t>
  </si>
  <si>
    <t>TCACTACAGGAATTAATGATTTTTATTTATCCGCTGCTGTCCATGAATGTACTGAATGGC</t>
  </si>
  <si>
    <t>CUST_1549_PI427023673</t>
  </si>
  <si>
    <t>NR2F2</t>
  </si>
  <si>
    <t>ENSBTAG00000018007</t>
  </si>
  <si>
    <t>Bos taurus nuclear receptor subfamily 2, group F, member 2 (NR2F2), mRNA. [Source:RefSeq mRNA;Acc:NM_174402]</t>
  </si>
  <si>
    <t>CTGAACTGTTTGGTCGAGTCTTTGTGTGTTATATTCCAAGGAAATTGAAAGTATTCAGAA</t>
  </si>
  <si>
    <t>A_73_P163432</t>
  </si>
  <si>
    <t>DY466503</t>
  </si>
  <si>
    <t>gb|1608412 MARC 11BOV Bos taurus cDNA 5', mRNA sequence [DY466503]</t>
  </si>
  <si>
    <t>CTGGCCAAAATCTTGGCTTTCTCTACCCACTGAAGCCGAATAAAAAATAGAATTTGGAGG</t>
  </si>
  <si>
    <t>A_73_P065841</t>
  </si>
  <si>
    <t>NT5C3L</t>
  </si>
  <si>
    <t>ENSBTAT00000015224</t>
  </si>
  <si>
    <t>ens|5'-nucleotidase, cytosolic III-like  [Source:RefSeq peptide;Acc:NP_001068983] [ENSBTAT00000015224]</t>
  </si>
  <si>
    <t>ACAACAAGAACAGCTCTGTGTTCGAGAACTCCAATTACTTCCAGCAGCTTCAGGGCAAAA</t>
  </si>
  <si>
    <t>A_73_109633</t>
  </si>
  <si>
    <t>GPR39</t>
  </si>
  <si>
    <t>NM_001143744</t>
  </si>
  <si>
    <t>ref|Bos taurus G protein-coupled receptor 39 (GPR39), mRNA [NM_001143744]</t>
  </si>
  <si>
    <t>ATATGGTAAGCCTGGCTTGCTCCGACATCCTGGTCTTCCTCATCGGCATGCCCATGGAGT</t>
  </si>
  <si>
    <t>A_73_P037791</t>
  </si>
  <si>
    <t>HES6</t>
  </si>
  <si>
    <t>NM_001075949</t>
  </si>
  <si>
    <t>ref|Bos taurus hairy and enhancer of split 6 (Drosophila) (HES6), mRNA [NM_001075949]</t>
  </si>
  <si>
    <t>TGTCATCGATGGTTACAATTGTGTTAAATAAAGCATTCTGGAGACTTAGTTACCCTTCTG</t>
  </si>
  <si>
    <t>A_73_P101761</t>
  </si>
  <si>
    <t>AJ006577</t>
  </si>
  <si>
    <t>gb|Bos taurus mRNA for T-cell receptor beta chain variable segment, clone IC70. [AJ006577]</t>
  </si>
  <si>
    <t>TGAAAATGGAGATATCCCTGATGGATACACTGCCTCTCGAGAAGAGAAACCAAACTTCCC</t>
  </si>
  <si>
    <t>A_73_P244795</t>
  </si>
  <si>
    <t>COX19</t>
  </si>
  <si>
    <t>NM_001109966</t>
  </si>
  <si>
    <t>ref|Bos taurus COX19 cytochrome c oxidase assembly homolog (S. cerevisiae) (COX19), mRNA [NM_001109966]</t>
  </si>
  <si>
    <t>TGACACTTGTACAGTCAGATGTTTAGTTTCAAGAAGTCATCTGCTGTAACCGAGGAGCGG</t>
  </si>
  <si>
    <t>A_73_109630</t>
  </si>
  <si>
    <t>FAM124A</t>
  </si>
  <si>
    <t>NP13358639</t>
  </si>
  <si>
    <t>PREDICTED: Bos taurus family with sequence similarity 124 member A (FAM124A), mRNA</t>
  </si>
  <si>
    <t>TTCTCCAATCTGGACATGGACATCCAGTTTTCCCTCAAGAGACTGCCCTGTGACCAGACT</t>
  </si>
  <si>
    <t>A_73_P490923</t>
  </si>
  <si>
    <t>Ovis canadensis canadensis isolate 43U chromosome 14 sequence</t>
  </si>
  <si>
    <t>ACGACTTTCCTTGGACTTCAGATTTTTCACGTCTCCTGTATCATGAAGAACCTTCCTTGA</t>
  </si>
  <si>
    <t>A_73_P356271</t>
  </si>
  <si>
    <t>LPAR2</t>
  </si>
  <si>
    <t>NM_001192235</t>
  </si>
  <si>
    <t>ref|Bos taurus lysophosphatidic acid receptor 2 (LPAR2), mRNA [NM_001192235]</t>
  </si>
  <si>
    <t>TTCTTCTACAACAACAGTGGCAAGGAGCTCAGCTCCCACTGGCGGCCCAAAGATCTGGTC</t>
  </si>
  <si>
    <t>A_73_P048146</t>
  </si>
  <si>
    <t>GSTA1</t>
  </si>
  <si>
    <t>NM_177515</t>
  </si>
  <si>
    <t>ref|Bos taurus glutathione S-transferase alpha 1 (GSTA1), mRNA [NM_177515]</t>
  </si>
  <si>
    <t>CACGTATAAAATCACGATCTCCTCCTAGAATGTGTTTCAGACCTAAACATAAATAAAAGG</t>
  </si>
  <si>
    <t>A_73_100167</t>
  </si>
  <si>
    <t>ENSBTAT00000026476</t>
  </si>
  <si>
    <t>ens|TRM2 tRNA methyltransferase 2 homolog A (S. cerevisiae) [Source:HGNC Symbol;Acc:24974] [ENSBTAT00000026476]</t>
  </si>
  <si>
    <t>TAAACAAGTGCGGAACTGCCAGTGTTTGTGATATGAACCTGGGGGGCAGGCCCCGAAAGG</t>
  </si>
  <si>
    <t>A_73_105032</t>
  </si>
  <si>
    <t>MMP23B</t>
  </si>
  <si>
    <t>NM_001038556</t>
  </si>
  <si>
    <t>ref|Bos taurus matrix metallopeptidase 23B (MMP23B), mRNA [NM_001038556]</t>
  </si>
  <si>
    <t>TGGCCCTGGGCGAAGCGCACCTGAGCATCATCGCCAATGCCATTAACGAGGGCACCTACA</t>
  </si>
  <si>
    <t>A_73_P052306</t>
  </si>
  <si>
    <t>CD8B</t>
  </si>
  <si>
    <t>NM_001105344</t>
  </si>
  <si>
    <t>ref|Bos taurus CD8b molecule (CD8B), mRNA [NM_001105344]</t>
  </si>
  <si>
    <t>TAACAGTCACTATGAGTTTCTGGCCTACTGGGAGTCCAAAAAGACTGTGTATGGCAAGGA</t>
  </si>
  <si>
    <t>A_73_P488053</t>
  </si>
  <si>
    <t>CATTCACCTTCCTCTTTTGGGAAGCATTTTTCCATTATGTGTTCACAACACTAATGTTAA</t>
  </si>
  <si>
    <t>A_73_P360481</t>
  </si>
  <si>
    <t>ZNF180</t>
  </si>
  <si>
    <t>NM_001075644</t>
  </si>
  <si>
    <t>ref|Bos taurus zinc finger protein 180 (ZNF180), mRNA [NM_001075644]</t>
  </si>
  <si>
    <t>TCAAAATAGTGACTGTGGACTTCACTCAGGAAGAAGAAGGCACTTTGAGCTCTGCTCAGA</t>
  </si>
  <si>
    <t>A_73_P066766</t>
  </si>
  <si>
    <t>ATP2C2</t>
  </si>
  <si>
    <t>ENSBTAT00000061207</t>
  </si>
  <si>
    <t>tc|Rep: PREDICTED: calcium-transporting ATPase 2C2 - Macaca mulatta, partial (22%) [TC442217]</t>
  </si>
  <si>
    <t>TTTAACCGGATTGGCCTCGTCTGTGTTCATCTTGTCAGAGCTCTTCAAGCTGTGTGAAAA</t>
  </si>
  <si>
    <t>A_73_P256601</t>
  </si>
  <si>
    <t>POLDIP2</t>
  </si>
  <si>
    <t>NM_001098103</t>
  </si>
  <si>
    <t>ref|Bos taurus polymerase (DNA-directed), delta interacting protein 2 (POLDIP2), mRNA [NM_001098103]</t>
  </si>
  <si>
    <t>ATGAGCTCTTTGAAAGATTTCTCCTGTATGACCAGACAAAAGCACCCCCTTTTGTGGCTC</t>
  </si>
  <si>
    <t>A_73_P040616</t>
  </si>
  <si>
    <t>PCP4L1</t>
  </si>
  <si>
    <t>NM_001110445</t>
  </si>
  <si>
    <t>ref|Bos taurus Purkinje cell protein 4 like 1 (PCP4L1), mRNA [NM_001110445]</t>
  </si>
  <si>
    <t>GAGCAGAGTTGGAATAACCACTCTGTGTGATTTTAGCATGTGTAATAATTATGAGAACAA</t>
  </si>
  <si>
    <t>A_73_108131</t>
  </si>
  <si>
    <t>KCNJ16</t>
  </si>
  <si>
    <t>NM_001076294</t>
  </si>
  <si>
    <t>ref|Bos taurus potassium inwardly-rectifying channel, subfamily J, member 16 (KCNJ16), mRNA [NM_001076294]</t>
  </si>
  <si>
    <t>TATATATAAACAGAGCTTTTGAAGAATGTGACACCTGTCTTTGATGGTGATGAAAGGTAA</t>
  </si>
  <si>
    <t>A_73_P166922</t>
  </si>
  <si>
    <t>ACSS3</t>
  </si>
  <si>
    <t>NM_001102137</t>
  </si>
  <si>
    <t>ref|Bos taurus acyl-CoA synthetase short-chain family member 3 (ACSS3), mRNA [NM_001102137]</t>
  </si>
  <si>
    <t>CCAGTTAGCACTGTTGCCAAGTGCCTGTATCATGCTCATTATTATATAAATTTTCCAGAA</t>
  </si>
  <si>
    <t>A_73_P353626</t>
  </si>
  <si>
    <t>XPC</t>
  </si>
  <si>
    <t>NM_001205908</t>
  </si>
  <si>
    <t>ref|Bos taurus xeroderma pigmentosum, complementation group C (XPC), mRNA [NM_001205908]</t>
  </si>
  <si>
    <t>TTCCACAAAGGCTACTGCCATCCCATAACCGACGGCTACGTGGTCTGCGAGGAGTACAGA</t>
  </si>
  <si>
    <t>A_73_P052831</t>
  </si>
  <si>
    <t>ZNF792</t>
  </si>
  <si>
    <t>ENSBTAT00000017105</t>
  </si>
  <si>
    <t>PREDICTED: Bos taurus zinc finger protein 792 (ZNF792), mRNA</t>
  </si>
  <si>
    <t>GAAAACCTTCAGACGAAGTTCTAATCTGAGGCAGCATCGGAAAGTTCACAAACCAGATAA</t>
  </si>
  <si>
    <t>A_73_P030111</t>
  </si>
  <si>
    <t>CCBL1</t>
  </si>
  <si>
    <t>NM_001077978</t>
  </si>
  <si>
    <t>ref|Bos taurus cysteine conjugate-beta lyase, cytoplasmic (CCBL1), mRNA [NM_001077978]</t>
  </si>
  <si>
    <t>ACCAGAAGTTCTTTGACCACTATATCCGCTTCTGTTTTGTGAAGGATGAATCCACGCTCC</t>
  </si>
  <si>
    <t>A_73_P033361</t>
  </si>
  <si>
    <t>C26H10orf125</t>
  </si>
  <si>
    <t>NM_001076278</t>
  </si>
  <si>
    <t>ref|Bos taurus protein fucU homolog (C26H10orf125), mRNA [NM_001076278]</t>
  </si>
  <si>
    <t>TGAAAATGATGCAAAAGTGCGGTGGCGTGCCCAACGTTGGGTCCAAAGCTTTAAACAATA</t>
  </si>
  <si>
    <t>A_73_P072361</t>
  </si>
  <si>
    <t>CACNA1E</t>
  </si>
  <si>
    <t>NM_001191123</t>
  </si>
  <si>
    <t>ref|Bos taurus calcium channel, voltage-dependent, R type, alpha 1E subunit (CACNA1E), mRNA [NM_001191123]</t>
  </si>
  <si>
    <t>TTCATCTTCCATAAGGGATCATACCTCCGCAATGGTTGGAATGTCATGGACTTCATCGTG</t>
  </si>
  <si>
    <t>A_73_P184657</t>
  </si>
  <si>
    <t>NUPL2</t>
  </si>
  <si>
    <t>NM_001077923</t>
  </si>
  <si>
    <t>ref|Bos taurus nucleoporin like 2 (NUPL2), mRNA [NM_001077923]</t>
  </si>
  <si>
    <t>TTTTGATTCTGGAGAGTCTGCTAGCAAGAACAGGGGATTTGGCTTATCTCAGAACCCATT</t>
  </si>
  <si>
    <t>A_73_P087521</t>
  </si>
  <si>
    <t>BEND4</t>
  </si>
  <si>
    <t>NM_001193035</t>
  </si>
  <si>
    <t>ref|Bos taurus BEN domain containing 4 (BEND4), mRNA [NM_001193035]</t>
  </si>
  <si>
    <t>GATCACCAGCCTTCCCAGGATGAAGTCTTCAATAAAAATTCCCAGGATGGATCTGGTGAT</t>
  </si>
  <si>
    <t>CUST_880_PI427023673</t>
  </si>
  <si>
    <t>MET</t>
  </si>
  <si>
    <t>ENSBTAG00000006161</t>
  </si>
  <si>
    <t>Bos taurus met proto-oncogene (hepatocyte growth factor receptor) (MET), mRNA. [Source:RefSeq mRNA;Acc:NM_001012999]</t>
  </si>
  <si>
    <t>CCACTTGATTTCATATGGGAAAGTGAAGCAATGCATTTTGAAGACTTCTTAATGACAGAA</t>
  </si>
  <si>
    <t>CUST_1099_PI427023673</t>
  </si>
  <si>
    <t>GRB10</t>
  </si>
  <si>
    <t>ENSBTAG00000017086</t>
  </si>
  <si>
    <t>Bos taurus growth factor receptor-bound protein 10 (GRB10), mRNA. [Source:RefSeq mRNA;Acc:NM_001192586]</t>
  </si>
  <si>
    <t>TTAGTTGACAAGACACACTCTACTTATTTCCCATGAAGTGTCTACTTAGACAAATGAAGA</t>
  </si>
  <si>
    <t>A_73_115880</t>
  </si>
  <si>
    <t>PPARD</t>
  </si>
  <si>
    <t>NM_001083636</t>
  </si>
  <si>
    <t>ref|Bos taurus peroxisome proliferator-activated receptor delta (PPARD), mRNA [NM_001083636]</t>
  </si>
  <si>
    <t>TGCCGTCAAGTTCAATGCCCTGGAACTTGATGACAGTGACCTGGCTCTCTTCATCGCGGC</t>
  </si>
  <si>
    <t>A_73_P039996</t>
  </si>
  <si>
    <t>FKBP6</t>
  </si>
  <si>
    <t>NM_001102209</t>
  </si>
  <si>
    <t>ref|Bos taurus FK506 binding protein 6, 36kDa (FKBP6), mRNA [NM_001102209]</t>
  </si>
  <si>
    <t>ATTGCTTTGTGTATTTTGTAGGGCTCTCAGTTTTGAAAAGGGAGAATTATGTTACAGATG</t>
  </si>
  <si>
    <t>A_73_P334221</t>
  </si>
  <si>
    <t>BTG2</t>
  </si>
  <si>
    <t>XM_586687</t>
  </si>
  <si>
    <t>gb|PREDICTED: Bos taurus B-cell translocation gene 2, anti-proliferative-like (BTG2), mRNA [XM_586687]</t>
  </si>
  <si>
    <t>CGGGAACTTCAGGTCCTTGATTATTGCCTTCTTTTTAAAAGCACACACTCCTCTCCAACT</t>
  </si>
  <si>
    <t>A_73_P413096</t>
  </si>
  <si>
    <t>ANKRD22</t>
  </si>
  <si>
    <t>NM_001081579</t>
  </si>
  <si>
    <t>ref|Bos taurus ankyrin repeat domain 22 (ANKRD22), mRNA [NM_001081579]</t>
  </si>
  <si>
    <t>TATGGCTGCACTGCACTACACTATGCCTGTGAAATGAAAAACCAAACGCTCATTCCTCTG</t>
  </si>
  <si>
    <t>CUST_690_PI427023673</t>
  </si>
  <si>
    <t>NXPH1</t>
  </si>
  <si>
    <t>ENSBTAG00000006924</t>
  </si>
  <si>
    <t>Bos taurus neurexophilin 1 (NXPH1), mRNA. [Source:RefSeq mRNA;Acc:NM_001034762]</t>
  </si>
  <si>
    <t>CTGGCTCTGCTCCAAGCCCTTTAAGGTGATCTGTATTTACATTTCCTTTTATAGTACAGA</t>
  </si>
  <si>
    <t>A_73_103295</t>
  </si>
  <si>
    <t>NEDD1</t>
  </si>
  <si>
    <t>TC392482</t>
  </si>
  <si>
    <t>PREDICTED: Bos indicus neural precursor cell expressed, developmentally down-regulated 1 (NEDD1), transcript variant X2, mRNA</t>
  </si>
  <si>
    <t>TCCCAAAGATTTAAAATATACCTTGTATATAGCACTCCTGCTCAATTTTAACTTTTGAGA</t>
  </si>
  <si>
    <t>A_73_P289016</t>
  </si>
  <si>
    <t>SMC1A</t>
  </si>
  <si>
    <t>NM_174614</t>
  </si>
  <si>
    <t>ref|Bos taurus structural maintenance of chromosomes 1A (SMC1A), mRNA [NM_174614]</t>
  </si>
  <si>
    <t>TTTGACCGCTTCAATGCCTGTTTTGAATCGGTGGCCACCAACATTGATGAGATCTACAAG</t>
  </si>
  <si>
    <t>A_73_P282676</t>
  </si>
  <si>
    <t>CHST1</t>
  </si>
  <si>
    <t>NM_001083648</t>
  </si>
  <si>
    <t>ref|Bos taurus carbohydrate (keratan sulfate Gal-6) sulfotransferase 1 (CHST1), mRNA [NM_001083648]</t>
  </si>
  <si>
    <t>TGGACCTTGTTTATTTCTTCCAGTCTGTGGCAACGCTGTCTGTCTGTCTGTCTGAGTTTT</t>
  </si>
  <si>
    <t>A_73_P044346</t>
  </si>
  <si>
    <t>ENG</t>
  </si>
  <si>
    <t>NM_001076397</t>
  </si>
  <si>
    <t>ref|Bos taurus endoglin (ENG), mRNA [NM_001076397]</t>
  </si>
  <si>
    <t>AGTCCACAAGACTGTCTCCACACGCCTGAACATCATCAGCACCAGCCTGCATGACAAAGG</t>
  </si>
  <si>
    <t>A_73_P079151</t>
  </si>
  <si>
    <t>TCRA</t>
  </si>
  <si>
    <t>ENSBTAT00000000555</t>
  </si>
  <si>
    <t>ens|hypothetical protein LOC785621  [Source:RefSeq peptide;Acc:NP_001091944] [ENSBTAT00000000555]</t>
  </si>
  <si>
    <t>TATAAACCTAAACTCCCAAAACCTGTCAGTGATAGTGTTCCGCATCCTCCTCCTGAAGGT</t>
  </si>
  <si>
    <t>A_73_P106731</t>
  </si>
  <si>
    <t>LOC507049</t>
  </si>
  <si>
    <t>D90122</t>
  </si>
  <si>
    <t>Bos taurus mRNA for T-cell receptor beta chain, leader sequence, variable, diversity, and joining regions</t>
  </si>
  <si>
    <t>TTTTCATCTCTGATGGTGATAAGTGTGGATCCTACAGACAGCAGCCTCTACTTCTGCAGT</t>
  </si>
  <si>
    <t>A_73_P314061</t>
  </si>
  <si>
    <t>DCAF11</t>
  </si>
  <si>
    <t>NM_001014954</t>
  </si>
  <si>
    <t>ref|Bos taurus DDB1 and CUL4 associated factor 11 (DCAF11), mRNA [NM_001014954]</t>
  </si>
  <si>
    <t>ATATCGATACAATCCACCGGTGGATGCAACCCCTGACACCCGGGAGCTGGAATGCAGTGA</t>
  </si>
  <si>
    <t>A_73_P072181</t>
  </si>
  <si>
    <t>SPEN</t>
  </si>
  <si>
    <t>ENSBTAT00000061139</t>
  </si>
  <si>
    <t>gb|PREDICTED: Bos taurus spen homolog, transcriptional regulator (Drosophila) (SPEN), mRNA [XM_591419]</t>
  </si>
  <si>
    <t>GGGATCATTAATGTTCCCAACCCCGGCTCCAATCAGCCTGCCTACGTGCTGCAGATCTTC</t>
  </si>
  <si>
    <t>A_73_110836</t>
  </si>
  <si>
    <t>SNURF</t>
  </si>
  <si>
    <t>NM_174463</t>
  </si>
  <si>
    <t>ref|Bos taurus SNRPN upstream reading frame (SNURF), mRNA [NM_174463]</t>
  </si>
  <si>
    <t>TCCCTTAGGTCTTAAGGATCCTGAAACTTTCCTGTGGACATTGAATTTGGTGGAACAGCA</t>
  </si>
  <si>
    <t>A_73_P234982</t>
  </si>
  <si>
    <t>LOC519202</t>
  </si>
  <si>
    <t>XM_597416</t>
  </si>
  <si>
    <t>PREDICTED: Bos taurus solute carrier family 22 member 6 (LOC519202), transcript variant X2, mRNA</t>
  </si>
  <si>
    <t>TTTGATTGGCTCCATAAACTGCCTCTTTATGTATGTGGGGGAGCTGTACCCCACAGTAAT</t>
  </si>
  <si>
    <t>A_73_P079331</t>
  </si>
  <si>
    <t>LOC100297236</t>
  </si>
  <si>
    <t>ENSBTAT00000007802</t>
  </si>
  <si>
    <t>PREDICTED: Bos taurus uncharacterized LOC100297236 (LOC100297236), misc_RNA</t>
  </si>
  <si>
    <t>TGGACCGACTCTGTATTTCTCTCAGTTTTACTCAAAAATGGCTTAAGGAGGTCAAAGCAC</t>
  </si>
  <si>
    <t>A_73_104395</t>
  </si>
  <si>
    <t>MADCAM1</t>
  </si>
  <si>
    <t>NM_001037821</t>
  </si>
  <si>
    <t>ref|Bos taurus mucosal vascular addressin cell adhesion molecule 1 (MADCAM1), mRNA [NM_001037821]</t>
  </si>
  <si>
    <t>CTTCCGTGGGCCCCTGGGGAGCCGACCCTCCATGGTGCAGAGCTGGAAAATAAAGAGCAT</t>
  </si>
  <si>
    <t>CUST_2015_PI427023673</t>
  </si>
  <si>
    <t>LOC786966</t>
  </si>
  <si>
    <t>PREDICTED: Bos taurus plectin (LOC786966), transcript variant X2, mRNA</t>
  </si>
  <si>
    <t>ATGACATTGATGAGGCCATTGCCAAGAGCCTCATTGACCGCTCGGCACTGGACCAGTACC</t>
  </si>
  <si>
    <t>A_73_P088651</t>
  </si>
  <si>
    <t>AVL9</t>
  </si>
  <si>
    <t>ENSBTAT00000004049</t>
  </si>
  <si>
    <t>PREDICTED: Bos taurus AVL9 homolog (S. cerevisiase) (AVL9), transcript variant X2, mRNA</t>
  </si>
  <si>
    <t>TTTTCCAGTGCGAAGACAGCTATGTCTTCATGGCTTTCTACTTTCACCAGTTCCACTCCA</t>
  </si>
  <si>
    <t>A_73_P081956</t>
  </si>
  <si>
    <t>ACOXL</t>
  </si>
  <si>
    <t>ENSBTAT00000033248</t>
  </si>
  <si>
    <t>PREDICTED: Bos taurus acyl-CoA oxidase-like (ACOXL), transcript variant X4, misc_RNA</t>
  </si>
  <si>
    <t>TAACGGGATTCTGAGATTTGACAGTGTTCGGATACCAAGGGAGAACCTGCTGGATAAGTT</t>
  </si>
  <si>
    <t>A_73_120452</t>
  </si>
  <si>
    <t>ZNF462</t>
  </si>
  <si>
    <t>NM_001205811</t>
  </si>
  <si>
    <t>ref|Bos taurus zinc finger protein 462 (ZNF462), mRNA [NM_001205811]</t>
  </si>
  <si>
    <t>TTTGACGCACAACTTTTGGTGCGTTTTTCTAGTTTTAATACCTTAAGCTTTTTCAAGACC</t>
  </si>
  <si>
    <t>A_73_P401916</t>
  </si>
  <si>
    <t>FEM1B</t>
  </si>
  <si>
    <t>TC462953</t>
  </si>
  <si>
    <t>PREDICTED: Bos indicus fem-1 homolog B (FEM1B), mRNA</t>
  </si>
  <si>
    <t>AAACCTTCGACTGCGTCTGGCGTTTCTGAGCTCCAGTGGGCTAGGGCCTGCGGGTTTCCT</t>
  </si>
  <si>
    <t>A_73_P398521</t>
  </si>
  <si>
    <t>HSPBAP1</t>
  </si>
  <si>
    <t>NM_001014911</t>
  </si>
  <si>
    <t>ref|Bos taurus HSPB (heat shock 27kDa) associated protein 1 (HSPBAP1), mRNA [NM_001014911]</t>
  </si>
  <si>
    <t>TTTCTGGAGCATTTAGAGACTATGATCATTCCAAATTCTGGGCTTATGCTGACTATAAAT</t>
  </si>
  <si>
    <t>A_73_P230962</t>
  </si>
  <si>
    <t>TAF1A</t>
  </si>
  <si>
    <t>NM_001045908</t>
  </si>
  <si>
    <t>ref|Bos taurus TATA box binding protein (TBP)-associated factor, RNA polymerase I, A, 48kDa (TAF1A), mRNA [NM_001045908]</t>
  </si>
  <si>
    <t>TGTTTTAATTTTATCCAAGAAGCTCTGCTGAAGCACCAGTGGCAGCGAGCTGCAGAATAC</t>
  </si>
  <si>
    <t>A_73_113474</t>
  </si>
  <si>
    <t>LOC100848886</t>
  </si>
  <si>
    <t>TC439218</t>
  </si>
  <si>
    <t>PREDICTED: Bos taurus uncharacterized LOC100848886 (LOC100848886), transcript variant X2, ncRNA</t>
  </si>
  <si>
    <t>CATGGGTTAACTTTGAATCTTTCTTTTCTTTTGTTCAGACTAGTTAGAGAATTTGGGGAG</t>
  </si>
  <si>
    <t>A_73_P088371</t>
  </si>
  <si>
    <t>ABCB1</t>
  </si>
  <si>
    <t>ENSBTAT00000047541</t>
  </si>
  <si>
    <t>PREDICTED: Bos taurus ATP binding cassette subfamily B member 1 (ABCB1), transcript variant X4, mRNA (XM_010804128.1)</t>
  </si>
  <si>
    <t>TTCTATGACCCCTTGGCTGGCACAGTGTTAATCGATGGCAAGGAAATAAAGCAGCTGAAT</t>
  </si>
  <si>
    <t>A_73_101312</t>
  </si>
  <si>
    <t>ZCRB1</t>
  </si>
  <si>
    <t>TC434299</t>
  </si>
  <si>
    <t>PREDICTED: Bos taurus zinc finger CCHC-type and RNA binding motif 1 (ZCRB1), transcript variant X1, mRNA</t>
  </si>
  <si>
    <t>CTTATTCATGATTGGTTTATATAAGAACTTTTGAAATAAATTTCATCTTTAAAATTAAAA</t>
  </si>
  <si>
    <t>A_73_116241</t>
  </si>
  <si>
    <t>CAMK4</t>
  </si>
  <si>
    <t>DV869219</t>
  </si>
  <si>
    <t>gb|LB0252.CR_H08 GC_BGC-25 Bos taurus cDNA clone IMAGE:8278714, mRNA sequence [DV869219]</t>
  </si>
  <si>
    <t>TTGGACTCTCCAAAATCGTAGAACATCAAGTACTCATGAAGACAGTATGTGGAACCCCAG</t>
  </si>
  <si>
    <t>A_73_P091671</t>
  </si>
  <si>
    <t>CACNA1C</t>
  </si>
  <si>
    <t>ENSBTAT00000037704</t>
  </si>
  <si>
    <t>PREDICTED: Bos taurus calcium channel, voltage-dependent, L type, alpha 1C subunit (CACNA1C), transcript variant X21, mRNA</t>
  </si>
  <si>
    <t>TGACATTGTTTTCACTACCATTTTCACCATTGAGATTGCCCTGAAGATGACGGCCTACGG</t>
  </si>
  <si>
    <t>A_73_P499783</t>
  </si>
  <si>
    <t>VPS13D</t>
  </si>
  <si>
    <t>NM_001192767</t>
  </si>
  <si>
    <t>ref|Bos taurus vacuolar protein sorting 13 homolog D (S. cerevisiae) (VPS13D), mRNA [NM_001192767]</t>
  </si>
  <si>
    <t>ATGCATCTTTTATTGATTTCTTCTCCAGTTTAACGATGGTGCTTAGAGTGTCACAGATTA</t>
  </si>
  <si>
    <t>A_73_104256</t>
  </si>
  <si>
    <t>SLC1A3</t>
  </si>
  <si>
    <t>NM_174600</t>
  </si>
  <si>
    <t>ref|Bos taurus solute carrier family 1 (glial high affinity glutamate transporter), member 3 (SLC1A3), mRNA [NM_174600]</t>
  </si>
  <si>
    <t>ATCACAGGCTCTGCATATCACTTGTACCCAGTGTGGACTGAGAAGCGTTACTTTGTAGAT</t>
  </si>
  <si>
    <t>A_73_P124246</t>
  </si>
  <si>
    <t>CB170803</t>
  </si>
  <si>
    <t>gb|BKV603001673.R1 CSEQFN23 thyroid and parathyroid Bos taurus cDNA, mRNA sequence [CB170803]</t>
  </si>
  <si>
    <t>CTACTTTCTGTTCGCAACTAAAACATTATACAATGAGATGGACTTGGTAAGTCAAACCTT</t>
  </si>
  <si>
    <t>A_73_121194</t>
  </si>
  <si>
    <t>MOGAT2</t>
  </si>
  <si>
    <t>ENSBTAT00000010395</t>
  </si>
  <si>
    <t>ens|monoacylglycerol O-acyltransferase 2  [Source:RefSeq peptide;Acc:NP_001098440] [ENSBTAT00000010395]</t>
  </si>
  <si>
    <t>GTACTGCTGTTTCTGGGTCCCTGTCTTCAGGGATTACGCCATGTCTACAGGGCTGGTCTC</t>
  </si>
  <si>
    <t>A_73_P032441</t>
  </si>
  <si>
    <t>MGC151969</t>
  </si>
  <si>
    <t>NM_001110092</t>
  </si>
  <si>
    <t>ref|Bos taurus Uncharacterized protein ENSP00000334415 homolog (MGC151969), mRNA [NM_001110092]</t>
  </si>
  <si>
    <t>TTGTCATTAATGCCCAAAGCGTGTGCTGCCTGGGTAAATAAAGACACTTTTAAGCCTTAA</t>
  </si>
  <si>
    <t>A_73_P087106</t>
  </si>
  <si>
    <t>TRAF1</t>
  </si>
  <si>
    <t>NM_001192801</t>
  </si>
  <si>
    <t>ref|Bos taurus TNF receptor-associated factor 1 (TRAF1), mRNA [NM_001192801]</t>
  </si>
  <si>
    <t>ACGTGAAGGACGACACCATGTTCGTCAAGTGCGTCGTGGACACTAACACTTAGAGCGGCG</t>
  </si>
  <si>
    <t>A_73_P061216</t>
  </si>
  <si>
    <t>SNX19</t>
  </si>
  <si>
    <t>ENSBTAT00000017386</t>
  </si>
  <si>
    <t>gb|PREDICTED: Bos taurus sorting nexin 13-like (SNX19), mRNA [XM_580805]</t>
  </si>
  <si>
    <t>TCAACAGGCATTTGATTTACTGCCTCTGGGACATCATCCTGGAATTGTTAGAGCTCAGTG</t>
  </si>
  <si>
    <t>A_73_P400176</t>
  </si>
  <si>
    <t>MYO18A</t>
  </si>
  <si>
    <t>ENSBTAT00000023111</t>
  </si>
  <si>
    <t>tc|Rep: Myosin-XVIIIa (Myosin containing a PDZ domain) (Molecule associated with JAK3 N-terminus) (MAJN). - Canis familiaris, partial (11%) [TC424266]</t>
  </si>
  <si>
    <t>TAAAAACAAAGGGCCTTCCAAGGCGGCTTCTGACGACGGCAGCTTGAAGAGTTCCAGAAC</t>
  </si>
  <si>
    <t>A_73_P304731</t>
  </si>
  <si>
    <t>CIP2A</t>
  </si>
  <si>
    <t>NM_001103284</t>
  </si>
  <si>
    <t>ref|Bos taurus cancerous inhibitor of PP2A (CIP2A), mRNA [NM_001103284]</t>
  </si>
  <si>
    <t>AATGCCTTGTCTAGGATTATTGGCAAATCTTTGCCGGCACAATCTTTCTGTTCAAACGCA</t>
  </si>
  <si>
    <t>CUST_102_PI427023673</t>
  </si>
  <si>
    <t>PHLDB2</t>
  </si>
  <si>
    <t>ENSBTAG00000001209</t>
  </si>
  <si>
    <t>pleckstrin homology-like domain, family B, member 2 [Source:HGNC Symbol;Acc:HGNC:29573]</t>
  </si>
  <si>
    <t>TACACTCACTTCTTGTTGTAGCGCTGACACAACTTCAGGGCAGACTGCAATATCTTACAA</t>
  </si>
  <si>
    <t>A_73_P317886</t>
  </si>
  <si>
    <t>KIAA0182</t>
  </si>
  <si>
    <t>ENSBTAT00000013088</t>
  </si>
  <si>
    <t>PREDICTED: Bos taurus KIAA0182 ortholog (KIAA0182), transcript variant X9, mRNA</t>
  </si>
  <si>
    <t>AGGACGCGGGCCTACAGGTGCCCAAGCCCGTGCAGCACCCCCTGCACCCGGCGGCCGCTT</t>
  </si>
  <si>
    <t>A_73_P051021</t>
  </si>
  <si>
    <t>JAM2</t>
  </si>
  <si>
    <t>NM_001083736</t>
  </si>
  <si>
    <t>ref|Bos taurus junctional adhesion molecule 2 (JAM2), mRNA [NM_001083736]</t>
  </si>
  <si>
    <t>CAGAGCTCACTCACCTGGTATGTGTCCTTGACTTCTTCATTAAACATCATTTTGAGAGTC</t>
  </si>
  <si>
    <t>A_73_108483</t>
  </si>
  <si>
    <t>TRIP10</t>
  </si>
  <si>
    <t>NM_001081530</t>
  </si>
  <si>
    <t>ref|Bos taurus thyroid hormone receptor interactor 10 (TRIP10), mRNA [NM_001081530]</t>
  </si>
  <si>
    <t>TGATGTACATACTCATGTTTCAAATCTTTTTTCTTCCTGCCGCTCGGCTAGGGTCATTTT</t>
  </si>
  <si>
    <t>CUST_516_PI427023673</t>
  </si>
  <si>
    <t>LPHN1</t>
  </si>
  <si>
    <t>ENSBTAG00000003675</t>
  </si>
  <si>
    <t>Bos taurus latrophilin 1 (LPHN1), mRNA. [Source:RefSeq mRNA;Acc:NM_001113728]</t>
  </si>
  <si>
    <t>TTCCCACCAGCCATGTGCACCAGCTCAATTCGGGGGAAGTGCAGTGAGGAGCCAAGAGGC</t>
  </si>
  <si>
    <t>A_73_P097756</t>
  </si>
  <si>
    <t>AY563729</t>
  </si>
  <si>
    <t>gb|Bos taurus clone NG010007B10H10 mRNA, complete sequence. [AY563729]</t>
  </si>
  <si>
    <t>CCAGTCTAGTACCTAAATGAAACTGTGGTTGAAATCAGGATTTACATGGTTAAAATAAGG</t>
  </si>
  <si>
    <t>A_73_112860</t>
  </si>
  <si>
    <t>S100G</t>
  </si>
  <si>
    <t>NM_174257</t>
  </si>
  <si>
    <t>ref|Bos taurus S100 calcium binding protein G (S100G), mRNA [NM_174257]</t>
  </si>
  <si>
    <t>CACCAATGTCACCACTTAATTCTTGACAATTGTAATGATCCAACACTGAGGTCTAATTAC</t>
  </si>
  <si>
    <t>CUST_567_PI427023673</t>
  </si>
  <si>
    <t>HOXA3</t>
  </si>
  <si>
    <t>ENSBTAG00000008139</t>
  </si>
  <si>
    <t>Bos taurus homeobox A3 (HOXA3), mRNA. [Source:RefSeq mRNA;Acc:NM_001076825]</t>
  </si>
  <si>
    <t>GAAAAATGCTAGATTTGTTTTGAAAGTTCTACATTCCTTGCTGCTCACATTCTGAGAAAC</t>
  </si>
  <si>
    <t>A_73_113442</t>
  </si>
  <si>
    <t>DGAT1</t>
  </si>
  <si>
    <t>PREDICTED: Bos mutus diacylglycerol O-acyltransferase 1 (DGAT1), mRNA</t>
  </si>
  <si>
    <t>TCTTCCACACCTTAGCCTCTGGCCTGACCCAAGTTGAATCCACTTGTGTGCAGACCTCAG</t>
  </si>
  <si>
    <t>A_73_P203047</t>
  </si>
  <si>
    <t>CD200</t>
  </si>
  <si>
    <t>NM_001034620</t>
  </si>
  <si>
    <t>ref|Bos taurus CD200 molecule (CD200), mRNA [NM_001034620]</t>
  </si>
  <si>
    <t>CACTCTCTTTGTACAGCCGACAGTATTCCTTCACTATCAACTATCTGAATATCACCTAAA</t>
  </si>
  <si>
    <t>A_73_118533</t>
  </si>
  <si>
    <t>LOC102411442</t>
  </si>
  <si>
    <t>TC424185</t>
  </si>
  <si>
    <t>PREDICTED: Bubalus bubalis uncharacterized LOC102411442 (LOC102411442), misc_RNA</t>
  </si>
  <si>
    <t>ATTTCTGGTATGTTTTTCACCTAGTTCTGGATGTATTTCGGGTGAAGCCTAACCTTACAG</t>
  </si>
  <si>
    <t>A_73_P164227</t>
  </si>
  <si>
    <t>LOC531747</t>
  </si>
  <si>
    <t>ENSBTAT00000028475</t>
  </si>
  <si>
    <t>PREDICTED: Bos taurus adenylate cyclase type 10 (LOC531747), transcript variant X6, mRNA</t>
  </si>
  <si>
    <t>GCATTTCATTCAACGCTATGAGCACAGCTGCATTCTAAATTCTCAGAGCAGTGTCATGCT</t>
  </si>
  <si>
    <t>A_73_P251611</t>
  </si>
  <si>
    <t>LOC527068</t>
  </si>
  <si>
    <t>PREDICTED: Bos taurus aldo-keto reductase family 1 member C3 -like (LOC527068), transcript variant X1, mRNA</t>
  </si>
  <si>
    <t>TTCCCAACAGATGAAAATGGAAAACCGATGTTTGACTCAGTGGATCTCTGTCGCACATGG</t>
  </si>
  <si>
    <t>A_73_P392556</t>
  </si>
  <si>
    <t>VIPAR</t>
  </si>
  <si>
    <t>NM_001098000</t>
  </si>
  <si>
    <t>ref|Bos taurus VPS33B interacting protein, apical-basolateral polarity regulator (VIPAR), mRNA [NM_001098000]</t>
  </si>
  <si>
    <t>TTCTACCTACTCTCTGAGCAGCTTTTTTAGAGGGAGAACTAGACCTGGAAGTTTCCAGTC</t>
  </si>
  <si>
    <t>A_73_P063851</t>
  </si>
  <si>
    <t>FBLN2</t>
  </si>
  <si>
    <t>ENSBTAT00000005240</t>
  </si>
  <si>
    <t>PREDICTED: Bos taurus fibulin 2 (FBLN2), transcript variant X2, mRNA</t>
  </si>
  <si>
    <t>TGGCCGGTTTCCTCCGACCCTGTAAATTAATTTTGCTGACTTCCTTCCTCGCGTTCTGGC</t>
  </si>
  <si>
    <t>A_73_P439196</t>
  </si>
  <si>
    <t>CREB3</t>
  </si>
  <si>
    <t>NM_174286</t>
  </si>
  <si>
    <t>ref|Bos taurus cAMP responsive element binding protein 3 (CREB3), mRNA [NM_174286]</t>
  </si>
  <si>
    <t>AATCTGGAGCTACAGAACAAAGTACAGCTCCTGGAGGAACAGAATCTGTCCCTTTTGGAT</t>
  </si>
  <si>
    <t>CUST_323_PI427023673</t>
  </si>
  <si>
    <t>CEP55</t>
  </si>
  <si>
    <t>ENSBTAG00000005129</t>
  </si>
  <si>
    <t>Bos taurus centrosomal protein 55kDa (CEP55), mRNA. [Source:RefSeq mRNA;Acc:NM_001205761]</t>
  </si>
  <si>
    <t>TAAGTGCAATATCCAATATCCAGCCACCGAACACCGAGATCTACTCGTCCACGTTGAATA</t>
  </si>
  <si>
    <t>A_73_100147</t>
  </si>
  <si>
    <t>ATP11C</t>
  </si>
  <si>
    <t>ENSBTAT00000021914</t>
  </si>
  <si>
    <t>gb|PREDICTED: Bos taurus ATPase, class VI, type 11C (ATP11C), mRNA [XM_608143]</t>
  </si>
  <si>
    <t>TGGTTCTAACAATTACAAAAGCATTTTCCTACAGATCTGCATGAAGTGCACAGCAGTGCT</t>
  </si>
  <si>
    <t>A_73_P510228</t>
  </si>
  <si>
    <t>ABTB1</t>
  </si>
  <si>
    <t>NM_001083384</t>
  </si>
  <si>
    <t>ref|Bos taurus ankyrin repeat and BTB (POZ) domain containing 1 (ABTB1), mRNA [NM_001083384]</t>
  </si>
  <si>
    <t>TGACGTCTGTTTCCGTGTGGGCGGTTACGACTTCCTCTGTCACAAGGCCTTCTTCTGTGG</t>
  </si>
  <si>
    <t>A_73_102501</t>
  </si>
  <si>
    <t>DAAM2</t>
  </si>
  <si>
    <t>TC414489</t>
  </si>
  <si>
    <t>PREDICTED: Bos taurus dishevelled associated activator of morphogenesis 2 (DAAM2), transcript variant X3, mRNA</t>
  </si>
  <si>
    <t>TTTCAGACGACAGATGAGGCTAATGTACAAAATCTGCAGTGTCCTTTTCGCCTGCACCTT</t>
  </si>
  <si>
    <t>A_73_P360561</t>
  </si>
  <si>
    <t>ZER1</t>
  </si>
  <si>
    <t>NM_001205808</t>
  </si>
  <si>
    <t>ref|Bos taurus zer-1 homolog (C. elegans) (ZER1), mRNA [NM_001205808]</t>
  </si>
  <si>
    <t>CAACAACCACAAGGAGGCCGTGGGCAAGATGGGCTTTGTTGTGACCATGCTGAAGCTGAT</t>
  </si>
  <si>
    <t>CUST_2023_PI427023673</t>
  </si>
  <si>
    <t>TMEM150A</t>
  </si>
  <si>
    <t>ENSBTAG00000018289</t>
  </si>
  <si>
    <t>Bos taurus transmembrane protein 150A (TMEM150A), mRNA. [Source:RefSeq mRNA;Acc:NM_001193030]</t>
  </si>
  <si>
    <t>CTGAAGCCCTTTCTGGGCCTCTAAACAATCTGAAGAGCTGACCTGATTATTTCACACTTC</t>
  </si>
  <si>
    <t>CUST_1622_PI427023673</t>
  </si>
  <si>
    <t>HEG1</t>
  </si>
  <si>
    <t>ENSBTAG00000021396</t>
  </si>
  <si>
    <t>heart development protein with EGF-like domains 1 [Source:HGNC Symbol;Acc:HGNC:29227]</t>
  </si>
  <si>
    <t>CCATCTTTCATCAGTGATGAGAGCAGGAGAAGAGACTACTTCTAAATGCAGAAGAGAGAG</t>
  </si>
  <si>
    <t>A_73_113967</t>
  </si>
  <si>
    <t>KLK14</t>
  </si>
  <si>
    <t>ENSBTAT00000016644</t>
  </si>
  <si>
    <t>tc|GB|XM_865274.3|XP_870367.3 similar to Kallikrein-related peptidase 14 [NP13360537]</t>
  </si>
  <si>
    <t>AGCCTGGTTACCCCGGCGTCTACACCAACCTGTGCAAATATCACACCTGGATCCAGGGAA</t>
  </si>
  <si>
    <t>A_73_P058171</t>
  </si>
  <si>
    <t>ALG1</t>
  </si>
  <si>
    <t>NM_001205603</t>
  </si>
  <si>
    <t>ref|Bos taurus asparagine-linked glycosylation 1, beta-1,4-mannosyltransferase homolog (S. cerevisiae) (ALG1), mRNA [NM_001205603]</t>
  </si>
  <si>
    <t>TTCAGCTACAGACTCTTTTCTCAAAGTTTCCTGATCCTGCTGGCAAACTGTACCAGTTCC</t>
  </si>
  <si>
    <t>A_73_100009</t>
  </si>
  <si>
    <t>TC411502</t>
  </si>
  <si>
    <t>Ovis canadensis canadensis isolate 43U chromosome 19 sequence</t>
  </si>
  <si>
    <t>TGTGCAAGTTTCCTCCTGTAAGGACACCTCTAATCGGAAAGGCCATTTCCTTGGTATCAT</t>
  </si>
  <si>
    <t>A_73_P194182</t>
  </si>
  <si>
    <t>CYGB</t>
  </si>
  <si>
    <t>NM_001206720</t>
  </si>
  <si>
    <t>ref|Bos taurus cytoglobin (CYGB), mRNA [NM_001206720]</t>
  </si>
  <si>
    <t>CATCACTTATCTAGAGTACCATGCACACGTCTATTGCATATACAGATATATTCTATATCC</t>
  </si>
  <si>
    <t>A_73_P493558</t>
  </si>
  <si>
    <t>LOC107131588</t>
  </si>
  <si>
    <t>PREDICTED: Bos taurus myeloid-associated differentiation marker-like (LOC107131588), mRNA</t>
  </si>
  <si>
    <t>ATGGTTGTGTACTTCATATGCTTCCTCCTGGAAGGAGCTGTGAACTTCATAGTGAAGGGT</t>
  </si>
  <si>
    <t>A_73_P091081</t>
  </si>
  <si>
    <t>MTERFD3</t>
  </si>
  <si>
    <t>NM_001191174</t>
  </si>
  <si>
    <t>ref|Bos taurus MTERF domain containing 3 (MTERFD3), mRNA [NM_001191174]</t>
  </si>
  <si>
    <t>CAAAGGATTTCTTTTTCAGCTTTGCCCAAGAAGTATACAGAACAGTATGTCTTTCTCTAA</t>
  </si>
  <si>
    <t>A_73_P101586</t>
  </si>
  <si>
    <t>NR0B1</t>
  </si>
  <si>
    <t>NM_001205857</t>
  </si>
  <si>
    <t>ref|Bos taurus nuclear receptor subfamily 0, group B, member 1 (NR0B1), mRNA [NM_001205857]</t>
  </si>
  <si>
    <t>CTTCCTTCTGAGATTCATCAGTGCCAACACCCTGGCTGAACTGTTCTTAAGGCCCATCAT</t>
  </si>
  <si>
    <t>A_73_P122786</t>
  </si>
  <si>
    <t>ETNK2</t>
  </si>
  <si>
    <t>XM_612564</t>
  </si>
  <si>
    <t>gb|PREDICTED: Bos taurus ethanolamine kinase 2-like (ETNK2), mRNA [XM_612564]</t>
  </si>
  <si>
    <t>TTTGTAAATGATCATCATTTCCTGCATTAAAATGGTCACGTATGGGCCAACCTGACAGCC</t>
  </si>
  <si>
    <t>A_73_P184462</t>
  </si>
  <si>
    <t>LOC109575750</t>
  </si>
  <si>
    <t>DV816358</t>
  </si>
  <si>
    <t>PREDICTED: Bos indicus uncharacterized LOC109575750 (LOC109575750), ncRNA</t>
  </si>
  <si>
    <t>CTTGAGGAATCCTTTGCCATCAATATAGGACTCTGTGTTTGAAAACAAAGACTCTGCCAT</t>
  </si>
  <si>
    <t>A_73_116252</t>
  </si>
  <si>
    <t>ATAD1</t>
  </si>
  <si>
    <t>NM_001205581</t>
  </si>
  <si>
    <t>ref|Bos taurus ATPase family, AAA domain containing 1 (ATAD1), mRNA [NM_001205581]</t>
  </si>
  <si>
    <t>TGAGTTTTCTCTACCTACTCCTTTATTTCAGTTACATAAAATTTTCTGGGGTTGCTTTGG</t>
  </si>
  <si>
    <t>A_73_106102</t>
  </si>
  <si>
    <t>SLC6A2</t>
  </si>
  <si>
    <t>NM_174608</t>
  </si>
  <si>
    <t>ref|Bos taurus solute carrier family 6 (neurotransmitter transporter, noradrenalin), member 2 (SLC6A2), mRNA [NM_174608]</t>
  </si>
  <si>
    <t>GGTTTCTTATACTCTCGGAAATCTAGATTTGTGGGTTCTTGTTCTGACTGTGAGAGGCCC</t>
  </si>
  <si>
    <t>A_73_P488038</t>
  </si>
  <si>
    <t>LOC100847250</t>
  </si>
  <si>
    <t>PREDICTED: Bos taurus major allergen I polypeptide chain 2-like (LOC100847250), mRNA &gt;gi|741959422|ref|XM_003587260.3| PREDICTED: Bos taurus major allergen I polypeptide chain 2-like (LOC100847250), mRNA</t>
  </si>
  <si>
    <t>TATAAATTGTCCTCGGTGGTGAATGCTGTTAGAGGATTGGCTTCCAGTCTGCTCTCTTTG</t>
  </si>
  <si>
    <t>A_73_P336571</t>
  </si>
  <si>
    <t>SIRT5</t>
  </si>
  <si>
    <t>NM_001034295</t>
  </si>
  <si>
    <t>ref|Bos taurus sirtuin 5 (SIRT5), mRNA [NM_001034295]</t>
  </si>
  <si>
    <t>TGTGGAGTTGTGGCTGAGAACTATAAGAGTCCAATTTGTCCAGCCTTATCAGGAAAAGGG</t>
  </si>
  <si>
    <t>A_73_103577</t>
  </si>
  <si>
    <t>MYH11</t>
  </si>
  <si>
    <t>NM_001102127</t>
  </si>
  <si>
    <t>ref|Bos taurus myosin, heavy chain 11, smooth muscle (MYH11), mRNA [NM_001102127]</t>
  </si>
  <si>
    <t>AGGAAATTCACACTGTTTTATATGCACTGACTGTACTTAAGGACACCCTCACTAATAAAA</t>
  </si>
  <si>
    <t>A_73_117429</t>
  </si>
  <si>
    <t>GDPD5</t>
  </si>
  <si>
    <t>NM_001101141</t>
  </si>
  <si>
    <t>ref|Bos taurus glycerophosphodiester phosphodiesterase domain containing 5 (GDPD5), mRNA [NM_001101141]</t>
  </si>
  <si>
    <t>AGCCTGCAGGGTTTGGGATTCAGGTCCCATGACTGAGGAAGAACCATTCTCGGAAGTGAA</t>
  </si>
  <si>
    <t>CUST_2139_PI427023673</t>
  </si>
  <si>
    <t>PNPLA7</t>
  </si>
  <si>
    <t>ENSBTAG00000012126</t>
  </si>
  <si>
    <t>patatin-like phospholipase domain containing 7 [Source:HGNC Symbol;Acc:HGNC:24768]</t>
  </si>
  <si>
    <t>CTCCTGCTGGAGCCCTCGTGTTTCTGCTTTGCCTGTCAATAAAGGTAGATCTGATTATGT</t>
  </si>
  <si>
    <t>A_73_P044256</t>
  </si>
  <si>
    <t>UCHL5</t>
  </si>
  <si>
    <t>NM_174481</t>
  </si>
  <si>
    <t>ref|Bos taurus ubiquitin carboxyl-terminal hydrolase L5 (UCHL5), mRNA [NM_174481]</t>
  </si>
  <si>
    <t>TCTTCAAGATTTGGGGTGTTACTCAGTTTGGCAATGTTTTTTCAAGCTGTTAAGCTGTAT</t>
  </si>
  <si>
    <t>A_73_P061136</t>
  </si>
  <si>
    <t>CDON</t>
  </si>
  <si>
    <t>NM_001192870</t>
  </si>
  <si>
    <t>ref|Bos taurus Cdon homolog (mouse) (CDON), mRNA [NM_001192870]</t>
  </si>
  <si>
    <t>AAGTTGGAATCCTCTTGTTTTGCCACCTGTCTCGAAGGACTGTACTGAAAAGACACTGTG</t>
  </si>
  <si>
    <t>A_73_P034436</t>
  </si>
  <si>
    <t>YARS2</t>
  </si>
  <si>
    <t>NM_001098088</t>
  </si>
  <si>
    <t>ref|Bos taurus tyrosyl-tRNA synthetase 2, mitochondrial (YARS2), nuclear gene encoding mitochondrial protein, mRNA [NM_001098088]</t>
  </si>
  <si>
    <t>TACACCCACACACACACATGAAGTGTAATTGGTGAAATCTGAATAAACTTTGTGGATTGT</t>
  </si>
  <si>
    <t>A_73_P455786</t>
  </si>
  <si>
    <t>KRT13</t>
  </si>
  <si>
    <t>NM_001130747</t>
  </si>
  <si>
    <t>ref|Bos taurus keratin 13 (KRT13), mRNA [NM_001130747]</t>
  </si>
  <si>
    <t>ATGAGAAGATCACCATGCAGAATCTCAACGACCGCCTGGCCTCCTACCTGGAGAAGGTGC</t>
  </si>
  <si>
    <t>CUST_2189_PI427023673</t>
  </si>
  <si>
    <t>ITPR3</t>
  </si>
  <si>
    <t>ENSBTAG00000013245</t>
  </si>
  <si>
    <t>Bos taurus inositol 1,4,5-trisphosphate receptor, type 3 (ITPR3), mRNA. [Source:RefSeq mRNA;Acc:NM_174370]</t>
  </si>
  <si>
    <t>CGTGTCATTTGAGGAGCACATCAAGTTTGAGCACAACATGTGGAACTACCTGTACTTCAT</t>
  </si>
  <si>
    <t>CUST_2284_PI427023673</t>
  </si>
  <si>
    <t>LOC784572</t>
  </si>
  <si>
    <t>ENSBTAG00000006384</t>
  </si>
  <si>
    <t>PREDICTED: Bos taurus transcription factor SPT20 homolog (LOC784572), mRNA</t>
  </si>
  <si>
    <t>TTTGAAAAACACTTCAGACCTCAGGCCCTTTGCTCTGGTGGAGCTCCCCCGCAGTTCACT</t>
  </si>
  <si>
    <t>A_73_P101786</t>
  </si>
  <si>
    <t>AJ006583</t>
  </si>
  <si>
    <t>gb|Bos taurus mRNA for T-cell receptor beta chain variable segment, clone C23. [AJ006583]</t>
  </si>
  <si>
    <t>AAGTTTCCTATCAGTCAGCCAGACCGAACATTTTCATCTCTGATGGTGACAAGGGTGGAT</t>
  </si>
  <si>
    <t>A_73_107613</t>
  </si>
  <si>
    <t>ITGA4</t>
  </si>
  <si>
    <t>NM_174748</t>
  </si>
  <si>
    <t>ref|Bos taurus integrin, alpha 4 (antigen CD49D, alpha 4 subunit of VLA-4 receptor) (ITGA4), mRNA [NM_174748]</t>
  </si>
  <si>
    <t>GCAGCTCTTAAATGGATTTAAAAACACTAACGCATCACCTTATTCAAAAGAAGTAATCCC</t>
  </si>
  <si>
    <t>A_73_P322661</t>
  </si>
  <si>
    <t>DDX50</t>
  </si>
  <si>
    <t>NM_001206053</t>
  </si>
  <si>
    <t>ref|Bos taurus DEAD (Asp-Glu-Ala-Asp) box polypeptide 50 (DDX50), mRNA [NM_001206053]</t>
  </si>
  <si>
    <t>TAGGAAACTCAGTGTGGCGTGTTTTTATGGTGGAACATCATATCAAAGCCAAATTAATCA</t>
  </si>
  <si>
    <t>A_73_118698</t>
  </si>
  <si>
    <t>TC447528</t>
  </si>
  <si>
    <t>Ovis canadensis canadensis isolate 43U chromosome 18 sequence</t>
  </si>
  <si>
    <t>GTTTGTTATTTGACTGTTTTCTATTAAGGAGTATTAGGCTTGGTGCTATGATGAATGGTC</t>
  </si>
  <si>
    <t>A_73_114412</t>
  </si>
  <si>
    <t>HIPK2</t>
  </si>
  <si>
    <t>ENSBTAT00000053804</t>
  </si>
  <si>
    <t>PREDICTED: Bos indicus homeodomain interacting protein kinase 2 (HIPK2), transcript variant X2, mRNA</t>
  </si>
  <si>
    <t>AAGAAGCAAGGAAGTACATTTTCAACTGTTTAGATGACATGGCCCAGGTGAACATGACCA</t>
  </si>
  <si>
    <t>A_73_P044741</t>
  </si>
  <si>
    <t>ASMT</t>
  </si>
  <si>
    <t>NM_177493</t>
  </si>
  <si>
    <t>ref|Bos taurus acetylserotonin O-methyltransferase (ASMT), mRNA [NM_177493]</t>
  </si>
  <si>
    <t>TTATTTTCACTTGATTCCAGTCCATTCTATTTTGCTTCCTTCCTGTGATGGAGTTAAAGG</t>
  </si>
  <si>
    <t>A_73_103283</t>
  </si>
  <si>
    <t>TRIM16</t>
  </si>
  <si>
    <t>TC408658</t>
  </si>
  <si>
    <t>PREDICTED: Bos taurus tripartite motif containing 16 (TRIM16), mRNA</t>
  </si>
  <si>
    <t>TTTCCTTGTGGTTTCCAGATCTTTTACCCCTCTGATCACTTTCTCTTCCTTTCAACAGAT</t>
  </si>
  <si>
    <t>A_73_P180917</t>
  </si>
  <si>
    <t>DN545966</t>
  </si>
  <si>
    <t>gb|1395074 MARC 7BOV Bos taurus cDNA 5', mRNA sequence [DN545966]</t>
  </si>
  <si>
    <t>CTAGTTCTTCAGTGAAAAACCTCTACAGAGGCTTATTCTACCCTGAATCCTGTACTCCCA</t>
  </si>
  <si>
    <t>CUST_2208_PI427023673</t>
  </si>
  <si>
    <t>LEMD3</t>
  </si>
  <si>
    <t>ENSBTAG00000039435</t>
  </si>
  <si>
    <t>inner nuclear membrane protein Man1  [Source:RefSeq peptide;Acc:NP_001179628]</t>
  </si>
  <si>
    <t>TTGAATACAGCTCTATTTGAACGTTCCAGAAATCTTAAGGTTCCAAAGGGACTTAGCAGT</t>
  </si>
  <si>
    <t>A_73_P119171</t>
  </si>
  <si>
    <t>LAMC2</t>
  </si>
  <si>
    <t>XM_588297</t>
  </si>
  <si>
    <t>gb|PREDICTED: Bos taurus laminin, gamma 2-like (LAMC2), mRNA [XM_588297]</t>
  </si>
  <si>
    <t>GTACATTGGTGATATAGTCTCTATCCTCGTGGAGTTGACTGAATAGTAAGGAAGACAAAC</t>
  </si>
  <si>
    <t>A_73_P066291</t>
  </si>
  <si>
    <t>RFNG</t>
  </si>
  <si>
    <t>ENSBTAT00000015378</t>
  </si>
  <si>
    <t>tc|Rep: Beta-1,3-N-acetylglucosaminyltransferase radical fringe (EC 2.4.1.222) (O-fucosylpeptide 3-beta-N-acetylglucosaminyltransferase). - Canis familiaris, partial (71%) [TC447539]</t>
  </si>
  <si>
    <t>TATGACAAGTTTATTGAGTCCGGACGCAAGTGGTTCTGCCACGTGGATGATGACAACTAT</t>
  </si>
  <si>
    <t>A_73_P061581</t>
  </si>
  <si>
    <t>LTBP3</t>
  </si>
  <si>
    <t>NM_001192738</t>
  </si>
  <si>
    <t>ref|Bos taurus latent transforming growth factor beta binding protein 3 (LTBP3), mRNA [NM_001192738]</t>
  </si>
  <si>
    <t>GCCGGCCTTCCTTCCAGAGGGCATTTCCCCAGAAACTGATAAATCAGATCGTTTCTCTTT</t>
  </si>
  <si>
    <t>A_73_P073471</t>
  </si>
  <si>
    <t>LOC526041</t>
  </si>
  <si>
    <t>ENSBTAT00000052107</t>
  </si>
  <si>
    <t>PREDICTED: Bos taurus ankyrin repeat domain protein (LOC526041), transcript variant X4, mRNA</t>
  </si>
  <si>
    <t>CAAAAAGATCCACAAAGCTGCCAGCGTAGGCAACGTAGCCAAAGTGCAGCAGGTTCTGTT</t>
  </si>
  <si>
    <t>A_73_P070886</t>
  </si>
  <si>
    <t>ACAD10</t>
  </si>
  <si>
    <t>NM_001192292</t>
  </si>
  <si>
    <t>ref|Bos taurus acyl-CoA dehydrogenase family, member 10 (ACAD10), mRNA [NM_001192292]</t>
  </si>
  <si>
    <t>TTATGGATGTGGCGGGAAATAAGGCTGCAGCTCTGGATATTGCCATGATTAAAATGGTGG</t>
  </si>
  <si>
    <t>A_73_P075921</t>
  </si>
  <si>
    <t>LOC618075</t>
  </si>
  <si>
    <t>ENSBTAT00000055865</t>
  </si>
  <si>
    <t>PREDICTED: Bos taurus olfactory receptor 51G2 (LOC618075), mRNA</t>
  </si>
  <si>
    <t>ATCTTTTACTTACCCAAACTGGGGCTGTCAGTTTTGCACCGAGTAGAAAAGCACAGCTAC</t>
  </si>
  <si>
    <t>A_73_P136261</t>
  </si>
  <si>
    <t>KCNK3</t>
  </si>
  <si>
    <t>ENSBTAT00000024214</t>
  </si>
  <si>
    <t>PREDICTED: Bos taurus potassium channel, two pore domain subfamily K, member 3 (KCNK3), mRNA</t>
  </si>
  <si>
    <t>AATGTCTACGCCGAAGTGCTGCACTTCCAGTCCATGTGCTCGTGCCTCTGGTACAAGAGC</t>
  </si>
  <si>
    <t>A_73_P039536</t>
  </si>
  <si>
    <t>MGC157332</t>
  </si>
  <si>
    <t>NM_001102336</t>
  </si>
  <si>
    <t>ref|Bos taurus hypothetical protein LOC785165 (MGC157332), mRNA [NM_001102336]</t>
  </si>
  <si>
    <t>CATTCACTGTTTTAGATGGACAGTGTGGATAGCTGGATTAAAACAGTATTTGTGAACTTC</t>
  </si>
  <si>
    <t>A_73_P163062</t>
  </si>
  <si>
    <t>FRMD4A</t>
  </si>
  <si>
    <t>PREDICTED: Bos taurus FERM domain containing 4A (FRMD4A), transcript variant X5, mRNA</t>
  </si>
  <si>
    <t>AAACCCACGTGTTGAGAGAAAATTTTTGTCTGTCATTCCTTATAACCCAGCTGGGCTAAA</t>
  </si>
  <si>
    <t>A_73_106421</t>
  </si>
  <si>
    <t>CN437521</t>
  </si>
  <si>
    <t>gb|BE04012B2H10 Normalized and Subtracted bovine embryonic and extraembryonic tissue Bos taurus cDNA clone BE04012B2H10 5, mRNA sequence [CN437521]</t>
  </si>
  <si>
    <t>ACTTCCCAGCGCTATTCATCTCGATGTTGGTCGACCTAATTTTGTGATATCTGTGCTGTT</t>
  </si>
  <si>
    <t>A_73_P282541</t>
  </si>
  <si>
    <t>LOC512440</t>
  </si>
  <si>
    <t>NM_001101956</t>
  </si>
  <si>
    <t>PREDICTED: Bos taurus myeloid-associated differentiation marker-like (LOC512440), transcript variant X1, mRNA</t>
  </si>
  <si>
    <t>AAGTGTTCATCTTTAGGATGCGGATTAATAAACGATGATGTAGTGCAAGAGGGAATACTC</t>
  </si>
  <si>
    <t>A_73_P161167</t>
  </si>
  <si>
    <t>PCNP</t>
  </si>
  <si>
    <t>DT892799</t>
  </si>
  <si>
    <t>PREDICTED: Ovis aries musimon PEST proteolytic signal containing nuclear protein (PCNP), transcript variant X3, misc_RNA</t>
  </si>
  <si>
    <t>ACAGATGTATATATACATACATATTTTTCTAGCTCTGTTAAGCAGGCTGGAAGCAATGAC</t>
  </si>
  <si>
    <t>A_73_101986</t>
  </si>
  <si>
    <t>ENTPD3</t>
  </si>
  <si>
    <t>TC407034</t>
  </si>
  <si>
    <t>PREDICTED: Bos taurus ectonucleoside triphosphate diphosphohydrolase 3 (ENTPD3), transcript variant X3, mRNA</t>
  </si>
  <si>
    <t>GGCTGCAAAGTAAAAATCAACATTCTCTCAGATTATAGCTTGTTCACTGAGTACAGAATA</t>
  </si>
  <si>
    <t>A_73_P279356</t>
  </si>
  <si>
    <t>SHMT1</t>
  </si>
  <si>
    <t>NM_001015553</t>
  </si>
  <si>
    <t>ref|Bos taurus serine hydroxymethyltransferase 1 (soluble) (SHMT1), nuclear gene encoding mitochondrial protein, mRNA [NM_001015553]</t>
  </si>
  <si>
    <t>TGCTACCTTTTTTACCTGCTGCACAAATCAACATTTAAAGCTTCTGGGACAAGTTATGAA</t>
  </si>
  <si>
    <t>A_73_P057976</t>
  </si>
  <si>
    <t>SEPX1</t>
  </si>
  <si>
    <t>NM_001034810</t>
  </si>
  <si>
    <t>ref|Bos taurus selenoprotein X, 1 (SEPX1), mRNA [NM_001034810]</t>
  </si>
  <si>
    <t>TTCTGAATTTTCAGCAGCTCATTGAAGTTTATCCCTAAAGCCGAAGAAACCTCCGCCTCC</t>
  </si>
  <si>
    <t>A_73_P210261</t>
  </si>
  <si>
    <t>MAD2</t>
  </si>
  <si>
    <t>NM_001079796</t>
  </si>
  <si>
    <t>ref|Bos taurus mitotic checkpoint component Mad2 (MAD2), mRNA [NM_001079796]</t>
  </si>
  <si>
    <t>CCTGAGCTCATAAAATACCTAAATAATGTGGATCAACTAAAAGTGCACCCAGAGAAAAGT</t>
  </si>
  <si>
    <t>A_73_118319</t>
  </si>
  <si>
    <t>VEGFC</t>
  </si>
  <si>
    <t>NM_174488</t>
  </si>
  <si>
    <t>ref|Bos taurus vascular endothelial growth factor C (VEGFC), mRNA [NM_174488]</t>
  </si>
  <si>
    <t>TGCAAAAGACCTCTTTAAAAGACTGGTTTTCTGCCAATGACCAAAAGCTGAGGTTTTCTC</t>
  </si>
  <si>
    <t>A_73_P083226</t>
  </si>
  <si>
    <t>SCAI</t>
  </si>
  <si>
    <t>NM_001192538</t>
  </si>
  <si>
    <t>ref|Bos taurus suppressor of cancer cell invasion (SCAI), mRNA [NM_001192538]</t>
  </si>
  <si>
    <t>TTAGCATCCATTCTGGATGTGCGAAACGTGTTCCTTGAGAATACCATAGACGACTATTAA</t>
  </si>
  <si>
    <t>A_73_P150766</t>
  </si>
  <si>
    <t>IFI27</t>
  </si>
  <si>
    <t>NM_001038050</t>
  </si>
  <si>
    <t>ref|Bos taurus putative ISG12(a) protein (IFI27), mRNA [NM_001038050]</t>
  </si>
  <si>
    <t>TGTCCAAATTTTTGGGCCTGTAACAGTCCCCTGTCGCTCCCTCGGCAGAGAAGAGGACCA</t>
  </si>
  <si>
    <t>A_73_P091546</t>
  </si>
  <si>
    <t>WC1</t>
  </si>
  <si>
    <t>ENSBTAT00000055624</t>
  </si>
  <si>
    <t>PREDICTED: Bos taurus BoWC1.1 (WC1), partial mRNA</t>
  </si>
  <si>
    <t>CTGACCATTGGAATTATACTTCATGCTCTCCAAAGGAGGAAGCCTACATCTCATGTGCAG</t>
  </si>
  <si>
    <t>A_73_103371</t>
  </si>
  <si>
    <t>RAPGEF3</t>
  </si>
  <si>
    <t>TC457930</t>
  </si>
  <si>
    <t>PREDICTED: Bos taurus Rap guanine nucleotide exchange factor 3 (RAPGEF3), transcript variant X2, misc_RNA</t>
  </si>
  <si>
    <t>CTGGCTGCACTGAATTCCAAGCAGCAAAGATGACTCTTCTTAATGTTGCTGTTGTTCGCA</t>
  </si>
  <si>
    <t>A_73_106596</t>
  </si>
  <si>
    <t>DARC</t>
  </si>
  <si>
    <t>NM_001015634</t>
  </si>
  <si>
    <t>ref|Bos taurus Duffy blood group, chemokine receptor (DARC), mRNA [NM_001015634]</t>
  </si>
  <si>
    <t>CTGTGCCACCTGGCTCACTTGGTCGCCTATGGCTCAGCCTTTGCTCAAGCTCTGCTAATA</t>
  </si>
  <si>
    <t>A_73_P032531</t>
  </si>
  <si>
    <t>SERPINB9</t>
  </si>
  <si>
    <t>NM_001075859</t>
  </si>
  <si>
    <t>ref|Bos taurus serpin peptidase inhibitor, clade B (ovalbumin), member 9 (SERPINB9), mRNA [NM_001075859]</t>
  </si>
  <si>
    <t>CCTGCTTTCTATCTCCATGGATTTTCCTGTGCTGGCAATTTCATGTAAGCTGAATCATGC</t>
  </si>
  <si>
    <t>A_73_P041756</t>
  </si>
  <si>
    <t>IFI27L2</t>
  </si>
  <si>
    <t>NM_001076061</t>
  </si>
  <si>
    <t>ref|Bos taurus family with sequence similarity 14, member A (IFI27L2), mRNA [NM_001076061]</t>
  </si>
  <si>
    <t>ACCTCCAAAATCTCCACTCGGGCCAGAGAAGCATGAGAAATAAAGATCATCTGCAGATGT</t>
  </si>
  <si>
    <t>A_73_P059936</t>
  </si>
  <si>
    <t>LOC513969</t>
  </si>
  <si>
    <t>ENSBTAT00000025538</t>
  </si>
  <si>
    <t>PREDICTED: Bos taurus ankyrin repeat domain-containing protein 20A1-like (LOC513969), mRNA</t>
  </si>
  <si>
    <t>CAGCAAGGTGCTGACATCTTTTCTCAAGATATTTTTGGATGGATTGCAGAAAAATATGCT</t>
  </si>
  <si>
    <t>A_73_P409851</t>
  </si>
  <si>
    <t>RHOF</t>
  </si>
  <si>
    <t>NM_001040602</t>
  </si>
  <si>
    <t>ref|Bos taurus ras homolog gene family, member F (in filopodia) (RHOF), mRNA [NM_001040602]</t>
  </si>
  <si>
    <t>TTTCTGTCGTGGGATCCCCATGGTGCTCATCGGCTGCAAGACAGACCTGAGGAAGGACAA</t>
  </si>
  <si>
    <t>A_73_P180412</t>
  </si>
  <si>
    <t>DN519178</t>
  </si>
  <si>
    <t>gb|1259980 MARC 7BOV Bos taurus cDNA 3', mRNA sequence [DN519178]</t>
  </si>
  <si>
    <t>CATCTTTAAAAACAAAACACACACACACAGCCCTTGAAGGGAAGGTAGATAGCATTTACA</t>
  </si>
  <si>
    <t>A_73_P102956</t>
  </si>
  <si>
    <t>CCR7</t>
  </si>
  <si>
    <t>NM_001024930</t>
  </si>
  <si>
    <t>ref|Bos taurus chemokine (C-C motif) receptor 7 (CCR7), mRNA [NM_001024930]</t>
  </si>
  <si>
    <t>TGTACGCCTTCATTGGCGTCAAGTTCCGCAGCGACCTCTTCAAGCTCTTCAAGGACCTGG</t>
  </si>
  <si>
    <t>A_73_P164522</t>
  </si>
  <si>
    <t>SPTSSA</t>
  </si>
  <si>
    <t>DV780467</t>
  </si>
  <si>
    <t>gb|HW_Fat_62_050830_B11 Bos taurus CF-24-HW fat cDNA library Bos taurus cDNA, mRNA sequence [DV780467]</t>
  </si>
  <si>
    <t>CTGTAAGTTTTAACTCCAGAGTACAGTTTTAGTTATCTGGACTCCTAACAGCTTTTGCTT</t>
  </si>
  <si>
    <t>A_73_P143481</t>
  </si>
  <si>
    <t>KRBA1</t>
  </si>
  <si>
    <t>XM_590551</t>
  </si>
  <si>
    <t>gb|PREDICTED: Bos taurus RIKEN cDNA A930040G15-like (KRBA1), mRNA [XM_590551]</t>
  </si>
  <si>
    <t>AGTGCGTGGCCACACCAGAAATGCTCTGTGCTCTTCCTGAGCGGTCCGCTGTGCATCCCT</t>
  </si>
  <si>
    <t>A_73_118757</t>
  </si>
  <si>
    <t>SLCO1A2</t>
  </si>
  <si>
    <t>NM_174654</t>
  </si>
  <si>
    <t>ref|Bos taurus solute carrier organic anion transporter family, member 1A2 (SLCO1A2), mRNA [NM_174654]</t>
  </si>
  <si>
    <t>TTTTTAATTCTATTTTGGAATTTTTCTTTAACTCTTCCTATTCATTCCAGAAATGATTCT</t>
  </si>
  <si>
    <t>A_73_P325846</t>
  </si>
  <si>
    <t>AVEN</t>
  </si>
  <si>
    <t>ENSBTAT00000060967</t>
  </si>
  <si>
    <t>gb|PREDICTED: Bos taurus cell death regulator aven-like (AVEN), mRNA [XM_002700566]</t>
  </si>
  <si>
    <t>TGCTGCAGTTGGCAGCAGATCATTTGGAAGAAGAGCTAGATCTGCTGCTTAATTTAGACG</t>
  </si>
  <si>
    <t>A_73_102410</t>
  </si>
  <si>
    <t>SCRN3</t>
  </si>
  <si>
    <t>NM_001075547</t>
  </si>
  <si>
    <t>ref|Bos taurus secernin 3 (SCRN3), mRNA [NM_001075547]</t>
  </si>
  <si>
    <t>TTGGAATTGGACATATAGATCATGGATAGTCAGGTGTTGCTTCAGGTATTGATGTATACA</t>
  </si>
  <si>
    <t>A_73_P137566</t>
  </si>
  <si>
    <t>FER</t>
  </si>
  <si>
    <t>DV934571</t>
  </si>
  <si>
    <t>PREDICTED: Bos indicus FER tyrosine kinase (FER), mRNA</t>
  </si>
  <si>
    <t>TTGGTGGTGGTGTGAGTTCTGTTGACTTTACAGTATGGTTTCTTGGTGTTTTCTCTTGGT</t>
  </si>
  <si>
    <t>A_73_109807</t>
  </si>
  <si>
    <t>LOC781225</t>
  </si>
  <si>
    <t>XM_001789753</t>
  </si>
  <si>
    <t>GTTTTACTCTAGATTTGTCAAGTCACATTCTGTTAACCACCCTATGAGAATAAATTGGAG</t>
  </si>
  <si>
    <t>A_73_P051266</t>
  </si>
  <si>
    <t>PADI1</t>
  </si>
  <si>
    <t>NM_001101272</t>
  </si>
  <si>
    <t>ref|Bos taurus peptidyl arginine deiminase, type I (PADI1), mRNA [NM_001101272]</t>
  </si>
  <si>
    <t>TCTGAGAATGTTCTAGGTGACTGGTCACCTTCCTTCTGATGAATAAAAATGTCAACACGC</t>
  </si>
  <si>
    <t>A_73_P209012</t>
  </si>
  <si>
    <t>NFIL3</t>
  </si>
  <si>
    <t>NM_001075240</t>
  </si>
  <si>
    <t>ref|Bos taurus nuclear factor, interleukin 3 regulated (NFIL3), mRNA [NM_001075240]</t>
  </si>
  <si>
    <t>TAATTCTACAGCTGTGTACTTTCAAGACTACCAGACTTCCAAATCCACTGTGAGCGCCTT</t>
  </si>
  <si>
    <t>A_73_105409</t>
  </si>
  <si>
    <t>LOC102267464</t>
  </si>
  <si>
    <t>ENSBTAT00000002953</t>
  </si>
  <si>
    <t>PREDICTED: Bos mutus cationic amino acid transporter 3-like (LOC102267464), mRNA</t>
  </si>
  <si>
    <t>TACAATTGAATATTGCTCGGCTATTAAAAACAATGAAACAATGCCATTGGCAGCAATGTG</t>
  </si>
  <si>
    <t>A_73_P239315</t>
  </si>
  <si>
    <t>HMX2</t>
  </si>
  <si>
    <t>NM_001192615</t>
  </si>
  <si>
    <t>ref|Bos taurus H6 family homeobox 2 (HMX2), mRNA [NM_001192615]</t>
  </si>
  <si>
    <t>TCCTTTCTTCTTCGCACCCGGACTTTAAGGAAGAGAAAGACAGGCTCTTGCCCGCGGGCT</t>
  </si>
  <si>
    <t>A_73_P075486</t>
  </si>
  <si>
    <t>OR10A4</t>
  </si>
  <si>
    <t>ENSBTAT00000045474</t>
  </si>
  <si>
    <t>ref|PREDICTED: Bos taurus olfactory receptor 159-like, transcript variant 2 (LOC617571), mRNA [XM_002693136]</t>
  </si>
  <si>
    <t>TCTAACAGCTACTGTCCTATTCATCCTCTTCCCTTTCTTGTTGATCCTGGGATCCTATGT</t>
  </si>
  <si>
    <t>A_73_P347621</t>
  </si>
  <si>
    <t>GLI4</t>
  </si>
  <si>
    <t>ENSBTAT00000004687</t>
  </si>
  <si>
    <t>gb|PREDICTED: Bos taurus GLI-Kruppel family member GLI4-like (GLI4), mRNA [XM_596387]</t>
  </si>
  <si>
    <t>ACAGGTGCGAGGCCTGCGGCAAGAGCTTCAAGTACAACTCGCTCCTGCTGAAGCACCAGC</t>
  </si>
  <si>
    <t>A_73_P091801</t>
  </si>
  <si>
    <t>ENSBTAT00000003407</t>
  </si>
  <si>
    <t>PREDICTED: Bos taurus megakaryoblastic leukemia (translocation) 1 (MKL1), transcript variant X3, mRNA</t>
  </si>
  <si>
    <t>ATGGATGACCTGTTTGACATTCTGATTCAGAGTGGAGAGATCTCAGCGGATTTCAAGGAG</t>
  </si>
  <si>
    <t>A_73_120561</t>
  </si>
  <si>
    <t>KLHDC5</t>
  </si>
  <si>
    <t>NM_001205415</t>
  </si>
  <si>
    <t>ref|Bos taurus kelch domain containing 5 (KLHDC5), mRNA [NM_001205415]</t>
  </si>
  <si>
    <t>TTGGGAAGCCTTTAGGCGTTTCCCAGCTTTTGGACACAATTTGCTGGTCTCTTCTCTTTA</t>
  </si>
  <si>
    <t>A_73_P416111</t>
  </si>
  <si>
    <t>WC1.3</t>
  </si>
  <si>
    <t>NM_001190424</t>
  </si>
  <si>
    <t>ref|Bos taurus WC1.3 molecule (WC1.3), mRNA [NM_001190424]</t>
  </si>
  <si>
    <t>TATAATGACACCTTCTCTCATGACCAGGATATTGGAGCAGTCTGCTCAAGATCTGTGCGT</t>
  </si>
  <si>
    <t>CUST_1676_PI427023673</t>
  </si>
  <si>
    <t>MYO10</t>
  </si>
  <si>
    <t>ENSBTAG00000020126</t>
  </si>
  <si>
    <t>Bos taurus myosin X (MYO10), mRNA. [Source:RefSeq mRNA;Acc:NM_174394]</t>
  </si>
  <si>
    <t>TAGCCATGCGGAATCATTGTTTCTTGGCTCAAGAAAGTCTGACAATAAAAGATACTAGCT</t>
  </si>
  <si>
    <t>A_73_P288361</t>
  </si>
  <si>
    <t>LRIG3</t>
  </si>
  <si>
    <t>NM_001205591</t>
  </si>
  <si>
    <t>ref|Bos taurus leucine-rich repeats and immunoglobulin-like domains 3 (LRIG3), mRNA [NM_001205591]</t>
  </si>
  <si>
    <t>AGATCACGGTTCAGCCAGAAACGCAGTCGGCGATAAAAGGTTCCAATTTGAGTTTTATCT</t>
  </si>
  <si>
    <t>A_73_P049676</t>
  </si>
  <si>
    <t>KCNH2</t>
  </si>
  <si>
    <t>NM_001099101</t>
  </si>
  <si>
    <t>ref|Bos taurus potassium voltage-gated channel, subfamily H (eag-related), member 2 (KCNH2), mRNA [NM_001099101]</t>
  </si>
  <si>
    <t>GCTTACCTATGCTATCCTGTTTTCTCTCAGTAAACAAAATGCTGGTCTTGATTCAAAAAA</t>
  </si>
  <si>
    <t>A_73_110536</t>
  </si>
  <si>
    <t>CACNG6</t>
  </si>
  <si>
    <t>ENSBTAT00000028860</t>
  </si>
  <si>
    <t>tc|Rep: Voltage-dependent calcium channel gamma-6 subunit - Homo sapiens (Human), partial (37%) [TC441903]</t>
  </si>
  <si>
    <t>TTTTCTTCTGTAAATATGTTTTTCTTTTTTCTCTATGGCTGGATTTGGGTTGCTTGGGGG</t>
  </si>
  <si>
    <t>A_73_P094196</t>
  </si>
  <si>
    <t>PPP1R1C</t>
  </si>
  <si>
    <t>NM_001191352</t>
  </si>
  <si>
    <t>ref|Bos taurus protein phosphatase 1, regulatory (inhibitor) subunit 1C (PPP1R1C), mRNA [NM_001191352]</t>
  </si>
  <si>
    <t>TAAGCATATGAAAGGCCAGAATGAATCAGCATTCCCTGAAGAGGAAGAAGGCGTGAACGA</t>
  </si>
  <si>
    <t>A_73_112082</t>
  </si>
  <si>
    <t>LOC530437</t>
  </si>
  <si>
    <t>DT826874</t>
  </si>
  <si>
    <t>PREDICTED: Bos taurus multidrug resistance-associated protein 4 (LOC530437), transcript variant X2, mRNA</t>
  </si>
  <si>
    <t>GGAAAGAAACTGGTCAGCCAAATGATTTGCTGCAGAATAGAAACAGTCTGTTTTATAAAA</t>
  </si>
  <si>
    <t>A_73_P133466</t>
  </si>
  <si>
    <t>TC423576</t>
  </si>
  <si>
    <t>CTACTGCGTTAAATGTCATTGGCAGTTTCCTCAAAACTGTATTTTTCAATGTGATCTCAT</t>
  </si>
  <si>
    <t>CUST_1630_PI427023673</t>
  </si>
  <si>
    <t>SYNPO</t>
  </si>
  <si>
    <t>ENSBTAG00000013744</t>
  </si>
  <si>
    <t>synaptopodin [Source:HGNC Symbol;Acc:HGNC:30672]</t>
  </si>
  <si>
    <t>TGTCCCTCGACTCCGAGGACTCCGGGGCTAAATCACCCGGCATCCTCGGCTACAACATCT</t>
  </si>
  <si>
    <t>A_73_116642</t>
  </si>
  <si>
    <t>LOC786771</t>
  </si>
  <si>
    <t>XR_083612</t>
  </si>
  <si>
    <t>gb|PREDICTED: Bos taurus ribosomal protein SA-like (LOC786771), miscRNA [XR_083612]</t>
  </si>
  <si>
    <t>CTCTTAAAATGGAAATTGGTTGACAGAAAATAAGCAGTTTCTAAATAAATAAATATATCT</t>
  </si>
  <si>
    <t>A_73_P108351</t>
  </si>
  <si>
    <t>ALPL</t>
  </si>
  <si>
    <t>NM_176858</t>
  </si>
  <si>
    <t>ref|Bos taurus alkaline phosphatase, liver/bone/kidney (ALPL), mRNA [NM_176858]</t>
  </si>
  <si>
    <t>GTTCGAAACAGCCAAAAAATTTTCTCTTTTTGGTGTTGGTTAAAAGGGAACACCAAACAT</t>
  </si>
  <si>
    <t>Bos taurus TATA box binding protein (TBP)-associated factor, RNA polymerase I, C, 110kDa (TAF1C), mRNA. [Source:RefSeq mRNA;Acc:NM_001077888]</t>
  </si>
  <si>
    <t>Bos taurus toll-like receptor 3 (TLR3), mRNA. [Source:RefSeq mRNA;Acc:NM_001008664]</t>
  </si>
  <si>
    <t>Limma</t>
  </si>
  <si>
    <t>FCROS</t>
  </si>
  <si>
    <t>TREAT</t>
  </si>
  <si>
    <t>11_Preg._PCD7</t>
  </si>
  <si>
    <t>1_Preg._PCD7</t>
  </si>
  <si>
    <t>19_Preg._PCD7</t>
  </si>
  <si>
    <t>22_Preg._PCD7</t>
  </si>
  <si>
    <t>13_Non-preg._PPCD7</t>
  </si>
  <si>
    <t>14_Non-preg._PPCD7</t>
  </si>
  <si>
    <t>15_Non-preg._PPCD7</t>
  </si>
  <si>
    <t>18_Non-preg._PPCD7</t>
  </si>
  <si>
    <t>21_Non-preg._PPCD7</t>
  </si>
  <si>
    <t>23_Non-preg._PPCD7</t>
  </si>
  <si>
    <t>32_Non-preg._PPCD7</t>
  </si>
  <si>
    <t xml:space="preserve">Pregnant </t>
  </si>
  <si>
    <t xml:space="preserve">Non-pregnant </t>
  </si>
  <si>
    <t>PREDICTED: Bos taurus Rho associated coiled-coil containing protein kinase 2 (ROCK2), transcript variant X6, mRNA</t>
  </si>
  <si>
    <t>ROCK2</t>
  </si>
  <si>
    <t>PREDICTED: Bos taurus serpin peptidase inhibitor, clade B (ovalbumin), member 6-like (LOC404051), transcript variant X3, mRNA</t>
  </si>
  <si>
    <t>LOC404051</t>
  </si>
  <si>
    <t>Fold Change  (FC)</t>
  </si>
  <si>
    <t>Non-preg. : Non-Pregnant after two embryo transfers</t>
  </si>
  <si>
    <t>Preg.: Pregnant after the first embryo transfer</t>
  </si>
  <si>
    <t>t-test relative to a threshold (TREAT), p ≤ 0.05; (FDR ≥ 10 %)</t>
  </si>
  <si>
    <r>
      <t xml:space="preserve">Fold change rank ordering statistics (FCROS) method (f-value </t>
    </r>
    <r>
      <rPr>
        <sz val="11"/>
        <color theme="1"/>
        <rFont val="Calibri"/>
        <family val="2"/>
      </rPr>
      <t xml:space="preserve">≥ 0.985 for under-expressed DEGs and f-value ≤ 0.015 for over-expressed DEG; </t>
    </r>
    <r>
      <rPr>
        <sz val="11"/>
        <color theme="1"/>
        <rFont val="Times New Roman"/>
        <family val="1"/>
      </rPr>
      <t xml:space="preserve"> FDR ≥ 10 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99CC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11" fontId="1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164" fontId="1" fillId="0" borderId="0" xfId="0" applyNumberFormat="1" applyFont="1" applyFill="1" applyBorder="1" applyAlignment="1">
      <alignment vertical="center"/>
    </xf>
    <xf numFmtId="165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56"/>
  <sheetViews>
    <sheetView tabSelected="1" view="pageLayout" zoomScale="85" zoomScaleNormal="100" zoomScalePageLayoutView="85" workbookViewId="0">
      <selection sqref="A1:XFD1048576"/>
    </sheetView>
  </sheetViews>
  <sheetFormatPr baseColWidth="10" defaultColWidth="8.109375" defaultRowHeight="13.8" x14ac:dyDescent="0.3"/>
  <cols>
    <col min="1" max="1" width="8.109375" style="1"/>
    <col min="2" max="2" width="26.21875" style="1" customWidth="1"/>
    <col min="3" max="3" width="15.109375" style="1" customWidth="1"/>
    <col min="4" max="4" width="8.109375" style="1"/>
    <col min="5" max="5" width="22.88671875" style="1" customWidth="1"/>
    <col min="6" max="6" width="16.109375" style="1" customWidth="1"/>
    <col min="7" max="17" width="8.109375" style="1"/>
    <col min="18" max="18" width="12.33203125" style="1" customWidth="1"/>
    <col min="19" max="19" width="8.109375" style="1"/>
    <col min="20" max="20" width="10.88671875" style="1" bestFit="1" customWidth="1"/>
    <col min="21" max="16384" width="8.109375" style="1"/>
  </cols>
  <sheetData>
    <row r="1" spans="1:24" ht="14.4" x14ac:dyDescent="0.3">
      <c r="A1" s="10" t="s">
        <v>6100</v>
      </c>
    </row>
    <row r="2" spans="1:24" x14ac:dyDescent="0.25">
      <c r="A2" s="11" t="s">
        <v>6099</v>
      </c>
    </row>
    <row r="3" spans="1:24" x14ac:dyDescent="0.3">
      <c r="A3" s="12" t="s">
        <v>6097</v>
      </c>
    </row>
    <row r="4" spans="1:24" ht="14.4" x14ac:dyDescent="0.3">
      <c r="A4" s="13" t="s">
        <v>6098</v>
      </c>
    </row>
    <row r="5" spans="1:24" s="2" customFormat="1" x14ac:dyDescent="0.3">
      <c r="G5" s="6"/>
      <c r="H5" s="6" t="s">
        <v>6090</v>
      </c>
      <c r="I5" s="6"/>
      <c r="J5" s="6"/>
      <c r="K5" s="8" t="s">
        <v>6091</v>
      </c>
      <c r="L5" s="8"/>
      <c r="M5" s="8"/>
      <c r="N5" s="8"/>
      <c r="O5" s="8"/>
      <c r="P5" s="8"/>
      <c r="Q5" s="8"/>
      <c r="S5" s="2" t="s">
        <v>6077</v>
      </c>
      <c r="T5" s="2" t="s">
        <v>6078</v>
      </c>
    </row>
    <row r="6" spans="1:24" ht="41.4" x14ac:dyDescent="0.3">
      <c r="A6" s="3" t="s">
        <v>0</v>
      </c>
      <c r="B6" s="3" t="s">
        <v>1</v>
      </c>
      <c r="C6" s="2" t="s">
        <v>2</v>
      </c>
      <c r="D6" s="3" t="s">
        <v>3</v>
      </c>
      <c r="E6" s="2" t="s">
        <v>4</v>
      </c>
      <c r="F6" s="3" t="s">
        <v>5</v>
      </c>
      <c r="G6" s="7" t="s">
        <v>6080</v>
      </c>
      <c r="H6" s="7" t="s">
        <v>6079</v>
      </c>
      <c r="I6" s="7" t="s">
        <v>6081</v>
      </c>
      <c r="J6" s="7" t="s">
        <v>6082</v>
      </c>
      <c r="K6" s="9" t="s">
        <v>6083</v>
      </c>
      <c r="L6" s="9" t="s">
        <v>6084</v>
      </c>
      <c r="M6" s="9" t="s">
        <v>6085</v>
      </c>
      <c r="N6" s="9" t="s">
        <v>6086</v>
      </c>
      <c r="O6" s="9" t="s">
        <v>6087</v>
      </c>
      <c r="P6" s="9" t="s">
        <v>6088</v>
      </c>
      <c r="Q6" s="9" t="s">
        <v>6089</v>
      </c>
      <c r="R6" s="2" t="s">
        <v>6096</v>
      </c>
      <c r="S6" s="2" t="s">
        <v>6</v>
      </c>
      <c r="T6" s="2" t="s">
        <v>6076</v>
      </c>
      <c r="U6" s="3"/>
      <c r="V6" s="5"/>
      <c r="W6" s="5"/>
      <c r="X6" s="5"/>
    </row>
    <row r="7" spans="1:24" s="3" customFormat="1" ht="12.75" customHeight="1" x14ac:dyDescent="0.3">
      <c r="A7" s="1">
        <v>16134</v>
      </c>
      <c r="B7" s="1" t="s">
        <v>7</v>
      </c>
      <c r="C7" s="1" t="s">
        <v>8</v>
      </c>
      <c r="D7" s="1" t="s">
        <v>9</v>
      </c>
      <c r="E7" s="1" t="s">
        <v>10</v>
      </c>
      <c r="F7" s="1" t="s">
        <v>11</v>
      </c>
      <c r="G7" s="1">
        <v>308.70800000000003</v>
      </c>
      <c r="H7" s="1">
        <v>261.3</v>
      </c>
      <c r="I7" s="1">
        <v>412.642</v>
      </c>
      <c r="J7" s="1">
        <v>1011.13</v>
      </c>
      <c r="K7" s="1">
        <v>1948.28</v>
      </c>
      <c r="L7" s="1">
        <v>1341.88</v>
      </c>
      <c r="M7" s="1">
        <v>1390.74</v>
      </c>
      <c r="N7" s="1">
        <v>1904.82</v>
      </c>
      <c r="O7" s="1">
        <v>1713.06</v>
      </c>
      <c r="P7" s="1">
        <v>2352.2199999999998</v>
      </c>
      <c r="Q7" s="1">
        <v>2018.13</v>
      </c>
      <c r="R7" s="16">
        <v>4.8601827037627396</v>
      </c>
      <c r="S7" s="15">
        <v>0.99925474139606496</v>
      </c>
      <c r="T7" s="4">
        <v>1.3549362594407401E-5</v>
      </c>
      <c r="U7" s="1"/>
      <c r="V7" s="1"/>
      <c r="W7" s="1"/>
      <c r="X7" s="1"/>
    </row>
    <row r="8" spans="1:24" ht="12.75" customHeight="1" x14ac:dyDescent="0.3">
      <c r="A8" s="1">
        <v>43106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>
        <v>68.941699999999997</v>
      </c>
      <c r="H8" s="1">
        <v>59.1083</v>
      </c>
      <c r="I8" s="1">
        <v>62.658299999999997</v>
      </c>
      <c r="J8" s="1">
        <v>115.633</v>
      </c>
      <c r="K8" s="1">
        <v>81.258300000000006</v>
      </c>
      <c r="L8" s="1">
        <v>169.49199999999999</v>
      </c>
      <c r="M8" s="1">
        <v>207.43299999999999</v>
      </c>
      <c r="N8" s="1">
        <v>285.53300000000002</v>
      </c>
      <c r="O8" s="1">
        <v>56.2667</v>
      </c>
      <c r="P8" s="1">
        <v>103.117</v>
      </c>
      <c r="Q8" s="1">
        <v>400.04199999999997</v>
      </c>
      <c r="R8" s="16">
        <v>2.2211745993191601</v>
      </c>
      <c r="S8" s="15">
        <v>0.99808967309445495</v>
      </c>
      <c r="T8" s="4">
        <v>4.1252817902422301E-2</v>
      </c>
    </row>
    <row r="9" spans="1:24" ht="12.75" customHeight="1" x14ac:dyDescent="0.3">
      <c r="A9" s="1">
        <v>11538</v>
      </c>
      <c r="B9" s="1" t="s">
        <v>17</v>
      </c>
      <c r="C9" s="1" t="s">
        <v>18</v>
      </c>
      <c r="D9" s="1" t="s">
        <v>19</v>
      </c>
      <c r="E9" s="1" t="s">
        <v>20</v>
      </c>
      <c r="F9" s="1" t="s">
        <v>21</v>
      </c>
      <c r="G9" s="1">
        <v>111.008</v>
      </c>
      <c r="H9" s="1">
        <v>143.72499999999999</v>
      </c>
      <c r="I9" s="1">
        <v>147.30000000000001</v>
      </c>
      <c r="J9" s="1">
        <v>181.17500000000001</v>
      </c>
      <c r="K9" s="1">
        <v>155.608</v>
      </c>
      <c r="L9" s="1">
        <v>152.43299999999999</v>
      </c>
      <c r="M9" s="1">
        <v>558.85799999999995</v>
      </c>
      <c r="N9" s="1">
        <v>323.53300000000002</v>
      </c>
      <c r="O9" s="1">
        <v>580.15</v>
      </c>
      <c r="P9" s="1">
        <v>211.07499999999999</v>
      </c>
      <c r="Q9" s="1">
        <v>418.74200000000002</v>
      </c>
      <c r="R9" s="16">
        <v>2.2199995525711098</v>
      </c>
      <c r="S9" s="15">
        <v>0.99821866924110503</v>
      </c>
      <c r="T9" s="4">
        <v>1.34887429011172E-2</v>
      </c>
    </row>
    <row r="10" spans="1:24" ht="12.75" customHeight="1" x14ac:dyDescent="0.3">
      <c r="A10" s="1">
        <v>5926</v>
      </c>
      <c r="B10" s="1" t="s">
        <v>22</v>
      </c>
      <c r="C10" s="1" t="s">
        <v>23</v>
      </c>
      <c r="D10" s="1" t="s">
        <v>24</v>
      </c>
      <c r="E10" s="1" t="s">
        <v>25</v>
      </c>
      <c r="F10" s="1" t="s">
        <v>26</v>
      </c>
      <c r="G10" s="1">
        <v>113</v>
      </c>
      <c r="H10" s="1">
        <v>126.517</v>
      </c>
      <c r="I10" s="1">
        <v>130.94200000000001</v>
      </c>
      <c r="J10" s="1">
        <v>102.633</v>
      </c>
      <c r="K10" s="1">
        <v>106.717</v>
      </c>
      <c r="L10" s="1">
        <v>338.09199999999998</v>
      </c>
      <c r="M10" s="1">
        <v>490.392</v>
      </c>
      <c r="N10" s="1">
        <v>264.94200000000001</v>
      </c>
      <c r="O10" s="1">
        <v>129.11699999999999</v>
      </c>
      <c r="P10" s="1">
        <v>206.65799999999999</v>
      </c>
      <c r="Q10" s="1">
        <v>301.65800000000002</v>
      </c>
      <c r="R10" s="16">
        <v>2.1405421899825101</v>
      </c>
      <c r="S10" s="15">
        <v>0.99821910585787899</v>
      </c>
      <c r="T10" s="4">
        <v>1.3795944571273901E-2</v>
      </c>
    </row>
    <row r="11" spans="1:24" ht="12.75" customHeight="1" x14ac:dyDescent="0.3">
      <c r="A11" s="1">
        <v>27305</v>
      </c>
      <c r="B11" s="1" t="s">
        <v>27</v>
      </c>
      <c r="C11" s="1" t="s">
        <v>28</v>
      </c>
      <c r="D11" s="1" t="s">
        <v>29</v>
      </c>
      <c r="E11" s="1" t="s">
        <v>30</v>
      </c>
      <c r="F11" s="1" t="s">
        <v>31</v>
      </c>
      <c r="G11" s="1">
        <v>1177.28</v>
      </c>
      <c r="H11" s="1">
        <v>857.90800000000002</v>
      </c>
      <c r="I11" s="1">
        <v>1583.79</v>
      </c>
      <c r="J11" s="1">
        <v>1070.1300000000001</v>
      </c>
      <c r="K11" s="1">
        <v>1384.87</v>
      </c>
      <c r="L11" s="1">
        <v>2627.03</v>
      </c>
      <c r="M11" s="1">
        <v>3673.44</v>
      </c>
      <c r="N11" s="1">
        <v>1662.78</v>
      </c>
      <c r="O11" s="1">
        <v>3372.3</v>
      </c>
      <c r="P11" s="1">
        <v>1878.02</v>
      </c>
      <c r="Q11" s="1">
        <v>2416.65</v>
      </c>
      <c r="R11" s="16">
        <v>2.0405043185463998</v>
      </c>
      <c r="S11" s="15">
        <v>0.99859360241188599</v>
      </c>
      <c r="T11" s="4">
        <v>2.1507479233526402E-3</v>
      </c>
    </row>
    <row r="12" spans="1:24" ht="12.75" customHeight="1" x14ac:dyDescent="0.3">
      <c r="A12" s="1">
        <v>48332</v>
      </c>
      <c r="B12" s="1" t="s">
        <v>32</v>
      </c>
      <c r="C12" s="1" t="s">
        <v>33</v>
      </c>
      <c r="D12" s="1" t="s">
        <v>34</v>
      </c>
      <c r="E12" s="1" t="s">
        <v>35</v>
      </c>
      <c r="F12" s="1" t="s">
        <v>36</v>
      </c>
      <c r="G12" s="1">
        <v>60.741700000000002</v>
      </c>
      <c r="H12" s="1">
        <v>39.4</v>
      </c>
      <c r="I12" s="1">
        <v>53.6083</v>
      </c>
      <c r="J12" s="1">
        <v>98.85</v>
      </c>
      <c r="K12" s="1">
        <v>57.825000000000003</v>
      </c>
      <c r="L12" s="1">
        <v>108.483</v>
      </c>
      <c r="M12" s="1">
        <v>115.175</v>
      </c>
      <c r="N12" s="1">
        <v>183.18299999999999</v>
      </c>
      <c r="O12" s="1">
        <v>93.216700000000003</v>
      </c>
      <c r="P12" s="1">
        <v>108.27500000000001</v>
      </c>
      <c r="Q12" s="1">
        <v>230.892</v>
      </c>
      <c r="R12" s="16">
        <v>2.0324224963846</v>
      </c>
      <c r="S12" s="15">
        <v>0.99874647924190996</v>
      </c>
      <c r="T12" s="4">
        <v>1.21639244177451E-2</v>
      </c>
    </row>
    <row r="13" spans="1:24" ht="12.75" customHeight="1" x14ac:dyDescent="0.3">
      <c r="A13" s="1">
        <v>8000</v>
      </c>
      <c r="B13" s="1" t="s">
        <v>37</v>
      </c>
      <c r="C13" s="1" t="s">
        <v>38</v>
      </c>
      <c r="D13" s="1" t="s">
        <v>39</v>
      </c>
      <c r="E13" s="1" t="s">
        <v>40</v>
      </c>
      <c r="F13" s="1" t="s">
        <v>41</v>
      </c>
      <c r="G13" s="1">
        <v>73.6417</v>
      </c>
      <c r="H13" s="1">
        <v>95.075000000000003</v>
      </c>
      <c r="I13" s="1">
        <v>75.566699999999997</v>
      </c>
      <c r="J13" s="1">
        <v>101.31699999999999</v>
      </c>
      <c r="K13" s="1">
        <v>278.59199999999998</v>
      </c>
      <c r="L13" s="1">
        <v>66.383300000000006</v>
      </c>
      <c r="M13" s="1">
        <v>179.34200000000001</v>
      </c>
      <c r="N13" s="1">
        <v>228.517</v>
      </c>
      <c r="O13" s="1">
        <v>78.325000000000003</v>
      </c>
      <c r="P13" s="1">
        <v>123.233</v>
      </c>
      <c r="Q13" s="1">
        <v>180.77500000000001</v>
      </c>
      <c r="R13" s="16">
        <v>1.8630170481900299</v>
      </c>
      <c r="S13" s="15">
        <v>0.99601320746310096</v>
      </c>
      <c r="T13" s="4">
        <v>4.9883198093611698E-2</v>
      </c>
    </row>
    <row r="14" spans="1:24" ht="12.75" customHeight="1" x14ac:dyDescent="0.3">
      <c r="A14" s="1">
        <v>24469</v>
      </c>
      <c r="B14" s="1" t="s">
        <v>42</v>
      </c>
      <c r="C14" s="1" t="s">
        <v>43</v>
      </c>
      <c r="D14" s="1" t="s">
        <v>44</v>
      </c>
      <c r="E14" s="1" t="s">
        <v>45</v>
      </c>
      <c r="F14" s="1" t="s">
        <v>46</v>
      </c>
      <c r="G14" s="1">
        <v>96.658299999999997</v>
      </c>
      <c r="H14" s="1">
        <v>83.183300000000003</v>
      </c>
      <c r="I14" s="1">
        <v>77.349999999999994</v>
      </c>
      <c r="J14" s="1">
        <v>159.52500000000001</v>
      </c>
      <c r="K14" s="1">
        <v>136.208</v>
      </c>
      <c r="L14" s="1">
        <v>102.258</v>
      </c>
      <c r="M14" s="1">
        <v>233.34200000000001</v>
      </c>
      <c r="N14" s="1">
        <v>315.41699999999997</v>
      </c>
      <c r="O14" s="1">
        <v>108.77500000000001</v>
      </c>
      <c r="P14" s="1">
        <v>198.9</v>
      </c>
      <c r="Q14" s="1">
        <v>231.767</v>
      </c>
      <c r="R14" s="16">
        <v>1.82632044246689</v>
      </c>
      <c r="S14" s="15">
        <v>0.99764602279603598</v>
      </c>
      <c r="T14" s="4">
        <v>2.15875803780298E-2</v>
      </c>
    </row>
    <row r="15" spans="1:24" ht="12.75" customHeight="1" x14ac:dyDescent="0.3">
      <c r="A15" s="1">
        <v>50434</v>
      </c>
      <c r="B15" s="1" t="s">
        <v>47</v>
      </c>
      <c r="C15" s="1" t="s">
        <v>48</v>
      </c>
      <c r="D15" s="1" t="s">
        <v>49</v>
      </c>
      <c r="E15" s="1" t="s">
        <v>50</v>
      </c>
      <c r="F15" s="1" t="s">
        <v>51</v>
      </c>
      <c r="G15" s="1">
        <v>59.191699999999997</v>
      </c>
      <c r="H15" s="1">
        <v>65.224999999999994</v>
      </c>
      <c r="I15" s="1">
        <v>83.275000000000006</v>
      </c>
      <c r="J15" s="1">
        <v>90.575000000000003</v>
      </c>
      <c r="K15" s="1">
        <v>88.841700000000003</v>
      </c>
      <c r="L15" s="1">
        <v>83.6</v>
      </c>
      <c r="M15" s="1">
        <v>161.92500000000001</v>
      </c>
      <c r="N15" s="1">
        <v>219.71700000000001</v>
      </c>
      <c r="O15" s="1">
        <v>84.466700000000003</v>
      </c>
      <c r="P15" s="1">
        <v>127.9</v>
      </c>
      <c r="Q15" s="1">
        <v>219.07499999999999</v>
      </c>
      <c r="R15" s="16">
        <v>1.79473499865429</v>
      </c>
      <c r="S15" s="15">
        <v>0.99772756868384804</v>
      </c>
      <c r="T15" s="4">
        <v>1.4923595222271E-2</v>
      </c>
    </row>
    <row r="16" spans="1:24" ht="12.75" customHeight="1" x14ac:dyDescent="0.3">
      <c r="A16" s="1">
        <v>43040</v>
      </c>
      <c r="B16" s="1" t="s">
        <v>52</v>
      </c>
      <c r="C16" s="1" t="s">
        <v>53</v>
      </c>
      <c r="D16" s="1" t="s">
        <v>54</v>
      </c>
      <c r="E16" s="1" t="s">
        <v>55</v>
      </c>
      <c r="F16" s="1" t="s">
        <v>56</v>
      </c>
      <c r="G16" s="1">
        <v>54.116700000000002</v>
      </c>
      <c r="H16" s="1">
        <v>68.741699999999994</v>
      </c>
      <c r="I16" s="1">
        <v>59.625</v>
      </c>
      <c r="J16" s="1">
        <v>95.533299999999997</v>
      </c>
      <c r="K16" s="1">
        <v>96.683300000000003</v>
      </c>
      <c r="L16" s="1">
        <v>85.908299999999997</v>
      </c>
      <c r="M16" s="1">
        <v>136.94200000000001</v>
      </c>
      <c r="N16" s="1">
        <v>240.02500000000001</v>
      </c>
      <c r="O16" s="1">
        <v>61.225000000000001</v>
      </c>
      <c r="P16" s="1">
        <v>112.458</v>
      </c>
      <c r="Q16" s="1">
        <v>197.52500000000001</v>
      </c>
      <c r="R16" s="16">
        <v>1.7853600047781799</v>
      </c>
      <c r="S16" s="15">
        <v>0.99766823410836303</v>
      </c>
      <c r="T16" s="4">
        <v>2.3868919502459798E-2</v>
      </c>
    </row>
    <row r="17" spans="1:20" ht="12.75" customHeight="1" x14ac:dyDescent="0.3">
      <c r="A17" s="1">
        <v>24063</v>
      </c>
      <c r="B17" s="1" t="s">
        <v>57</v>
      </c>
      <c r="C17" s="1" t="s">
        <v>58</v>
      </c>
      <c r="D17" s="1" t="s">
        <v>59</v>
      </c>
      <c r="E17" s="1" t="s">
        <v>60</v>
      </c>
      <c r="F17" s="1" t="s">
        <v>61</v>
      </c>
      <c r="G17" s="1">
        <v>51.791699999999999</v>
      </c>
      <c r="H17" s="1">
        <v>56.174999999999997</v>
      </c>
      <c r="I17" s="1">
        <v>64.166700000000006</v>
      </c>
      <c r="J17" s="1">
        <v>84.741699999999994</v>
      </c>
      <c r="K17" s="1">
        <v>71.1083</v>
      </c>
      <c r="L17" s="1">
        <v>168.67500000000001</v>
      </c>
      <c r="M17" s="1">
        <v>85.95</v>
      </c>
      <c r="N17" s="1">
        <v>112.05</v>
      </c>
      <c r="O17" s="1">
        <v>145.63300000000001</v>
      </c>
      <c r="P17" s="1">
        <v>80.558300000000003</v>
      </c>
      <c r="Q17" s="1">
        <v>151.59200000000001</v>
      </c>
      <c r="R17" s="16">
        <v>1.78041666095264</v>
      </c>
      <c r="S17" s="15">
        <v>0.99737423066549902</v>
      </c>
      <c r="T17" s="4">
        <v>5.9650484856648396E-3</v>
      </c>
    </row>
    <row r="18" spans="1:20" ht="12.75" customHeight="1" x14ac:dyDescent="0.3">
      <c r="A18" s="1">
        <v>43539</v>
      </c>
      <c r="B18" s="1" t="s">
        <v>62</v>
      </c>
      <c r="C18" s="1" t="s">
        <v>6093</v>
      </c>
      <c r="D18" s="1" t="s">
        <v>63</v>
      </c>
      <c r="E18" t="s">
        <v>6092</v>
      </c>
      <c r="F18" s="1" t="s">
        <v>64</v>
      </c>
      <c r="G18" s="1">
        <v>315.36700000000002</v>
      </c>
      <c r="H18" s="1">
        <v>179.13300000000001</v>
      </c>
      <c r="I18" s="1">
        <v>306.45</v>
      </c>
      <c r="J18" s="1">
        <v>208.15799999999999</v>
      </c>
      <c r="K18" s="1">
        <v>361.32499999999999</v>
      </c>
      <c r="L18" s="1">
        <v>444.68299999999999</v>
      </c>
      <c r="M18" s="1">
        <v>458.71699999999998</v>
      </c>
      <c r="N18" s="1">
        <v>622.49199999999996</v>
      </c>
      <c r="O18" s="1">
        <v>353.25</v>
      </c>
      <c r="P18" s="1">
        <v>326.10000000000002</v>
      </c>
      <c r="Q18" s="1">
        <v>544.98299999999995</v>
      </c>
      <c r="R18" s="16">
        <v>1.77566916395687</v>
      </c>
      <c r="S18" s="15">
        <v>0.99777753803012204</v>
      </c>
      <c r="T18" s="4">
        <v>1.7962597620997201E-3</v>
      </c>
    </row>
    <row r="19" spans="1:20" ht="12.75" customHeight="1" x14ac:dyDescent="0.3">
      <c r="A19" s="1">
        <v>8282</v>
      </c>
      <c r="B19" s="1" t="s">
        <v>65</v>
      </c>
      <c r="C19" s="1" t="s">
        <v>66</v>
      </c>
      <c r="D19" s="1" t="s">
        <v>67</v>
      </c>
      <c r="E19" s="1" t="s">
        <v>68</v>
      </c>
      <c r="F19" s="1" t="s">
        <v>69</v>
      </c>
      <c r="G19" s="1">
        <v>399.84199999999998</v>
      </c>
      <c r="H19" s="1">
        <v>509.61700000000002</v>
      </c>
      <c r="I19" s="1">
        <v>1383.97</v>
      </c>
      <c r="J19" s="1">
        <v>579.77499999999998</v>
      </c>
      <c r="K19" s="1">
        <v>706.15</v>
      </c>
      <c r="L19" s="1">
        <v>1318.63</v>
      </c>
      <c r="M19" s="1">
        <v>933.21699999999998</v>
      </c>
      <c r="N19" s="1">
        <v>1096.8599999999999</v>
      </c>
      <c r="O19" s="1">
        <v>936.74199999999996</v>
      </c>
      <c r="P19" s="1">
        <v>1438.18</v>
      </c>
      <c r="Q19" s="1">
        <v>760.71699999999998</v>
      </c>
      <c r="R19" s="16">
        <v>1.75887511810304</v>
      </c>
      <c r="S19" s="15">
        <v>0.99661918991538401</v>
      </c>
      <c r="T19" s="4">
        <v>4.9607201555387802E-2</v>
      </c>
    </row>
    <row r="20" spans="1:20" ht="12.75" customHeight="1" x14ac:dyDescent="0.3">
      <c r="A20" s="1">
        <v>52439</v>
      </c>
      <c r="B20" s="1" t="s">
        <v>70</v>
      </c>
      <c r="C20" s="1" t="s">
        <v>71</v>
      </c>
      <c r="D20" s="1" t="s">
        <v>72</v>
      </c>
      <c r="E20" s="1" t="s">
        <v>73</v>
      </c>
      <c r="F20" s="1" t="s">
        <v>74</v>
      </c>
      <c r="G20" s="1">
        <v>73.658299999999997</v>
      </c>
      <c r="H20" s="1">
        <v>60.75</v>
      </c>
      <c r="I20" s="1">
        <v>70.224999999999994</v>
      </c>
      <c r="J20" s="1">
        <v>111.47499999999999</v>
      </c>
      <c r="K20" s="1">
        <v>89.133300000000006</v>
      </c>
      <c r="L20" s="1">
        <v>103.233</v>
      </c>
      <c r="M20" s="1">
        <v>193.21700000000001</v>
      </c>
      <c r="N20" s="1">
        <v>191.05</v>
      </c>
      <c r="O20" s="1">
        <v>83.183300000000003</v>
      </c>
      <c r="P20" s="1">
        <v>115.667</v>
      </c>
      <c r="Q20" s="1">
        <v>231.608</v>
      </c>
      <c r="R20" s="16">
        <v>1.75283248375583</v>
      </c>
      <c r="S20" s="15">
        <v>0.99740721817253097</v>
      </c>
      <c r="T20" s="4">
        <v>1.7942291436520801E-2</v>
      </c>
    </row>
    <row r="21" spans="1:20" ht="12.75" customHeight="1" x14ac:dyDescent="0.3">
      <c r="A21" s="1">
        <v>33722</v>
      </c>
      <c r="B21" s="1" t="s">
        <v>75</v>
      </c>
      <c r="C21" s="1" t="s">
        <v>76</v>
      </c>
      <c r="D21" s="1" t="s">
        <v>77</v>
      </c>
      <c r="E21" s="1" t="s">
        <v>78</v>
      </c>
      <c r="F21" s="1" t="s">
        <v>79</v>
      </c>
      <c r="G21" s="1">
        <v>52.066699999999997</v>
      </c>
      <c r="H21" s="1">
        <v>46.258299999999998</v>
      </c>
      <c r="I21" s="1">
        <v>56.816699999999997</v>
      </c>
      <c r="J21" s="1">
        <v>113.842</v>
      </c>
      <c r="K21" s="1">
        <v>107.18300000000001</v>
      </c>
      <c r="L21" s="1">
        <v>47.35</v>
      </c>
      <c r="M21" s="1">
        <v>100.383</v>
      </c>
      <c r="N21" s="1">
        <v>115.633</v>
      </c>
      <c r="O21" s="1">
        <v>90.75</v>
      </c>
      <c r="P21" s="1">
        <v>110.467</v>
      </c>
      <c r="Q21" s="1">
        <v>141.31700000000001</v>
      </c>
      <c r="R21" s="16">
        <v>1.7495459175855199</v>
      </c>
      <c r="S21" s="15">
        <v>0.99384043107880105</v>
      </c>
      <c r="T21" s="4">
        <v>4.7943777779486198E-2</v>
      </c>
    </row>
    <row r="22" spans="1:20" ht="12.75" customHeight="1" x14ac:dyDescent="0.3">
      <c r="A22" s="1">
        <v>22625</v>
      </c>
      <c r="B22" s="1" t="s">
        <v>80</v>
      </c>
      <c r="C22" s="1" t="s">
        <v>81</v>
      </c>
      <c r="D22" s="1" t="s">
        <v>82</v>
      </c>
      <c r="E22" s="1" t="s">
        <v>83</v>
      </c>
      <c r="F22" s="1" t="s">
        <v>84</v>
      </c>
      <c r="G22" s="1">
        <v>82.666700000000006</v>
      </c>
      <c r="H22" s="1">
        <v>70.325000000000003</v>
      </c>
      <c r="I22" s="1">
        <v>63.325000000000003</v>
      </c>
      <c r="J22" s="1">
        <v>87.375</v>
      </c>
      <c r="K22" s="1">
        <v>157.19200000000001</v>
      </c>
      <c r="L22" s="1">
        <v>76.441699999999997</v>
      </c>
      <c r="M22" s="1">
        <v>225.81700000000001</v>
      </c>
      <c r="N22" s="1">
        <v>131.85</v>
      </c>
      <c r="O22" s="1">
        <v>73.416700000000006</v>
      </c>
      <c r="P22" s="1">
        <v>116.492</v>
      </c>
      <c r="Q22" s="1">
        <v>167.5</v>
      </c>
      <c r="R22" s="16">
        <v>1.74182836998216</v>
      </c>
      <c r="S22" s="15">
        <v>0.99726275765466299</v>
      </c>
      <c r="T22" s="4">
        <v>1.8123014722966398E-2</v>
      </c>
    </row>
    <row r="23" spans="1:20" ht="12.75" customHeight="1" x14ac:dyDescent="0.3">
      <c r="A23" s="1">
        <v>52722</v>
      </c>
      <c r="B23" s="1" t="s">
        <v>85</v>
      </c>
      <c r="C23" s="1" t="s">
        <v>86</v>
      </c>
      <c r="D23" s="1" t="s">
        <v>85</v>
      </c>
      <c r="E23" s="1" t="s">
        <v>87</v>
      </c>
      <c r="F23" s="1" t="s">
        <v>88</v>
      </c>
      <c r="G23" s="1">
        <v>85.958299999999994</v>
      </c>
      <c r="H23" s="1">
        <v>57.125</v>
      </c>
      <c r="I23" s="1">
        <v>74.558300000000003</v>
      </c>
      <c r="J23" s="1">
        <v>87.941699999999997</v>
      </c>
      <c r="K23" s="1">
        <v>100.992</v>
      </c>
      <c r="L23" s="1">
        <v>98.083299999999994</v>
      </c>
      <c r="M23" s="1">
        <v>158.18299999999999</v>
      </c>
      <c r="N23" s="1">
        <v>183.63300000000001</v>
      </c>
      <c r="O23" s="1">
        <v>82.841700000000003</v>
      </c>
      <c r="P23" s="1">
        <v>119.667</v>
      </c>
      <c r="Q23" s="1">
        <v>269.7</v>
      </c>
      <c r="R23" s="16">
        <v>1.7173485090185301</v>
      </c>
      <c r="S23" s="15">
        <v>0.99747380441252298</v>
      </c>
      <c r="T23" s="4">
        <v>1.19327127649039E-2</v>
      </c>
    </row>
    <row r="24" spans="1:20" ht="12.75" customHeight="1" x14ac:dyDescent="0.3">
      <c r="A24" s="1">
        <v>799</v>
      </c>
      <c r="B24" s="1" t="s">
        <v>89</v>
      </c>
      <c r="C24" s="1" t="s">
        <v>90</v>
      </c>
      <c r="D24" s="1" t="s">
        <v>91</v>
      </c>
      <c r="E24" s="1" t="s">
        <v>92</v>
      </c>
      <c r="F24" s="1" t="s">
        <v>93</v>
      </c>
      <c r="G24" s="1">
        <v>74.75</v>
      </c>
      <c r="H24" s="1">
        <v>61.9833</v>
      </c>
      <c r="I24" s="1">
        <v>50.816699999999997</v>
      </c>
      <c r="J24" s="1">
        <v>107.667</v>
      </c>
      <c r="K24" s="1">
        <v>80.575000000000003</v>
      </c>
      <c r="L24" s="1">
        <v>91.933300000000003</v>
      </c>
      <c r="M24" s="1">
        <v>178.608</v>
      </c>
      <c r="N24" s="1">
        <v>168.72499999999999</v>
      </c>
      <c r="O24" s="1">
        <v>66.849999999999994</v>
      </c>
      <c r="P24" s="1">
        <v>106.19199999999999</v>
      </c>
      <c r="Q24" s="1">
        <v>216.858</v>
      </c>
      <c r="R24" s="16">
        <v>1.7023972831804299</v>
      </c>
      <c r="S24" s="15">
        <v>0.99728466307989705</v>
      </c>
      <c r="T24" s="4">
        <v>3.6587959529099899E-2</v>
      </c>
    </row>
    <row r="25" spans="1:20" ht="12.75" customHeight="1" x14ac:dyDescent="0.3">
      <c r="A25" s="1">
        <v>49300</v>
      </c>
      <c r="B25" s="1" t="s">
        <v>94</v>
      </c>
      <c r="C25" s="1" t="s">
        <v>95</v>
      </c>
      <c r="D25" s="1" t="s">
        <v>96</v>
      </c>
      <c r="E25" s="1" t="s">
        <v>97</v>
      </c>
      <c r="F25" s="1" t="s">
        <v>98</v>
      </c>
      <c r="G25" s="1">
        <v>60.3583</v>
      </c>
      <c r="H25" s="1">
        <v>50.15</v>
      </c>
      <c r="I25" s="1">
        <v>57.541699999999999</v>
      </c>
      <c r="J25" s="1">
        <v>59.691699999999997</v>
      </c>
      <c r="K25" s="1">
        <v>54.258299999999998</v>
      </c>
      <c r="L25" s="1">
        <v>107.5</v>
      </c>
      <c r="M25" s="1">
        <v>67.466700000000003</v>
      </c>
      <c r="N25" s="1">
        <v>131.42500000000001</v>
      </c>
      <c r="O25" s="1">
        <v>136.392</v>
      </c>
      <c r="P25" s="1">
        <v>70.5</v>
      </c>
      <c r="Q25" s="1">
        <v>106.2</v>
      </c>
      <c r="R25" s="16">
        <v>1.6859197288210801</v>
      </c>
      <c r="S25" s="15">
        <v>0.994886513869217</v>
      </c>
      <c r="T25" s="4">
        <v>1.36871927642532E-2</v>
      </c>
    </row>
    <row r="26" spans="1:20" ht="12.75" customHeight="1" x14ac:dyDescent="0.3">
      <c r="A26" s="1">
        <v>52950</v>
      </c>
      <c r="B26" s="1" t="s">
        <v>99</v>
      </c>
      <c r="C26" s="1" t="s">
        <v>100</v>
      </c>
      <c r="D26" s="1" t="s">
        <v>101</v>
      </c>
      <c r="E26" s="1" t="s">
        <v>102</v>
      </c>
      <c r="F26" s="1" t="s">
        <v>103</v>
      </c>
      <c r="G26" s="1">
        <v>87.783299999999997</v>
      </c>
      <c r="H26" s="1">
        <v>85.083299999999994</v>
      </c>
      <c r="I26" s="1">
        <v>67.325000000000003</v>
      </c>
      <c r="J26" s="1">
        <v>108.492</v>
      </c>
      <c r="K26" s="1">
        <v>166.3</v>
      </c>
      <c r="L26" s="1">
        <v>73.2</v>
      </c>
      <c r="M26" s="1">
        <v>185.28299999999999</v>
      </c>
      <c r="N26" s="1">
        <v>226.625</v>
      </c>
      <c r="O26" s="1">
        <v>82.183300000000003</v>
      </c>
      <c r="P26" s="1">
        <v>108.542</v>
      </c>
      <c r="Q26" s="1">
        <v>180.69200000000001</v>
      </c>
      <c r="R26" s="16">
        <v>1.6835084188093901</v>
      </c>
      <c r="S26" s="15">
        <v>0.99487898413517795</v>
      </c>
      <c r="T26" s="4">
        <v>4.68379912975272E-2</v>
      </c>
    </row>
    <row r="27" spans="1:20" ht="12.75" customHeight="1" x14ac:dyDescent="0.3">
      <c r="A27" s="1">
        <v>12381</v>
      </c>
      <c r="B27" s="1" t="s">
        <v>104</v>
      </c>
      <c r="C27" s="1" t="s">
        <v>105</v>
      </c>
      <c r="D27" s="1" t="s">
        <v>106</v>
      </c>
      <c r="E27" s="1" t="s">
        <v>107</v>
      </c>
      <c r="F27" s="1" t="s">
        <v>108</v>
      </c>
      <c r="G27" s="1">
        <v>164.09200000000001</v>
      </c>
      <c r="H27" s="1">
        <v>129.55799999999999</v>
      </c>
      <c r="I27" s="1">
        <v>159.358</v>
      </c>
      <c r="J27" s="1">
        <v>221.542</v>
      </c>
      <c r="K27" s="1">
        <v>161.82499999999999</v>
      </c>
      <c r="L27" s="1">
        <v>168.208</v>
      </c>
      <c r="M27" s="1">
        <v>539.81700000000001</v>
      </c>
      <c r="N27" s="1">
        <v>307.80799999999999</v>
      </c>
      <c r="O27" s="1">
        <v>333.4</v>
      </c>
      <c r="P27" s="1">
        <v>213.45</v>
      </c>
      <c r="Q27" s="1">
        <v>340.858</v>
      </c>
      <c r="R27" s="16">
        <v>1.6725349179195499</v>
      </c>
      <c r="S27" s="15">
        <v>0.99620381633126198</v>
      </c>
      <c r="T27" s="4">
        <v>3.1874312354846598E-2</v>
      </c>
    </row>
    <row r="28" spans="1:20" ht="12.75" customHeight="1" x14ac:dyDescent="0.3">
      <c r="A28" s="1">
        <v>19964</v>
      </c>
      <c r="B28" s="1" t="s">
        <v>109</v>
      </c>
      <c r="C28" s="1" t="s">
        <v>110</v>
      </c>
      <c r="D28" s="1" t="s">
        <v>111</v>
      </c>
      <c r="E28" s="1" t="s">
        <v>112</v>
      </c>
      <c r="F28" s="1" t="s">
        <v>113</v>
      </c>
      <c r="G28" s="1">
        <v>59.3917</v>
      </c>
      <c r="H28" s="1">
        <v>51.774999999999999</v>
      </c>
      <c r="I28" s="1">
        <v>54.966700000000003</v>
      </c>
      <c r="J28" s="1">
        <v>70.216700000000003</v>
      </c>
      <c r="K28" s="1">
        <v>136.82499999999999</v>
      </c>
      <c r="L28" s="1">
        <v>75.924999999999997</v>
      </c>
      <c r="M28" s="1">
        <v>104.283</v>
      </c>
      <c r="N28" s="1">
        <v>75.933300000000003</v>
      </c>
      <c r="O28" s="1">
        <v>64.566699999999997</v>
      </c>
      <c r="P28" s="1">
        <v>123.258</v>
      </c>
      <c r="Q28" s="1">
        <v>113.283</v>
      </c>
      <c r="R28" s="16">
        <v>1.6723092676545099</v>
      </c>
      <c r="S28" s="15">
        <v>0.996471371780844</v>
      </c>
      <c r="T28" s="4">
        <v>4.2542456458828197E-3</v>
      </c>
    </row>
    <row r="29" spans="1:20" ht="12.75" customHeight="1" x14ac:dyDescent="0.3">
      <c r="A29" s="1">
        <v>26251</v>
      </c>
      <c r="B29" s="1" t="s">
        <v>114</v>
      </c>
      <c r="C29" s="1" t="s">
        <v>115</v>
      </c>
      <c r="D29" s="1" t="s">
        <v>116</v>
      </c>
      <c r="E29" s="1" t="s">
        <v>117</v>
      </c>
      <c r="F29" s="1" t="s">
        <v>118</v>
      </c>
      <c r="G29" s="1">
        <v>53.825000000000003</v>
      </c>
      <c r="H29" s="1">
        <v>60.25</v>
      </c>
      <c r="I29" s="1">
        <v>51.475000000000001</v>
      </c>
      <c r="J29" s="1">
        <v>109.27500000000001</v>
      </c>
      <c r="K29" s="1">
        <v>129.75800000000001</v>
      </c>
      <c r="L29" s="1">
        <v>67.033299999999997</v>
      </c>
      <c r="M29" s="1">
        <v>153.875</v>
      </c>
      <c r="N29" s="1">
        <v>105.1</v>
      </c>
      <c r="O29" s="1">
        <v>132.36699999999999</v>
      </c>
      <c r="P29" s="1">
        <v>93.633300000000006</v>
      </c>
      <c r="Q29" s="1">
        <v>76.775000000000006</v>
      </c>
      <c r="R29" s="16">
        <v>1.6678592438008899</v>
      </c>
      <c r="S29" s="15">
        <v>0.99507024679510203</v>
      </c>
      <c r="T29" s="4">
        <v>2.0977368255875602E-2</v>
      </c>
    </row>
    <row r="30" spans="1:20" ht="12.75" customHeight="1" x14ac:dyDescent="0.3">
      <c r="A30" s="1">
        <v>710</v>
      </c>
      <c r="B30" s="1" t="s">
        <v>119</v>
      </c>
      <c r="C30" s="1" t="s">
        <v>120</v>
      </c>
      <c r="D30" s="1" t="s">
        <v>121</v>
      </c>
      <c r="E30" s="1" t="s">
        <v>122</v>
      </c>
      <c r="F30" s="1" t="s">
        <v>123</v>
      </c>
      <c r="G30" s="1">
        <v>62.575000000000003</v>
      </c>
      <c r="H30" s="1">
        <v>52.291699999999999</v>
      </c>
      <c r="I30" s="1">
        <v>66.033299999999997</v>
      </c>
      <c r="J30" s="1">
        <v>79.941699999999997</v>
      </c>
      <c r="K30" s="1">
        <v>218.61699999999999</v>
      </c>
      <c r="L30" s="1">
        <v>50.308300000000003</v>
      </c>
      <c r="M30" s="1">
        <v>112.825</v>
      </c>
      <c r="N30" s="1">
        <v>140.25800000000001</v>
      </c>
      <c r="O30" s="1">
        <v>70.908299999999997</v>
      </c>
      <c r="P30" s="1">
        <v>86.258300000000006</v>
      </c>
      <c r="Q30" s="1">
        <v>126.93300000000001</v>
      </c>
      <c r="R30" s="16">
        <v>1.6658020089024099</v>
      </c>
      <c r="S30" s="15">
        <v>0.99559292379561404</v>
      </c>
      <c r="T30" s="4">
        <v>4.8123706626518402E-2</v>
      </c>
    </row>
    <row r="31" spans="1:20" ht="12.75" customHeight="1" x14ac:dyDescent="0.3">
      <c r="A31" s="1">
        <v>26286</v>
      </c>
      <c r="B31" s="1" t="s">
        <v>124</v>
      </c>
      <c r="C31" s="1" t="s">
        <v>125</v>
      </c>
      <c r="D31" s="1" t="s">
        <v>126</v>
      </c>
      <c r="E31" s="1" t="s">
        <v>127</v>
      </c>
      <c r="F31" s="1" t="s">
        <v>128</v>
      </c>
      <c r="G31" s="1">
        <v>93.991699999999994</v>
      </c>
      <c r="H31" s="1">
        <v>63.133299999999998</v>
      </c>
      <c r="I31" s="1">
        <v>90.833299999999994</v>
      </c>
      <c r="J31" s="1">
        <v>158.00800000000001</v>
      </c>
      <c r="K31" s="1">
        <v>134.958</v>
      </c>
      <c r="L31" s="1">
        <v>96.0167</v>
      </c>
      <c r="M31" s="1">
        <v>195.708</v>
      </c>
      <c r="N31" s="1">
        <v>289.392</v>
      </c>
      <c r="O31" s="1">
        <v>124.033</v>
      </c>
      <c r="P31" s="1">
        <v>116.908</v>
      </c>
      <c r="Q31" s="1">
        <v>253.833</v>
      </c>
      <c r="R31" s="16">
        <v>1.6633752998242799</v>
      </c>
      <c r="S31" s="15">
        <v>0.99726189818625499</v>
      </c>
      <c r="T31" s="4">
        <v>3.7614014183854502E-2</v>
      </c>
    </row>
    <row r="32" spans="1:20" ht="12.75" customHeight="1" x14ac:dyDescent="0.3">
      <c r="A32" s="1">
        <v>50770</v>
      </c>
      <c r="B32" s="1" t="s">
        <v>129</v>
      </c>
      <c r="C32" s="1" t="s">
        <v>130</v>
      </c>
      <c r="D32" s="1" t="s">
        <v>131</v>
      </c>
      <c r="E32" s="1" t="s">
        <v>132</v>
      </c>
      <c r="F32" s="1" t="s">
        <v>133</v>
      </c>
      <c r="G32" s="1">
        <v>60.375</v>
      </c>
      <c r="H32" s="1">
        <v>71.25</v>
      </c>
      <c r="I32" s="1">
        <v>60.166699999999999</v>
      </c>
      <c r="J32" s="1">
        <v>115.508</v>
      </c>
      <c r="K32" s="1">
        <v>71.525000000000006</v>
      </c>
      <c r="L32" s="1">
        <v>76.558300000000003</v>
      </c>
      <c r="M32" s="1">
        <v>134.708</v>
      </c>
      <c r="N32" s="1">
        <v>171.517</v>
      </c>
      <c r="O32" s="1">
        <v>111.1</v>
      </c>
      <c r="P32" s="1">
        <v>111.333</v>
      </c>
      <c r="Q32" s="1">
        <v>238.35</v>
      </c>
      <c r="R32" s="16">
        <v>1.64908272208498</v>
      </c>
      <c r="S32" s="15">
        <v>0.99556284607006396</v>
      </c>
      <c r="T32" s="4">
        <v>3.8801067556169203E-2</v>
      </c>
    </row>
    <row r="33" spans="1:20" ht="12.75" customHeight="1" x14ac:dyDescent="0.3">
      <c r="A33" s="1">
        <v>38517</v>
      </c>
      <c r="B33" s="1" t="s">
        <v>134</v>
      </c>
      <c r="C33" s="1" t="s">
        <v>135</v>
      </c>
      <c r="D33" s="1" t="s">
        <v>136</v>
      </c>
      <c r="E33" s="1" t="s">
        <v>137</v>
      </c>
      <c r="F33" s="1" t="s">
        <v>138</v>
      </c>
      <c r="G33" s="1">
        <v>53.008299999999998</v>
      </c>
      <c r="H33" s="1">
        <v>62.816699999999997</v>
      </c>
      <c r="I33" s="1">
        <v>63.541699999999999</v>
      </c>
      <c r="J33" s="1">
        <v>97.525000000000006</v>
      </c>
      <c r="K33" s="1">
        <v>82.8583</v>
      </c>
      <c r="L33" s="1">
        <v>92.474999999999994</v>
      </c>
      <c r="M33" s="1">
        <v>127.825</v>
      </c>
      <c r="N33" s="1">
        <v>161.18299999999999</v>
      </c>
      <c r="O33" s="1">
        <v>70.375</v>
      </c>
      <c r="P33" s="1">
        <v>103.47499999999999</v>
      </c>
      <c r="Q33" s="1">
        <v>190.49199999999999</v>
      </c>
      <c r="R33" s="16">
        <v>1.64805888941324</v>
      </c>
      <c r="S33" s="15">
        <v>0.99734845901276004</v>
      </c>
      <c r="T33" s="4">
        <v>1.6043948772726701E-2</v>
      </c>
    </row>
    <row r="34" spans="1:20" ht="12.75" customHeight="1" x14ac:dyDescent="0.3">
      <c r="A34" s="1">
        <v>30365</v>
      </c>
      <c r="B34" s="1" t="s">
        <v>139</v>
      </c>
      <c r="C34" s="1" t="s">
        <v>140</v>
      </c>
      <c r="D34" s="1" t="s">
        <v>141</v>
      </c>
      <c r="E34" s="1" t="s">
        <v>142</v>
      </c>
      <c r="F34" s="1" t="s">
        <v>143</v>
      </c>
      <c r="G34" s="1">
        <v>894.39200000000005</v>
      </c>
      <c r="H34" s="1">
        <v>1250.73</v>
      </c>
      <c r="I34" s="1">
        <v>970.27499999999998</v>
      </c>
      <c r="J34" s="1">
        <v>809.11699999999996</v>
      </c>
      <c r="K34" s="1">
        <v>1344.38</v>
      </c>
      <c r="L34" s="1">
        <v>1499.03</v>
      </c>
      <c r="M34" s="1">
        <v>1624.81</v>
      </c>
      <c r="N34" s="1">
        <v>1674.48</v>
      </c>
      <c r="O34" s="1">
        <v>1421.82</v>
      </c>
      <c r="P34" s="1">
        <v>3023.22</v>
      </c>
      <c r="Q34" s="1">
        <v>1418.43</v>
      </c>
      <c r="R34" s="16">
        <v>1.6477531198317401</v>
      </c>
      <c r="S34" s="15">
        <v>0.99779556208794595</v>
      </c>
      <c r="T34" s="4">
        <v>2.7011270671322102E-3</v>
      </c>
    </row>
    <row r="35" spans="1:20" ht="12.75" customHeight="1" x14ac:dyDescent="0.3">
      <c r="A35" s="1">
        <v>51932</v>
      </c>
      <c r="B35" s="1" t="s">
        <v>144</v>
      </c>
      <c r="C35" s="1" t="s">
        <v>145</v>
      </c>
      <c r="D35" s="1" t="s">
        <v>146</v>
      </c>
      <c r="E35" s="1" t="s">
        <v>147</v>
      </c>
      <c r="F35" s="1" t="s">
        <v>148</v>
      </c>
      <c r="G35" s="1">
        <v>75.1083</v>
      </c>
      <c r="H35" s="1">
        <v>60.4</v>
      </c>
      <c r="I35" s="1">
        <v>82.55</v>
      </c>
      <c r="J35" s="1">
        <v>99.658299999999997</v>
      </c>
      <c r="K35" s="1">
        <v>86.0167</v>
      </c>
      <c r="L35" s="1">
        <v>108.133</v>
      </c>
      <c r="M35" s="1">
        <v>149.25</v>
      </c>
      <c r="N35" s="1">
        <v>152.15</v>
      </c>
      <c r="O35" s="1">
        <v>83.491699999999994</v>
      </c>
      <c r="P35" s="1">
        <v>150.72499999999999</v>
      </c>
      <c r="Q35" s="1">
        <v>166.142</v>
      </c>
      <c r="R35" s="16">
        <v>1.6443619444478901</v>
      </c>
      <c r="S35" s="15">
        <v>0.996888449529721</v>
      </c>
      <c r="T35" s="4">
        <v>9.8369867621432901E-3</v>
      </c>
    </row>
    <row r="36" spans="1:20" ht="12.75" customHeight="1" x14ac:dyDescent="0.3">
      <c r="A36" s="1">
        <v>7207</v>
      </c>
      <c r="B36" s="1" t="s">
        <v>149</v>
      </c>
      <c r="C36" s="1" t="s">
        <v>150</v>
      </c>
      <c r="D36" s="1" t="s">
        <v>151</v>
      </c>
      <c r="E36" s="1" t="s">
        <v>152</v>
      </c>
      <c r="F36" s="1" t="s">
        <v>153</v>
      </c>
      <c r="G36" s="1">
        <v>50.366700000000002</v>
      </c>
      <c r="H36" s="1">
        <v>53.25</v>
      </c>
      <c r="I36" s="1">
        <v>45.7333</v>
      </c>
      <c r="J36" s="1">
        <v>67.75</v>
      </c>
      <c r="K36" s="1">
        <v>53.083300000000001</v>
      </c>
      <c r="L36" s="1">
        <v>51.774999999999999</v>
      </c>
      <c r="M36" s="1">
        <v>105.875</v>
      </c>
      <c r="N36" s="1">
        <v>177.208</v>
      </c>
      <c r="O36" s="1">
        <v>59.35</v>
      </c>
      <c r="P36" s="1">
        <v>95.7333</v>
      </c>
      <c r="Q36" s="1">
        <v>126.492</v>
      </c>
      <c r="R36" s="16">
        <v>1.6373937575005799</v>
      </c>
      <c r="S36" s="15">
        <v>0.99301212283005302</v>
      </c>
      <c r="T36" s="4">
        <v>4.5834488809354403E-2</v>
      </c>
    </row>
    <row r="37" spans="1:20" ht="12.75" customHeight="1" x14ac:dyDescent="0.3">
      <c r="A37" s="1">
        <v>31765</v>
      </c>
      <c r="B37" s="1" t="s">
        <v>154</v>
      </c>
      <c r="C37" s="1" t="s">
        <v>155</v>
      </c>
      <c r="D37" s="1" t="s">
        <v>156</v>
      </c>
      <c r="E37" s="1" t="s">
        <v>157</v>
      </c>
      <c r="F37" s="1" t="s">
        <v>158</v>
      </c>
      <c r="G37" s="1">
        <v>65.316699999999997</v>
      </c>
      <c r="H37" s="1">
        <v>49.591700000000003</v>
      </c>
      <c r="I37" s="1">
        <v>70.508300000000006</v>
      </c>
      <c r="J37" s="1">
        <v>80.658299999999997</v>
      </c>
      <c r="K37" s="1">
        <v>66.525000000000006</v>
      </c>
      <c r="L37" s="1">
        <v>61.883299999999998</v>
      </c>
      <c r="M37" s="1">
        <v>119.367</v>
      </c>
      <c r="N37" s="1">
        <v>146.625</v>
      </c>
      <c r="O37" s="1">
        <v>74.616699999999994</v>
      </c>
      <c r="P37" s="1">
        <v>126.492</v>
      </c>
      <c r="Q37" s="1">
        <v>195.28299999999999</v>
      </c>
      <c r="R37" s="16">
        <v>1.6240016397416099</v>
      </c>
      <c r="S37" s="15">
        <v>0.99464074377689804</v>
      </c>
      <c r="T37" s="4">
        <v>4.2439109427544301E-2</v>
      </c>
    </row>
    <row r="38" spans="1:20" ht="12.75" customHeight="1" x14ac:dyDescent="0.3">
      <c r="A38" s="1">
        <v>52707</v>
      </c>
      <c r="B38" s="1" t="s">
        <v>159</v>
      </c>
      <c r="C38" s="1" t="s">
        <v>160</v>
      </c>
      <c r="D38" s="1" t="s">
        <v>161</v>
      </c>
      <c r="E38" s="1" t="s">
        <v>162</v>
      </c>
      <c r="F38" s="1" t="s">
        <v>163</v>
      </c>
      <c r="G38" s="1">
        <v>76.474999999999994</v>
      </c>
      <c r="H38" s="1">
        <v>125.767</v>
      </c>
      <c r="I38" s="1">
        <v>77.566699999999997</v>
      </c>
      <c r="J38" s="1">
        <v>83.333299999999994</v>
      </c>
      <c r="K38" s="1">
        <v>87.341700000000003</v>
      </c>
      <c r="L38" s="1">
        <v>164.82499999999999</v>
      </c>
      <c r="M38" s="1">
        <v>150.65</v>
      </c>
      <c r="N38" s="1">
        <v>143.00800000000001</v>
      </c>
      <c r="O38" s="1">
        <v>163.733</v>
      </c>
      <c r="P38" s="1">
        <v>91.533299999999997</v>
      </c>
      <c r="Q38" s="1">
        <v>175.8</v>
      </c>
      <c r="R38" s="16">
        <v>1.6198189192174099</v>
      </c>
      <c r="S38" s="15">
        <v>0.99380929114273298</v>
      </c>
      <c r="T38" s="4">
        <v>1.79410292787897E-2</v>
      </c>
    </row>
    <row r="39" spans="1:20" ht="12.75" customHeight="1" x14ac:dyDescent="0.3">
      <c r="A39" s="1">
        <v>34444</v>
      </c>
      <c r="B39" s="1" t="s">
        <v>164</v>
      </c>
      <c r="C39" s="1" t="s">
        <v>165</v>
      </c>
      <c r="D39" s="1" t="s">
        <v>166</v>
      </c>
      <c r="E39" s="1" t="s">
        <v>167</v>
      </c>
      <c r="F39" s="1" t="s">
        <v>168</v>
      </c>
      <c r="G39" s="1">
        <v>527.88300000000004</v>
      </c>
      <c r="H39" s="1">
        <v>540.95000000000005</v>
      </c>
      <c r="I39" s="1">
        <v>512.06700000000001</v>
      </c>
      <c r="J39" s="1">
        <v>721.28300000000002</v>
      </c>
      <c r="K39" s="1">
        <v>534.42499999999995</v>
      </c>
      <c r="L39" s="1">
        <v>685.79200000000003</v>
      </c>
      <c r="M39" s="1">
        <v>1591.49</v>
      </c>
      <c r="N39" s="1">
        <v>1139.6400000000001</v>
      </c>
      <c r="O39" s="1">
        <v>1027.3599999999999</v>
      </c>
      <c r="P39" s="1">
        <v>564.89200000000005</v>
      </c>
      <c r="Q39" s="1">
        <v>1087.73</v>
      </c>
      <c r="R39" s="16">
        <v>1.6158266105273</v>
      </c>
      <c r="S39" s="15">
        <v>0.99289346521083499</v>
      </c>
      <c r="T39" s="4">
        <v>3.8221654857056003E-2</v>
      </c>
    </row>
    <row r="40" spans="1:20" ht="12.75" customHeight="1" x14ac:dyDescent="0.3">
      <c r="A40" s="1">
        <v>48104</v>
      </c>
      <c r="B40" s="1" t="s">
        <v>169</v>
      </c>
      <c r="C40" s="1" t="s">
        <v>170</v>
      </c>
      <c r="D40" s="1" t="s">
        <v>171</v>
      </c>
      <c r="E40" s="1" t="s">
        <v>172</v>
      </c>
      <c r="F40" s="1" t="s">
        <v>173</v>
      </c>
      <c r="G40" s="1">
        <v>38.6083</v>
      </c>
      <c r="H40" s="1">
        <v>53.725000000000001</v>
      </c>
      <c r="I40" s="1">
        <v>47.816699999999997</v>
      </c>
      <c r="J40" s="1">
        <v>54.616700000000002</v>
      </c>
      <c r="K40" s="1">
        <v>72.8917</v>
      </c>
      <c r="L40" s="1">
        <v>63.924999999999997</v>
      </c>
      <c r="M40" s="1">
        <v>84.3</v>
      </c>
      <c r="N40" s="1">
        <v>101.092</v>
      </c>
      <c r="O40" s="1">
        <v>64.2333</v>
      </c>
      <c r="P40" s="1">
        <v>68.724999999999994</v>
      </c>
      <c r="Q40" s="1">
        <v>120.092</v>
      </c>
      <c r="R40" s="16">
        <v>1.6138757661747201</v>
      </c>
      <c r="S40" s="15">
        <v>0.99719827577594899</v>
      </c>
      <c r="T40" s="4">
        <v>1.7625844531146801E-3</v>
      </c>
    </row>
    <row r="41" spans="1:20" ht="12.75" customHeight="1" x14ac:dyDescent="0.3">
      <c r="A41" s="1">
        <v>32530</v>
      </c>
      <c r="B41" s="1" t="s">
        <v>174</v>
      </c>
      <c r="C41" s="1" t="s">
        <v>175</v>
      </c>
      <c r="D41" s="1" t="s">
        <v>176</v>
      </c>
      <c r="E41" s="1" t="s">
        <v>177</v>
      </c>
      <c r="F41" s="1" t="s">
        <v>178</v>
      </c>
      <c r="G41" s="1">
        <v>50.125</v>
      </c>
      <c r="H41" s="1">
        <v>47.524999999999999</v>
      </c>
      <c r="I41" s="1">
        <v>41.866700000000002</v>
      </c>
      <c r="J41" s="1">
        <v>74.458299999999994</v>
      </c>
      <c r="K41" s="1">
        <v>63.674999999999997</v>
      </c>
      <c r="L41" s="1">
        <v>67.916700000000006</v>
      </c>
      <c r="M41" s="1">
        <v>99.5</v>
      </c>
      <c r="N41" s="1">
        <v>84.666700000000006</v>
      </c>
      <c r="O41" s="1">
        <v>73.308300000000003</v>
      </c>
      <c r="P41" s="1">
        <v>87.091700000000003</v>
      </c>
      <c r="Q41" s="1">
        <v>112.283</v>
      </c>
      <c r="R41" s="16">
        <v>1.6111912359779601</v>
      </c>
      <c r="S41" s="15">
        <v>0.99685005574287799</v>
      </c>
      <c r="T41" s="4">
        <v>3.7630359178374602E-3</v>
      </c>
    </row>
    <row r="42" spans="1:20" ht="12.75" customHeight="1" x14ac:dyDescent="0.3">
      <c r="A42" s="1">
        <v>50001</v>
      </c>
      <c r="B42" s="1" t="s">
        <v>179</v>
      </c>
      <c r="C42" s="1" t="s">
        <v>180</v>
      </c>
      <c r="D42" s="1" t="s">
        <v>181</v>
      </c>
      <c r="E42" s="1" t="s">
        <v>182</v>
      </c>
      <c r="F42" s="1" t="s">
        <v>183</v>
      </c>
      <c r="G42" s="1">
        <v>62.591700000000003</v>
      </c>
      <c r="H42" s="1">
        <v>56.816699999999997</v>
      </c>
      <c r="I42" s="1">
        <v>45.291699999999999</v>
      </c>
      <c r="J42" s="1">
        <v>66.724999999999994</v>
      </c>
      <c r="K42" s="1">
        <v>58.908299999999997</v>
      </c>
      <c r="L42" s="1">
        <v>100.492</v>
      </c>
      <c r="M42" s="1">
        <v>103.383</v>
      </c>
      <c r="N42" s="1">
        <v>135.09200000000001</v>
      </c>
      <c r="O42" s="1">
        <v>47.7667</v>
      </c>
      <c r="P42" s="1">
        <v>80.224999999999994</v>
      </c>
      <c r="Q42" s="1">
        <v>117.125</v>
      </c>
      <c r="R42" s="16">
        <v>1.60858182059358</v>
      </c>
      <c r="S42" s="15">
        <v>0.99593142553586</v>
      </c>
      <c r="T42" s="4">
        <v>3.7094594829131099E-2</v>
      </c>
    </row>
    <row r="43" spans="1:20" ht="12.75" customHeight="1" x14ac:dyDescent="0.3">
      <c r="A43" s="1">
        <v>22096</v>
      </c>
      <c r="B43" s="1" t="s">
        <v>184</v>
      </c>
      <c r="C43" s="1" t="s">
        <v>185</v>
      </c>
      <c r="D43" s="1" t="s">
        <v>186</v>
      </c>
      <c r="E43" s="1" t="s">
        <v>187</v>
      </c>
      <c r="F43" s="1" t="s">
        <v>188</v>
      </c>
      <c r="G43" s="1">
        <v>72.708299999999994</v>
      </c>
      <c r="H43" s="1">
        <v>83.333299999999994</v>
      </c>
      <c r="I43" s="1">
        <v>93.8583</v>
      </c>
      <c r="J43" s="1">
        <v>112.2</v>
      </c>
      <c r="K43" s="1">
        <v>110.042</v>
      </c>
      <c r="L43" s="1">
        <v>104.333</v>
      </c>
      <c r="M43" s="1">
        <v>166.97499999999999</v>
      </c>
      <c r="N43" s="1">
        <v>173.167</v>
      </c>
      <c r="O43" s="1">
        <v>117.125</v>
      </c>
      <c r="P43" s="1">
        <v>143.917</v>
      </c>
      <c r="Q43" s="1">
        <v>235.625</v>
      </c>
      <c r="R43" s="16">
        <v>1.60478497807684</v>
      </c>
      <c r="S43" s="15">
        <v>0.99702497920239896</v>
      </c>
      <c r="T43" s="4">
        <v>6.8408170614817796E-3</v>
      </c>
    </row>
    <row r="44" spans="1:20" ht="12.75" customHeight="1" x14ac:dyDescent="0.3">
      <c r="A44" s="1">
        <v>27705</v>
      </c>
      <c r="B44" s="1" t="s">
        <v>189</v>
      </c>
      <c r="C44" s="1" t="s">
        <v>190</v>
      </c>
      <c r="D44" s="1" t="s">
        <v>191</v>
      </c>
      <c r="E44" s="1" t="s">
        <v>192</v>
      </c>
      <c r="F44" s="1" t="s">
        <v>193</v>
      </c>
      <c r="G44" s="1">
        <v>81.058300000000003</v>
      </c>
      <c r="H44" s="1">
        <v>57.008299999999998</v>
      </c>
      <c r="I44" s="1">
        <v>81.1083</v>
      </c>
      <c r="J44" s="1">
        <v>77.383300000000006</v>
      </c>
      <c r="K44" s="1">
        <v>105.642</v>
      </c>
      <c r="L44" s="1">
        <v>86.875</v>
      </c>
      <c r="M44" s="1">
        <v>96.133300000000006</v>
      </c>
      <c r="N44" s="1">
        <v>163.47499999999999</v>
      </c>
      <c r="O44" s="1">
        <v>137.125</v>
      </c>
      <c r="P44" s="1">
        <v>97.3</v>
      </c>
      <c r="Q44" s="1">
        <v>185.95</v>
      </c>
      <c r="R44" s="16">
        <v>1.60195098731667</v>
      </c>
      <c r="S44" s="15">
        <v>0.996321795292892</v>
      </c>
      <c r="T44" s="4">
        <v>5.6209053272610098E-3</v>
      </c>
    </row>
    <row r="45" spans="1:20" ht="12.75" customHeight="1" x14ac:dyDescent="0.3">
      <c r="A45" s="1">
        <v>47634</v>
      </c>
      <c r="B45" s="1" t="s">
        <v>194</v>
      </c>
      <c r="C45" s="1" t="s">
        <v>195</v>
      </c>
      <c r="D45" s="1" t="s">
        <v>196</v>
      </c>
      <c r="E45" s="1" t="s">
        <v>197</v>
      </c>
      <c r="F45" s="1" t="s">
        <v>198</v>
      </c>
      <c r="G45" s="1">
        <v>301.392</v>
      </c>
      <c r="H45" s="1">
        <v>284.03300000000002</v>
      </c>
      <c r="I45" s="1">
        <v>256.375</v>
      </c>
      <c r="J45" s="1">
        <v>292.22500000000002</v>
      </c>
      <c r="K45" s="1">
        <v>368.58300000000003</v>
      </c>
      <c r="L45" s="1">
        <v>517.70000000000005</v>
      </c>
      <c r="M45" s="1">
        <v>311.72500000000002</v>
      </c>
      <c r="N45" s="1">
        <v>307.858</v>
      </c>
      <c r="O45" s="1">
        <v>505.80799999999999</v>
      </c>
      <c r="P45" s="1">
        <v>605.13300000000004</v>
      </c>
      <c r="Q45" s="1">
        <v>530.40800000000002</v>
      </c>
      <c r="R45" s="16">
        <v>1.5985504508712001</v>
      </c>
      <c r="S45" s="15">
        <v>0.99547893181023595</v>
      </c>
      <c r="T45" s="4">
        <v>6.8339418800339802E-3</v>
      </c>
    </row>
    <row r="46" spans="1:20" ht="12.75" customHeight="1" x14ac:dyDescent="0.3">
      <c r="A46" s="1">
        <v>37404</v>
      </c>
      <c r="B46" s="1" t="s">
        <v>199</v>
      </c>
      <c r="C46" s="1" t="s">
        <v>200</v>
      </c>
      <c r="D46" s="1" t="s">
        <v>201</v>
      </c>
      <c r="E46" s="1" t="s">
        <v>202</v>
      </c>
      <c r="F46" s="1" t="s">
        <v>203</v>
      </c>
      <c r="G46" s="1">
        <v>82.058300000000003</v>
      </c>
      <c r="H46" s="1">
        <v>50.725000000000001</v>
      </c>
      <c r="I46" s="1">
        <v>57.408299999999997</v>
      </c>
      <c r="J46" s="1">
        <v>91.95</v>
      </c>
      <c r="K46" s="1">
        <v>85.474999999999994</v>
      </c>
      <c r="L46" s="1">
        <v>85.4</v>
      </c>
      <c r="M46" s="1">
        <v>171.5</v>
      </c>
      <c r="N46" s="1">
        <v>98.583299999999994</v>
      </c>
      <c r="O46" s="1">
        <v>80.849999999999994</v>
      </c>
      <c r="P46" s="1">
        <v>104.167</v>
      </c>
      <c r="Q46" s="1">
        <v>196.28299999999999</v>
      </c>
      <c r="R46" s="16">
        <v>1.59606807726669</v>
      </c>
      <c r="S46" s="15">
        <v>0.99564699607442797</v>
      </c>
      <c r="T46" s="4">
        <v>2.22360002029134E-2</v>
      </c>
    </row>
    <row r="47" spans="1:20" ht="12.75" customHeight="1" x14ac:dyDescent="0.3">
      <c r="A47" s="1">
        <v>41380</v>
      </c>
      <c r="B47" s="1" t="s">
        <v>204</v>
      </c>
      <c r="C47" s="1" t="s">
        <v>205</v>
      </c>
      <c r="D47" s="1" t="s">
        <v>206</v>
      </c>
      <c r="E47" s="1" t="s">
        <v>207</v>
      </c>
      <c r="F47" s="1" t="s">
        <v>208</v>
      </c>
      <c r="G47" s="1">
        <v>63.033299999999997</v>
      </c>
      <c r="H47" s="1">
        <v>52.774999999999999</v>
      </c>
      <c r="I47" s="1">
        <v>93.183300000000003</v>
      </c>
      <c r="J47" s="1">
        <v>70.866699999999994</v>
      </c>
      <c r="K47" s="1">
        <v>81.833299999999994</v>
      </c>
      <c r="L47" s="1">
        <v>87.383300000000006</v>
      </c>
      <c r="M47" s="1">
        <v>133.56700000000001</v>
      </c>
      <c r="N47" s="1">
        <v>135.083</v>
      </c>
      <c r="O47" s="1">
        <v>72.3583</v>
      </c>
      <c r="P47" s="1">
        <v>113.408</v>
      </c>
      <c r="Q47" s="1">
        <v>154.108</v>
      </c>
      <c r="R47" s="16">
        <v>1.5958074675445799</v>
      </c>
      <c r="S47" s="15">
        <v>0.99623798862229695</v>
      </c>
      <c r="T47" s="4">
        <v>1.27532266435931E-2</v>
      </c>
    </row>
    <row r="48" spans="1:20" ht="12.75" customHeight="1" x14ac:dyDescent="0.3">
      <c r="A48" s="1">
        <v>51700</v>
      </c>
      <c r="B48" s="1" t="s">
        <v>209</v>
      </c>
      <c r="C48" s="1" t="s">
        <v>210</v>
      </c>
      <c r="D48" s="1" t="s">
        <v>211</v>
      </c>
      <c r="E48" s="1" t="s">
        <v>212</v>
      </c>
      <c r="F48" s="1" t="s">
        <v>213</v>
      </c>
      <c r="G48" s="1">
        <v>80.883300000000006</v>
      </c>
      <c r="H48" s="1">
        <v>56.05</v>
      </c>
      <c r="I48" s="1">
        <v>79.5</v>
      </c>
      <c r="J48" s="1">
        <v>91.6417</v>
      </c>
      <c r="K48" s="1">
        <v>91.1</v>
      </c>
      <c r="L48" s="1">
        <v>93.924999999999997</v>
      </c>
      <c r="M48" s="1">
        <v>152.292</v>
      </c>
      <c r="N48" s="1">
        <v>171.88300000000001</v>
      </c>
      <c r="O48" s="1">
        <v>76.174999999999997</v>
      </c>
      <c r="P48" s="1">
        <v>109.133</v>
      </c>
      <c r="Q48" s="1">
        <v>216.80799999999999</v>
      </c>
      <c r="R48" s="16">
        <v>1.5945518765626601</v>
      </c>
      <c r="S48" s="15">
        <v>0.99458266908773996</v>
      </c>
      <c r="T48" s="4">
        <v>2.36820312647581E-2</v>
      </c>
    </row>
    <row r="49" spans="1:20" ht="12.75" customHeight="1" x14ac:dyDescent="0.3">
      <c r="A49" s="1">
        <v>20252</v>
      </c>
      <c r="B49" s="1" t="s">
        <v>214</v>
      </c>
      <c r="C49" s="1" t="s">
        <v>215</v>
      </c>
      <c r="D49" s="1" t="s">
        <v>216</v>
      </c>
      <c r="E49" s="1" t="s">
        <v>217</v>
      </c>
      <c r="F49" s="1" t="s">
        <v>218</v>
      </c>
      <c r="G49" s="1">
        <v>2024.71</v>
      </c>
      <c r="H49" s="1">
        <v>1662.56</v>
      </c>
      <c r="I49" s="1">
        <v>2602.5700000000002</v>
      </c>
      <c r="J49" s="1">
        <v>2312.2600000000002</v>
      </c>
      <c r="K49" s="1">
        <v>3038.01</v>
      </c>
      <c r="L49" s="1">
        <v>2865.12</v>
      </c>
      <c r="M49" s="1">
        <v>4254.07</v>
      </c>
      <c r="N49" s="1">
        <v>2416.65</v>
      </c>
      <c r="O49" s="1">
        <v>5450.71</v>
      </c>
      <c r="P49" s="1">
        <v>3311.92</v>
      </c>
      <c r="Q49" s="1">
        <v>3465.73</v>
      </c>
      <c r="R49" s="16">
        <v>1.5935950151412299</v>
      </c>
      <c r="S49" s="15">
        <v>0.99649649364395299</v>
      </c>
      <c r="T49" s="4">
        <v>4.8480672096679204E-3</v>
      </c>
    </row>
    <row r="50" spans="1:20" ht="12.75" customHeight="1" x14ac:dyDescent="0.3">
      <c r="A50" s="1">
        <v>45235</v>
      </c>
      <c r="B50" s="1" t="s">
        <v>219</v>
      </c>
      <c r="C50" s="1" t="s">
        <v>220</v>
      </c>
      <c r="D50" s="1" t="s">
        <v>221</v>
      </c>
      <c r="E50" s="1" t="s">
        <v>222</v>
      </c>
      <c r="F50" s="1" t="s">
        <v>223</v>
      </c>
      <c r="G50" s="1">
        <v>53.741700000000002</v>
      </c>
      <c r="H50" s="1">
        <v>47.65</v>
      </c>
      <c r="I50" s="1">
        <v>48.658299999999997</v>
      </c>
      <c r="J50" s="1">
        <v>63.8</v>
      </c>
      <c r="K50" s="1">
        <v>74.591700000000003</v>
      </c>
      <c r="L50" s="1">
        <v>75.0167</v>
      </c>
      <c r="M50" s="1">
        <v>90.491699999999994</v>
      </c>
      <c r="N50" s="1">
        <v>120.35</v>
      </c>
      <c r="O50" s="1">
        <v>48.916699999999999</v>
      </c>
      <c r="P50" s="1">
        <v>75.758300000000006</v>
      </c>
      <c r="Q50" s="1">
        <v>121.30800000000001</v>
      </c>
      <c r="R50" s="16">
        <v>1.5930104692357001</v>
      </c>
      <c r="S50" s="15">
        <v>0.99725364925276805</v>
      </c>
      <c r="T50" s="4">
        <v>1.18095101618139E-2</v>
      </c>
    </row>
    <row r="51" spans="1:20" ht="12.75" customHeight="1" x14ac:dyDescent="0.3">
      <c r="A51" s="1">
        <v>37826</v>
      </c>
      <c r="B51" s="1" t="s">
        <v>224</v>
      </c>
      <c r="C51" s="1" t="s">
        <v>225</v>
      </c>
      <c r="D51" s="1" t="s">
        <v>226</v>
      </c>
      <c r="E51" s="1" t="s">
        <v>227</v>
      </c>
      <c r="F51" s="1" t="s">
        <v>228</v>
      </c>
      <c r="G51" s="1">
        <v>71.408299999999997</v>
      </c>
      <c r="H51" s="1">
        <v>64.2667</v>
      </c>
      <c r="I51" s="1">
        <v>56.625</v>
      </c>
      <c r="J51" s="1">
        <v>83.875</v>
      </c>
      <c r="K51" s="1">
        <v>90.508300000000006</v>
      </c>
      <c r="L51" s="1">
        <v>106.842</v>
      </c>
      <c r="M51" s="1">
        <v>121.783</v>
      </c>
      <c r="N51" s="1">
        <v>141.35</v>
      </c>
      <c r="O51" s="1">
        <v>60.25</v>
      </c>
      <c r="P51" s="1">
        <v>90.908299999999997</v>
      </c>
      <c r="Q51" s="1">
        <v>158.50800000000001</v>
      </c>
      <c r="R51" s="16">
        <v>1.5890391651915701</v>
      </c>
      <c r="S51" s="15">
        <v>0.99660739189193404</v>
      </c>
      <c r="T51" s="4">
        <v>1.7413020714055798E-2</v>
      </c>
    </row>
    <row r="52" spans="1:20" ht="12.75" customHeight="1" x14ac:dyDescent="0.3">
      <c r="A52" s="1">
        <v>28158</v>
      </c>
      <c r="B52" s="1" t="s">
        <v>229</v>
      </c>
      <c r="C52" s="1" t="s">
        <v>230</v>
      </c>
      <c r="D52" s="2" t="s">
        <v>231</v>
      </c>
      <c r="E52" s="1" t="s">
        <v>232</v>
      </c>
      <c r="F52" s="1" t="s">
        <v>233</v>
      </c>
      <c r="G52" s="1">
        <v>56.85</v>
      </c>
      <c r="H52" s="1">
        <v>48.458300000000001</v>
      </c>
      <c r="I52" s="1">
        <v>52.825000000000003</v>
      </c>
      <c r="J52" s="1">
        <v>57.4833</v>
      </c>
      <c r="K52" s="1">
        <v>64.25</v>
      </c>
      <c r="L52" s="1">
        <v>80.424999999999997</v>
      </c>
      <c r="M52" s="1">
        <v>66.3917</v>
      </c>
      <c r="N52" s="1">
        <v>91.441699999999997</v>
      </c>
      <c r="O52" s="1">
        <v>87.308300000000003</v>
      </c>
      <c r="P52" s="1">
        <v>97.591700000000003</v>
      </c>
      <c r="Q52" s="1">
        <v>104.208</v>
      </c>
      <c r="R52" s="16">
        <v>1.58712774639862</v>
      </c>
      <c r="S52" s="15">
        <v>0.996511756809217</v>
      </c>
      <c r="T52" s="4">
        <v>9.0293713710686897E-4</v>
      </c>
    </row>
    <row r="53" spans="1:20" ht="12.75" customHeight="1" x14ac:dyDescent="0.3">
      <c r="A53" s="1">
        <v>9270</v>
      </c>
      <c r="B53" s="1" t="s">
        <v>234</v>
      </c>
      <c r="C53" s="1" t="s">
        <v>235</v>
      </c>
      <c r="D53" s="1" t="s">
        <v>236</v>
      </c>
      <c r="E53" s="1" t="s">
        <v>237</v>
      </c>
      <c r="F53" s="1" t="s">
        <v>238</v>
      </c>
      <c r="G53" s="1">
        <v>64.008300000000006</v>
      </c>
      <c r="H53" s="1">
        <v>53.424999999999997</v>
      </c>
      <c r="I53" s="1">
        <v>57.541699999999999</v>
      </c>
      <c r="J53" s="1">
        <v>93.625</v>
      </c>
      <c r="K53" s="1">
        <v>84.375</v>
      </c>
      <c r="L53" s="1">
        <v>73.525000000000006</v>
      </c>
      <c r="M53" s="1">
        <v>124.35</v>
      </c>
      <c r="N53" s="1">
        <v>149.24199999999999</v>
      </c>
      <c r="O53" s="1">
        <v>55.316699999999997</v>
      </c>
      <c r="P53" s="1">
        <v>102.717</v>
      </c>
      <c r="Q53" s="1">
        <v>156.417</v>
      </c>
      <c r="R53" s="16">
        <v>1.5839733335687101</v>
      </c>
      <c r="S53" s="15">
        <v>0.99593776149800195</v>
      </c>
      <c r="T53" s="4">
        <v>4.2957441830836898E-2</v>
      </c>
    </row>
    <row r="54" spans="1:20" ht="12.75" customHeight="1" x14ac:dyDescent="0.3">
      <c r="A54" s="1">
        <v>31803</v>
      </c>
      <c r="B54" s="1" t="s">
        <v>239</v>
      </c>
      <c r="C54" s="1" t="s">
        <v>240</v>
      </c>
      <c r="D54" s="1" t="s">
        <v>241</v>
      </c>
      <c r="E54" s="1" t="s">
        <v>242</v>
      </c>
      <c r="F54" s="1" t="s">
        <v>243</v>
      </c>
      <c r="G54" s="1">
        <v>80.150000000000006</v>
      </c>
      <c r="H54" s="1">
        <v>53.466700000000003</v>
      </c>
      <c r="I54" s="1">
        <v>49.333300000000001</v>
      </c>
      <c r="J54" s="1">
        <v>53.6083</v>
      </c>
      <c r="K54" s="1">
        <v>97.2667</v>
      </c>
      <c r="L54" s="1">
        <v>78.791700000000006</v>
      </c>
      <c r="M54" s="1">
        <v>90.5167</v>
      </c>
      <c r="N54" s="1">
        <v>91.583299999999994</v>
      </c>
      <c r="O54" s="1">
        <v>84.308300000000003</v>
      </c>
      <c r="P54" s="1">
        <v>74.808300000000003</v>
      </c>
      <c r="Q54" s="1">
        <v>89.65</v>
      </c>
      <c r="R54" s="16">
        <v>1.58206428388569</v>
      </c>
      <c r="S54" s="15">
        <v>0.99611485971354496</v>
      </c>
      <c r="T54" s="4">
        <v>1.3158629787338001E-3</v>
      </c>
    </row>
    <row r="55" spans="1:20" ht="12.75" customHeight="1" x14ac:dyDescent="0.3">
      <c r="A55" s="1">
        <v>50567</v>
      </c>
      <c r="B55" s="1" t="s">
        <v>244</v>
      </c>
      <c r="C55" s="1" t="s">
        <v>245</v>
      </c>
      <c r="D55" s="1" t="s">
        <v>246</v>
      </c>
      <c r="E55" s="1" t="s">
        <v>247</v>
      </c>
      <c r="F55" s="1" t="s">
        <v>248</v>
      </c>
      <c r="G55" s="1">
        <v>126.042</v>
      </c>
      <c r="H55" s="1">
        <v>96.224999999999994</v>
      </c>
      <c r="I55" s="1">
        <v>82.174999999999997</v>
      </c>
      <c r="J55" s="1">
        <v>195.56700000000001</v>
      </c>
      <c r="K55" s="1">
        <v>145.625</v>
      </c>
      <c r="L55" s="1">
        <v>159.30799999999999</v>
      </c>
      <c r="M55" s="1">
        <v>240.358</v>
      </c>
      <c r="N55" s="1">
        <v>222.46700000000001</v>
      </c>
      <c r="O55" s="1">
        <v>125.833</v>
      </c>
      <c r="P55" s="1">
        <v>157.74199999999999</v>
      </c>
      <c r="Q55" s="1">
        <v>277.642</v>
      </c>
      <c r="R55" s="16">
        <v>1.5795521790538101</v>
      </c>
      <c r="S55" s="15">
        <v>0.99536564715639997</v>
      </c>
      <c r="T55" s="4">
        <v>3.0876308703061701E-2</v>
      </c>
    </row>
    <row r="56" spans="1:20" ht="13.5" customHeight="1" thickBot="1" x14ac:dyDescent="0.35">
      <c r="A56" s="1">
        <v>23461</v>
      </c>
      <c r="B56" s="1" t="s">
        <v>249</v>
      </c>
      <c r="C56" s="1" t="s">
        <v>250</v>
      </c>
      <c r="D56" s="1" t="s">
        <v>251</v>
      </c>
      <c r="E56" s="1" t="s">
        <v>252</v>
      </c>
      <c r="F56" s="1" t="s">
        <v>253</v>
      </c>
      <c r="G56" s="1">
        <v>100.5</v>
      </c>
      <c r="H56" s="1">
        <v>53.5167</v>
      </c>
      <c r="I56" s="1">
        <v>60.95</v>
      </c>
      <c r="J56" s="1">
        <v>94.9</v>
      </c>
      <c r="K56" s="1">
        <v>86.191699999999997</v>
      </c>
      <c r="L56" s="1">
        <v>93.716700000000003</v>
      </c>
      <c r="M56" s="1">
        <v>127.217</v>
      </c>
      <c r="N56" s="1">
        <v>194.017</v>
      </c>
      <c r="O56" s="1">
        <v>74.283299999999997</v>
      </c>
      <c r="P56" s="1">
        <v>106.617</v>
      </c>
      <c r="Q56" s="1">
        <v>184.65</v>
      </c>
      <c r="R56" s="17">
        <v>1.5789386089058901</v>
      </c>
      <c r="S56" s="15">
        <v>0.99525687816227304</v>
      </c>
      <c r="T56" s="4">
        <v>3.9645839266624197E-2</v>
      </c>
    </row>
    <row r="57" spans="1:20" ht="12.75" customHeight="1" x14ac:dyDescent="0.3">
      <c r="A57" s="1">
        <v>22318</v>
      </c>
      <c r="B57" s="1" t="s">
        <v>254</v>
      </c>
      <c r="C57" s="1" t="s">
        <v>255</v>
      </c>
      <c r="D57" s="1" t="s">
        <v>256</v>
      </c>
      <c r="E57" s="1" t="s">
        <v>257</v>
      </c>
      <c r="F57" s="1" t="s">
        <v>258</v>
      </c>
      <c r="G57" s="1">
        <v>424.983</v>
      </c>
      <c r="H57" s="1">
        <v>418.375</v>
      </c>
      <c r="I57" s="1">
        <v>435.56700000000001</v>
      </c>
      <c r="J57" s="1">
        <v>697.83299999999997</v>
      </c>
      <c r="K57" s="1">
        <v>797.13300000000004</v>
      </c>
      <c r="L57" s="1">
        <v>465.42500000000001</v>
      </c>
      <c r="M57" s="1">
        <v>856.64200000000005</v>
      </c>
      <c r="N57" s="1">
        <v>694.16700000000003</v>
      </c>
      <c r="O57" s="1">
        <v>951.69200000000001</v>
      </c>
      <c r="P57" s="1">
        <v>634.875</v>
      </c>
      <c r="Q57" s="1">
        <v>751.74199999999996</v>
      </c>
      <c r="R57" s="16">
        <v>1.5775909646955599</v>
      </c>
      <c r="S57" s="15">
        <v>0.99425606996827898</v>
      </c>
      <c r="T57" s="4">
        <v>1.2495979234954701E-2</v>
      </c>
    </row>
    <row r="58" spans="1:20" ht="12.75" customHeight="1" x14ac:dyDescent="0.3">
      <c r="A58" s="1">
        <v>37514</v>
      </c>
      <c r="B58" s="1" t="s">
        <v>259</v>
      </c>
      <c r="C58" s="1" t="s">
        <v>260</v>
      </c>
      <c r="D58" s="1" t="s">
        <v>261</v>
      </c>
      <c r="E58" s="1" t="s">
        <v>262</v>
      </c>
      <c r="F58" s="1" t="s">
        <v>263</v>
      </c>
      <c r="G58" s="1">
        <v>165.267</v>
      </c>
      <c r="H58" s="1">
        <v>140.65</v>
      </c>
      <c r="I58" s="1">
        <v>199.542</v>
      </c>
      <c r="J58" s="1">
        <v>236.6</v>
      </c>
      <c r="K58" s="1">
        <v>259.13299999999998</v>
      </c>
      <c r="L58" s="1">
        <v>300.45</v>
      </c>
      <c r="M58" s="1">
        <v>269.59199999999998</v>
      </c>
      <c r="N58" s="1">
        <v>328.267</v>
      </c>
      <c r="O58" s="1">
        <v>203.61699999999999</v>
      </c>
      <c r="P58" s="1">
        <v>289.34199999999998</v>
      </c>
      <c r="Q58" s="1">
        <v>354.72500000000002</v>
      </c>
      <c r="R58" s="16">
        <v>1.56949538448596</v>
      </c>
      <c r="S58" s="15">
        <v>0.99633159331168497</v>
      </c>
      <c r="T58" s="4">
        <v>2.7303748884255599E-3</v>
      </c>
    </row>
    <row r="59" spans="1:20" ht="12.75" customHeight="1" x14ac:dyDescent="0.3">
      <c r="A59" s="1">
        <v>13291</v>
      </c>
      <c r="B59" s="1" t="s">
        <v>264</v>
      </c>
      <c r="C59" s="1" t="s">
        <v>265</v>
      </c>
      <c r="D59" s="1" t="s">
        <v>266</v>
      </c>
      <c r="E59" s="1" t="s">
        <v>267</v>
      </c>
      <c r="F59" s="1" t="s">
        <v>268</v>
      </c>
      <c r="G59" s="1">
        <v>387.25799999999998</v>
      </c>
      <c r="H59" s="1">
        <v>470.47500000000002</v>
      </c>
      <c r="I59" s="1">
        <v>341.75</v>
      </c>
      <c r="J59" s="1">
        <v>740.35799999999995</v>
      </c>
      <c r="K59" s="1">
        <v>501.43299999999999</v>
      </c>
      <c r="L59" s="1">
        <v>520.85799999999995</v>
      </c>
      <c r="M59" s="1">
        <v>777.24199999999996</v>
      </c>
      <c r="N59" s="1">
        <v>887.70799999999997</v>
      </c>
      <c r="O59" s="1">
        <v>594.125</v>
      </c>
      <c r="P59" s="1">
        <v>765.33299999999997</v>
      </c>
      <c r="Q59" s="1">
        <v>989.36699999999996</v>
      </c>
      <c r="R59" s="16">
        <v>1.5607803124656401</v>
      </c>
      <c r="S59" s="15">
        <v>0.99491778178309498</v>
      </c>
      <c r="T59" s="4">
        <v>2.64512972342834E-2</v>
      </c>
    </row>
    <row r="60" spans="1:20" ht="12.75" customHeight="1" x14ac:dyDescent="0.3">
      <c r="A60" s="1">
        <v>51556</v>
      </c>
      <c r="B60" s="1" t="s">
        <v>269</v>
      </c>
      <c r="C60" s="1" t="s">
        <v>270</v>
      </c>
      <c r="D60" s="1" t="s">
        <v>271</v>
      </c>
      <c r="E60" s="1" t="s">
        <v>272</v>
      </c>
      <c r="F60" s="1" t="s">
        <v>273</v>
      </c>
      <c r="G60" s="1">
        <v>68.125</v>
      </c>
      <c r="H60" s="1">
        <v>59.191699999999997</v>
      </c>
      <c r="I60" s="1">
        <v>62.1083</v>
      </c>
      <c r="J60" s="1">
        <v>74.633300000000006</v>
      </c>
      <c r="K60" s="1">
        <v>108.908</v>
      </c>
      <c r="L60" s="1">
        <v>88.5167</v>
      </c>
      <c r="M60" s="1">
        <v>161.96700000000001</v>
      </c>
      <c r="N60" s="1">
        <v>100.283</v>
      </c>
      <c r="O60" s="1">
        <v>66.3</v>
      </c>
      <c r="P60" s="1">
        <v>80.3583</v>
      </c>
      <c r="Q60" s="1">
        <v>172.07499999999999</v>
      </c>
      <c r="R60" s="16">
        <v>1.55839006682631</v>
      </c>
      <c r="S60" s="15">
        <v>0.99562936531888202</v>
      </c>
      <c r="T60" s="4">
        <v>1.36531249032611E-2</v>
      </c>
    </row>
    <row r="61" spans="1:20" ht="12.75" customHeight="1" x14ac:dyDescent="0.3">
      <c r="A61" s="1">
        <v>45994</v>
      </c>
      <c r="B61" s="1" t="s">
        <v>274</v>
      </c>
      <c r="C61" s="1" t="s">
        <v>275</v>
      </c>
      <c r="D61" s="1" t="s">
        <v>276</v>
      </c>
      <c r="E61" s="1" t="s">
        <v>277</v>
      </c>
      <c r="F61" s="1" t="s">
        <v>278</v>
      </c>
      <c r="G61" s="1">
        <v>2732.99</v>
      </c>
      <c r="H61" s="1">
        <v>2319.4699999999998</v>
      </c>
      <c r="I61" s="1">
        <v>1946.46</v>
      </c>
      <c r="J61" s="1">
        <v>2224.38</v>
      </c>
      <c r="K61" s="1">
        <v>4103.88</v>
      </c>
      <c r="L61" s="1">
        <v>2076.59</v>
      </c>
      <c r="M61" s="1">
        <v>2660.56</v>
      </c>
      <c r="N61" s="1">
        <v>2410.39</v>
      </c>
      <c r="O61" s="1">
        <v>4373.07</v>
      </c>
      <c r="P61" s="1">
        <v>5268.38</v>
      </c>
      <c r="Q61" s="1">
        <v>4216.6000000000004</v>
      </c>
      <c r="R61" s="16">
        <v>1.55838863560897</v>
      </c>
      <c r="S61" s="15">
        <v>0.99278529318095599</v>
      </c>
      <c r="T61" s="4">
        <v>3.4885900080085103E-2</v>
      </c>
    </row>
    <row r="62" spans="1:20" ht="12.75" customHeight="1" x14ac:dyDescent="0.3">
      <c r="A62" s="1">
        <v>35068</v>
      </c>
      <c r="B62" s="1" t="s">
        <v>279</v>
      </c>
      <c r="C62" s="1" t="s">
        <v>280</v>
      </c>
      <c r="D62" s="1" t="s">
        <v>281</v>
      </c>
      <c r="E62" s="1" t="s">
        <v>282</v>
      </c>
      <c r="F62" s="1" t="s">
        <v>283</v>
      </c>
      <c r="G62" s="1">
        <v>65.558300000000003</v>
      </c>
      <c r="H62" s="1">
        <v>60.191699999999997</v>
      </c>
      <c r="I62" s="1">
        <v>62.291699999999999</v>
      </c>
      <c r="J62" s="1">
        <v>98.55</v>
      </c>
      <c r="K62" s="1">
        <v>87.3917</v>
      </c>
      <c r="L62" s="1">
        <v>94.291700000000006</v>
      </c>
      <c r="M62" s="1">
        <v>130.63300000000001</v>
      </c>
      <c r="N62" s="1">
        <v>186.18299999999999</v>
      </c>
      <c r="O62" s="1">
        <v>66.958299999999994</v>
      </c>
      <c r="P62" s="1">
        <v>85.95</v>
      </c>
      <c r="Q62" s="1">
        <v>161.708</v>
      </c>
      <c r="R62" s="16">
        <v>1.5550402994855499</v>
      </c>
      <c r="S62" s="15">
        <v>0.99626535489622903</v>
      </c>
      <c r="T62" s="4">
        <v>3.1550632680769901E-2</v>
      </c>
    </row>
    <row r="63" spans="1:20" ht="12.75" customHeight="1" x14ac:dyDescent="0.3">
      <c r="A63" s="1">
        <v>37496</v>
      </c>
      <c r="B63" s="1" t="s">
        <v>284</v>
      </c>
      <c r="C63" s="1" t="s">
        <v>285</v>
      </c>
      <c r="D63" s="1" t="s">
        <v>286</v>
      </c>
      <c r="E63" s="1" t="s">
        <v>287</v>
      </c>
      <c r="F63" s="1" t="s">
        <v>288</v>
      </c>
      <c r="G63" s="1">
        <v>80.508300000000006</v>
      </c>
      <c r="H63" s="1">
        <v>49.341700000000003</v>
      </c>
      <c r="I63" s="1">
        <v>75.758300000000006</v>
      </c>
      <c r="J63" s="1">
        <v>85.666700000000006</v>
      </c>
      <c r="K63" s="1">
        <v>89.666700000000006</v>
      </c>
      <c r="L63" s="1">
        <v>164.125</v>
      </c>
      <c r="M63" s="1">
        <v>64.6083</v>
      </c>
      <c r="N63" s="1">
        <v>73.183300000000003</v>
      </c>
      <c r="O63" s="1">
        <v>117.033</v>
      </c>
      <c r="P63" s="1">
        <v>184.142</v>
      </c>
      <c r="Q63" s="1">
        <v>116.867</v>
      </c>
      <c r="R63" s="16">
        <v>1.5524483941596501</v>
      </c>
      <c r="S63" s="15">
        <v>0.99330943000877403</v>
      </c>
      <c r="T63" s="4">
        <v>4.9275307059433102E-2</v>
      </c>
    </row>
    <row r="64" spans="1:20" ht="12.75" customHeight="1" x14ac:dyDescent="0.3">
      <c r="A64" s="1">
        <v>1944</v>
      </c>
      <c r="B64" s="1" t="s">
        <v>289</v>
      </c>
      <c r="C64" s="1" t="s">
        <v>290</v>
      </c>
      <c r="D64" s="1" t="s">
        <v>291</v>
      </c>
      <c r="E64" s="1" t="s">
        <v>292</v>
      </c>
      <c r="F64" s="1" t="s">
        <v>293</v>
      </c>
      <c r="G64" s="1">
        <v>297.18299999999999</v>
      </c>
      <c r="H64" s="1">
        <v>444.36700000000002</v>
      </c>
      <c r="I64" s="1">
        <v>234.083</v>
      </c>
      <c r="J64" s="1">
        <v>527.18299999999999</v>
      </c>
      <c r="K64" s="1">
        <v>356.95</v>
      </c>
      <c r="L64" s="1">
        <v>401.4</v>
      </c>
      <c r="M64" s="1">
        <v>672.25800000000004</v>
      </c>
      <c r="N64" s="1">
        <v>656.85799999999995</v>
      </c>
      <c r="O64" s="1">
        <v>407.25</v>
      </c>
      <c r="P64" s="1">
        <v>649.60799999999995</v>
      </c>
      <c r="Q64" s="1">
        <v>863.65</v>
      </c>
      <c r="R64" s="16">
        <v>1.54817495730124</v>
      </c>
      <c r="S64" s="15">
        <v>0.99510847400006797</v>
      </c>
      <c r="T64" s="4">
        <v>4.55439388651694E-2</v>
      </c>
    </row>
    <row r="65" spans="1:20" ht="12.75" customHeight="1" x14ac:dyDescent="0.3">
      <c r="A65" s="1">
        <v>447</v>
      </c>
      <c r="B65" s="1" t="s">
        <v>294</v>
      </c>
      <c r="C65" s="1" t="s">
        <v>295</v>
      </c>
      <c r="D65" s="1" t="s">
        <v>296</v>
      </c>
      <c r="E65" s="1" t="s">
        <v>297</v>
      </c>
      <c r="F65" s="1" t="s">
        <v>298</v>
      </c>
      <c r="G65" s="1">
        <v>258.31700000000001</v>
      </c>
      <c r="H65" s="1">
        <v>333.91699999999997</v>
      </c>
      <c r="I65" s="1">
        <v>328.68299999999999</v>
      </c>
      <c r="J65" s="1">
        <v>479.8</v>
      </c>
      <c r="K65" s="1">
        <v>469.65</v>
      </c>
      <c r="L65" s="1">
        <v>289.27499999999998</v>
      </c>
      <c r="M65" s="1">
        <v>559.20799999999997</v>
      </c>
      <c r="N65" s="1">
        <v>530.20799999999997</v>
      </c>
      <c r="O65" s="1">
        <v>583.29999999999995</v>
      </c>
      <c r="P65" s="1">
        <v>528.02499999999998</v>
      </c>
      <c r="Q65" s="1">
        <v>622.14200000000005</v>
      </c>
      <c r="R65" s="16">
        <v>1.5441206913832799</v>
      </c>
      <c r="S65" s="15">
        <v>0.993583545979982</v>
      </c>
      <c r="T65" s="4">
        <v>2.2594660609904699E-2</v>
      </c>
    </row>
    <row r="66" spans="1:20" ht="12.75" customHeight="1" x14ac:dyDescent="0.3">
      <c r="A66" s="1">
        <v>36301</v>
      </c>
      <c r="B66" s="1" t="s">
        <v>299</v>
      </c>
      <c r="C66" s="1" t="s">
        <v>300</v>
      </c>
      <c r="D66" s="1" t="s">
        <v>301</v>
      </c>
      <c r="E66" s="1" t="s">
        <v>302</v>
      </c>
      <c r="F66" s="1" t="s">
        <v>303</v>
      </c>
      <c r="G66" s="1">
        <v>56.441699999999997</v>
      </c>
      <c r="H66" s="1">
        <v>58.9</v>
      </c>
      <c r="I66" s="1">
        <v>55.833300000000001</v>
      </c>
      <c r="J66" s="1">
        <v>90.424999999999997</v>
      </c>
      <c r="K66" s="1">
        <v>72.958299999999994</v>
      </c>
      <c r="L66" s="1">
        <v>81.791700000000006</v>
      </c>
      <c r="M66" s="1">
        <v>113.97499999999999</v>
      </c>
      <c r="N66" s="1">
        <v>159.72499999999999</v>
      </c>
      <c r="O66" s="1">
        <v>82.041700000000006</v>
      </c>
      <c r="P66" s="1">
        <v>84.275000000000006</v>
      </c>
      <c r="Q66" s="1">
        <v>137.417</v>
      </c>
      <c r="R66" s="16">
        <v>1.54279382236078</v>
      </c>
      <c r="S66" s="15">
        <v>0.99649658307630296</v>
      </c>
      <c r="T66" s="4">
        <v>1.3782210317470201E-2</v>
      </c>
    </row>
    <row r="67" spans="1:20" ht="12.75" customHeight="1" x14ac:dyDescent="0.3">
      <c r="A67" s="1">
        <v>23535</v>
      </c>
      <c r="B67" s="1" t="s">
        <v>304</v>
      </c>
      <c r="C67" s="1" t="s">
        <v>305</v>
      </c>
      <c r="D67" s="1" t="s">
        <v>306</v>
      </c>
      <c r="E67" s="1" t="s">
        <v>307</v>
      </c>
      <c r="F67" s="1" t="s">
        <v>308</v>
      </c>
      <c r="G67" s="1">
        <v>844.46699999999998</v>
      </c>
      <c r="H67" s="1">
        <v>1681.45</v>
      </c>
      <c r="I67" s="1">
        <v>850.61699999999996</v>
      </c>
      <c r="J67" s="1">
        <v>724.9</v>
      </c>
      <c r="K67" s="1">
        <v>1412.36</v>
      </c>
      <c r="L67" s="1">
        <v>1405.12</v>
      </c>
      <c r="M67" s="1">
        <v>1583.39</v>
      </c>
      <c r="N67" s="1">
        <v>1166.8399999999999</v>
      </c>
      <c r="O67" s="1">
        <v>1081.08</v>
      </c>
      <c r="P67" s="1">
        <v>1303.57</v>
      </c>
      <c r="Q67" s="1">
        <v>1434.15</v>
      </c>
      <c r="R67" s="16">
        <v>1.53676995514978</v>
      </c>
      <c r="S67" s="15">
        <v>0.99670303589219</v>
      </c>
      <c r="T67" s="4">
        <v>4.0207713748616002E-2</v>
      </c>
    </row>
    <row r="68" spans="1:20" ht="12.75" customHeight="1" x14ac:dyDescent="0.3">
      <c r="A68" s="1">
        <v>49154</v>
      </c>
      <c r="B68" s="1" t="s">
        <v>309</v>
      </c>
      <c r="C68" s="1" t="s">
        <v>310</v>
      </c>
      <c r="D68" s="1" t="s">
        <v>311</v>
      </c>
      <c r="E68" s="1" t="s">
        <v>312</v>
      </c>
      <c r="F68" s="1" t="s">
        <v>313</v>
      </c>
      <c r="G68" s="1">
        <v>61.375</v>
      </c>
      <c r="H68" s="1">
        <v>61.258299999999998</v>
      </c>
      <c r="I68" s="1">
        <v>51.508299999999998</v>
      </c>
      <c r="J68" s="1">
        <v>56.7667</v>
      </c>
      <c r="K68" s="1">
        <v>64.191699999999997</v>
      </c>
      <c r="L68" s="1">
        <v>92.058300000000003</v>
      </c>
      <c r="M68" s="1">
        <v>95.666700000000006</v>
      </c>
      <c r="N68" s="1">
        <v>97.3583</v>
      </c>
      <c r="O68" s="1">
        <v>60.0167</v>
      </c>
      <c r="P68" s="1">
        <v>89.616699999999994</v>
      </c>
      <c r="Q68" s="1">
        <v>96.625</v>
      </c>
      <c r="R68" s="16">
        <v>1.5360978414425801</v>
      </c>
      <c r="S68" s="15">
        <v>0.995057242577432</v>
      </c>
      <c r="T68" s="4">
        <v>4.73649408988038E-3</v>
      </c>
    </row>
    <row r="69" spans="1:20" ht="12.75" customHeight="1" x14ac:dyDescent="0.3">
      <c r="A69" s="1">
        <v>46259</v>
      </c>
      <c r="B69" s="1" t="s">
        <v>314</v>
      </c>
      <c r="C69" s="1" t="s">
        <v>315</v>
      </c>
      <c r="D69" s="1" t="s">
        <v>316</v>
      </c>
      <c r="E69" s="1" t="s">
        <v>317</v>
      </c>
      <c r="F69" s="1" t="s">
        <v>318</v>
      </c>
      <c r="G69" s="1">
        <v>67.400000000000006</v>
      </c>
      <c r="H69" s="1">
        <v>75.325000000000003</v>
      </c>
      <c r="I69" s="1">
        <v>82.508300000000006</v>
      </c>
      <c r="J69" s="1">
        <v>69.166700000000006</v>
      </c>
      <c r="K69" s="1">
        <v>101.958</v>
      </c>
      <c r="L69" s="1">
        <v>95.991699999999994</v>
      </c>
      <c r="M69" s="1">
        <v>137.84200000000001</v>
      </c>
      <c r="N69" s="1">
        <v>142.9</v>
      </c>
      <c r="O69" s="1">
        <v>61.541699999999999</v>
      </c>
      <c r="P69" s="1">
        <v>91.491699999999994</v>
      </c>
      <c r="Q69" s="1">
        <v>234.18299999999999</v>
      </c>
      <c r="R69" s="16">
        <v>1.5332364259621201</v>
      </c>
      <c r="S69" s="15">
        <v>0.99497351178581095</v>
      </c>
      <c r="T69" s="4">
        <v>3.8603345222130499E-2</v>
      </c>
    </row>
    <row r="70" spans="1:20" ht="12.75" customHeight="1" x14ac:dyDescent="0.3">
      <c r="A70" s="1">
        <v>52948</v>
      </c>
      <c r="B70" s="1" t="s">
        <v>319</v>
      </c>
      <c r="C70" s="1" t="s">
        <v>320</v>
      </c>
      <c r="D70" s="1" t="s">
        <v>321</v>
      </c>
      <c r="E70" s="1" t="s">
        <v>322</v>
      </c>
      <c r="F70" s="1" t="s">
        <v>323</v>
      </c>
      <c r="G70" s="1">
        <v>116.408</v>
      </c>
      <c r="H70" s="1">
        <v>127.742</v>
      </c>
      <c r="I70" s="1">
        <v>114.05</v>
      </c>
      <c r="J70" s="1">
        <v>91.583299999999994</v>
      </c>
      <c r="K70" s="1">
        <v>204.53299999999999</v>
      </c>
      <c r="L70" s="1">
        <v>174.542</v>
      </c>
      <c r="M70" s="1">
        <v>159.15799999999999</v>
      </c>
      <c r="N70" s="1">
        <v>192.61699999999999</v>
      </c>
      <c r="O70" s="1">
        <v>110.042</v>
      </c>
      <c r="P70" s="1">
        <v>130.65</v>
      </c>
      <c r="Q70" s="1">
        <v>213.02500000000001</v>
      </c>
      <c r="R70" s="16">
        <v>1.5318911972823901</v>
      </c>
      <c r="S70" s="15">
        <v>0.99494466006439097</v>
      </c>
      <c r="T70" s="4">
        <v>9.0441513115120803E-3</v>
      </c>
    </row>
    <row r="71" spans="1:20" ht="12.75" customHeight="1" x14ac:dyDescent="0.3">
      <c r="A71" s="1">
        <v>23309</v>
      </c>
      <c r="B71" s="1" t="s">
        <v>324</v>
      </c>
      <c r="C71" s="1" t="s">
        <v>325</v>
      </c>
      <c r="D71" s="1" t="s">
        <v>326</v>
      </c>
      <c r="E71" s="1" t="s">
        <v>327</v>
      </c>
      <c r="F71" s="1" t="s">
        <v>328</v>
      </c>
      <c r="G71" s="1">
        <v>51.691699999999997</v>
      </c>
      <c r="H71" s="1">
        <v>45.383299999999998</v>
      </c>
      <c r="I71" s="1">
        <v>66.083299999999994</v>
      </c>
      <c r="J71" s="1">
        <v>88.166700000000006</v>
      </c>
      <c r="K71" s="1">
        <v>80.7667</v>
      </c>
      <c r="L71" s="1">
        <v>65.066699999999997</v>
      </c>
      <c r="M71" s="1">
        <v>103.292</v>
      </c>
      <c r="N71" s="1">
        <v>107.092</v>
      </c>
      <c r="O71" s="1">
        <v>53.416699999999999</v>
      </c>
      <c r="P71" s="1">
        <v>110.8</v>
      </c>
      <c r="Q71" s="1">
        <v>137.94200000000001</v>
      </c>
      <c r="R71" s="16">
        <v>1.5285702331321001</v>
      </c>
      <c r="S71" s="15">
        <v>0.99446726080738601</v>
      </c>
      <c r="T71" s="4">
        <v>4.6499564860958902E-2</v>
      </c>
    </row>
    <row r="72" spans="1:20" ht="12.75" customHeight="1" x14ac:dyDescent="0.3">
      <c r="A72" s="1">
        <v>34546</v>
      </c>
      <c r="B72" s="1" t="s">
        <v>329</v>
      </c>
      <c r="C72" s="2" t="s">
        <v>330</v>
      </c>
      <c r="D72" s="1" t="s">
        <v>331</v>
      </c>
      <c r="E72" s="1" t="s">
        <v>332</v>
      </c>
      <c r="F72" s="1" t="s">
        <v>333</v>
      </c>
      <c r="G72" s="1">
        <v>81.650000000000006</v>
      </c>
      <c r="H72" s="1">
        <v>57.7</v>
      </c>
      <c r="I72" s="1">
        <v>54.625</v>
      </c>
      <c r="J72" s="1">
        <v>68.1083</v>
      </c>
      <c r="K72" s="1">
        <v>84.308300000000003</v>
      </c>
      <c r="L72" s="1">
        <v>54.2667</v>
      </c>
      <c r="M72" s="1">
        <v>98.758300000000006</v>
      </c>
      <c r="N72" s="1">
        <v>121.492</v>
      </c>
      <c r="O72" s="1">
        <v>98.366699999999994</v>
      </c>
      <c r="P72" s="1">
        <v>105.69199999999999</v>
      </c>
      <c r="Q72" s="1">
        <v>108.292</v>
      </c>
      <c r="R72" s="16">
        <v>1.5277263771609</v>
      </c>
      <c r="S72" s="15">
        <v>0.99528320233439305</v>
      </c>
      <c r="T72" s="4">
        <v>2.04570347183675E-2</v>
      </c>
    </row>
    <row r="73" spans="1:20" ht="12.75" customHeight="1" x14ac:dyDescent="0.3">
      <c r="A73" s="1">
        <v>34919</v>
      </c>
      <c r="B73" s="1" t="s">
        <v>334</v>
      </c>
      <c r="C73" s="1" t="s">
        <v>335</v>
      </c>
      <c r="D73" s="1" t="s">
        <v>335</v>
      </c>
      <c r="E73" s="1" t="s">
        <v>336</v>
      </c>
      <c r="F73" s="1" t="s">
        <v>337</v>
      </c>
      <c r="G73" s="1">
        <v>66.775000000000006</v>
      </c>
      <c r="H73" s="1">
        <v>54.008299999999998</v>
      </c>
      <c r="I73" s="1">
        <v>58.383299999999998</v>
      </c>
      <c r="J73" s="1">
        <v>61.8583</v>
      </c>
      <c r="K73" s="1">
        <v>67.8583</v>
      </c>
      <c r="L73" s="1">
        <v>46.041699999999999</v>
      </c>
      <c r="M73" s="1">
        <v>113.617</v>
      </c>
      <c r="N73" s="1">
        <v>108.583</v>
      </c>
      <c r="O73" s="1">
        <v>96.125</v>
      </c>
      <c r="P73" s="1">
        <v>75.408299999999997</v>
      </c>
      <c r="Q73" s="1">
        <v>115.042</v>
      </c>
      <c r="R73" s="16">
        <v>1.52770596148245</v>
      </c>
      <c r="S73" s="15">
        <v>0.994169271823655</v>
      </c>
      <c r="T73" s="4">
        <v>4.8145034493246398E-2</v>
      </c>
    </row>
    <row r="74" spans="1:20" ht="12.75" customHeight="1" x14ac:dyDescent="0.3">
      <c r="A74" s="1">
        <v>6756</v>
      </c>
      <c r="B74" s="1" t="s">
        <v>338</v>
      </c>
      <c r="C74" s="1" t="s">
        <v>339</v>
      </c>
      <c r="D74" s="1" t="s">
        <v>340</v>
      </c>
      <c r="E74" s="1" t="s">
        <v>341</v>
      </c>
      <c r="F74" s="1" t="s">
        <v>342</v>
      </c>
      <c r="G74" s="1">
        <v>48.658299999999997</v>
      </c>
      <c r="H74" s="1">
        <v>58.1417</v>
      </c>
      <c r="I74" s="1">
        <v>45</v>
      </c>
      <c r="J74" s="1">
        <v>83.258300000000006</v>
      </c>
      <c r="K74" s="1">
        <v>75.2333</v>
      </c>
      <c r="L74" s="1">
        <v>51.85</v>
      </c>
      <c r="M74" s="1">
        <v>94.724999999999994</v>
      </c>
      <c r="N74" s="1">
        <v>120.175</v>
      </c>
      <c r="O74" s="1">
        <v>85.825000000000003</v>
      </c>
      <c r="P74" s="1">
        <v>67.8583</v>
      </c>
      <c r="Q74" s="1">
        <v>122.93300000000001</v>
      </c>
      <c r="R74" s="16">
        <v>1.52692317476975</v>
      </c>
      <c r="S74" s="15">
        <v>0.99394046098214195</v>
      </c>
      <c r="T74" s="4">
        <v>3.3665403969854499E-2</v>
      </c>
    </row>
    <row r="75" spans="1:20" ht="12.75" customHeight="1" x14ac:dyDescent="0.3">
      <c r="A75" s="1">
        <v>44128</v>
      </c>
      <c r="B75" s="1" t="s">
        <v>343</v>
      </c>
      <c r="C75" s="1" t="s">
        <v>344</v>
      </c>
      <c r="D75" s="1" t="s">
        <v>345</v>
      </c>
      <c r="E75" s="1" t="s">
        <v>346</v>
      </c>
      <c r="F75" s="1" t="s">
        <v>347</v>
      </c>
      <c r="G75" s="1">
        <v>52.4</v>
      </c>
      <c r="H75" s="1">
        <v>60.5167</v>
      </c>
      <c r="I75" s="1">
        <v>55.208300000000001</v>
      </c>
      <c r="J75" s="1">
        <v>97.5167</v>
      </c>
      <c r="K75" s="1">
        <v>71.191699999999997</v>
      </c>
      <c r="L75" s="1">
        <v>83.924999999999997</v>
      </c>
      <c r="M75" s="1">
        <v>83.1417</v>
      </c>
      <c r="N75" s="1">
        <v>109.9</v>
      </c>
      <c r="O75" s="1">
        <v>83.666700000000006</v>
      </c>
      <c r="P75" s="1">
        <v>106.75</v>
      </c>
      <c r="Q75" s="1">
        <v>161.27500000000001</v>
      </c>
      <c r="R75" s="16">
        <v>1.52512438121827</v>
      </c>
      <c r="S75" s="15">
        <v>0.99603834212411202</v>
      </c>
      <c r="T75" s="4">
        <v>2.1885306955018301E-2</v>
      </c>
    </row>
    <row r="76" spans="1:20" ht="12.75" customHeight="1" x14ac:dyDescent="0.3">
      <c r="A76" s="1">
        <v>8976</v>
      </c>
      <c r="B76" s="1" t="s">
        <v>348</v>
      </c>
      <c r="C76" s="1" t="s">
        <v>349</v>
      </c>
      <c r="D76" s="1" t="s">
        <v>350</v>
      </c>
      <c r="E76" s="1" t="s">
        <v>351</v>
      </c>
      <c r="F76" s="1" t="s">
        <v>352</v>
      </c>
      <c r="G76" s="1">
        <v>130.02500000000001</v>
      </c>
      <c r="H76" s="1">
        <v>123.5</v>
      </c>
      <c r="I76" s="1">
        <v>79.625</v>
      </c>
      <c r="J76" s="1">
        <v>112.45</v>
      </c>
      <c r="K76" s="1">
        <v>130.35</v>
      </c>
      <c r="L76" s="1">
        <v>143.1</v>
      </c>
      <c r="M76" s="1">
        <v>183.75800000000001</v>
      </c>
      <c r="N76" s="1">
        <v>213.233</v>
      </c>
      <c r="O76" s="1">
        <v>99.966700000000003</v>
      </c>
      <c r="P76" s="1">
        <v>178.417</v>
      </c>
      <c r="Q76" s="1">
        <v>329.92500000000001</v>
      </c>
      <c r="R76" s="16">
        <v>1.5230706836050401</v>
      </c>
      <c r="S76" s="15">
        <v>0.99442596220184798</v>
      </c>
      <c r="T76" s="4">
        <v>3.2536503721934201E-2</v>
      </c>
    </row>
    <row r="77" spans="1:20" ht="12.75" customHeight="1" x14ac:dyDescent="0.3">
      <c r="A77" s="1">
        <v>1173</v>
      </c>
      <c r="B77" s="1" t="s">
        <v>353</v>
      </c>
      <c r="C77" s="2" t="s">
        <v>354</v>
      </c>
      <c r="D77" s="1" t="s">
        <v>355</v>
      </c>
      <c r="E77" s="1" t="s">
        <v>356</v>
      </c>
      <c r="F77" s="1" t="s">
        <v>357</v>
      </c>
      <c r="G77" s="1">
        <v>5266.8</v>
      </c>
      <c r="H77" s="1">
        <v>6358.18</v>
      </c>
      <c r="I77" s="1">
        <v>5837.84</v>
      </c>
      <c r="J77" s="1">
        <v>7751.32</v>
      </c>
      <c r="K77" s="1">
        <v>9812.65</v>
      </c>
      <c r="L77" s="1">
        <v>7970.9</v>
      </c>
      <c r="M77" s="1">
        <v>12671.3</v>
      </c>
      <c r="N77" s="1">
        <v>8986.9599999999991</v>
      </c>
      <c r="O77" s="1">
        <v>11009.4</v>
      </c>
      <c r="P77" s="1">
        <v>7711.3</v>
      </c>
      <c r="Q77" s="1">
        <v>9099.76</v>
      </c>
      <c r="R77" s="16">
        <v>1.5228585436871001</v>
      </c>
      <c r="S77" s="15">
        <v>0.99517223474892202</v>
      </c>
      <c r="T77" s="4">
        <v>1.94766258797569E-3</v>
      </c>
    </row>
    <row r="78" spans="1:20" ht="12.75" customHeight="1" x14ac:dyDescent="0.3">
      <c r="A78" s="1">
        <v>25574</v>
      </c>
      <c r="B78" s="1" t="s">
        <v>358</v>
      </c>
      <c r="C78" s="1" t="s">
        <v>359</v>
      </c>
      <c r="D78" s="1" t="s">
        <v>359</v>
      </c>
      <c r="E78" s="1" t="s">
        <v>360</v>
      </c>
      <c r="F78" s="1" t="s">
        <v>361</v>
      </c>
      <c r="G78" s="1">
        <v>574.82500000000005</v>
      </c>
      <c r="H78" s="1">
        <v>651.375</v>
      </c>
      <c r="I78" s="1">
        <v>789.75</v>
      </c>
      <c r="J78" s="1">
        <v>882.88300000000004</v>
      </c>
      <c r="K78" s="1">
        <v>978.65</v>
      </c>
      <c r="L78" s="1">
        <v>1336.41</v>
      </c>
      <c r="M78" s="1">
        <v>856.94200000000001</v>
      </c>
      <c r="N78" s="1">
        <v>738.47500000000002</v>
      </c>
      <c r="O78" s="1">
        <v>1051.81</v>
      </c>
      <c r="P78" s="1">
        <v>1725.54</v>
      </c>
      <c r="Q78" s="1">
        <v>1216.24</v>
      </c>
      <c r="R78" s="16">
        <v>1.5215906657106899</v>
      </c>
      <c r="S78" s="15">
        <v>0.99436527842076905</v>
      </c>
      <c r="T78" s="4">
        <v>1.34550048882552E-2</v>
      </c>
    </row>
    <row r="79" spans="1:20" ht="12.75" customHeight="1" x14ac:dyDescent="0.3">
      <c r="A79" s="1">
        <v>51987</v>
      </c>
      <c r="B79" s="1" t="s">
        <v>362</v>
      </c>
      <c r="C79" s="1" t="s">
        <v>363</v>
      </c>
      <c r="D79" s="1" t="s">
        <v>363</v>
      </c>
      <c r="E79" s="1" t="s">
        <v>364</v>
      </c>
      <c r="F79" s="1" t="s">
        <v>365</v>
      </c>
      <c r="G79" s="1">
        <v>64.466700000000003</v>
      </c>
      <c r="H79" s="1">
        <v>63</v>
      </c>
      <c r="I79" s="1">
        <v>49.991700000000002</v>
      </c>
      <c r="J79" s="1">
        <v>77.8</v>
      </c>
      <c r="K79" s="1">
        <v>88.466700000000003</v>
      </c>
      <c r="L79" s="1">
        <v>67.8583</v>
      </c>
      <c r="M79" s="1">
        <v>137.65799999999999</v>
      </c>
      <c r="N79" s="1">
        <v>134.22499999999999</v>
      </c>
      <c r="O79" s="1">
        <v>62.6083</v>
      </c>
      <c r="P79" s="1">
        <v>67.8583</v>
      </c>
      <c r="Q79" s="1">
        <v>136.50800000000001</v>
      </c>
      <c r="R79" s="16">
        <v>1.5181042412640999</v>
      </c>
      <c r="S79" s="15">
        <v>0.98963074624519398</v>
      </c>
      <c r="T79" s="4">
        <v>4.0624366720455898E-2</v>
      </c>
    </row>
    <row r="80" spans="1:20" ht="12.75" customHeight="1" x14ac:dyDescent="0.3">
      <c r="A80" s="1">
        <v>19915</v>
      </c>
      <c r="B80" s="1" t="s">
        <v>366</v>
      </c>
      <c r="C80" s="1" t="s">
        <v>367</v>
      </c>
      <c r="D80" s="1" t="s">
        <v>368</v>
      </c>
      <c r="E80" s="1" t="s">
        <v>369</v>
      </c>
      <c r="F80" s="1" t="s">
        <v>370</v>
      </c>
      <c r="G80" s="1">
        <v>56.174999999999997</v>
      </c>
      <c r="H80" s="1">
        <v>80.558300000000003</v>
      </c>
      <c r="I80" s="1">
        <v>63.85</v>
      </c>
      <c r="J80" s="1">
        <v>74.333299999999994</v>
      </c>
      <c r="K80" s="1">
        <v>100.408</v>
      </c>
      <c r="L80" s="1">
        <v>62.566699999999997</v>
      </c>
      <c r="M80" s="1">
        <v>129.767</v>
      </c>
      <c r="N80" s="1">
        <v>125.767</v>
      </c>
      <c r="O80" s="1">
        <v>64.816699999999997</v>
      </c>
      <c r="P80" s="1">
        <v>93.533299999999997</v>
      </c>
      <c r="Q80" s="1">
        <v>168.71700000000001</v>
      </c>
      <c r="R80" s="16">
        <v>1.5171229008759399</v>
      </c>
      <c r="S80" s="15">
        <v>0.99314986065521604</v>
      </c>
      <c r="T80" s="4">
        <v>4.3010030440707399E-2</v>
      </c>
    </row>
    <row r="81" spans="1:20" ht="12.75" customHeight="1" x14ac:dyDescent="0.3">
      <c r="A81" s="1">
        <v>42454</v>
      </c>
      <c r="B81" s="1" t="s">
        <v>371</v>
      </c>
      <c r="C81" s="2" t="s">
        <v>372</v>
      </c>
      <c r="D81" s="1" t="s">
        <v>373</v>
      </c>
      <c r="E81" s="1" t="s">
        <v>374</v>
      </c>
      <c r="F81" s="1" t="s">
        <v>375</v>
      </c>
      <c r="G81" s="1">
        <v>64.6417</v>
      </c>
      <c r="H81" s="1">
        <v>59.75</v>
      </c>
      <c r="I81" s="1">
        <v>64.3</v>
      </c>
      <c r="J81" s="1">
        <v>111.5</v>
      </c>
      <c r="K81" s="1">
        <v>95.341700000000003</v>
      </c>
      <c r="L81" s="1">
        <v>122.9</v>
      </c>
      <c r="M81" s="1">
        <v>94.316699999999997</v>
      </c>
      <c r="N81" s="1">
        <v>106.292</v>
      </c>
      <c r="O81" s="1">
        <v>74.075000000000003</v>
      </c>
      <c r="P81" s="1">
        <v>110.658</v>
      </c>
      <c r="Q81" s="1">
        <v>136.75800000000001</v>
      </c>
      <c r="R81" s="16">
        <v>1.51323187476163</v>
      </c>
      <c r="S81" s="15">
        <v>0.99399868674398695</v>
      </c>
      <c r="T81" s="4">
        <v>2.0062443683636199E-2</v>
      </c>
    </row>
    <row r="82" spans="1:20" ht="12.75" customHeight="1" x14ac:dyDescent="0.3">
      <c r="A82" s="1">
        <v>50172</v>
      </c>
      <c r="B82" s="1" t="s">
        <v>376</v>
      </c>
      <c r="C82" s="1" t="s">
        <v>377</v>
      </c>
      <c r="D82" s="1" t="s">
        <v>378</v>
      </c>
      <c r="E82" s="1" t="s">
        <v>379</v>
      </c>
      <c r="F82" s="1" t="s">
        <v>380</v>
      </c>
      <c r="G82" s="1">
        <v>51.7333</v>
      </c>
      <c r="H82" s="1">
        <v>46.125</v>
      </c>
      <c r="I82" s="1">
        <v>68.875</v>
      </c>
      <c r="J82" s="1">
        <v>72.333299999999994</v>
      </c>
      <c r="K82" s="1">
        <v>81.424999999999997</v>
      </c>
      <c r="L82" s="1">
        <v>66.658299999999997</v>
      </c>
      <c r="M82" s="1">
        <v>94.174999999999997</v>
      </c>
      <c r="N82" s="1">
        <v>113.758</v>
      </c>
      <c r="O82" s="1">
        <v>60.174999999999997</v>
      </c>
      <c r="P82" s="1">
        <v>108.97499999999999</v>
      </c>
      <c r="Q82" s="1">
        <v>105.5</v>
      </c>
      <c r="R82" s="16">
        <v>1.51218758713631</v>
      </c>
      <c r="S82" s="15">
        <v>0.99554402383307605</v>
      </c>
      <c r="T82" s="4">
        <v>1.27407384473011E-2</v>
      </c>
    </row>
    <row r="83" spans="1:20" ht="12.75" customHeight="1" x14ac:dyDescent="0.3">
      <c r="A83" s="1">
        <v>53779</v>
      </c>
      <c r="B83" s="1" t="s">
        <v>381</v>
      </c>
      <c r="C83" s="1" t="s">
        <v>382</v>
      </c>
      <c r="D83" s="1" t="s">
        <v>383</v>
      </c>
      <c r="E83" s="1" t="s">
        <v>384</v>
      </c>
      <c r="F83" s="1" t="s">
        <v>385</v>
      </c>
      <c r="G83" s="1">
        <v>47.3583</v>
      </c>
      <c r="H83" s="1">
        <v>47.825000000000003</v>
      </c>
      <c r="I83" s="1">
        <v>65.908299999999997</v>
      </c>
      <c r="J83" s="1">
        <v>75.458299999999994</v>
      </c>
      <c r="K83" s="1">
        <v>65.683300000000003</v>
      </c>
      <c r="L83" s="1">
        <v>96.133300000000006</v>
      </c>
      <c r="M83" s="1">
        <v>96.083299999999994</v>
      </c>
      <c r="N83" s="1">
        <v>82.3917</v>
      </c>
      <c r="O83" s="1">
        <v>58.208300000000001</v>
      </c>
      <c r="P83" s="1">
        <v>90.541700000000006</v>
      </c>
      <c r="Q83" s="1">
        <v>136.958</v>
      </c>
      <c r="R83" s="16">
        <v>1.5114019759797701</v>
      </c>
      <c r="S83" s="15">
        <v>0.99399275633476403</v>
      </c>
      <c r="T83" s="4">
        <v>2.0211636170763901E-2</v>
      </c>
    </row>
    <row r="84" spans="1:20" ht="12.75" customHeight="1" x14ac:dyDescent="0.3">
      <c r="A84" s="1">
        <v>34487</v>
      </c>
      <c r="B84" s="1" t="s">
        <v>386</v>
      </c>
      <c r="C84" s="1" t="s">
        <v>387</v>
      </c>
      <c r="D84" s="1" t="s">
        <v>388</v>
      </c>
      <c r="E84" s="1" t="s">
        <v>389</v>
      </c>
      <c r="F84" s="1" t="s">
        <v>390</v>
      </c>
      <c r="G84" s="1">
        <v>94.116699999999994</v>
      </c>
      <c r="H84" s="1">
        <v>156.65</v>
      </c>
      <c r="I84" s="1">
        <v>81.400000000000006</v>
      </c>
      <c r="J84" s="1">
        <v>105.242</v>
      </c>
      <c r="K84" s="1">
        <v>106.267</v>
      </c>
      <c r="L84" s="1">
        <v>134.4</v>
      </c>
      <c r="M84" s="1">
        <v>170.417</v>
      </c>
      <c r="N84" s="1">
        <v>178.083</v>
      </c>
      <c r="O84" s="1">
        <v>136.80799999999999</v>
      </c>
      <c r="P84" s="1">
        <v>163.78299999999999</v>
      </c>
      <c r="Q84" s="1">
        <v>232.63300000000001</v>
      </c>
      <c r="R84" s="16">
        <v>1.50973864486766</v>
      </c>
      <c r="S84" s="15">
        <v>0.99478147275891204</v>
      </c>
      <c r="T84" s="4">
        <v>2.2073659850855E-2</v>
      </c>
    </row>
    <row r="85" spans="1:20" ht="12.75" customHeight="1" x14ac:dyDescent="0.3">
      <c r="A85" s="1">
        <v>16619</v>
      </c>
      <c r="B85" s="1" t="s">
        <v>391</v>
      </c>
      <c r="C85" s="1" t="s">
        <v>392</v>
      </c>
      <c r="D85" s="1" t="s">
        <v>393</v>
      </c>
      <c r="E85" s="1" t="s">
        <v>394</v>
      </c>
      <c r="F85" s="1" t="s">
        <v>395</v>
      </c>
      <c r="G85" s="1">
        <v>200.67500000000001</v>
      </c>
      <c r="H85" s="1">
        <v>413.608</v>
      </c>
      <c r="I85" s="1">
        <v>214.07499999999999</v>
      </c>
      <c r="J85" s="1">
        <v>269.93299999999999</v>
      </c>
      <c r="K85" s="1">
        <v>264.358</v>
      </c>
      <c r="L85" s="1">
        <v>325.08300000000003</v>
      </c>
      <c r="M85" s="1">
        <v>346.69200000000001</v>
      </c>
      <c r="N85" s="1">
        <v>365.517</v>
      </c>
      <c r="O85" s="1">
        <v>485.21699999999998</v>
      </c>
      <c r="P85" s="1">
        <v>488.017</v>
      </c>
      <c r="Q85" s="1">
        <v>473.483</v>
      </c>
      <c r="R85" s="16">
        <v>1.5091061187657899</v>
      </c>
      <c r="S85" s="15">
        <v>0.99345322311330897</v>
      </c>
      <c r="T85" s="4">
        <v>2.90925198293868E-2</v>
      </c>
    </row>
    <row r="86" spans="1:20" ht="12.75" customHeight="1" x14ac:dyDescent="0.3">
      <c r="A86" s="1">
        <v>38938</v>
      </c>
      <c r="B86" s="1" t="s">
        <v>396</v>
      </c>
      <c r="C86" s="1" t="s">
        <v>397</v>
      </c>
      <c r="D86" s="1" t="s">
        <v>398</v>
      </c>
      <c r="E86" s="1" t="s">
        <v>399</v>
      </c>
      <c r="F86" s="1" t="s">
        <v>400</v>
      </c>
      <c r="G86" s="1">
        <v>1103.5</v>
      </c>
      <c r="H86" s="1">
        <v>1278.6600000000001</v>
      </c>
      <c r="I86" s="1">
        <v>1269.28</v>
      </c>
      <c r="J86" s="1">
        <v>1017.79</v>
      </c>
      <c r="K86" s="1">
        <v>1446.44</v>
      </c>
      <c r="L86" s="1">
        <v>1493.96</v>
      </c>
      <c r="M86" s="1">
        <v>3213.15</v>
      </c>
      <c r="N86" s="1">
        <v>1437.03</v>
      </c>
      <c r="O86" s="1">
        <v>2513.8000000000002</v>
      </c>
      <c r="P86" s="1">
        <v>1349.94</v>
      </c>
      <c r="Q86" s="1">
        <v>2094.4899999999998</v>
      </c>
      <c r="R86" s="16">
        <v>1.50908112464448</v>
      </c>
      <c r="S86" s="15">
        <v>0.99327528742055604</v>
      </c>
      <c r="T86" s="4">
        <v>1.31124876657807E-2</v>
      </c>
    </row>
    <row r="87" spans="1:20" ht="12.75" customHeight="1" x14ac:dyDescent="0.3">
      <c r="A87" s="1">
        <v>36302</v>
      </c>
      <c r="B87" s="1" t="s">
        <v>401</v>
      </c>
      <c r="C87" s="1" t="s">
        <v>402</v>
      </c>
      <c r="D87" s="1" t="s">
        <v>401</v>
      </c>
      <c r="E87" s="1" t="s">
        <v>403</v>
      </c>
      <c r="F87" s="1" t="s">
        <v>404</v>
      </c>
      <c r="G87" s="1">
        <v>177.858</v>
      </c>
      <c r="H87" s="1">
        <v>226.483</v>
      </c>
      <c r="I87" s="1">
        <v>140.083</v>
      </c>
      <c r="J87" s="1">
        <v>184.44200000000001</v>
      </c>
      <c r="K87" s="1">
        <v>264.27499999999998</v>
      </c>
      <c r="L87" s="1">
        <v>253.30799999999999</v>
      </c>
      <c r="M87" s="1">
        <v>255.96700000000001</v>
      </c>
      <c r="N87" s="1">
        <v>310.29199999999997</v>
      </c>
      <c r="O87" s="1">
        <v>210.75800000000001</v>
      </c>
      <c r="P87" s="1">
        <v>250.483</v>
      </c>
      <c r="Q87" s="1">
        <v>390.81700000000001</v>
      </c>
      <c r="R87" s="16">
        <v>1.5089174027127701</v>
      </c>
      <c r="S87" s="15">
        <v>0.99549228672372603</v>
      </c>
      <c r="T87" s="4">
        <v>4.0535232746419696E-3</v>
      </c>
    </row>
    <row r="88" spans="1:20" ht="12.75" customHeight="1" x14ac:dyDescent="0.3">
      <c r="A88" s="1">
        <v>21251</v>
      </c>
      <c r="B88" s="1" t="s">
        <v>405</v>
      </c>
      <c r="C88" s="1" t="s">
        <v>406</v>
      </c>
      <c r="D88" s="1" t="s">
        <v>407</v>
      </c>
      <c r="E88" s="1" t="s">
        <v>408</v>
      </c>
      <c r="F88" s="1" t="s">
        <v>409</v>
      </c>
      <c r="G88" s="1">
        <v>1656.83</v>
      </c>
      <c r="H88" s="1">
        <v>1932.03</v>
      </c>
      <c r="I88" s="1">
        <v>1233.58</v>
      </c>
      <c r="J88" s="1">
        <v>1753.08</v>
      </c>
      <c r="K88" s="1">
        <v>4285.0600000000004</v>
      </c>
      <c r="L88" s="1">
        <v>1656.83</v>
      </c>
      <c r="M88" s="1">
        <v>1945.71</v>
      </c>
      <c r="N88" s="1">
        <v>2945.25</v>
      </c>
      <c r="O88" s="1">
        <v>2281.06</v>
      </c>
      <c r="P88" s="1">
        <v>2526.42</v>
      </c>
      <c r="Q88" s="1">
        <v>2613.73</v>
      </c>
      <c r="R88" s="16">
        <v>1.50889606775143</v>
      </c>
      <c r="S88" s="15">
        <v>0.99442406618998203</v>
      </c>
      <c r="T88" s="4">
        <v>1.52130366613195E-2</v>
      </c>
    </row>
    <row r="89" spans="1:20" ht="12.75" customHeight="1" x14ac:dyDescent="0.3">
      <c r="A89" s="1">
        <v>25273</v>
      </c>
      <c r="B89" s="1" t="s">
        <v>410</v>
      </c>
      <c r="C89" s="1" t="s">
        <v>411</v>
      </c>
      <c r="D89" s="1" t="s">
        <v>412</v>
      </c>
      <c r="E89" s="1" t="s">
        <v>413</v>
      </c>
      <c r="F89" s="1" t="s">
        <v>414</v>
      </c>
      <c r="G89" s="1">
        <v>56.191699999999997</v>
      </c>
      <c r="H89" s="1">
        <v>52.366700000000002</v>
      </c>
      <c r="I89" s="1">
        <v>59.383299999999998</v>
      </c>
      <c r="J89" s="1">
        <v>78.083299999999994</v>
      </c>
      <c r="K89" s="1">
        <v>53.825000000000003</v>
      </c>
      <c r="L89" s="1">
        <v>81.316699999999997</v>
      </c>
      <c r="M89" s="1">
        <v>95.916700000000006</v>
      </c>
      <c r="N89" s="1">
        <v>128.03299999999999</v>
      </c>
      <c r="O89" s="1">
        <v>57.3917</v>
      </c>
      <c r="P89" s="1">
        <v>108.908</v>
      </c>
      <c r="Q89" s="1">
        <v>111.417</v>
      </c>
      <c r="R89" s="16">
        <v>1.50431841982738</v>
      </c>
      <c r="S89" s="15">
        <v>0.99155219220664104</v>
      </c>
      <c r="T89" s="4">
        <v>4.8661498874186103E-2</v>
      </c>
    </row>
    <row r="90" spans="1:20" ht="12.75" customHeight="1" x14ac:dyDescent="0.3">
      <c r="A90" s="1">
        <v>37784</v>
      </c>
      <c r="B90" s="1" t="s">
        <v>415</v>
      </c>
      <c r="C90" s="1" t="s">
        <v>416</v>
      </c>
      <c r="D90" s="1" t="s">
        <v>417</v>
      </c>
      <c r="E90" s="1" t="s">
        <v>418</v>
      </c>
      <c r="F90" s="1" t="s">
        <v>419</v>
      </c>
      <c r="G90" s="1">
        <v>1258.75</v>
      </c>
      <c r="H90" s="1">
        <v>1266.28</v>
      </c>
      <c r="I90" s="1">
        <v>1661.91</v>
      </c>
      <c r="J90" s="1">
        <v>2201.62</v>
      </c>
      <c r="K90" s="1">
        <v>1786.3</v>
      </c>
      <c r="L90" s="1">
        <v>1672.53</v>
      </c>
      <c r="M90" s="1">
        <v>1788.33</v>
      </c>
      <c r="N90" s="1">
        <v>2527.54</v>
      </c>
      <c r="O90" s="1">
        <v>2804.05</v>
      </c>
      <c r="P90" s="1">
        <v>3304.45</v>
      </c>
      <c r="Q90" s="1">
        <v>2624.35</v>
      </c>
      <c r="R90" s="16">
        <v>1.5036050996144299</v>
      </c>
      <c r="S90" s="15">
        <v>0.99383406612705205</v>
      </c>
      <c r="T90" s="4">
        <v>2.4138265252920999E-2</v>
      </c>
    </row>
    <row r="91" spans="1:20" ht="12.75" customHeight="1" x14ac:dyDescent="0.3">
      <c r="A91" s="1">
        <v>49402</v>
      </c>
      <c r="B91" s="1" t="s">
        <v>420</v>
      </c>
      <c r="C91" s="1" t="s">
        <v>421</v>
      </c>
      <c r="D91" s="1" t="s">
        <v>422</v>
      </c>
      <c r="E91" s="1" t="s">
        <v>423</v>
      </c>
      <c r="F91" s="1" t="s">
        <v>424</v>
      </c>
      <c r="G91" s="1">
        <v>188.642</v>
      </c>
      <c r="H91" s="1">
        <v>143.69200000000001</v>
      </c>
      <c r="I91" s="1">
        <v>180.13300000000001</v>
      </c>
      <c r="J91" s="1">
        <v>306.45</v>
      </c>
      <c r="K91" s="1">
        <v>310.99200000000002</v>
      </c>
      <c r="L91" s="1">
        <v>221.15799999999999</v>
      </c>
      <c r="M91" s="1">
        <v>246.31700000000001</v>
      </c>
      <c r="N91" s="1">
        <v>261.94200000000001</v>
      </c>
      <c r="O91" s="1">
        <v>358.392</v>
      </c>
      <c r="P91" s="1">
        <v>269.82499999999999</v>
      </c>
      <c r="Q91" s="1">
        <v>330.84199999999998</v>
      </c>
      <c r="R91" s="16">
        <v>1.50352691142928</v>
      </c>
      <c r="S91" s="15">
        <v>0.99344197121754196</v>
      </c>
      <c r="T91" s="4">
        <v>1.9385617016477098E-2</v>
      </c>
    </row>
    <row r="92" spans="1:20" ht="12.75" customHeight="1" x14ac:dyDescent="0.3">
      <c r="A92" s="1">
        <v>39124</v>
      </c>
      <c r="B92" s="1" t="s">
        <v>425</v>
      </c>
      <c r="C92" s="1" t="s">
        <v>426</v>
      </c>
      <c r="D92" s="1" t="s">
        <v>427</v>
      </c>
      <c r="E92" s="1" t="s">
        <v>428</v>
      </c>
      <c r="F92" s="1" t="s">
        <v>429</v>
      </c>
      <c r="G92" s="1">
        <v>50.666699999999999</v>
      </c>
      <c r="H92" s="1">
        <v>60.258299999999998</v>
      </c>
      <c r="I92" s="1">
        <v>45.15</v>
      </c>
      <c r="J92" s="1">
        <v>51.8583</v>
      </c>
      <c r="K92" s="1">
        <v>57.125</v>
      </c>
      <c r="L92" s="1">
        <v>76.349999999999994</v>
      </c>
      <c r="M92" s="1">
        <v>94.491699999999994</v>
      </c>
      <c r="N92" s="1">
        <v>96.375</v>
      </c>
      <c r="O92" s="1">
        <v>57.875</v>
      </c>
      <c r="P92" s="1">
        <v>67.116699999999994</v>
      </c>
      <c r="Q92" s="1">
        <v>97.066699999999997</v>
      </c>
      <c r="R92" s="16">
        <v>1.50347296487343</v>
      </c>
      <c r="S92" s="15">
        <v>0.99458002809521595</v>
      </c>
      <c r="T92" s="4">
        <v>7.5120897747155803E-3</v>
      </c>
    </row>
    <row r="93" spans="1:20" ht="12.75" customHeight="1" x14ac:dyDescent="0.3">
      <c r="A93" s="1">
        <v>33925</v>
      </c>
      <c r="B93" s="1" t="s">
        <v>430</v>
      </c>
      <c r="C93" s="1" t="s">
        <v>431</v>
      </c>
      <c r="D93" s="1" t="s">
        <v>432</v>
      </c>
      <c r="E93" s="1" t="s">
        <v>433</v>
      </c>
      <c r="F93" s="1" t="s">
        <v>434</v>
      </c>
      <c r="G93" s="1">
        <v>1778.38</v>
      </c>
      <c r="H93" s="1">
        <v>962.39200000000005</v>
      </c>
      <c r="I93" s="1">
        <v>1472.19</v>
      </c>
      <c r="J93" s="1">
        <v>2390.2600000000002</v>
      </c>
      <c r="K93" s="1">
        <v>2540.11</v>
      </c>
      <c r="L93" s="1">
        <v>1475.29</v>
      </c>
      <c r="M93" s="1">
        <v>2935.53</v>
      </c>
      <c r="N93" s="1">
        <v>2451.73</v>
      </c>
      <c r="O93" s="1">
        <v>2565.3200000000002</v>
      </c>
      <c r="P93" s="1">
        <v>1989.24</v>
      </c>
      <c r="Q93" s="1">
        <v>2863.05</v>
      </c>
      <c r="R93" s="16">
        <v>1.5011953000366001</v>
      </c>
      <c r="S93" s="15">
        <v>0.99376516188669195</v>
      </c>
      <c r="T93" s="4">
        <v>2.9569789271027401E-2</v>
      </c>
    </row>
    <row r="94" spans="1:20" ht="12.75" customHeight="1" x14ac:dyDescent="0.3">
      <c r="A94" s="1">
        <v>4765</v>
      </c>
      <c r="B94" s="1" t="s">
        <v>435</v>
      </c>
      <c r="C94" s="1" t="s">
        <v>436</v>
      </c>
      <c r="D94" s="1" t="s">
        <v>437</v>
      </c>
      <c r="E94" s="1" t="s">
        <v>438</v>
      </c>
      <c r="F94" s="1" t="s">
        <v>439</v>
      </c>
      <c r="G94" s="1">
        <v>935.96699999999998</v>
      </c>
      <c r="H94" s="1">
        <v>964.07500000000005</v>
      </c>
      <c r="I94" s="1">
        <v>1197.1500000000001</v>
      </c>
      <c r="J94" s="1">
        <v>1476.25</v>
      </c>
      <c r="K94" s="1">
        <v>1084.81</v>
      </c>
      <c r="L94" s="1">
        <v>1130.44</v>
      </c>
      <c r="M94" s="1">
        <v>2331.19</v>
      </c>
      <c r="N94" s="1">
        <v>2012.18</v>
      </c>
      <c r="O94" s="1">
        <v>1780.32</v>
      </c>
      <c r="P94" s="1">
        <v>1490.9</v>
      </c>
      <c r="Q94" s="1">
        <v>2106.65</v>
      </c>
      <c r="R94" s="16">
        <v>1.50119135053562</v>
      </c>
      <c r="S94" s="15">
        <v>0.99344478579358597</v>
      </c>
      <c r="T94" s="4">
        <v>3.09049339171634E-2</v>
      </c>
    </row>
    <row r="95" spans="1:20" ht="12.75" customHeight="1" x14ac:dyDescent="0.3">
      <c r="A95" s="1">
        <v>53440</v>
      </c>
      <c r="B95" s="1" t="s">
        <v>440</v>
      </c>
      <c r="C95" s="1" t="s">
        <v>441</v>
      </c>
      <c r="D95" s="1" t="s">
        <v>442</v>
      </c>
      <c r="E95" s="1" t="s">
        <v>443</v>
      </c>
      <c r="F95" s="1" t="s">
        <v>444</v>
      </c>
      <c r="G95" s="1">
        <v>56.9</v>
      </c>
      <c r="H95" s="1">
        <v>39.916699999999999</v>
      </c>
      <c r="I95" s="1">
        <v>49.216700000000003</v>
      </c>
      <c r="J95" s="1">
        <v>52.758299999999998</v>
      </c>
      <c r="K95" s="1">
        <v>60.708300000000001</v>
      </c>
      <c r="L95" s="1">
        <v>82.5167</v>
      </c>
      <c r="M95" s="1">
        <v>71.633300000000006</v>
      </c>
      <c r="N95" s="1">
        <v>90.05</v>
      </c>
      <c r="O95" s="1">
        <v>56.091700000000003</v>
      </c>
      <c r="P95" s="1">
        <v>65.7667</v>
      </c>
      <c r="Q95" s="1">
        <v>131.25800000000001</v>
      </c>
      <c r="R95" s="16">
        <v>1.5002541617276699</v>
      </c>
      <c r="S95" s="15">
        <v>0.99483258548299602</v>
      </c>
      <c r="T95" s="4">
        <v>9.1710590238189994E-3</v>
      </c>
    </row>
    <row r="96" spans="1:20" ht="12.75" customHeight="1" x14ac:dyDescent="0.3">
      <c r="A96" s="1">
        <v>36243</v>
      </c>
      <c r="B96" s="1" t="s">
        <v>445</v>
      </c>
      <c r="C96" s="1" t="s">
        <v>446</v>
      </c>
      <c r="D96" s="1" t="s">
        <v>447</v>
      </c>
      <c r="E96" s="1" t="s">
        <v>448</v>
      </c>
      <c r="F96" s="1" t="s">
        <v>449</v>
      </c>
      <c r="G96" s="1">
        <v>65.400000000000006</v>
      </c>
      <c r="H96" s="1">
        <v>49.575000000000003</v>
      </c>
      <c r="I96" s="1">
        <v>61.0167</v>
      </c>
      <c r="J96" s="1">
        <v>96.791700000000006</v>
      </c>
      <c r="K96" s="1">
        <v>67.883300000000006</v>
      </c>
      <c r="L96" s="1">
        <v>77.375</v>
      </c>
      <c r="M96" s="1">
        <v>112.94199999999999</v>
      </c>
      <c r="N96" s="1">
        <v>157.71700000000001</v>
      </c>
      <c r="O96" s="1">
        <v>84.841700000000003</v>
      </c>
      <c r="P96" s="1">
        <v>86.45</v>
      </c>
      <c r="Q96" s="1">
        <v>147.44999999999999</v>
      </c>
      <c r="R96" s="16">
        <v>1.4995479174436099</v>
      </c>
      <c r="S96" s="15">
        <v>0.99487860738952705</v>
      </c>
      <c r="T96" s="4">
        <v>3.2637051921876999E-2</v>
      </c>
    </row>
    <row r="97" spans="1:20" ht="12.75" customHeight="1" x14ac:dyDescent="0.3">
      <c r="A97" s="1">
        <v>21619</v>
      </c>
      <c r="B97" s="1" t="s">
        <v>450</v>
      </c>
      <c r="C97" s="1" t="s">
        <v>451</v>
      </c>
      <c r="D97" s="1" t="s">
        <v>452</v>
      </c>
      <c r="E97" s="1" t="s">
        <v>453</v>
      </c>
      <c r="F97" s="1" t="s">
        <v>454</v>
      </c>
      <c r="G97" s="1">
        <v>46.941699999999997</v>
      </c>
      <c r="H97" s="1">
        <v>57</v>
      </c>
      <c r="I97" s="1">
        <v>53.583300000000001</v>
      </c>
      <c r="J97" s="1">
        <v>79.1083</v>
      </c>
      <c r="K97" s="1">
        <v>75.6083</v>
      </c>
      <c r="L97" s="1">
        <v>68.208299999999994</v>
      </c>
      <c r="M97" s="1">
        <v>103.233</v>
      </c>
      <c r="N97" s="1">
        <v>147.608</v>
      </c>
      <c r="O97" s="1">
        <v>51.55</v>
      </c>
      <c r="P97" s="1">
        <v>70.866699999999994</v>
      </c>
      <c r="Q97" s="1">
        <v>137.142</v>
      </c>
      <c r="R97" s="16">
        <v>1.4991755919955201</v>
      </c>
      <c r="S97" s="15">
        <v>0.99406572707232599</v>
      </c>
      <c r="T97" s="4">
        <v>4.8837103590956603E-2</v>
      </c>
    </row>
    <row r="98" spans="1:20" ht="12.75" customHeight="1" x14ac:dyDescent="0.3">
      <c r="A98" s="1">
        <v>30758</v>
      </c>
      <c r="B98" s="1" t="s">
        <v>455</v>
      </c>
      <c r="C98" s="1" t="s">
        <v>456</v>
      </c>
      <c r="D98" s="1" t="s">
        <v>457</v>
      </c>
      <c r="E98" s="1" t="s">
        <v>458</v>
      </c>
      <c r="F98" s="1" t="s">
        <v>459</v>
      </c>
      <c r="G98" s="1">
        <v>820</v>
      </c>
      <c r="H98" s="1">
        <v>770.39200000000005</v>
      </c>
      <c r="I98" s="1">
        <v>1011.33</v>
      </c>
      <c r="J98" s="1">
        <v>632.02499999999998</v>
      </c>
      <c r="K98" s="1">
        <v>938.76700000000005</v>
      </c>
      <c r="L98" s="1">
        <v>1649.22</v>
      </c>
      <c r="M98" s="1">
        <v>1390.95</v>
      </c>
      <c r="N98" s="1">
        <v>810.50800000000004</v>
      </c>
      <c r="O98" s="1">
        <v>1186.9100000000001</v>
      </c>
      <c r="P98" s="1">
        <v>1880.16</v>
      </c>
      <c r="Q98" s="1">
        <v>887.3</v>
      </c>
      <c r="R98" s="18">
        <v>1.49632900845785</v>
      </c>
      <c r="S98" s="15">
        <v>0.99404134763471397</v>
      </c>
      <c r="T98" s="4">
        <v>2.6787286841403999E-2</v>
      </c>
    </row>
    <row r="99" spans="1:20" ht="12.75" customHeight="1" x14ac:dyDescent="0.3">
      <c r="A99" s="1">
        <v>45252</v>
      </c>
      <c r="B99" s="1" t="s">
        <v>460</v>
      </c>
      <c r="C99" s="1" t="s">
        <v>461</v>
      </c>
      <c r="D99" s="1" t="s">
        <v>462</v>
      </c>
      <c r="E99" s="1" t="s">
        <v>463</v>
      </c>
      <c r="F99" s="1" t="s">
        <v>464</v>
      </c>
      <c r="G99" s="1">
        <v>43.183300000000003</v>
      </c>
      <c r="H99" s="1">
        <v>57.533299999999997</v>
      </c>
      <c r="I99" s="1">
        <v>48.591700000000003</v>
      </c>
      <c r="J99" s="1">
        <v>74.174999999999997</v>
      </c>
      <c r="K99" s="1">
        <v>77.691699999999997</v>
      </c>
      <c r="L99" s="1">
        <v>92.2667</v>
      </c>
      <c r="M99" s="1">
        <v>69.933300000000003</v>
      </c>
      <c r="N99" s="1">
        <v>112.467</v>
      </c>
      <c r="O99" s="1">
        <v>61.8917</v>
      </c>
      <c r="P99" s="1">
        <v>72.883300000000006</v>
      </c>
      <c r="Q99" s="1">
        <v>91.616699999999994</v>
      </c>
      <c r="R99" s="16">
        <v>1.4946216145367901</v>
      </c>
      <c r="S99" s="15">
        <v>0.99466618851209099</v>
      </c>
      <c r="T99" s="4">
        <v>8.2953427898931707E-3</v>
      </c>
    </row>
    <row r="100" spans="1:20" ht="12.75" customHeight="1" x14ac:dyDescent="0.3">
      <c r="A100" s="1">
        <v>9938</v>
      </c>
      <c r="B100" s="1" t="s">
        <v>465</v>
      </c>
      <c r="C100" s="1" t="s">
        <v>466</v>
      </c>
      <c r="D100" s="1" t="s">
        <v>467</v>
      </c>
      <c r="E100" s="1" t="s">
        <v>468</v>
      </c>
      <c r="F100" s="1" t="s">
        <v>469</v>
      </c>
      <c r="G100" s="1">
        <v>98.683300000000003</v>
      </c>
      <c r="H100" s="1">
        <v>92.95</v>
      </c>
      <c r="I100" s="1">
        <v>83.75</v>
      </c>
      <c r="J100" s="1">
        <v>101.158</v>
      </c>
      <c r="K100" s="1">
        <v>117.708</v>
      </c>
      <c r="L100" s="1">
        <v>122.22499999999999</v>
      </c>
      <c r="M100" s="1">
        <v>152.42500000000001</v>
      </c>
      <c r="N100" s="1">
        <v>180</v>
      </c>
      <c r="O100" s="1">
        <v>90.758300000000006</v>
      </c>
      <c r="P100" s="1">
        <v>146.267</v>
      </c>
      <c r="Q100" s="1">
        <v>164.57499999999999</v>
      </c>
      <c r="R100" s="16">
        <v>1.4942002543603701</v>
      </c>
      <c r="S100" s="15">
        <v>0.99475433703730898</v>
      </c>
      <c r="T100" s="4">
        <v>8.3903825777798691E-3</v>
      </c>
    </row>
    <row r="101" spans="1:20" ht="12.75" customHeight="1" x14ac:dyDescent="0.3">
      <c r="A101" s="1">
        <v>45813</v>
      </c>
      <c r="B101" s="1" t="s">
        <v>470</v>
      </c>
      <c r="C101" s="1" t="s">
        <v>471</v>
      </c>
      <c r="D101" s="1" t="s">
        <v>472</v>
      </c>
      <c r="E101" s="1" t="s">
        <v>473</v>
      </c>
      <c r="F101" s="1" t="s">
        <v>474</v>
      </c>
      <c r="G101" s="1">
        <v>43.725000000000001</v>
      </c>
      <c r="H101" s="1">
        <v>51.808300000000003</v>
      </c>
      <c r="I101" s="1">
        <v>55.458300000000001</v>
      </c>
      <c r="J101" s="1">
        <v>62.508299999999998</v>
      </c>
      <c r="K101" s="1">
        <v>59.975000000000001</v>
      </c>
      <c r="L101" s="1">
        <v>109.508</v>
      </c>
      <c r="M101" s="1">
        <v>88.025000000000006</v>
      </c>
      <c r="N101" s="1">
        <v>79.308300000000003</v>
      </c>
      <c r="O101" s="1">
        <v>56.024999999999999</v>
      </c>
      <c r="P101" s="1">
        <v>65.2667</v>
      </c>
      <c r="Q101" s="1">
        <v>115.02500000000001</v>
      </c>
      <c r="R101" s="16">
        <v>1.4937288587697599</v>
      </c>
      <c r="S101" s="15">
        <v>0.99357525739575203</v>
      </c>
      <c r="T101" s="4">
        <v>1.51152013386144E-2</v>
      </c>
    </row>
    <row r="102" spans="1:20" ht="12.75" customHeight="1" x14ac:dyDescent="0.3">
      <c r="A102" s="1">
        <v>53290</v>
      </c>
      <c r="B102" s="1" t="s">
        <v>475</v>
      </c>
      <c r="C102" s="1" t="s">
        <v>476</v>
      </c>
      <c r="D102" s="1" t="s">
        <v>477</v>
      </c>
      <c r="E102" s="1" t="s">
        <v>478</v>
      </c>
      <c r="F102" s="1" t="s">
        <v>479</v>
      </c>
      <c r="G102" s="1">
        <v>55.258299999999998</v>
      </c>
      <c r="H102" s="1">
        <v>52.866700000000002</v>
      </c>
      <c r="I102" s="1">
        <v>54.991700000000002</v>
      </c>
      <c r="J102" s="1">
        <v>61.4</v>
      </c>
      <c r="K102" s="1">
        <v>61.258299999999998</v>
      </c>
      <c r="L102" s="1">
        <v>128.17500000000001</v>
      </c>
      <c r="M102" s="1">
        <v>75.2</v>
      </c>
      <c r="N102" s="1">
        <v>92.741699999999994</v>
      </c>
      <c r="O102" s="1">
        <v>57.1417</v>
      </c>
      <c r="P102" s="1">
        <v>79.174999999999997</v>
      </c>
      <c r="Q102" s="1">
        <v>211.96700000000001</v>
      </c>
      <c r="R102" s="16">
        <v>1.4936462355806499</v>
      </c>
      <c r="S102" s="15">
        <v>0.99363947518593598</v>
      </c>
      <c r="T102" s="4">
        <v>3.4092365151929399E-2</v>
      </c>
    </row>
    <row r="103" spans="1:20" ht="12.75" customHeight="1" x14ac:dyDescent="0.3">
      <c r="A103" s="1">
        <v>25230</v>
      </c>
      <c r="B103" s="1" t="s">
        <v>480</v>
      </c>
      <c r="C103" s="1" t="s">
        <v>481</v>
      </c>
      <c r="D103" s="1" t="s">
        <v>482</v>
      </c>
      <c r="E103" s="1" t="s">
        <v>483</v>
      </c>
      <c r="F103" s="1" t="s">
        <v>484</v>
      </c>
      <c r="G103" s="1">
        <v>60.758299999999998</v>
      </c>
      <c r="H103" s="1">
        <v>50.741700000000002</v>
      </c>
      <c r="I103" s="1">
        <v>62.174999999999997</v>
      </c>
      <c r="J103" s="1">
        <v>87.341700000000003</v>
      </c>
      <c r="K103" s="1">
        <v>69.933300000000003</v>
      </c>
      <c r="L103" s="1">
        <v>71.758300000000006</v>
      </c>
      <c r="M103" s="1">
        <v>159.50800000000001</v>
      </c>
      <c r="N103" s="1">
        <v>142.09200000000001</v>
      </c>
      <c r="O103" s="1">
        <v>71.741699999999994</v>
      </c>
      <c r="P103" s="1">
        <v>72.466700000000003</v>
      </c>
      <c r="Q103" s="1">
        <v>134.94999999999999</v>
      </c>
      <c r="R103" s="16">
        <v>1.49274075555481</v>
      </c>
      <c r="S103" s="15">
        <v>0.99028086936953397</v>
      </c>
      <c r="T103" s="4">
        <v>4.4934123188419203E-2</v>
      </c>
    </row>
    <row r="104" spans="1:20" ht="12.75" customHeight="1" x14ac:dyDescent="0.3">
      <c r="A104" s="1">
        <v>51936</v>
      </c>
      <c r="B104" s="1" t="s">
        <v>485</v>
      </c>
      <c r="C104" s="1" t="s">
        <v>486</v>
      </c>
      <c r="D104" s="1" t="s">
        <v>487</v>
      </c>
      <c r="E104" s="1" t="s">
        <v>488</v>
      </c>
      <c r="F104" s="1" t="s">
        <v>489</v>
      </c>
      <c r="G104" s="1">
        <v>74.783299999999997</v>
      </c>
      <c r="H104" s="1">
        <v>62.991700000000002</v>
      </c>
      <c r="I104" s="1">
        <v>70.566699999999997</v>
      </c>
      <c r="J104" s="1">
        <v>102.242</v>
      </c>
      <c r="K104" s="1">
        <v>97.058300000000003</v>
      </c>
      <c r="L104" s="1">
        <v>79.866699999999994</v>
      </c>
      <c r="M104" s="1">
        <v>131.44200000000001</v>
      </c>
      <c r="N104" s="1">
        <v>192.88300000000001</v>
      </c>
      <c r="O104" s="1">
        <v>76.583299999999994</v>
      </c>
      <c r="P104" s="1">
        <v>95.25</v>
      </c>
      <c r="Q104" s="1">
        <v>212.11699999999999</v>
      </c>
      <c r="R104" s="16">
        <v>1.4880138619346499</v>
      </c>
      <c r="S104" s="15">
        <v>0.99241742000966204</v>
      </c>
      <c r="T104" s="4">
        <v>4.7878386575060203E-2</v>
      </c>
    </row>
    <row r="105" spans="1:20" ht="12.75" customHeight="1" x14ac:dyDescent="0.3">
      <c r="A105" s="1">
        <v>40774</v>
      </c>
      <c r="B105" s="1" t="s">
        <v>490</v>
      </c>
      <c r="C105" s="1" t="s">
        <v>491</v>
      </c>
      <c r="D105" s="1" t="s">
        <v>492</v>
      </c>
      <c r="E105" s="1" t="s">
        <v>493</v>
      </c>
      <c r="F105" s="1" t="s">
        <v>494</v>
      </c>
      <c r="G105" s="1">
        <v>54.8917</v>
      </c>
      <c r="H105" s="1">
        <v>48.058300000000003</v>
      </c>
      <c r="I105" s="1">
        <v>44.9</v>
      </c>
      <c r="J105" s="1">
        <v>63.325000000000003</v>
      </c>
      <c r="K105" s="1">
        <v>65.833299999999994</v>
      </c>
      <c r="L105" s="1">
        <v>54.325000000000003</v>
      </c>
      <c r="M105" s="1">
        <v>82.508300000000006</v>
      </c>
      <c r="N105" s="1">
        <v>130.96700000000001</v>
      </c>
      <c r="O105" s="1">
        <v>62.316699999999997</v>
      </c>
      <c r="P105" s="1">
        <v>79.333299999999994</v>
      </c>
      <c r="Q105" s="1">
        <v>102.258</v>
      </c>
      <c r="R105" s="16">
        <v>1.4872576032306299</v>
      </c>
      <c r="S105" s="15">
        <v>0.99468633712352605</v>
      </c>
      <c r="T105" s="4">
        <v>1.6284055644305399E-2</v>
      </c>
    </row>
    <row r="106" spans="1:20" ht="12.75" customHeight="1" x14ac:dyDescent="0.3">
      <c r="A106" s="1">
        <v>28308</v>
      </c>
      <c r="B106" s="1" t="s">
        <v>495</v>
      </c>
      <c r="C106" s="1" t="s">
        <v>496</v>
      </c>
      <c r="D106" s="1" t="s">
        <v>497</v>
      </c>
      <c r="E106" s="1" t="s">
        <v>498</v>
      </c>
      <c r="F106" s="1" t="s">
        <v>499</v>
      </c>
      <c r="G106" s="1">
        <v>56.524999999999999</v>
      </c>
      <c r="H106" s="1">
        <v>46.975000000000001</v>
      </c>
      <c r="I106" s="1">
        <v>48.125</v>
      </c>
      <c r="J106" s="1">
        <v>84.474999999999994</v>
      </c>
      <c r="K106" s="1">
        <v>63.6083</v>
      </c>
      <c r="L106" s="1">
        <v>67.808300000000003</v>
      </c>
      <c r="M106" s="1">
        <v>82.166700000000006</v>
      </c>
      <c r="N106" s="1">
        <v>113.408</v>
      </c>
      <c r="O106" s="1">
        <v>74.075000000000003</v>
      </c>
      <c r="P106" s="1">
        <v>83.125</v>
      </c>
      <c r="Q106" s="1">
        <v>118.75</v>
      </c>
      <c r="R106" s="16">
        <v>1.4865131937994001</v>
      </c>
      <c r="S106" s="15">
        <v>0.99548881110995802</v>
      </c>
      <c r="T106" s="4">
        <v>2.0555406163913301E-2</v>
      </c>
    </row>
    <row r="107" spans="1:20" ht="12.75" customHeight="1" x14ac:dyDescent="0.3">
      <c r="A107" s="1">
        <v>31393</v>
      </c>
      <c r="B107" s="1" t="s">
        <v>500</v>
      </c>
      <c r="C107" s="1" t="s">
        <v>501</v>
      </c>
      <c r="D107" s="1" t="s">
        <v>502</v>
      </c>
      <c r="E107" s="1" t="s">
        <v>503</v>
      </c>
      <c r="F107" s="1" t="s">
        <v>504</v>
      </c>
      <c r="G107" s="1">
        <v>54.791699999999999</v>
      </c>
      <c r="H107" s="1">
        <v>51.85</v>
      </c>
      <c r="I107" s="1">
        <v>49.241700000000002</v>
      </c>
      <c r="J107" s="1">
        <v>100.27500000000001</v>
      </c>
      <c r="K107" s="1">
        <v>65.091700000000003</v>
      </c>
      <c r="L107" s="1">
        <v>63.6</v>
      </c>
      <c r="M107" s="1">
        <v>88.2</v>
      </c>
      <c r="N107" s="1">
        <v>108.967</v>
      </c>
      <c r="O107" s="1">
        <v>78.6083</v>
      </c>
      <c r="P107" s="1">
        <v>96.6083</v>
      </c>
      <c r="Q107" s="1">
        <v>122.825</v>
      </c>
      <c r="R107" s="16">
        <v>1.4845597670327599</v>
      </c>
      <c r="S107" s="15">
        <v>0.99293917026309397</v>
      </c>
      <c r="T107" s="4">
        <v>4.5712213577649201E-2</v>
      </c>
    </row>
    <row r="108" spans="1:20" ht="12.75" customHeight="1" x14ac:dyDescent="0.3">
      <c r="A108" s="1">
        <v>36031</v>
      </c>
      <c r="B108" s="1" t="s">
        <v>505</v>
      </c>
      <c r="C108" s="1" t="s">
        <v>506</v>
      </c>
      <c r="D108" s="1" t="s">
        <v>507</v>
      </c>
      <c r="E108" s="1" t="s">
        <v>508</v>
      </c>
      <c r="F108" s="1" t="s">
        <v>509</v>
      </c>
      <c r="G108" s="1">
        <v>68.208299999999994</v>
      </c>
      <c r="H108" s="1">
        <v>51.616700000000002</v>
      </c>
      <c r="I108" s="1">
        <v>57.283299999999997</v>
      </c>
      <c r="J108" s="1">
        <v>67.8583</v>
      </c>
      <c r="K108" s="1">
        <v>84.3</v>
      </c>
      <c r="L108" s="1">
        <v>59.7667</v>
      </c>
      <c r="M108" s="1">
        <v>103.733</v>
      </c>
      <c r="N108" s="1">
        <v>124.35</v>
      </c>
      <c r="O108" s="1">
        <v>69.825000000000003</v>
      </c>
      <c r="P108" s="1">
        <v>79.7</v>
      </c>
      <c r="Q108" s="1">
        <v>166.667</v>
      </c>
      <c r="R108" s="16">
        <v>1.48432952911611</v>
      </c>
      <c r="S108" s="15">
        <v>0.99390464075082197</v>
      </c>
      <c r="T108" s="4">
        <v>2.47679899303829E-2</v>
      </c>
    </row>
    <row r="109" spans="1:20" ht="12.75" customHeight="1" x14ac:dyDescent="0.3">
      <c r="A109" s="1">
        <v>52589</v>
      </c>
      <c r="B109" s="1" t="s">
        <v>510</v>
      </c>
      <c r="C109" s="1" t="s">
        <v>511</v>
      </c>
      <c r="D109" s="1" t="s">
        <v>512</v>
      </c>
      <c r="E109" s="1" t="s">
        <v>513</v>
      </c>
      <c r="F109" s="1" t="s">
        <v>514</v>
      </c>
      <c r="G109" s="1">
        <v>2962.79</v>
      </c>
      <c r="H109" s="1">
        <v>2472.64</v>
      </c>
      <c r="I109" s="1">
        <v>2932.13</v>
      </c>
      <c r="J109" s="1">
        <v>2350.14</v>
      </c>
      <c r="K109" s="1">
        <v>2970.14</v>
      </c>
      <c r="L109" s="1">
        <v>2959.64</v>
      </c>
      <c r="M109" s="1">
        <v>4703.9799999999996</v>
      </c>
      <c r="N109" s="1">
        <v>4568.93</v>
      </c>
      <c r="O109" s="1">
        <v>5210.8500000000004</v>
      </c>
      <c r="P109" s="1">
        <v>2735.09</v>
      </c>
      <c r="Q109" s="1">
        <v>4493.62</v>
      </c>
      <c r="R109" s="16">
        <v>1.4842792531692399</v>
      </c>
      <c r="S109" s="15">
        <v>0.98957589480359298</v>
      </c>
      <c r="T109" s="4">
        <v>1.86591650258577E-2</v>
      </c>
    </row>
    <row r="110" spans="1:20" ht="12.75" customHeight="1" x14ac:dyDescent="0.3">
      <c r="A110" s="1">
        <v>10107</v>
      </c>
      <c r="B110" s="1" t="s">
        <v>515</v>
      </c>
      <c r="C110" s="1" t="s">
        <v>516</v>
      </c>
      <c r="D110" s="1" t="s">
        <v>517</v>
      </c>
      <c r="E110" s="1" t="s">
        <v>518</v>
      </c>
      <c r="F110" s="1" t="s">
        <v>519</v>
      </c>
      <c r="G110" s="1">
        <v>73.558300000000003</v>
      </c>
      <c r="H110" s="1">
        <v>59.3917</v>
      </c>
      <c r="I110" s="1">
        <v>77.2</v>
      </c>
      <c r="J110" s="1">
        <v>75.958299999999994</v>
      </c>
      <c r="K110" s="1">
        <v>97.575000000000003</v>
      </c>
      <c r="L110" s="1">
        <v>98.333299999999994</v>
      </c>
      <c r="M110" s="1">
        <v>113.208</v>
      </c>
      <c r="N110" s="1">
        <v>120.56699999999999</v>
      </c>
      <c r="O110" s="1">
        <v>64.400000000000006</v>
      </c>
      <c r="P110" s="1">
        <v>106.458</v>
      </c>
      <c r="Q110" s="1">
        <v>139.542</v>
      </c>
      <c r="R110" s="16">
        <v>1.4834413540512199</v>
      </c>
      <c r="S110" s="15">
        <v>0.99584866586599596</v>
      </c>
      <c r="T110" s="4">
        <v>1.07651648344323E-2</v>
      </c>
    </row>
    <row r="111" spans="1:20" ht="12.75" customHeight="1" x14ac:dyDescent="0.3">
      <c r="A111" s="1">
        <v>12395</v>
      </c>
      <c r="B111" s="1" t="s">
        <v>520</v>
      </c>
      <c r="C111" s="1" t="s">
        <v>521</v>
      </c>
      <c r="D111" s="1" t="s">
        <v>522</v>
      </c>
      <c r="E111" s="1" t="s">
        <v>523</v>
      </c>
      <c r="F111" s="1" t="s">
        <v>524</v>
      </c>
      <c r="G111" s="1">
        <v>1704.45</v>
      </c>
      <c r="H111" s="1">
        <v>1233.73</v>
      </c>
      <c r="I111" s="1">
        <v>2231.17</v>
      </c>
      <c r="J111" s="1">
        <v>2391.37</v>
      </c>
      <c r="K111" s="1">
        <v>3472.51</v>
      </c>
      <c r="L111" s="1">
        <v>1578.5</v>
      </c>
      <c r="M111" s="1">
        <v>3443.98</v>
      </c>
      <c r="N111" s="1">
        <v>2458.0500000000002</v>
      </c>
      <c r="O111" s="1">
        <v>2893.44</v>
      </c>
      <c r="P111" s="1">
        <v>2821.98</v>
      </c>
      <c r="Q111" s="1">
        <v>2826.6</v>
      </c>
      <c r="R111" s="16">
        <v>1.48258684317505</v>
      </c>
      <c r="S111" s="15">
        <v>0.99446147387272299</v>
      </c>
      <c r="T111" s="4">
        <v>2.72855060800513E-2</v>
      </c>
    </row>
    <row r="112" spans="1:20" ht="12.75" customHeight="1" x14ac:dyDescent="0.3">
      <c r="A112" s="1">
        <v>51293</v>
      </c>
      <c r="B112" s="1" t="s">
        <v>525</v>
      </c>
      <c r="C112" s="1" t="s">
        <v>526</v>
      </c>
      <c r="D112" s="1" t="s">
        <v>527</v>
      </c>
      <c r="E112" s="1" t="s">
        <v>528</v>
      </c>
      <c r="F112" s="1" t="s">
        <v>529</v>
      </c>
      <c r="G112" s="1">
        <v>375.1</v>
      </c>
      <c r="H112" s="1">
        <v>536.46699999999998</v>
      </c>
      <c r="I112" s="1">
        <v>517.5</v>
      </c>
      <c r="J112" s="1">
        <v>473.02499999999998</v>
      </c>
      <c r="K112" s="1">
        <v>501.95800000000003</v>
      </c>
      <c r="L112" s="1">
        <v>475.75</v>
      </c>
      <c r="M112" s="1">
        <v>938.46699999999998</v>
      </c>
      <c r="N112" s="1">
        <v>721.83299999999997</v>
      </c>
      <c r="O112" s="1">
        <v>748.91700000000003</v>
      </c>
      <c r="P112" s="1">
        <v>840.95</v>
      </c>
      <c r="Q112" s="1">
        <v>672.5</v>
      </c>
      <c r="R112" s="16">
        <v>1.48145140177174</v>
      </c>
      <c r="S112" s="15">
        <v>0.99411379439909697</v>
      </c>
      <c r="T112" s="4">
        <v>1.53804359115341E-2</v>
      </c>
    </row>
    <row r="113" spans="1:20" ht="12.75" customHeight="1" x14ac:dyDescent="0.3">
      <c r="A113" s="1">
        <v>47613</v>
      </c>
      <c r="B113" s="1" t="s">
        <v>530</v>
      </c>
      <c r="C113" s="1" t="s">
        <v>531</v>
      </c>
      <c r="D113" s="1" t="s">
        <v>532</v>
      </c>
      <c r="E113" s="1" t="s">
        <v>533</v>
      </c>
      <c r="F113" s="1" t="s">
        <v>534</v>
      </c>
      <c r="G113" s="1">
        <v>165.1</v>
      </c>
      <c r="H113" s="1">
        <v>158.292</v>
      </c>
      <c r="I113" s="1">
        <v>245.017</v>
      </c>
      <c r="J113" s="1">
        <v>161.19200000000001</v>
      </c>
      <c r="K113" s="1">
        <v>243.86699999999999</v>
      </c>
      <c r="L113" s="1">
        <v>194.017</v>
      </c>
      <c r="M113" s="1">
        <v>306.93299999999999</v>
      </c>
      <c r="N113" s="1">
        <v>237.708</v>
      </c>
      <c r="O113" s="1">
        <v>284.54199999999997</v>
      </c>
      <c r="P113" s="1">
        <v>373.99200000000002</v>
      </c>
      <c r="Q113" s="1">
        <v>230.97499999999999</v>
      </c>
      <c r="R113" s="16">
        <v>1.48080979585352</v>
      </c>
      <c r="S113" s="15">
        <v>0.99426357523983899</v>
      </c>
      <c r="T113" s="4">
        <v>1.03817751037044E-2</v>
      </c>
    </row>
    <row r="114" spans="1:20" ht="12.75" customHeight="1" x14ac:dyDescent="0.3">
      <c r="A114" s="1">
        <v>5360</v>
      </c>
      <c r="B114" s="1" t="s">
        <v>535</v>
      </c>
      <c r="C114" s="1" t="s">
        <v>536</v>
      </c>
      <c r="D114" s="1" t="s">
        <v>537</v>
      </c>
      <c r="E114" s="1" t="s">
        <v>538</v>
      </c>
      <c r="F114" s="1" t="s">
        <v>539</v>
      </c>
      <c r="G114" s="1">
        <v>950.67499999999995</v>
      </c>
      <c r="H114" s="1">
        <v>772.13300000000004</v>
      </c>
      <c r="I114" s="1">
        <v>450.267</v>
      </c>
      <c r="J114" s="1">
        <v>470.82499999999999</v>
      </c>
      <c r="K114" s="1">
        <v>997.10799999999995</v>
      </c>
      <c r="L114" s="1">
        <v>1172.02</v>
      </c>
      <c r="M114" s="1">
        <v>1033.57</v>
      </c>
      <c r="N114" s="1">
        <v>667.15</v>
      </c>
      <c r="O114" s="1">
        <v>820.5</v>
      </c>
      <c r="P114" s="1">
        <v>1020.19</v>
      </c>
      <c r="Q114" s="1">
        <v>753.05</v>
      </c>
      <c r="R114" s="16">
        <v>1.4796806915240299</v>
      </c>
      <c r="S114" s="15">
        <v>0.99037616032688403</v>
      </c>
      <c r="T114" s="4">
        <v>3.18029632059076E-2</v>
      </c>
    </row>
    <row r="115" spans="1:20" ht="12.75" customHeight="1" x14ac:dyDescent="0.3">
      <c r="A115" s="1">
        <v>45532</v>
      </c>
      <c r="B115" s="1" t="s">
        <v>540</v>
      </c>
      <c r="C115" s="1" t="s">
        <v>541</v>
      </c>
      <c r="D115" s="1" t="s">
        <v>542</v>
      </c>
      <c r="E115" s="1" t="s">
        <v>543</v>
      </c>
      <c r="F115" s="1" t="s">
        <v>544</v>
      </c>
      <c r="G115" s="1">
        <v>39.866700000000002</v>
      </c>
      <c r="H115" s="1">
        <v>46.3</v>
      </c>
      <c r="I115" s="1">
        <v>41.55</v>
      </c>
      <c r="J115" s="1">
        <v>53.1</v>
      </c>
      <c r="K115" s="1">
        <v>68.633300000000006</v>
      </c>
      <c r="L115" s="1">
        <v>93.166700000000006</v>
      </c>
      <c r="M115" s="1">
        <v>63.508299999999998</v>
      </c>
      <c r="N115" s="1">
        <v>59.35</v>
      </c>
      <c r="O115" s="1">
        <v>47.475000000000001</v>
      </c>
      <c r="P115" s="1">
        <v>62.991700000000002</v>
      </c>
      <c r="Q115" s="1">
        <v>77.174999999999997</v>
      </c>
      <c r="R115" s="16">
        <v>1.47826422404651</v>
      </c>
      <c r="S115" s="15">
        <v>0.99307227074638904</v>
      </c>
      <c r="T115" s="4">
        <v>5.1000563271998501E-3</v>
      </c>
    </row>
    <row r="116" spans="1:20" ht="12.75" customHeight="1" x14ac:dyDescent="0.3">
      <c r="A116" s="1">
        <v>24595</v>
      </c>
      <c r="B116" s="1" t="s">
        <v>545</v>
      </c>
      <c r="C116" s="1" t="s">
        <v>546</v>
      </c>
      <c r="D116" s="1" t="s">
        <v>547</v>
      </c>
      <c r="E116" s="1" t="s">
        <v>548</v>
      </c>
      <c r="F116" s="1" t="s">
        <v>549</v>
      </c>
      <c r="G116" s="1">
        <v>60.25</v>
      </c>
      <c r="H116" s="1">
        <v>76.7667</v>
      </c>
      <c r="I116" s="1">
        <v>68.083299999999994</v>
      </c>
      <c r="J116" s="1">
        <v>70.2333</v>
      </c>
      <c r="K116" s="1">
        <v>85.875</v>
      </c>
      <c r="L116" s="1">
        <v>77.3583</v>
      </c>
      <c r="M116" s="1">
        <v>104.075</v>
      </c>
      <c r="N116" s="1">
        <v>120.22499999999999</v>
      </c>
      <c r="O116" s="1">
        <v>123.408</v>
      </c>
      <c r="P116" s="1">
        <v>73.400000000000006</v>
      </c>
      <c r="Q116" s="1">
        <v>120.35</v>
      </c>
      <c r="R116" s="16">
        <v>1.47656786112629</v>
      </c>
      <c r="S116" s="15">
        <v>0.99222908958612199</v>
      </c>
      <c r="T116" s="4">
        <v>8.1988431984851406E-3</v>
      </c>
    </row>
    <row r="117" spans="1:20" ht="12.75" customHeight="1" x14ac:dyDescent="0.3">
      <c r="A117" s="1">
        <v>33769</v>
      </c>
      <c r="B117" s="1" t="s">
        <v>550</v>
      </c>
      <c r="C117" s="1" t="s">
        <v>551</v>
      </c>
      <c r="D117" s="1" t="s">
        <v>552</v>
      </c>
      <c r="E117" s="1" t="s">
        <v>553</v>
      </c>
      <c r="F117" s="1" t="s">
        <v>554</v>
      </c>
      <c r="G117" s="1">
        <v>169.36699999999999</v>
      </c>
      <c r="H117" s="1">
        <v>293.72500000000002</v>
      </c>
      <c r="I117" s="1">
        <v>213.56700000000001</v>
      </c>
      <c r="J117" s="1">
        <v>208.55</v>
      </c>
      <c r="K117" s="1">
        <v>243.03299999999999</v>
      </c>
      <c r="L117" s="1">
        <v>460.65</v>
      </c>
      <c r="M117" s="1">
        <v>553.08299999999997</v>
      </c>
      <c r="N117" s="1">
        <v>296.13299999999998</v>
      </c>
      <c r="O117" s="1">
        <v>215.8</v>
      </c>
      <c r="P117" s="1">
        <v>277.86700000000002</v>
      </c>
      <c r="Q117" s="1">
        <v>350.625</v>
      </c>
      <c r="R117" s="16">
        <v>1.47654188934139</v>
      </c>
      <c r="S117" s="15">
        <v>0.99388570499964601</v>
      </c>
      <c r="T117" s="4">
        <v>3.4578535469346E-2</v>
      </c>
    </row>
    <row r="118" spans="1:20" ht="12.75" customHeight="1" x14ac:dyDescent="0.3">
      <c r="A118" s="1">
        <v>23909</v>
      </c>
      <c r="B118" s="1" t="s">
        <v>555</v>
      </c>
      <c r="C118" s="1" t="s">
        <v>556</v>
      </c>
      <c r="D118" s="1" t="s">
        <v>557</v>
      </c>
      <c r="E118" s="1" t="s">
        <v>558</v>
      </c>
      <c r="F118" s="1" t="s">
        <v>559</v>
      </c>
      <c r="G118" s="1">
        <v>77.591700000000003</v>
      </c>
      <c r="H118" s="1">
        <v>57.058300000000003</v>
      </c>
      <c r="I118" s="1">
        <v>61.375</v>
      </c>
      <c r="J118" s="1">
        <v>82.258300000000006</v>
      </c>
      <c r="K118" s="1">
        <v>76.258300000000006</v>
      </c>
      <c r="L118" s="1">
        <v>77.4833</v>
      </c>
      <c r="M118" s="1">
        <v>139.46700000000001</v>
      </c>
      <c r="N118" s="1">
        <v>137.02500000000001</v>
      </c>
      <c r="O118" s="1">
        <v>61.933300000000003</v>
      </c>
      <c r="P118" s="1">
        <v>96.075000000000003</v>
      </c>
      <c r="Q118" s="1">
        <v>147.63300000000001</v>
      </c>
      <c r="R118" s="16">
        <v>1.4756897390983501</v>
      </c>
      <c r="S118" s="15">
        <v>0.99142012418275205</v>
      </c>
      <c r="T118" s="4">
        <v>4.61736206544145E-2</v>
      </c>
    </row>
    <row r="119" spans="1:20" ht="12.75" customHeight="1" x14ac:dyDescent="0.3">
      <c r="A119" s="1">
        <v>27147</v>
      </c>
      <c r="B119" s="1" t="s">
        <v>560</v>
      </c>
      <c r="C119" s="1" t="s">
        <v>561</v>
      </c>
      <c r="D119" s="1" t="s">
        <v>562</v>
      </c>
      <c r="E119" s="1" t="s">
        <v>563</v>
      </c>
      <c r="F119" s="1" t="s">
        <v>564</v>
      </c>
      <c r="G119" s="1">
        <v>67.6417</v>
      </c>
      <c r="H119" s="1">
        <v>56.95</v>
      </c>
      <c r="I119" s="1">
        <v>64.416700000000006</v>
      </c>
      <c r="J119" s="1">
        <v>69.991699999999994</v>
      </c>
      <c r="K119" s="1">
        <v>95.25</v>
      </c>
      <c r="L119" s="1">
        <v>81.3</v>
      </c>
      <c r="M119" s="1">
        <v>102.02500000000001</v>
      </c>
      <c r="N119" s="1">
        <v>121.27500000000001</v>
      </c>
      <c r="O119" s="1">
        <v>80.683300000000003</v>
      </c>
      <c r="P119" s="1">
        <v>81.591700000000003</v>
      </c>
      <c r="Q119" s="1">
        <v>115.93300000000001</v>
      </c>
      <c r="R119" s="16">
        <v>1.4747176114718099</v>
      </c>
      <c r="S119" s="15">
        <v>0.99497412931099705</v>
      </c>
      <c r="T119" s="4">
        <v>1.5999845415934401E-3</v>
      </c>
    </row>
    <row r="120" spans="1:20" ht="12.75" customHeight="1" x14ac:dyDescent="0.3">
      <c r="A120" s="1">
        <v>29124</v>
      </c>
      <c r="B120" s="1" t="s">
        <v>565</v>
      </c>
      <c r="C120" s="1" t="s">
        <v>566</v>
      </c>
      <c r="D120" s="1" t="s">
        <v>567</v>
      </c>
      <c r="E120" s="1" t="s">
        <v>568</v>
      </c>
      <c r="F120" s="1" t="s">
        <v>569</v>
      </c>
      <c r="G120" s="1">
        <v>101.69199999999999</v>
      </c>
      <c r="H120" s="1">
        <v>83.466700000000003</v>
      </c>
      <c r="I120" s="1">
        <v>92.075000000000003</v>
      </c>
      <c r="J120" s="1">
        <v>89.825000000000003</v>
      </c>
      <c r="K120" s="1">
        <v>133.50800000000001</v>
      </c>
      <c r="L120" s="1">
        <v>137.517</v>
      </c>
      <c r="M120" s="1">
        <v>94.966700000000003</v>
      </c>
      <c r="N120" s="1">
        <v>139.083</v>
      </c>
      <c r="O120" s="1">
        <v>153.36699999999999</v>
      </c>
      <c r="P120" s="1">
        <v>97.525000000000006</v>
      </c>
      <c r="Q120" s="1">
        <v>256.79199999999997</v>
      </c>
      <c r="R120" s="16">
        <v>1.4744215886299601</v>
      </c>
      <c r="S120" s="15">
        <v>0.99432302948918605</v>
      </c>
      <c r="T120" s="4">
        <v>2.1338107951695599E-2</v>
      </c>
    </row>
    <row r="121" spans="1:20" ht="12.75" customHeight="1" x14ac:dyDescent="0.3">
      <c r="A121" s="1">
        <v>51037</v>
      </c>
      <c r="B121" s="1" t="s">
        <v>570</v>
      </c>
      <c r="C121" s="1" t="s">
        <v>571</v>
      </c>
      <c r="D121" s="1" t="s">
        <v>572</v>
      </c>
      <c r="E121" s="1" t="s">
        <v>573</v>
      </c>
      <c r="F121" s="1" t="s">
        <v>574</v>
      </c>
      <c r="G121" s="1">
        <v>194.36699999999999</v>
      </c>
      <c r="H121" s="1">
        <v>205.3</v>
      </c>
      <c r="I121" s="1">
        <v>150.167</v>
      </c>
      <c r="J121" s="1">
        <v>212.267</v>
      </c>
      <c r="K121" s="1">
        <v>235.18299999999999</v>
      </c>
      <c r="L121" s="1">
        <v>232.57499999999999</v>
      </c>
      <c r="M121" s="1">
        <v>315.41699999999997</v>
      </c>
      <c r="N121" s="1">
        <v>347.66699999999997</v>
      </c>
      <c r="O121" s="1">
        <v>218.30799999999999</v>
      </c>
      <c r="P121" s="1">
        <v>275.97500000000002</v>
      </c>
      <c r="Q121" s="1">
        <v>344.93299999999999</v>
      </c>
      <c r="R121" s="16">
        <v>1.47340191973377</v>
      </c>
      <c r="S121" s="15">
        <v>0.99411493125494999</v>
      </c>
      <c r="T121" s="4">
        <v>5.03608115274612E-3</v>
      </c>
    </row>
    <row r="122" spans="1:20" ht="12.75" customHeight="1" x14ac:dyDescent="0.3">
      <c r="A122" s="1">
        <v>53851</v>
      </c>
      <c r="B122" s="1" t="s">
        <v>575</v>
      </c>
      <c r="C122" s="1" t="s">
        <v>576</v>
      </c>
      <c r="D122" s="1" t="s">
        <v>577</v>
      </c>
      <c r="E122" s="1" t="s">
        <v>578</v>
      </c>
      <c r="F122" s="1" t="s">
        <v>579</v>
      </c>
      <c r="G122" s="1">
        <v>62.541699999999999</v>
      </c>
      <c r="H122" s="1">
        <v>62.6417</v>
      </c>
      <c r="I122" s="1">
        <v>59.383299999999998</v>
      </c>
      <c r="J122" s="1">
        <v>58.216700000000003</v>
      </c>
      <c r="K122" s="1">
        <v>77.400000000000006</v>
      </c>
      <c r="L122" s="1">
        <v>74.283299999999997</v>
      </c>
      <c r="M122" s="1">
        <v>102.592</v>
      </c>
      <c r="N122" s="1">
        <v>118.47499999999999</v>
      </c>
      <c r="O122" s="1">
        <v>63.941699999999997</v>
      </c>
      <c r="P122" s="1">
        <v>84.416700000000006</v>
      </c>
      <c r="Q122" s="1">
        <v>123.642</v>
      </c>
      <c r="R122" s="16">
        <v>1.4732622205492401</v>
      </c>
      <c r="S122" s="15">
        <v>0.99256685563974101</v>
      </c>
      <c r="T122" s="4">
        <v>7.2676388696769796E-3</v>
      </c>
    </row>
    <row r="123" spans="1:20" ht="12.75" customHeight="1" x14ac:dyDescent="0.3">
      <c r="A123" s="1">
        <v>19668</v>
      </c>
      <c r="B123" s="1" t="s">
        <v>580</v>
      </c>
      <c r="C123" s="1" t="s">
        <v>581</v>
      </c>
      <c r="D123" s="1" t="s">
        <v>582</v>
      </c>
      <c r="E123" s="1" t="s">
        <v>583</v>
      </c>
      <c r="F123" s="1" t="s">
        <v>584</v>
      </c>
      <c r="G123" s="1">
        <v>58.2667</v>
      </c>
      <c r="H123" s="1">
        <v>52.375</v>
      </c>
      <c r="I123" s="1">
        <v>63.008299999999998</v>
      </c>
      <c r="J123" s="1">
        <v>63.674999999999997</v>
      </c>
      <c r="K123" s="1">
        <v>82.724999999999994</v>
      </c>
      <c r="L123" s="1">
        <v>93.05</v>
      </c>
      <c r="M123" s="1">
        <v>85.283299999999997</v>
      </c>
      <c r="N123" s="1">
        <v>105.95</v>
      </c>
      <c r="O123" s="1">
        <v>58.35</v>
      </c>
      <c r="P123" s="1">
        <v>70.424999999999997</v>
      </c>
      <c r="Q123" s="1">
        <v>115.008</v>
      </c>
      <c r="R123" s="16">
        <v>1.4729545609107899</v>
      </c>
      <c r="S123" s="15">
        <v>0.99371171868776997</v>
      </c>
      <c r="T123" s="4">
        <v>9.0464301550170993E-3</v>
      </c>
    </row>
    <row r="124" spans="1:20" ht="12.75" customHeight="1" x14ac:dyDescent="0.3">
      <c r="A124" s="1">
        <v>49382</v>
      </c>
      <c r="B124" s="1" t="s">
        <v>585</v>
      </c>
      <c r="C124" s="1" t="s">
        <v>586</v>
      </c>
      <c r="D124" s="1" t="s">
        <v>587</v>
      </c>
      <c r="E124" s="1" t="s">
        <v>588</v>
      </c>
      <c r="F124" s="1" t="s">
        <v>589</v>
      </c>
      <c r="G124" s="1">
        <v>945.42499999999995</v>
      </c>
      <c r="H124" s="1">
        <v>840.53300000000002</v>
      </c>
      <c r="I124" s="1">
        <v>1206.54</v>
      </c>
      <c r="J124" s="1">
        <v>1652.77</v>
      </c>
      <c r="K124" s="1">
        <v>1479.99</v>
      </c>
      <c r="L124" s="1">
        <v>1572.05</v>
      </c>
      <c r="M124" s="1">
        <v>1331.58</v>
      </c>
      <c r="N124" s="1">
        <v>1244.23</v>
      </c>
      <c r="O124" s="1">
        <v>1675.44</v>
      </c>
      <c r="P124" s="1">
        <v>2151.7199999999998</v>
      </c>
      <c r="Q124" s="1">
        <v>1985.95</v>
      </c>
      <c r="R124" s="16">
        <v>1.47270162371183</v>
      </c>
      <c r="S124" s="15">
        <v>0.99362972645463798</v>
      </c>
      <c r="T124" s="4">
        <v>2.2032055884569801E-2</v>
      </c>
    </row>
    <row r="125" spans="1:20" ht="12.75" customHeight="1" x14ac:dyDescent="0.3">
      <c r="A125" s="1">
        <v>9614</v>
      </c>
      <c r="B125" s="1" t="s">
        <v>590</v>
      </c>
      <c r="C125" s="2" t="s">
        <v>591</v>
      </c>
      <c r="D125" s="1" t="s">
        <v>592</v>
      </c>
      <c r="E125" s="1" t="s">
        <v>593</v>
      </c>
      <c r="F125" s="1" t="s">
        <v>594</v>
      </c>
      <c r="G125" s="1">
        <v>568.98299999999995</v>
      </c>
      <c r="H125" s="1">
        <v>980.74199999999996</v>
      </c>
      <c r="I125" s="1">
        <v>530.91700000000003</v>
      </c>
      <c r="J125" s="1">
        <v>484.42500000000001</v>
      </c>
      <c r="K125" s="1">
        <v>804.28300000000002</v>
      </c>
      <c r="L125" s="1">
        <v>991.85799999999995</v>
      </c>
      <c r="M125" s="1">
        <v>1106.71</v>
      </c>
      <c r="N125" s="1">
        <v>868.08299999999997</v>
      </c>
      <c r="O125" s="1">
        <v>610.42499999999995</v>
      </c>
      <c r="P125" s="1">
        <v>1027.3599999999999</v>
      </c>
      <c r="Q125" s="1">
        <v>698.40800000000002</v>
      </c>
      <c r="R125" s="16">
        <v>1.4723738972381</v>
      </c>
      <c r="S125" s="15">
        <v>0.99291743840399305</v>
      </c>
      <c r="T125" s="4">
        <v>4.2052645831733598E-2</v>
      </c>
    </row>
    <row r="126" spans="1:20" ht="12.75" customHeight="1" x14ac:dyDescent="0.3">
      <c r="A126" s="1">
        <v>27645</v>
      </c>
      <c r="B126" s="1" t="s">
        <v>595</v>
      </c>
      <c r="C126" s="1" t="s">
        <v>596</v>
      </c>
      <c r="D126" s="1" t="s">
        <v>597</v>
      </c>
      <c r="E126" s="1" t="s">
        <v>598</v>
      </c>
      <c r="F126" s="1" t="s">
        <v>599</v>
      </c>
      <c r="G126" s="1">
        <v>61.1417</v>
      </c>
      <c r="H126" s="1">
        <v>47.158299999999997</v>
      </c>
      <c r="I126" s="1">
        <v>39.2333</v>
      </c>
      <c r="J126" s="1">
        <v>85.525000000000006</v>
      </c>
      <c r="K126" s="1">
        <v>65.808300000000003</v>
      </c>
      <c r="L126" s="1">
        <v>77.916700000000006</v>
      </c>
      <c r="M126" s="1">
        <v>72</v>
      </c>
      <c r="N126" s="1">
        <v>106.667</v>
      </c>
      <c r="O126" s="1">
        <v>60.183300000000003</v>
      </c>
      <c r="P126" s="1">
        <v>77.491699999999994</v>
      </c>
      <c r="Q126" s="1">
        <v>113.383</v>
      </c>
      <c r="R126" s="16">
        <v>1.46980809052019</v>
      </c>
      <c r="S126" s="15">
        <v>0.99251622177772603</v>
      </c>
      <c r="T126" s="4">
        <v>3.7992865008752E-2</v>
      </c>
    </row>
    <row r="127" spans="1:20" ht="12.75" customHeight="1" x14ac:dyDescent="0.3">
      <c r="A127" s="1">
        <v>29704</v>
      </c>
      <c r="B127" s="1" t="s">
        <v>600</v>
      </c>
      <c r="C127" s="1" t="s">
        <v>601</v>
      </c>
      <c r="D127" s="1" t="s">
        <v>602</v>
      </c>
      <c r="E127" s="1" t="s">
        <v>603</v>
      </c>
      <c r="F127" s="1" t="s">
        <v>604</v>
      </c>
      <c r="G127" s="1">
        <v>1454.52</v>
      </c>
      <c r="H127" s="1">
        <v>1405.76</v>
      </c>
      <c r="I127" s="1">
        <v>1135.3</v>
      </c>
      <c r="J127" s="1">
        <v>1225.1400000000001</v>
      </c>
      <c r="K127" s="1">
        <v>1789.53</v>
      </c>
      <c r="L127" s="1">
        <v>3528.93</v>
      </c>
      <c r="M127" s="1">
        <v>1395.65</v>
      </c>
      <c r="N127" s="1">
        <v>1234.4000000000001</v>
      </c>
      <c r="O127" s="1">
        <v>1920.6</v>
      </c>
      <c r="P127" s="1">
        <v>1976.41</v>
      </c>
      <c r="Q127" s="1">
        <v>2496.81</v>
      </c>
      <c r="R127" s="16">
        <v>1.46793085776546</v>
      </c>
      <c r="S127" s="15">
        <v>0.99378248886934895</v>
      </c>
      <c r="T127" s="4">
        <v>3.0737367069177499E-2</v>
      </c>
    </row>
    <row r="128" spans="1:20" ht="12.75" customHeight="1" x14ac:dyDescent="0.3">
      <c r="A128" s="1">
        <v>25221</v>
      </c>
      <c r="B128" s="1" t="s">
        <v>605</v>
      </c>
      <c r="C128" s="1" t="s">
        <v>606</v>
      </c>
      <c r="D128" s="1" t="s">
        <v>607</v>
      </c>
      <c r="E128" s="1" t="s">
        <v>608</v>
      </c>
      <c r="F128" s="1" t="s">
        <v>609</v>
      </c>
      <c r="G128" s="1">
        <v>59.216700000000003</v>
      </c>
      <c r="H128" s="1">
        <v>72.1417</v>
      </c>
      <c r="I128" s="1">
        <v>69.691699999999997</v>
      </c>
      <c r="J128" s="1">
        <v>90.575000000000003</v>
      </c>
      <c r="K128" s="1">
        <v>83.408299999999997</v>
      </c>
      <c r="L128" s="1">
        <v>66.599999999999994</v>
      </c>
      <c r="M128" s="1">
        <v>117.22499999999999</v>
      </c>
      <c r="N128" s="1">
        <v>119.22499999999999</v>
      </c>
      <c r="O128" s="1">
        <v>92.791700000000006</v>
      </c>
      <c r="P128" s="1">
        <v>115.342</v>
      </c>
      <c r="Q128" s="1">
        <v>149.708</v>
      </c>
      <c r="R128" s="16">
        <v>1.46716902664461</v>
      </c>
      <c r="S128" s="15">
        <v>0.99415911700335702</v>
      </c>
      <c r="T128" s="4">
        <v>2.3828621497647199E-2</v>
      </c>
    </row>
    <row r="129" spans="1:20" ht="12.75" customHeight="1" x14ac:dyDescent="0.3">
      <c r="A129" s="1">
        <v>51940</v>
      </c>
      <c r="B129" s="1" t="s">
        <v>610</v>
      </c>
      <c r="C129" s="1" t="s">
        <v>611</v>
      </c>
      <c r="D129" s="1" t="s">
        <v>612</v>
      </c>
      <c r="E129" s="1" t="s">
        <v>613</v>
      </c>
      <c r="F129" s="1" t="s">
        <v>614</v>
      </c>
      <c r="G129" s="1">
        <v>71.525000000000006</v>
      </c>
      <c r="H129" s="1">
        <v>60.833300000000001</v>
      </c>
      <c r="I129" s="1">
        <v>57.4</v>
      </c>
      <c r="J129" s="1">
        <v>82.508300000000006</v>
      </c>
      <c r="K129" s="1">
        <v>105.52500000000001</v>
      </c>
      <c r="L129" s="1">
        <v>64.95</v>
      </c>
      <c r="M129" s="1">
        <v>91.95</v>
      </c>
      <c r="N129" s="1">
        <v>124.05800000000001</v>
      </c>
      <c r="O129" s="1">
        <v>68.933300000000003</v>
      </c>
      <c r="P129" s="1">
        <v>101.292</v>
      </c>
      <c r="Q129" s="1">
        <v>229.67500000000001</v>
      </c>
      <c r="R129" s="16">
        <v>1.4666912666916301</v>
      </c>
      <c r="S129" s="15">
        <v>0.99316155441823195</v>
      </c>
      <c r="T129" s="4">
        <v>4.8321996768482603E-2</v>
      </c>
    </row>
    <row r="130" spans="1:20" ht="12.75" customHeight="1" x14ac:dyDescent="0.3">
      <c r="A130" s="1">
        <v>29682</v>
      </c>
      <c r="B130" s="1" t="s">
        <v>615</v>
      </c>
      <c r="C130" s="1" t="s">
        <v>616</v>
      </c>
      <c r="D130" s="1" t="s">
        <v>617</v>
      </c>
      <c r="E130" s="1" t="s">
        <v>618</v>
      </c>
      <c r="F130" s="1" t="s">
        <v>619</v>
      </c>
      <c r="G130" s="1">
        <v>122.52500000000001</v>
      </c>
      <c r="H130" s="1">
        <v>97.316699999999997</v>
      </c>
      <c r="I130" s="1">
        <v>85.65</v>
      </c>
      <c r="J130" s="1">
        <v>138.05799999999999</v>
      </c>
      <c r="K130" s="1">
        <v>145.792</v>
      </c>
      <c r="L130" s="1">
        <v>129.142</v>
      </c>
      <c r="M130" s="1">
        <v>145.65799999999999</v>
      </c>
      <c r="N130" s="1">
        <v>162.27500000000001</v>
      </c>
      <c r="O130" s="1">
        <v>142.24199999999999</v>
      </c>
      <c r="P130" s="1">
        <v>179.74199999999999</v>
      </c>
      <c r="Q130" s="1">
        <v>264.71699999999998</v>
      </c>
      <c r="R130" s="16">
        <v>1.4638845429868499</v>
      </c>
      <c r="S130" s="15">
        <v>0.99375483504891804</v>
      </c>
      <c r="T130" s="4">
        <v>1.1052802108446299E-2</v>
      </c>
    </row>
    <row r="131" spans="1:20" ht="12.75" customHeight="1" x14ac:dyDescent="0.3">
      <c r="A131" s="1">
        <v>24895</v>
      </c>
      <c r="B131" s="1" t="s">
        <v>620</v>
      </c>
      <c r="C131" s="1" t="s">
        <v>621</v>
      </c>
      <c r="D131" s="1" t="s">
        <v>622</v>
      </c>
      <c r="E131" s="1" t="s">
        <v>623</v>
      </c>
      <c r="F131" s="1" t="s">
        <v>624</v>
      </c>
      <c r="G131" s="1">
        <v>100.783</v>
      </c>
      <c r="H131" s="1">
        <v>75.208299999999994</v>
      </c>
      <c r="I131" s="1">
        <v>85.8583</v>
      </c>
      <c r="J131" s="1">
        <v>93.591700000000003</v>
      </c>
      <c r="K131" s="1">
        <v>106.125</v>
      </c>
      <c r="L131" s="1">
        <v>91.541700000000006</v>
      </c>
      <c r="M131" s="1">
        <v>161.77500000000001</v>
      </c>
      <c r="N131" s="1">
        <v>186.97499999999999</v>
      </c>
      <c r="O131" s="1">
        <v>100.258</v>
      </c>
      <c r="P131" s="1">
        <v>123.233</v>
      </c>
      <c r="Q131" s="1">
        <v>160.80000000000001</v>
      </c>
      <c r="R131" s="16">
        <v>1.46292495585599</v>
      </c>
      <c r="S131" s="15">
        <v>0.99276058462862105</v>
      </c>
      <c r="T131" s="4">
        <v>1.7286870597116401E-2</v>
      </c>
    </row>
    <row r="132" spans="1:20" ht="12.75" customHeight="1" x14ac:dyDescent="0.3">
      <c r="A132" s="1">
        <v>13787</v>
      </c>
      <c r="B132" s="1" t="s">
        <v>625</v>
      </c>
      <c r="C132" s="1" t="s">
        <v>626</v>
      </c>
      <c r="D132" s="1" t="s">
        <v>627</v>
      </c>
      <c r="E132" s="1" t="s">
        <v>628</v>
      </c>
      <c r="F132" s="1" t="s">
        <v>629</v>
      </c>
      <c r="G132" s="1">
        <v>114.158</v>
      </c>
      <c r="H132" s="1">
        <v>110.908</v>
      </c>
      <c r="I132" s="1">
        <v>112.708</v>
      </c>
      <c r="J132" s="1">
        <v>123.117</v>
      </c>
      <c r="K132" s="1">
        <v>118.858</v>
      </c>
      <c r="L132" s="1">
        <v>128.55000000000001</v>
      </c>
      <c r="M132" s="1">
        <v>168.96700000000001</v>
      </c>
      <c r="N132" s="1">
        <v>310.82499999999999</v>
      </c>
      <c r="O132" s="1">
        <v>151.94999999999999</v>
      </c>
      <c r="P132" s="1">
        <v>168.142</v>
      </c>
      <c r="Q132" s="1">
        <v>284.767</v>
      </c>
      <c r="R132" s="16">
        <v>1.4626551617652801</v>
      </c>
      <c r="S132" s="15">
        <v>0.99380943975795899</v>
      </c>
      <c r="T132" s="4">
        <v>2.2824270796737101E-2</v>
      </c>
    </row>
    <row r="133" spans="1:20" ht="12.75" customHeight="1" x14ac:dyDescent="0.3">
      <c r="A133" s="1">
        <v>32630</v>
      </c>
      <c r="B133" s="1" t="s">
        <v>630</v>
      </c>
      <c r="C133" s="1" t="s">
        <v>631</v>
      </c>
      <c r="D133" s="1" t="s">
        <v>632</v>
      </c>
      <c r="E133" s="1" t="s">
        <v>633</v>
      </c>
      <c r="F133" s="1" t="s">
        <v>634</v>
      </c>
      <c r="G133" s="1">
        <v>129.69999999999999</v>
      </c>
      <c r="H133" s="1">
        <v>126.15</v>
      </c>
      <c r="I133" s="1">
        <v>115.717</v>
      </c>
      <c r="J133" s="1">
        <v>160.00800000000001</v>
      </c>
      <c r="K133" s="1">
        <v>260.59199999999998</v>
      </c>
      <c r="L133" s="1">
        <v>167.55799999999999</v>
      </c>
      <c r="M133" s="1">
        <v>187.583</v>
      </c>
      <c r="N133" s="1">
        <v>196.858</v>
      </c>
      <c r="O133" s="1">
        <v>171.642</v>
      </c>
      <c r="P133" s="1">
        <v>173.25</v>
      </c>
      <c r="Q133" s="1">
        <v>219.35</v>
      </c>
      <c r="R133" s="16">
        <v>1.4613275443909699</v>
      </c>
      <c r="S133" s="15">
        <v>0.99385786779865204</v>
      </c>
      <c r="T133" s="4">
        <v>1.8993064740664299E-3</v>
      </c>
    </row>
    <row r="134" spans="1:20" ht="12.75" customHeight="1" x14ac:dyDescent="0.3">
      <c r="A134" s="1">
        <v>43759</v>
      </c>
      <c r="B134" s="1" t="s">
        <v>635</v>
      </c>
      <c r="C134" s="1" t="s">
        <v>636</v>
      </c>
      <c r="D134" s="1" t="s">
        <v>637</v>
      </c>
      <c r="E134" s="1" t="s">
        <v>638</v>
      </c>
      <c r="F134" s="1" t="s">
        <v>639</v>
      </c>
      <c r="G134" s="1">
        <v>45.041699999999999</v>
      </c>
      <c r="H134" s="1">
        <v>62.1083</v>
      </c>
      <c r="I134" s="1">
        <v>41.158299999999997</v>
      </c>
      <c r="J134" s="1">
        <v>55.991700000000002</v>
      </c>
      <c r="K134" s="1">
        <v>53.083300000000001</v>
      </c>
      <c r="L134" s="1">
        <v>59.041699999999999</v>
      </c>
      <c r="M134" s="1">
        <v>77.708299999999994</v>
      </c>
      <c r="N134" s="1">
        <v>109.93300000000001</v>
      </c>
      <c r="O134" s="1">
        <v>50.958300000000001</v>
      </c>
      <c r="P134" s="1">
        <v>77.174999999999997</v>
      </c>
      <c r="Q134" s="1">
        <v>103.19199999999999</v>
      </c>
      <c r="R134" s="16">
        <v>1.45891469366294</v>
      </c>
      <c r="S134" s="15">
        <v>0.99236696392447798</v>
      </c>
      <c r="T134" s="4">
        <v>3.4211953526448603E-2</v>
      </c>
    </row>
    <row r="135" spans="1:20" ht="12.75" customHeight="1" x14ac:dyDescent="0.3">
      <c r="A135" s="1">
        <v>45651</v>
      </c>
      <c r="B135" s="1" t="s">
        <v>640</v>
      </c>
      <c r="C135" s="1" t="s">
        <v>641</v>
      </c>
      <c r="D135" s="1" t="s">
        <v>642</v>
      </c>
      <c r="E135" s="1" t="s">
        <v>643</v>
      </c>
      <c r="F135" s="1" t="s">
        <v>644</v>
      </c>
      <c r="G135" s="1">
        <v>7109.07</v>
      </c>
      <c r="H135" s="1">
        <v>7577.45</v>
      </c>
      <c r="I135" s="1">
        <v>11505</v>
      </c>
      <c r="J135" s="1">
        <v>7534.68</v>
      </c>
      <c r="K135" s="1">
        <v>15456.6</v>
      </c>
      <c r="L135" s="1">
        <v>11768.7</v>
      </c>
      <c r="M135" s="1">
        <v>11384.5</v>
      </c>
      <c r="N135" s="1">
        <v>11786.8</v>
      </c>
      <c r="O135" s="1">
        <v>10136.799999999999</v>
      </c>
      <c r="P135" s="1">
        <v>13991.9</v>
      </c>
      <c r="Q135" s="1">
        <v>8545.73</v>
      </c>
      <c r="R135" s="16">
        <v>1.45541786538673</v>
      </c>
      <c r="S135" s="15">
        <v>0.99374434307238602</v>
      </c>
      <c r="T135" s="4">
        <v>1.47655102638053E-2</v>
      </c>
    </row>
    <row r="136" spans="1:20" ht="12.75" customHeight="1" x14ac:dyDescent="0.3">
      <c r="A136" s="1">
        <v>14325</v>
      </c>
      <c r="B136" s="1" t="s">
        <v>645</v>
      </c>
      <c r="C136" s="1" t="s">
        <v>646</v>
      </c>
      <c r="D136" s="1" t="s">
        <v>647</v>
      </c>
      <c r="E136" s="1" t="s">
        <v>648</v>
      </c>
      <c r="F136" s="1" t="s">
        <v>649</v>
      </c>
      <c r="G136" s="1">
        <v>54.9</v>
      </c>
      <c r="H136" s="1">
        <v>40.774999999999999</v>
      </c>
      <c r="I136" s="1">
        <v>44.8917</v>
      </c>
      <c r="J136" s="1">
        <v>46.466700000000003</v>
      </c>
      <c r="K136" s="1">
        <v>72.424999999999997</v>
      </c>
      <c r="L136" s="1">
        <v>61.625</v>
      </c>
      <c r="M136" s="1">
        <v>61.1</v>
      </c>
      <c r="N136" s="1">
        <v>74.95</v>
      </c>
      <c r="O136" s="1">
        <v>46.883299999999998</v>
      </c>
      <c r="P136" s="1">
        <v>65.566699999999997</v>
      </c>
      <c r="Q136" s="1">
        <v>126.533</v>
      </c>
      <c r="R136" s="16">
        <v>1.4524101366952999</v>
      </c>
      <c r="S136" s="15">
        <v>0.99423643176749799</v>
      </c>
      <c r="T136" s="4">
        <v>1.7149165015320399E-2</v>
      </c>
    </row>
    <row r="137" spans="1:20" ht="12.75" customHeight="1" x14ac:dyDescent="0.3">
      <c r="A137" s="1">
        <v>39096</v>
      </c>
      <c r="B137" s="1" t="s">
        <v>650</v>
      </c>
      <c r="C137" s="1" t="s">
        <v>651</v>
      </c>
      <c r="D137" s="1" t="s">
        <v>652</v>
      </c>
      <c r="E137" s="1" t="s">
        <v>653</v>
      </c>
      <c r="F137" s="1" t="s">
        <v>654</v>
      </c>
      <c r="G137" s="1">
        <v>90.5167</v>
      </c>
      <c r="H137" s="1">
        <v>58.466700000000003</v>
      </c>
      <c r="I137" s="1">
        <v>77.691699999999997</v>
      </c>
      <c r="J137" s="1">
        <v>79.866699999999994</v>
      </c>
      <c r="K137" s="1">
        <v>109.708</v>
      </c>
      <c r="L137" s="1">
        <v>71.525000000000006</v>
      </c>
      <c r="M137" s="1">
        <v>112.69199999999999</v>
      </c>
      <c r="N137" s="1">
        <v>132.72499999999999</v>
      </c>
      <c r="O137" s="1">
        <v>101.383</v>
      </c>
      <c r="P137" s="1">
        <v>104.992</v>
      </c>
      <c r="Q137" s="1">
        <v>146.80000000000001</v>
      </c>
      <c r="R137" s="16">
        <v>1.45177631990506</v>
      </c>
      <c r="S137" s="15">
        <v>0.99460875325934295</v>
      </c>
      <c r="T137" s="4">
        <v>1.32833782205807E-2</v>
      </c>
    </row>
    <row r="138" spans="1:20" ht="12.75" customHeight="1" x14ac:dyDescent="0.3">
      <c r="A138" s="1">
        <v>36424</v>
      </c>
      <c r="B138" s="1" t="s">
        <v>655</v>
      </c>
      <c r="C138" s="1" t="s">
        <v>656</v>
      </c>
      <c r="D138" s="1" t="s">
        <v>657</v>
      </c>
      <c r="E138" s="1" t="s">
        <v>658</v>
      </c>
      <c r="F138" s="1" t="s">
        <v>659</v>
      </c>
      <c r="G138" s="1">
        <v>61.883299999999998</v>
      </c>
      <c r="H138" s="1">
        <v>62.35</v>
      </c>
      <c r="I138" s="1">
        <v>58.058300000000003</v>
      </c>
      <c r="J138" s="1">
        <v>82.4</v>
      </c>
      <c r="K138" s="1">
        <v>76.816699999999997</v>
      </c>
      <c r="L138" s="1">
        <v>89.808300000000003</v>
      </c>
      <c r="M138" s="1">
        <v>105.642</v>
      </c>
      <c r="N138" s="1">
        <v>114.092</v>
      </c>
      <c r="O138" s="1">
        <v>82.05</v>
      </c>
      <c r="P138" s="1">
        <v>80.866699999999994</v>
      </c>
      <c r="Q138" s="1">
        <v>137.30799999999999</v>
      </c>
      <c r="R138" s="16">
        <v>1.44754988562969</v>
      </c>
      <c r="S138" s="15">
        <v>0.99517556996024004</v>
      </c>
      <c r="T138" s="4">
        <v>6.8301077380492504E-3</v>
      </c>
    </row>
    <row r="139" spans="1:20" ht="12.75" customHeight="1" x14ac:dyDescent="0.3">
      <c r="A139" s="1">
        <v>15531</v>
      </c>
      <c r="B139" s="1" t="s">
        <v>660</v>
      </c>
      <c r="C139" s="1" t="s">
        <v>661</v>
      </c>
      <c r="D139" s="1" t="s">
        <v>662</v>
      </c>
      <c r="E139" s="1" t="s">
        <v>663</v>
      </c>
      <c r="F139" s="1" t="s">
        <v>664</v>
      </c>
      <c r="G139" s="1">
        <v>112.458</v>
      </c>
      <c r="H139" s="1">
        <v>112.075</v>
      </c>
      <c r="I139" s="1">
        <v>116.233</v>
      </c>
      <c r="J139" s="1">
        <v>130.017</v>
      </c>
      <c r="K139" s="1">
        <v>177.49199999999999</v>
      </c>
      <c r="L139" s="1">
        <v>106.52500000000001</v>
      </c>
      <c r="M139" s="1">
        <v>191.95</v>
      </c>
      <c r="N139" s="1">
        <v>142.40799999999999</v>
      </c>
      <c r="O139" s="1">
        <v>151.625</v>
      </c>
      <c r="P139" s="1">
        <v>182.71700000000001</v>
      </c>
      <c r="Q139" s="1">
        <v>206.40799999999999</v>
      </c>
      <c r="R139" s="16">
        <v>1.44734061139561</v>
      </c>
      <c r="S139" s="15">
        <v>0.99407316662568701</v>
      </c>
      <c r="T139" s="4">
        <v>1.5399353978764499E-2</v>
      </c>
    </row>
    <row r="140" spans="1:20" ht="12.75" customHeight="1" x14ac:dyDescent="0.3">
      <c r="A140" s="1">
        <v>23374</v>
      </c>
      <c r="B140" s="1" t="s">
        <v>665</v>
      </c>
      <c r="C140" s="1" t="s">
        <v>666</v>
      </c>
      <c r="D140" s="1" t="s">
        <v>667</v>
      </c>
      <c r="E140" s="1" t="s">
        <v>668</v>
      </c>
      <c r="F140" s="1" t="s">
        <v>669</v>
      </c>
      <c r="G140" s="1">
        <v>63.524999999999999</v>
      </c>
      <c r="H140" s="1">
        <v>55.575000000000003</v>
      </c>
      <c r="I140" s="1">
        <v>64.2</v>
      </c>
      <c r="J140" s="1">
        <v>87.091700000000003</v>
      </c>
      <c r="K140" s="1">
        <v>82.366699999999994</v>
      </c>
      <c r="L140" s="1">
        <v>73.525000000000006</v>
      </c>
      <c r="M140" s="1">
        <v>96.8583</v>
      </c>
      <c r="N140" s="1">
        <v>125.075</v>
      </c>
      <c r="O140" s="1">
        <v>100.383</v>
      </c>
      <c r="P140" s="1">
        <v>78.058300000000003</v>
      </c>
      <c r="Q140" s="1">
        <v>143.917</v>
      </c>
      <c r="R140" s="16">
        <v>1.4458944504570199</v>
      </c>
      <c r="S140" s="15">
        <v>0.99434843988378097</v>
      </c>
      <c r="T140" s="4">
        <v>1.49153119469701E-2</v>
      </c>
    </row>
    <row r="141" spans="1:20" ht="12.75" customHeight="1" x14ac:dyDescent="0.3">
      <c r="A141" s="1">
        <v>9543</v>
      </c>
      <c r="B141" s="1" t="s">
        <v>670</v>
      </c>
      <c r="C141" s="1" t="s">
        <v>671</v>
      </c>
      <c r="D141" s="1" t="s">
        <v>672</v>
      </c>
      <c r="E141" s="1" t="s">
        <v>673</v>
      </c>
      <c r="F141" s="1" t="s">
        <v>674</v>
      </c>
      <c r="G141" s="1">
        <v>79.333299999999994</v>
      </c>
      <c r="H141" s="1">
        <v>92.3917</v>
      </c>
      <c r="I141" s="1">
        <v>86.291700000000006</v>
      </c>
      <c r="J141" s="1">
        <v>77.8</v>
      </c>
      <c r="K141" s="1">
        <v>133.21700000000001</v>
      </c>
      <c r="L141" s="1">
        <v>134.59200000000001</v>
      </c>
      <c r="M141" s="1">
        <v>131.68299999999999</v>
      </c>
      <c r="N141" s="1">
        <v>91.158299999999997</v>
      </c>
      <c r="O141" s="1">
        <v>102.408</v>
      </c>
      <c r="P141" s="1">
        <v>95.3583</v>
      </c>
      <c r="Q141" s="1">
        <v>163.85</v>
      </c>
      <c r="R141" s="16">
        <v>1.4433364790221599</v>
      </c>
      <c r="S141" s="15">
        <v>0.99349806014917996</v>
      </c>
      <c r="T141" s="4">
        <v>8.0138648953083508E-3</v>
      </c>
    </row>
    <row r="142" spans="1:20" ht="12.75" customHeight="1" x14ac:dyDescent="0.3">
      <c r="A142" s="1">
        <v>10374</v>
      </c>
      <c r="B142" s="1" t="s">
        <v>675</v>
      </c>
      <c r="C142" s="1" t="s">
        <v>676</v>
      </c>
      <c r="D142" s="1" t="s">
        <v>677</v>
      </c>
      <c r="E142" s="1" t="s">
        <v>678</v>
      </c>
      <c r="F142" s="1" t="s">
        <v>679</v>
      </c>
      <c r="G142" s="1">
        <v>93.224999999999994</v>
      </c>
      <c r="H142" s="1">
        <v>64.258300000000006</v>
      </c>
      <c r="I142" s="1">
        <v>71.400000000000006</v>
      </c>
      <c r="J142" s="1">
        <v>70.25</v>
      </c>
      <c r="K142" s="1">
        <v>85.216700000000003</v>
      </c>
      <c r="L142" s="1">
        <v>83.941699999999997</v>
      </c>
      <c r="M142" s="1">
        <v>137.02500000000001</v>
      </c>
      <c r="N142" s="1">
        <v>127.55800000000001</v>
      </c>
      <c r="O142" s="1">
        <v>67.55</v>
      </c>
      <c r="P142" s="1">
        <v>108.25</v>
      </c>
      <c r="Q142" s="1">
        <v>150.108</v>
      </c>
      <c r="R142" s="16">
        <v>1.4429863140649399</v>
      </c>
      <c r="S142" s="15">
        <v>0.98946140115623005</v>
      </c>
      <c r="T142" s="4">
        <v>3.6245931279855398E-2</v>
      </c>
    </row>
    <row r="143" spans="1:20" ht="12.75" customHeight="1" x14ac:dyDescent="0.3">
      <c r="A143" s="1">
        <v>40629</v>
      </c>
      <c r="B143" s="1" t="s">
        <v>680</v>
      </c>
      <c r="C143" s="1" t="s">
        <v>681</v>
      </c>
      <c r="D143" s="1" t="s">
        <v>681</v>
      </c>
      <c r="E143" s="1" t="s">
        <v>682</v>
      </c>
      <c r="F143" s="1" t="s">
        <v>683</v>
      </c>
      <c r="G143" s="1">
        <v>131.958</v>
      </c>
      <c r="H143" s="1">
        <v>158.733</v>
      </c>
      <c r="I143" s="1">
        <v>128.767</v>
      </c>
      <c r="J143" s="1">
        <v>177.59200000000001</v>
      </c>
      <c r="K143" s="1">
        <v>184.72499999999999</v>
      </c>
      <c r="L143" s="1">
        <v>188.55</v>
      </c>
      <c r="M143" s="1">
        <v>198.80799999999999</v>
      </c>
      <c r="N143" s="1">
        <v>160.55000000000001</v>
      </c>
      <c r="O143" s="1">
        <v>229.56700000000001</v>
      </c>
      <c r="P143" s="1">
        <v>269.64999999999998</v>
      </c>
      <c r="Q143" s="1">
        <v>324.88299999999998</v>
      </c>
      <c r="R143" s="16">
        <v>1.44213057997265</v>
      </c>
      <c r="S143" s="15">
        <v>0.99369829467847104</v>
      </c>
      <c r="T143" s="4">
        <v>1.1156844383234501E-2</v>
      </c>
    </row>
    <row r="144" spans="1:20" ht="12.75" customHeight="1" x14ac:dyDescent="0.3">
      <c r="A144" s="1">
        <v>19307</v>
      </c>
      <c r="B144" s="1" t="s">
        <v>684</v>
      </c>
      <c r="C144" s="1" t="s">
        <v>685</v>
      </c>
      <c r="D144" s="1" t="s">
        <v>686</v>
      </c>
      <c r="E144" s="1" t="s">
        <v>687</v>
      </c>
      <c r="F144" s="1" t="s">
        <v>688</v>
      </c>
      <c r="G144" s="1">
        <v>457.59199999999998</v>
      </c>
      <c r="H144" s="1">
        <v>310.5</v>
      </c>
      <c r="I144" s="1">
        <v>484.42500000000001</v>
      </c>
      <c r="J144" s="1">
        <v>370.95800000000003</v>
      </c>
      <c r="K144" s="1">
        <v>400.517</v>
      </c>
      <c r="L144" s="1">
        <v>484.142</v>
      </c>
      <c r="M144" s="1">
        <v>815.93299999999999</v>
      </c>
      <c r="N144" s="1">
        <v>881.24199999999996</v>
      </c>
      <c r="O144" s="1">
        <v>513.18299999999999</v>
      </c>
      <c r="P144" s="1">
        <v>475.892</v>
      </c>
      <c r="Q144" s="1">
        <v>645.17499999999995</v>
      </c>
      <c r="R144" s="16">
        <v>1.4396816513241499</v>
      </c>
      <c r="S144" s="15">
        <v>0.98842812433638305</v>
      </c>
      <c r="T144" s="4">
        <v>3.0450256533769898E-2</v>
      </c>
    </row>
    <row r="145" spans="1:20" ht="12.75" customHeight="1" x14ac:dyDescent="0.3">
      <c r="A145" s="1">
        <v>29952</v>
      </c>
      <c r="B145" s="1" t="s">
        <v>689</v>
      </c>
      <c r="C145" s="1" t="s">
        <v>690</v>
      </c>
      <c r="D145" s="1" t="s">
        <v>691</v>
      </c>
      <c r="E145" s="1" t="s">
        <v>692</v>
      </c>
      <c r="F145" s="1" t="s">
        <v>693</v>
      </c>
      <c r="G145" s="1">
        <v>63.35</v>
      </c>
      <c r="H145" s="1">
        <v>71.633300000000006</v>
      </c>
      <c r="I145" s="1">
        <v>88.3917</v>
      </c>
      <c r="J145" s="1">
        <v>62.5</v>
      </c>
      <c r="K145" s="1">
        <v>98.308300000000003</v>
      </c>
      <c r="L145" s="1">
        <v>70.333299999999994</v>
      </c>
      <c r="M145" s="1">
        <v>110.4</v>
      </c>
      <c r="N145" s="1">
        <v>109.75</v>
      </c>
      <c r="O145" s="1">
        <v>88.1083</v>
      </c>
      <c r="P145" s="1">
        <v>101.667</v>
      </c>
      <c r="Q145" s="1">
        <v>122.258</v>
      </c>
      <c r="R145" s="16">
        <v>1.4375372562840001</v>
      </c>
      <c r="S145" s="15">
        <v>0.99179956536350999</v>
      </c>
      <c r="T145" s="4">
        <v>9.3992173189251394E-3</v>
      </c>
    </row>
    <row r="146" spans="1:20" ht="12.75" customHeight="1" x14ac:dyDescent="0.3">
      <c r="A146" s="1">
        <v>24490</v>
      </c>
      <c r="B146" s="1" t="s">
        <v>694</v>
      </c>
      <c r="C146" s="1" t="s">
        <v>695</v>
      </c>
      <c r="D146" s="1" t="s">
        <v>694</v>
      </c>
      <c r="E146" s="1" t="s">
        <v>696</v>
      </c>
      <c r="F146" s="1" t="s">
        <v>697</v>
      </c>
      <c r="G146" s="1">
        <v>194.017</v>
      </c>
      <c r="H146" s="1">
        <v>164.59200000000001</v>
      </c>
      <c r="I146" s="1">
        <v>161.44200000000001</v>
      </c>
      <c r="J146" s="1">
        <v>293.483</v>
      </c>
      <c r="K146" s="1">
        <v>245.292</v>
      </c>
      <c r="L146" s="1">
        <v>198.40799999999999</v>
      </c>
      <c r="M146" s="1">
        <v>287.22500000000002</v>
      </c>
      <c r="N146" s="1">
        <v>405.02499999999998</v>
      </c>
      <c r="O146" s="1">
        <v>226.875</v>
      </c>
      <c r="P146" s="1">
        <v>267.63299999999998</v>
      </c>
      <c r="Q146" s="1">
        <v>398.92500000000001</v>
      </c>
      <c r="R146" s="16">
        <v>1.4371546739852099</v>
      </c>
      <c r="S146" s="15">
        <v>0.99360621435629803</v>
      </c>
      <c r="T146" s="4">
        <v>4.0881678947424498E-2</v>
      </c>
    </row>
    <row r="147" spans="1:20" ht="12.75" customHeight="1" x14ac:dyDescent="0.3">
      <c r="A147" s="1">
        <v>51054</v>
      </c>
      <c r="B147" s="1" t="s">
        <v>698</v>
      </c>
      <c r="C147" s="1" t="s">
        <v>699</v>
      </c>
      <c r="D147" s="1" t="s">
        <v>700</v>
      </c>
      <c r="E147" s="1" t="s">
        <v>701</v>
      </c>
      <c r="F147" s="1" t="s">
        <v>702</v>
      </c>
      <c r="G147" s="1">
        <v>69.775000000000006</v>
      </c>
      <c r="H147" s="1">
        <v>64.150000000000006</v>
      </c>
      <c r="I147" s="1">
        <v>75.474999999999994</v>
      </c>
      <c r="J147" s="1">
        <v>65.908299999999997</v>
      </c>
      <c r="K147" s="1">
        <v>76.7667</v>
      </c>
      <c r="L147" s="1">
        <v>75.2</v>
      </c>
      <c r="M147" s="1">
        <v>114.117</v>
      </c>
      <c r="N147" s="1">
        <v>102.06699999999999</v>
      </c>
      <c r="O147" s="1">
        <v>114.85</v>
      </c>
      <c r="P147" s="1">
        <v>82.508300000000006</v>
      </c>
      <c r="Q147" s="1">
        <v>145.608</v>
      </c>
      <c r="R147" s="16">
        <v>1.4350654830958101</v>
      </c>
      <c r="S147" s="15">
        <v>0.99116234708743001</v>
      </c>
      <c r="T147" s="4">
        <v>1.10981957486407E-2</v>
      </c>
    </row>
    <row r="148" spans="1:20" ht="12.75" customHeight="1" x14ac:dyDescent="0.3">
      <c r="A148" s="1">
        <v>47927</v>
      </c>
      <c r="B148" s="1" t="s">
        <v>703</v>
      </c>
      <c r="C148" s="1" t="s">
        <v>704</v>
      </c>
      <c r="D148" s="1" t="s">
        <v>705</v>
      </c>
      <c r="E148" s="1" t="s">
        <v>706</v>
      </c>
      <c r="F148" s="1" t="s">
        <v>707</v>
      </c>
      <c r="G148" s="1">
        <v>925.40800000000002</v>
      </c>
      <c r="H148" s="1">
        <v>702.19200000000001</v>
      </c>
      <c r="I148" s="1">
        <v>950.81700000000001</v>
      </c>
      <c r="J148" s="1">
        <v>1124.05</v>
      </c>
      <c r="K148" s="1">
        <v>1768.23</v>
      </c>
      <c r="L148" s="1">
        <v>868.91700000000003</v>
      </c>
      <c r="M148" s="1">
        <v>1394.32</v>
      </c>
      <c r="N148" s="1">
        <v>1055.6500000000001</v>
      </c>
      <c r="O148" s="1">
        <v>1319.89</v>
      </c>
      <c r="P148" s="1">
        <v>1416.28</v>
      </c>
      <c r="Q148" s="1">
        <v>1477.47</v>
      </c>
      <c r="R148" s="16">
        <v>1.4347683130212201</v>
      </c>
      <c r="S148" s="15">
        <v>0.99409814286698694</v>
      </c>
      <c r="T148" s="4">
        <v>1.8237445316829401E-2</v>
      </c>
    </row>
    <row r="149" spans="1:20" ht="12.75" customHeight="1" x14ac:dyDescent="0.3">
      <c r="A149" s="1">
        <v>25453</v>
      </c>
      <c r="B149" s="1" t="s">
        <v>708</v>
      </c>
      <c r="C149" s="1" t="s">
        <v>709</v>
      </c>
      <c r="D149" s="1" t="s">
        <v>710</v>
      </c>
      <c r="E149" s="1" t="s">
        <v>711</v>
      </c>
      <c r="F149" s="1" t="s">
        <v>712</v>
      </c>
      <c r="G149" s="1">
        <v>98.224999999999994</v>
      </c>
      <c r="H149" s="1">
        <v>65.275000000000006</v>
      </c>
      <c r="I149" s="1">
        <v>80.091700000000003</v>
      </c>
      <c r="J149" s="1">
        <v>124.867</v>
      </c>
      <c r="K149" s="1">
        <v>95.741699999999994</v>
      </c>
      <c r="L149" s="1">
        <v>102.2</v>
      </c>
      <c r="M149" s="1">
        <v>140.63300000000001</v>
      </c>
      <c r="N149" s="1">
        <v>130.542</v>
      </c>
      <c r="O149" s="1">
        <v>116.27500000000001</v>
      </c>
      <c r="P149" s="1">
        <v>135.85</v>
      </c>
      <c r="Q149" s="1">
        <v>198.292</v>
      </c>
      <c r="R149" s="16">
        <v>1.4342484807995901</v>
      </c>
      <c r="S149" s="15">
        <v>0.99166626047906603</v>
      </c>
      <c r="T149" s="4">
        <v>2.8944194457450601E-2</v>
      </c>
    </row>
    <row r="150" spans="1:20" ht="12.75" customHeight="1" x14ac:dyDescent="0.3">
      <c r="A150" s="1">
        <v>48203</v>
      </c>
      <c r="B150" s="1" t="s">
        <v>713</v>
      </c>
      <c r="C150" s="1" t="s">
        <v>714</v>
      </c>
      <c r="D150" s="1" t="s">
        <v>715</v>
      </c>
      <c r="E150" s="1" t="s">
        <v>716</v>
      </c>
      <c r="F150" s="1" t="s">
        <v>717</v>
      </c>
      <c r="G150" s="1">
        <v>74.375</v>
      </c>
      <c r="H150" s="1">
        <v>43.883299999999998</v>
      </c>
      <c r="I150" s="1">
        <v>65.558300000000003</v>
      </c>
      <c r="J150" s="1">
        <v>96.883300000000006</v>
      </c>
      <c r="K150" s="1">
        <v>66.8917</v>
      </c>
      <c r="L150" s="1">
        <v>117.208</v>
      </c>
      <c r="M150" s="1">
        <v>93.508300000000006</v>
      </c>
      <c r="N150" s="1">
        <v>117.1</v>
      </c>
      <c r="O150" s="1">
        <v>73.8917</v>
      </c>
      <c r="P150" s="1">
        <v>86.125</v>
      </c>
      <c r="Q150" s="1">
        <v>137.03299999999999</v>
      </c>
      <c r="R150" s="16">
        <v>1.4319861945911401</v>
      </c>
      <c r="S150" s="15">
        <v>0.98932808057677801</v>
      </c>
      <c r="T150" s="4">
        <v>4.8752478365359501E-2</v>
      </c>
    </row>
    <row r="151" spans="1:20" ht="12.75" customHeight="1" x14ac:dyDescent="0.3">
      <c r="A151" s="1">
        <v>51157</v>
      </c>
      <c r="B151" s="1" t="s">
        <v>718</v>
      </c>
      <c r="C151" s="1" t="s">
        <v>719</v>
      </c>
      <c r="D151" s="1" t="s">
        <v>720</v>
      </c>
      <c r="E151" s="1" t="s">
        <v>721</v>
      </c>
      <c r="F151" s="1" t="s">
        <v>722</v>
      </c>
      <c r="G151" s="1">
        <v>84.791700000000006</v>
      </c>
      <c r="H151" s="1">
        <v>90.541700000000006</v>
      </c>
      <c r="I151" s="1">
        <v>70.916700000000006</v>
      </c>
      <c r="J151" s="1">
        <v>72.241699999999994</v>
      </c>
      <c r="K151" s="1">
        <v>99.591700000000003</v>
      </c>
      <c r="L151" s="1">
        <v>98.316699999999997</v>
      </c>
      <c r="M151" s="1">
        <v>131.417</v>
      </c>
      <c r="N151" s="1">
        <v>182.71700000000001</v>
      </c>
      <c r="O151" s="1">
        <v>71.6083</v>
      </c>
      <c r="P151" s="1">
        <v>98.383300000000006</v>
      </c>
      <c r="Q151" s="1">
        <v>151.208</v>
      </c>
      <c r="R151" s="16">
        <v>1.4319681509733</v>
      </c>
      <c r="S151" s="15">
        <v>0.98983294004643496</v>
      </c>
      <c r="T151" s="4">
        <v>3.2485529456173001E-2</v>
      </c>
    </row>
    <row r="152" spans="1:20" ht="12.75" customHeight="1" x14ac:dyDescent="0.3">
      <c r="A152" s="1">
        <v>20502</v>
      </c>
      <c r="B152" s="1" t="s">
        <v>723</v>
      </c>
      <c r="C152" s="1" t="s">
        <v>724</v>
      </c>
      <c r="D152" s="1" t="s">
        <v>725</v>
      </c>
      <c r="E152" s="1" t="s">
        <v>726</v>
      </c>
      <c r="F152" s="1" t="s">
        <v>727</v>
      </c>
      <c r="G152" s="1">
        <v>893.23299999999995</v>
      </c>
      <c r="H152" s="1">
        <v>952.8</v>
      </c>
      <c r="I152" s="1">
        <v>657.25800000000004</v>
      </c>
      <c r="J152" s="1">
        <v>909.06700000000001</v>
      </c>
      <c r="K152" s="1">
        <v>1332.19</v>
      </c>
      <c r="L152" s="1">
        <v>1226.06</v>
      </c>
      <c r="M152" s="1">
        <v>1282.47</v>
      </c>
      <c r="N152" s="1">
        <v>745.77499999999998</v>
      </c>
      <c r="O152" s="1">
        <v>1025.47</v>
      </c>
      <c r="P152" s="1">
        <v>1464.79</v>
      </c>
      <c r="Q152" s="1">
        <v>1336.41</v>
      </c>
      <c r="R152" s="16">
        <v>1.4301508390826401</v>
      </c>
      <c r="S152" s="15">
        <v>0.99271866610677995</v>
      </c>
      <c r="T152" s="4">
        <v>2.0337813228206901E-2</v>
      </c>
    </row>
    <row r="153" spans="1:20" ht="12.75" customHeight="1" x14ac:dyDescent="0.3">
      <c r="A153" s="1">
        <v>36270</v>
      </c>
      <c r="B153" s="1" t="s">
        <v>728</v>
      </c>
      <c r="C153" s="1" t="s">
        <v>729</v>
      </c>
      <c r="D153" s="1" t="s">
        <v>730</v>
      </c>
      <c r="E153" s="1" t="s">
        <v>731</v>
      </c>
      <c r="F153" s="1" t="s">
        <v>732</v>
      </c>
      <c r="G153" s="1">
        <v>981.57500000000005</v>
      </c>
      <c r="H153" s="1">
        <v>966.04200000000003</v>
      </c>
      <c r="I153" s="1">
        <v>1231.1099999999999</v>
      </c>
      <c r="J153" s="1">
        <v>1236.78</v>
      </c>
      <c r="K153" s="1">
        <v>2170.38</v>
      </c>
      <c r="L153" s="1">
        <v>1534.36</v>
      </c>
      <c r="M153" s="1">
        <v>1191.72</v>
      </c>
      <c r="N153" s="1">
        <v>1354.86</v>
      </c>
      <c r="O153" s="1">
        <v>1917.68</v>
      </c>
      <c r="P153" s="1">
        <v>1814.56</v>
      </c>
      <c r="Q153" s="1">
        <v>1246.8800000000001</v>
      </c>
      <c r="R153" s="16">
        <v>1.4299962419051599</v>
      </c>
      <c r="S153" s="15">
        <v>0.99236553331795496</v>
      </c>
      <c r="T153" s="4">
        <v>1.17949905200682E-2</v>
      </c>
    </row>
    <row r="154" spans="1:20" ht="12.75" customHeight="1" x14ac:dyDescent="0.3">
      <c r="A154" s="1">
        <v>30982</v>
      </c>
      <c r="B154" s="1" t="s">
        <v>733</v>
      </c>
      <c r="C154" s="1" t="s">
        <v>734</v>
      </c>
      <c r="D154" s="1" t="s">
        <v>735</v>
      </c>
      <c r="E154" s="1" t="s">
        <v>736</v>
      </c>
      <c r="F154" s="1" t="s">
        <v>737</v>
      </c>
      <c r="G154" s="1">
        <v>100.783</v>
      </c>
      <c r="H154" s="1">
        <v>54.008299999999998</v>
      </c>
      <c r="I154" s="1">
        <v>107.02500000000001</v>
      </c>
      <c r="J154" s="1">
        <v>105.18300000000001</v>
      </c>
      <c r="K154" s="1">
        <v>90.166700000000006</v>
      </c>
      <c r="L154" s="1">
        <v>88.575000000000003</v>
      </c>
      <c r="M154" s="1">
        <v>135.208</v>
      </c>
      <c r="N154" s="1">
        <v>150.30799999999999</v>
      </c>
      <c r="O154" s="1">
        <v>162.69999999999999</v>
      </c>
      <c r="P154" s="1">
        <v>136.94999999999999</v>
      </c>
      <c r="Q154" s="1">
        <v>153.517</v>
      </c>
      <c r="R154" s="16">
        <v>1.4279223359781299</v>
      </c>
      <c r="S154" s="15">
        <v>0.99488601219373896</v>
      </c>
      <c r="T154" s="4">
        <v>3.7557464153328002E-2</v>
      </c>
    </row>
    <row r="155" spans="1:20" ht="12.75" customHeight="1" x14ac:dyDescent="0.3">
      <c r="A155" s="1">
        <v>38046</v>
      </c>
      <c r="B155" s="1" t="s">
        <v>738</v>
      </c>
      <c r="C155" s="1" t="s">
        <v>739</v>
      </c>
      <c r="D155" s="1" t="s">
        <v>740</v>
      </c>
      <c r="E155" s="1" t="s">
        <v>741</v>
      </c>
      <c r="F155" s="1" t="s">
        <v>742</v>
      </c>
      <c r="G155" s="1">
        <v>58.791699999999999</v>
      </c>
      <c r="H155" s="1">
        <v>56.7667</v>
      </c>
      <c r="I155" s="1">
        <v>53.4833</v>
      </c>
      <c r="J155" s="1">
        <v>81.283299999999997</v>
      </c>
      <c r="K155" s="1">
        <v>69.191699999999997</v>
      </c>
      <c r="L155" s="1">
        <v>71.174999999999997</v>
      </c>
      <c r="M155" s="1">
        <v>101.483</v>
      </c>
      <c r="N155" s="1">
        <v>91.683300000000003</v>
      </c>
      <c r="O155" s="1">
        <v>71.849999999999994</v>
      </c>
      <c r="P155" s="1">
        <v>104.333</v>
      </c>
      <c r="Q155" s="1">
        <v>109.425</v>
      </c>
      <c r="R155" s="16">
        <v>1.4269569341708701</v>
      </c>
      <c r="S155" s="15">
        <v>0.99147840836237899</v>
      </c>
      <c r="T155" s="4">
        <v>1.29188019420625E-2</v>
      </c>
    </row>
    <row r="156" spans="1:20" ht="12.75" customHeight="1" x14ac:dyDescent="0.3">
      <c r="A156" s="1">
        <v>1498</v>
      </c>
      <c r="B156" s="1" t="s">
        <v>743</v>
      </c>
      <c r="C156" s="1" t="s">
        <v>744</v>
      </c>
      <c r="D156" s="1" t="s">
        <v>745</v>
      </c>
      <c r="E156" s="1" t="s">
        <v>746</v>
      </c>
      <c r="F156" s="1" t="s">
        <v>747</v>
      </c>
      <c r="G156" s="1">
        <v>315.08300000000003</v>
      </c>
      <c r="H156" s="1">
        <v>185.4</v>
      </c>
      <c r="I156" s="1">
        <v>235.85</v>
      </c>
      <c r="J156" s="1">
        <v>411.08300000000003</v>
      </c>
      <c r="K156" s="1">
        <v>352.56700000000001</v>
      </c>
      <c r="L156" s="1">
        <v>275.56700000000001</v>
      </c>
      <c r="M156" s="1">
        <v>417.142</v>
      </c>
      <c r="N156" s="1">
        <v>369.642</v>
      </c>
      <c r="O156" s="1">
        <v>398.858</v>
      </c>
      <c r="P156" s="1">
        <v>405.58300000000003</v>
      </c>
      <c r="Q156" s="1">
        <v>517.76700000000005</v>
      </c>
      <c r="R156" s="16">
        <v>1.4263082887099101</v>
      </c>
      <c r="S156" s="15">
        <v>0.98983133072404605</v>
      </c>
      <c r="T156" s="4">
        <v>3.6684439022548102E-2</v>
      </c>
    </row>
    <row r="157" spans="1:20" ht="12.75" customHeight="1" x14ac:dyDescent="0.3">
      <c r="A157" s="1">
        <v>47936</v>
      </c>
      <c r="B157" s="1" t="s">
        <v>748</v>
      </c>
      <c r="C157" s="1" t="s">
        <v>749</v>
      </c>
      <c r="D157" s="1" t="s">
        <v>750</v>
      </c>
      <c r="E157" s="1" t="s">
        <v>751</v>
      </c>
      <c r="F157" s="1" t="s">
        <v>752</v>
      </c>
      <c r="G157" s="1">
        <v>42.366700000000002</v>
      </c>
      <c r="H157" s="1">
        <v>53.35</v>
      </c>
      <c r="I157" s="1">
        <v>43.941699999999997</v>
      </c>
      <c r="J157" s="1">
        <v>45.35</v>
      </c>
      <c r="K157" s="1">
        <v>69.3917</v>
      </c>
      <c r="L157" s="1">
        <v>49.558300000000003</v>
      </c>
      <c r="M157" s="1">
        <v>68.208299999999994</v>
      </c>
      <c r="N157" s="1">
        <v>99.75</v>
      </c>
      <c r="O157" s="1">
        <v>57.166699999999999</v>
      </c>
      <c r="P157" s="1">
        <v>55.833300000000001</v>
      </c>
      <c r="Q157" s="1">
        <v>78.3917</v>
      </c>
      <c r="R157" s="16">
        <v>1.4258113162027799</v>
      </c>
      <c r="S157" s="15">
        <v>0.99364008404298099</v>
      </c>
      <c r="T157" s="4">
        <v>9.3603393750555704E-3</v>
      </c>
    </row>
    <row r="158" spans="1:20" ht="12.75" customHeight="1" x14ac:dyDescent="0.3">
      <c r="A158" s="1">
        <v>50705</v>
      </c>
      <c r="B158" s="1" t="s">
        <v>753</v>
      </c>
      <c r="C158" s="1" t="s">
        <v>754</v>
      </c>
      <c r="D158" s="1" t="s">
        <v>755</v>
      </c>
      <c r="E158" s="1" t="s">
        <v>756</v>
      </c>
      <c r="F158" s="1" t="s">
        <v>757</v>
      </c>
      <c r="G158" s="1">
        <v>48.308300000000003</v>
      </c>
      <c r="H158" s="1">
        <v>42.708300000000001</v>
      </c>
      <c r="I158" s="1">
        <v>41.241700000000002</v>
      </c>
      <c r="J158" s="1">
        <v>64.991699999999994</v>
      </c>
      <c r="K158" s="1">
        <v>51.75</v>
      </c>
      <c r="L158" s="1">
        <v>112.492</v>
      </c>
      <c r="M158" s="1">
        <v>78.5167</v>
      </c>
      <c r="N158" s="1">
        <v>58.2667</v>
      </c>
      <c r="O158" s="1">
        <v>60.0167</v>
      </c>
      <c r="P158" s="1">
        <v>64.674999999999997</v>
      </c>
      <c r="Q158" s="1">
        <v>78.424999999999997</v>
      </c>
      <c r="R158" s="16">
        <v>1.4253963867524899</v>
      </c>
      <c r="S158" s="15">
        <v>0.99061286050626396</v>
      </c>
      <c r="T158" s="4">
        <v>2.2467718099963899E-2</v>
      </c>
    </row>
    <row r="159" spans="1:20" ht="12.75" customHeight="1" x14ac:dyDescent="0.3">
      <c r="A159" s="1">
        <v>52115</v>
      </c>
      <c r="B159" s="1" t="s">
        <v>758</v>
      </c>
      <c r="C159" s="1" t="s">
        <v>759</v>
      </c>
      <c r="D159" s="1" t="s">
        <v>760</v>
      </c>
      <c r="E159" s="1" t="s">
        <v>761</v>
      </c>
      <c r="F159" s="1" t="s">
        <v>762</v>
      </c>
      <c r="G159" s="1">
        <v>44.75</v>
      </c>
      <c r="H159" s="1">
        <v>38.791699999999999</v>
      </c>
      <c r="I159" s="1">
        <v>50.958300000000001</v>
      </c>
      <c r="J159" s="1">
        <v>49.091700000000003</v>
      </c>
      <c r="K159" s="1">
        <v>74.908299999999997</v>
      </c>
      <c r="L159" s="1">
        <v>76.441699999999997</v>
      </c>
      <c r="M159" s="1">
        <v>49.908299999999997</v>
      </c>
      <c r="N159" s="1">
        <v>63.8583</v>
      </c>
      <c r="O159" s="1">
        <v>46.5167</v>
      </c>
      <c r="P159" s="1">
        <v>62.191699999999997</v>
      </c>
      <c r="Q159" s="1">
        <v>77.474999999999994</v>
      </c>
      <c r="R159" s="16">
        <v>1.4213856701792</v>
      </c>
      <c r="S159" s="15">
        <v>0.99235121426387596</v>
      </c>
      <c r="T159" s="4">
        <v>1.2458086883329E-2</v>
      </c>
    </row>
    <row r="160" spans="1:20" ht="12.75" customHeight="1" x14ac:dyDescent="0.3">
      <c r="A160" s="1">
        <v>38381</v>
      </c>
      <c r="B160" s="1" t="s">
        <v>763</v>
      </c>
      <c r="C160" s="1" t="s">
        <v>764</v>
      </c>
      <c r="D160" s="1" t="s">
        <v>765</v>
      </c>
      <c r="E160" s="1" t="s">
        <v>766</v>
      </c>
      <c r="F160" s="1" t="s">
        <v>767</v>
      </c>
      <c r="G160" s="1">
        <v>64.866699999999994</v>
      </c>
      <c r="H160" s="1">
        <v>52.5</v>
      </c>
      <c r="I160" s="1">
        <v>56.408299999999997</v>
      </c>
      <c r="J160" s="1">
        <v>76.558300000000003</v>
      </c>
      <c r="K160" s="1">
        <v>71.4833</v>
      </c>
      <c r="L160" s="1">
        <v>141.667</v>
      </c>
      <c r="M160" s="1">
        <v>80.116699999999994</v>
      </c>
      <c r="N160" s="1">
        <v>96.1417</v>
      </c>
      <c r="O160" s="1">
        <v>60.6</v>
      </c>
      <c r="P160" s="1">
        <v>78.708299999999994</v>
      </c>
      <c r="Q160" s="1">
        <v>118.483</v>
      </c>
      <c r="R160" s="16">
        <v>1.42064151481277</v>
      </c>
      <c r="S160" s="15">
        <v>0.99009725142132798</v>
      </c>
      <c r="T160" s="4">
        <v>3.0055186285240999E-2</v>
      </c>
    </row>
    <row r="161" spans="1:20" ht="12.75" customHeight="1" x14ac:dyDescent="0.3">
      <c r="A161" s="1">
        <v>22326</v>
      </c>
      <c r="B161" s="1" t="s">
        <v>768</v>
      </c>
      <c r="C161" s="1" t="s">
        <v>769</v>
      </c>
      <c r="D161" s="1" t="s">
        <v>770</v>
      </c>
      <c r="E161" s="1" t="s">
        <v>771</v>
      </c>
      <c r="F161" s="1" t="s">
        <v>772</v>
      </c>
      <c r="G161" s="1">
        <v>83.974999999999994</v>
      </c>
      <c r="H161" s="1">
        <v>80.066699999999997</v>
      </c>
      <c r="I161" s="1">
        <v>111.1</v>
      </c>
      <c r="J161" s="1">
        <v>79.591700000000003</v>
      </c>
      <c r="K161" s="1">
        <v>104.325</v>
      </c>
      <c r="L161" s="1">
        <v>80.591700000000003</v>
      </c>
      <c r="M161" s="1">
        <v>132.392</v>
      </c>
      <c r="N161" s="1">
        <v>139.69200000000001</v>
      </c>
      <c r="O161" s="1">
        <v>137.38300000000001</v>
      </c>
      <c r="P161" s="1">
        <v>105.642</v>
      </c>
      <c r="Q161" s="1">
        <v>159.167</v>
      </c>
      <c r="R161" s="16">
        <v>1.4200245522749899</v>
      </c>
      <c r="S161" s="15">
        <v>0.99140842547149199</v>
      </c>
      <c r="T161" s="4">
        <v>2.72358105699116E-2</v>
      </c>
    </row>
    <row r="162" spans="1:20" ht="12.75" customHeight="1" x14ac:dyDescent="0.3">
      <c r="A162" s="1">
        <v>25728</v>
      </c>
      <c r="B162" s="1" t="s">
        <v>773</v>
      </c>
      <c r="C162" s="1" t="s">
        <v>774</v>
      </c>
      <c r="D162" s="1" t="s">
        <v>775</v>
      </c>
      <c r="E162" s="1" t="s">
        <v>776</v>
      </c>
      <c r="F162" s="1" t="s">
        <v>777</v>
      </c>
      <c r="G162" s="1">
        <v>145.65799999999999</v>
      </c>
      <c r="H162" s="1">
        <v>149.97499999999999</v>
      </c>
      <c r="I162" s="1">
        <v>129.233</v>
      </c>
      <c r="J162" s="1">
        <v>230.84200000000001</v>
      </c>
      <c r="K162" s="1">
        <v>191.375</v>
      </c>
      <c r="L162" s="1">
        <v>199.03299999999999</v>
      </c>
      <c r="M162" s="1">
        <v>242.65</v>
      </c>
      <c r="N162" s="1">
        <v>313.108</v>
      </c>
      <c r="O162" s="1">
        <v>174.542</v>
      </c>
      <c r="P162" s="1">
        <v>186.667</v>
      </c>
      <c r="Q162" s="1">
        <v>370.16699999999997</v>
      </c>
      <c r="R162" s="16">
        <v>1.41924216940877</v>
      </c>
      <c r="S162" s="15">
        <v>0.99439773385335095</v>
      </c>
      <c r="T162" s="4">
        <v>3.5670472769513697E-2</v>
      </c>
    </row>
    <row r="163" spans="1:20" ht="12.75" customHeight="1" x14ac:dyDescent="0.3">
      <c r="A163" s="1">
        <v>18015</v>
      </c>
      <c r="B163" s="1" t="s">
        <v>778</v>
      </c>
      <c r="C163" s="1" t="s">
        <v>779</v>
      </c>
      <c r="D163" s="1" t="s">
        <v>780</v>
      </c>
      <c r="E163" s="1" t="s">
        <v>781</v>
      </c>
      <c r="F163" s="1" t="s">
        <v>782</v>
      </c>
      <c r="G163" s="1">
        <v>92.95</v>
      </c>
      <c r="H163" s="1">
        <v>121.642</v>
      </c>
      <c r="I163" s="1">
        <v>95.816699999999997</v>
      </c>
      <c r="J163" s="1">
        <v>108.542</v>
      </c>
      <c r="K163" s="1">
        <v>134.858</v>
      </c>
      <c r="L163" s="1">
        <v>122.625</v>
      </c>
      <c r="M163" s="1">
        <v>221.50800000000001</v>
      </c>
      <c r="N163" s="1">
        <v>182.55799999999999</v>
      </c>
      <c r="O163" s="1">
        <v>95.775000000000006</v>
      </c>
      <c r="P163" s="1">
        <v>124.633</v>
      </c>
      <c r="Q163" s="1">
        <v>185.44200000000001</v>
      </c>
      <c r="R163" s="16">
        <v>1.4182902919363101</v>
      </c>
      <c r="S163" s="15">
        <v>0.98914032874881896</v>
      </c>
      <c r="T163" s="4">
        <v>3.2850311229034701E-2</v>
      </c>
    </row>
    <row r="164" spans="1:20" ht="12.75" customHeight="1" x14ac:dyDescent="0.3">
      <c r="A164" s="1">
        <v>28067</v>
      </c>
      <c r="B164" s="1" t="s">
        <v>783</v>
      </c>
      <c r="C164" s="1" t="s">
        <v>784</v>
      </c>
      <c r="D164" s="1" t="s">
        <v>785</v>
      </c>
      <c r="E164" s="1" t="s">
        <v>786</v>
      </c>
      <c r="F164" s="1" t="s">
        <v>787</v>
      </c>
      <c r="G164" s="1">
        <v>2893.98</v>
      </c>
      <c r="H164" s="1">
        <v>5288.68</v>
      </c>
      <c r="I164" s="1">
        <v>2580.0500000000002</v>
      </c>
      <c r="J164" s="1">
        <v>3891.33</v>
      </c>
      <c r="K164" s="1">
        <v>5656.48</v>
      </c>
      <c r="L164" s="1">
        <v>5900.35</v>
      </c>
      <c r="M164" s="1">
        <v>3953.5</v>
      </c>
      <c r="N164" s="1">
        <v>3781.93</v>
      </c>
      <c r="O164" s="1">
        <v>6049.07</v>
      </c>
      <c r="P164" s="1">
        <v>4224.66</v>
      </c>
      <c r="Q164" s="1">
        <v>5338.69</v>
      </c>
      <c r="R164" s="16">
        <v>1.4181813012492299</v>
      </c>
      <c r="S164" s="15">
        <v>0.98817750640165702</v>
      </c>
      <c r="T164" s="4">
        <v>3.7446010781051198E-2</v>
      </c>
    </row>
    <row r="165" spans="1:20" ht="12.75" customHeight="1" x14ac:dyDescent="0.3">
      <c r="A165" s="1">
        <v>31740</v>
      </c>
      <c r="B165" s="1" t="s">
        <v>788</v>
      </c>
      <c r="C165" s="1" t="s">
        <v>789</v>
      </c>
      <c r="D165" s="1" t="s">
        <v>790</v>
      </c>
      <c r="E165" s="1" t="s">
        <v>791</v>
      </c>
      <c r="F165" s="1" t="s">
        <v>792</v>
      </c>
      <c r="G165" s="1">
        <v>57.4833</v>
      </c>
      <c r="H165" s="1">
        <v>41.741700000000002</v>
      </c>
      <c r="I165" s="1">
        <v>51.7</v>
      </c>
      <c r="J165" s="1">
        <v>75.2</v>
      </c>
      <c r="K165" s="1">
        <v>62.333300000000001</v>
      </c>
      <c r="L165" s="1">
        <v>68.491699999999994</v>
      </c>
      <c r="M165" s="1">
        <v>78.900000000000006</v>
      </c>
      <c r="N165" s="1">
        <v>75.566699999999997</v>
      </c>
      <c r="O165" s="1">
        <v>73.558300000000003</v>
      </c>
      <c r="P165" s="1">
        <v>80.583299999999994</v>
      </c>
      <c r="Q165" s="1">
        <v>121.292</v>
      </c>
      <c r="R165" s="16">
        <v>1.41478033545438</v>
      </c>
      <c r="S165" s="15">
        <v>0.99270269823128199</v>
      </c>
      <c r="T165" s="4">
        <v>1.92365553712446E-2</v>
      </c>
    </row>
    <row r="166" spans="1:20" ht="12.75" customHeight="1" x14ac:dyDescent="0.3">
      <c r="A166" s="1">
        <v>24886</v>
      </c>
      <c r="B166" s="1" t="s">
        <v>793</v>
      </c>
      <c r="C166" s="1" t="s">
        <v>794</v>
      </c>
      <c r="D166" s="1" t="s">
        <v>794</v>
      </c>
      <c r="E166" s="1" t="s">
        <v>795</v>
      </c>
      <c r="F166" s="1" t="s">
        <v>796</v>
      </c>
      <c r="G166" s="1">
        <v>363.70800000000003</v>
      </c>
      <c r="H166" s="1">
        <v>321.983</v>
      </c>
      <c r="I166" s="1">
        <v>486.892</v>
      </c>
      <c r="J166" s="1">
        <v>308.07499999999999</v>
      </c>
      <c r="K166" s="1">
        <v>712.51700000000005</v>
      </c>
      <c r="L166" s="1">
        <v>392.31700000000001</v>
      </c>
      <c r="M166" s="1">
        <v>661.28300000000002</v>
      </c>
      <c r="N166" s="1">
        <v>512.42499999999995</v>
      </c>
      <c r="O166" s="1">
        <v>468.74200000000002</v>
      </c>
      <c r="P166" s="1">
        <v>460.358</v>
      </c>
      <c r="Q166" s="1">
        <v>467.31700000000001</v>
      </c>
      <c r="R166" s="16">
        <v>1.41460069240398</v>
      </c>
      <c r="S166" s="15">
        <v>0.99206852257026201</v>
      </c>
      <c r="T166" s="4">
        <v>1.6435222268807999E-2</v>
      </c>
    </row>
    <row r="167" spans="1:20" ht="12.75" customHeight="1" x14ac:dyDescent="0.3">
      <c r="A167" s="1">
        <v>36000</v>
      </c>
      <c r="B167" s="1" t="s">
        <v>797</v>
      </c>
      <c r="C167" s="1" t="s">
        <v>798</v>
      </c>
      <c r="D167" s="1" t="s">
        <v>799</v>
      </c>
      <c r="E167" s="1" t="s">
        <v>800</v>
      </c>
      <c r="F167" s="1" t="s">
        <v>801</v>
      </c>
      <c r="G167" s="1">
        <v>64.575000000000003</v>
      </c>
      <c r="H167" s="1">
        <v>45.166699999999999</v>
      </c>
      <c r="I167" s="1">
        <v>55.616700000000002</v>
      </c>
      <c r="J167" s="1">
        <v>73.7667</v>
      </c>
      <c r="K167" s="1">
        <v>57.558300000000003</v>
      </c>
      <c r="L167" s="1">
        <v>94.458299999999994</v>
      </c>
      <c r="M167" s="1">
        <v>89.7</v>
      </c>
      <c r="N167" s="1">
        <v>96.7</v>
      </c>
      <c r="O167" s="1">
        <v>71.125</v>
      </c>
      <c r="P167" s="1">
        <v>74.208299999999994</v>
      </c>
      <c r="Q167" s="1">
        <v>100.233</v>
      </c>
      <c r="R167" s="16">
        <v>1.41326498461729</v>
      </c>
      <c r="S167" s="15">
        <v>0.99154378265299903</v>
      </c>
      <c r="T167" s="4">
        <v>1.8613058412783001E-2</v>
      </c>
    </row>
    <row r="168" spans="1:20" ht="12.75" customHeight="1" x14ac:dyDescent="0.3">
      <c r="A168" s="1">
        <v>46245</v>
      </c>
      <c r="B168" s="1" t="s">
        <v>802</v>
      </c>
      <c r="C168" s="1" t="s">
        <v>803</v>
      </c>
      <c r="D168" s="1" t="s">
        <v>804</v>
      </c>
      <c r="E168" s="1" t="s">
        <v>805</v>
      </c>
      <c r="F168" s="1" t="s">
        <v>806</v>
      </c>
      <c r="G168" s="1">
        <v>70.849999999999994</v>
      </c>
      <c r="H168" s="1">
        <v>64.5167</v>
      </c>
      <c r="I168" s="1">
        <v>73.691699999999997</v>
      </c>
      <c r="J168" s="1">
        <v>85.924999999999997</v>
      </c>
      <c r="K168" s="1">
        <v>70.4833</v>
      </c>
      <c r="L168" s="1">
        <v>108.575</v>
      </c>
      <c r="M168" s="1">
        <v>111.008</v>
      </c>
      <c r="N168" s="1">
        <v>139.167</v>
      </c>
      <c r="O168" s="1">
        <v>77.2667</v>
      </c>
      <c r="P168" s="1">
        <v>88.2667</v>
      </c>
      <c r="Q168" s="1">
        <v>173.68299999999999</v>
      </c>
      <c r="R168" s="16">
        <v>1.4113937312992699</v>
      </c>
      <c r="S168" s="15">
        <v>0.98795739600634602</v>
      </c>
      <c r="T168" s="4">
        <v>3.70388129905454E-2</v>
      </c>
    </row>
    <row r="169" spans="1:20" ht="12.75" customHeight="1" x14ac:dyDescent="0.3">
      <c r="A169" s="1">
        <v>49970</v>
      </c>
      <c r="B169" s="1" t="s">
        <v>807</v>
      </c>
      <c r="C169" s="1" t="s">
        <v>808</v>
      </c>
      <c r="D169" s="1" t="s">
        <v>809</v>
      </c>
      <c r="E169" s="1" t="s">
        <v>810</v>
      </c>
      <c r="F169" s="1" t="s">
        <v>811</v>
      </c>
      <c r="G169" s="1">
        <v>281.05799999999999</v>
      </c>
      <c r="H169" s="1">
        <v>329.108</v>
      </c>
      <c r="I169" s="1">
        <v>297.00799999999998</v>
      </c>
      <c r="J169" s="1">
        <v>436.15800000000002</v>
      </c>
      <c r="K169" s="1">
        <v>369.99200000000002</v>
      </c>
      <c r="L169" s="1">
        <v>353.36700000000002</v>
      </c>
      <c r="M169" s="1">
        <v>483.47500000000002</v>
      </c>
      <c r="N169" s="1">
        <v>720</v>
      </c>
      <c r="O169" s="1">
        <v>372.41699999999997</v>
      </c>
      <c r="P169" s="1">
        <v>480.95</v>
      </c>
      <c r="Q169" s="1">
        <v>650.35799999999995</v>
      </c>
      <c r="R169" s="16">
        <v>1.41074171192146</v>
      </c>
      <c r="S169" s="15">
        <v>0.99061929074729305</v>
      </c>
      <c r="T169" s="4">
        <v>3.05881641508143E-2</v>
      </c>
    </row>
    <row r="170" spans="1:20" ht="12.75" customHeight="1" x14ac:dyDescent="0.3">
      <c r="A170" s="1">
        <v>27222</v>
      </c>
      <c r="B170" s="1" t="s">
        <v>812</v>
      </c>
      <c r="C170" s="1" t="s">
        <v>813</v>
      </c>
      <c r="D170" s="1" t="s">
        <v>813</v>
      </c>
      <c r="E170" s="1" t="s">
        <v>814</v>
      </c>
      <c r="F170" s="1" t="s">
        <v>815</v>
      </c>
      <c r="G170" s="1">
        <v>194.083</v>
      </c>
      <c r="H170" s="1">
        <v>186.65799999999999</v>
      </c>
      <c r="I170" s="1">
        <v>155.1</v>
      </c>
      <c r="J170" s="1">
        <v>207.125</v>
      </c>
      <c r="K170" s="1">
        <v>211.80799999999999</v>
      </c>
      <c r="L170" s="1">
        <v>264.15800000000002</v>
      </c>
      <c r="M170" s="1">
        <v>315.95</v>
      </c>
      <c r="N170" s="1">
        <v>298.79199999999997</v>
      </c>
      <c r="O170" s="1">
        <v>183.56700000000001</v>
      </c>
      <c r="P170" s="1">
        <v>217.99199999999999</v>
      </c>
      <c r="Q170" s="1">
        <v>364.3</v>
      </c>
      <c r="R170" s="16">
        <v>1.4098342636957999</v>
      </c>
      <c r="S170" s="15">
        <v>0.98987493357349599</v>
      </c>
      <c r="T170" s="4">
        <v>2.0220225762742801E-2</v>
      </c>
    </row>
    <row r="171" spans="1:20" ht="12.75" customHeight="1" x14ac:dyDescent="0.3">
      <c r="A171" s="1">
        <v>44824</v>
      </c>
      <c r="B171" s="1" t="s">
        <v>816</v>
      </c>
      <c r="C171" s="1" t="s">
        <v>817</v>
      </c>
      <c r="D171" s="1" t="s">
        <v>818</v>
      </c>
      <c r="E171" s="1" t="s">
        <v>819</v>
      </c>
      <c r="F171" s="1" t="s">
        <v>820</v>
      </c>
      <c r="G171" s="1">
        <v>70.9833</v>
      </c>
      <c r="H171" s="1">
        <v>57.158299999999997</v>
      </c>
      <c r="I171" s="1">
        <v>65.2667</v>
      </c>
      <c r="J171" s="1">
        <v>58.158299999999997</v>
      </c>
      <c r="K171" s="1">
        <v>73.275000000000006</v>
      </c>
      <c r="L171" s="1">
        <v>85.45</v>
      </c>
      <c r="M171" s="1">
        <v>116.27500000000001</v>
      </c>
      <c r="N171" s="1">
        <v>103.892</v>
      </c>
      <c r="O171" s="1">
        <v>64.6083</v>
      </c>
      <c r="P171" s="1">
        <v>75.3917</v>
      </c>
      <c r="Q171" s="1">
        <v>110.625</v>
      </c>
      <c r="R171" s="16">
        <v>1.40975269633416</v>
      </c>
      <c r="S171" s="15">
        <v>0.988166754882149</v>
      </c>
      <c r="T171" s="4">
        <v>1.32716492139259E-2</v>
      </c>
    </row>
    <row r="172" spans="1:20" ht="12.75" customHeight="1" x14ac:dyDescent="0.3">
      <c r="A172" s="1">
        <v>26458</v>
      </c>
      <c r="B172" s="1" t="s">
        <v>821</v>
      </c>
      <c r="C172" s="1" t="s">
        <v>822</v>
      </c>
      <c r="D172" s="1" t="s">
        <v>823</v>
      </c>
      <c r="E172" s="1" t="s">
        <v>824</v>
      </c>
      <c r="F172" s="1" t="s">
        <v>825</v>
      </c>
      <c r="G172" s="1">
        <v>148.05000000000001</v>
      </c>
      <c r="H172" s="1">
        <v>144.15799999999999</v>
      </c>
      <c r="I172" s="1">
        <v>126.9</v>
      </c>
      <c r="J172" s="1">
        <v>153.96700000000001</v>
      </c>
      <c r="K172" s="1">
        <v>148.767</v>
      </c>
      <c r="L172" s="1">
        <v>180.44200000000001</v>
      </c>
      <c r="M172" s="1">
        <v>239.733</v>
      </c>
      <c r="N172" s="1">
        <v>245.57499999999999</v>
      </c>
      <c r="O172" s="1">
        <v>132.55000000000001</v>
      </c>
      <c r="P172" s="1">
        <v>199.958</v>
      </c>
      <c r="Q172" s="1">
        <v>234.13300000000001</v>
      </c>
      <c r="R172" s="16">
        <v>1.4087284046019799</v>
      </c>
      <c r="S172" s="15">
        <v>0.98862933961217403</v>
      </c>
      <c r="T172" s="4">
        <v>3.0623662502704201E-2</v>
      </c>
    </row>
    <row r="173" spans="1:20" ht="12.75" customHeight="1" x14ac:dyDescent="0.3">
      <c r="A173" s="1">
        <v>8086</v>
      </c>
      <c r="B173" s="1" t="s">
        <v>826</v>
      </c>
      <c r="C173" s="2" t="s">
        <v>827</v>
      </c>
      <c r="D173" s="1" t="s">
        <v>828</v>
      </c>
      <c r="E173" s="1" t="s">
        <v>829</v>
      </c>
      <c r="F173" s="1" t="s">
        <v>830</v>
      </c>
      <c r="G173" s="1">
        <v>612.08299999999997</v>
      </c>
      <c r="H173" s="1">
        <v>774</v>
      </c>
      <c r="I173" s="1">
        <v>420.55799999999999</v>
      </c>
      <c r="J173" s="1">
        <v>527.04200000000003</v>
      </c>
      <c r="K173" s="1">
        <v>947.65</v>
      </c>
      <c r="L173" s="1">
        <v>635.26700000000005</v>
      </c>
      <c r="M173" s="1">
        <v>1257.8</v>
      </c>
      <c r="N173" s="1">
        <v>823.60799999999995</v>
      </c>
      <c r="O173" s="1">
        <v>619.125</v>
      </c>
      <c r="P173" s="1">
        <v>669.44200000000001</v>
      </c>
      <c r="Q173" s="1">
        <v>867.64200000000005</v>
      </c>
      <c r="R173" s="16">
        <v>1.4082443856640601</v>
      </c>
      <c r="S173" s="15">
        <v>0.98942386632878299</v>
      </c>
      <c r="T173" s="4">
        <v>3.2909779164914103E-2</v>
      </c>
    </row>
    <row r="174" spans="1:20" ht="12.75" customHeight="1" x14ac:dyDescent="0.3">
      <c r="A174" s="1">
        <v>44033</v>
      </c>
      <c r="B174" s="1" t="s">
        <v>831</v>
      </c>
      <c r="C174" s="1" t="s">
        <v>832</v>
      </c>
      <c r="D174" s="1" t="s">
        <v>833</v>
      </c>
      <c r="E174" s="1" t="s">
        <v>834</v>
      </c>
      <c r="F174" s="1" t="s">
        <v>835</v>
      </c>
      <c r="G174" s="1">
        <v>47.8917</v>
      </c>
      <c r="H174" s="1">
        <v>55.4</v>
      </c>
      <c r="I174" s="1">
        <v>54.183300000000003</v>
      </c>
      <c r="J174" s="1">
        <v>71.166700000000006</v>
      </c>
      <c r="K174" s="1">
        <v>50.308300000000003</v>
      </c>
      <c r="L174" s="1">
        <v>65.366699999999994</v>
      </c>
      <c r="M174" s="1">
        <v>85.85</v>
      </c>
      <c r="N174" s="1">
        <v>88.724999999999994</v>
      </c>
      <c r="O174" s="1">
        <v>72.191699999999997</v>
      </c>
      <c r="P174" s="1">
        <v>88.116699999999994</v>
      </c>
      <c r="Q174" s="1">
        <v>94.508300000000006</v>
      </c>
      <c r="R174" s="16">
        <v>1.4061268414819901</v>
      </c>
      <c r="S174" s="15">
        <v>0.99043843419344701</v>
      </c>
      <c r="T174" s="4">
        <v>3.1146001927931901E-2</v>
      </c>
    </row>
    <row r="175" spans="1:20" ht="12.75" customHeight="1" x14ac:dyDescent="0.3">
      <c r="A175" s="1">
        <v>22941</v>
      </c>
      <c r="B175" s="1" t="s">
        <v>836</v>
      </c>
      <c r="C175" s="1" t="s">
        <v>837</v>
      </c>
      <c r="D175" s="1" t="s">
        <v>838</v>
      </c>
      <c r="E175" s="1" t="s">
        <v>839</v>
      </c>
      <c r="F175" s="1" t="s">
        <v>840</v>
      </c>
      <c r="G175" s="1">
        <v>90.833299999999994</v>
      </c>
      <c r="H175" s="1">
        <v>89.008300000000006</v>
      </c>
      <c r="I175" s="1">
        <v>97.3917</v>
      </c>
      <c r="J175" s="1">
        <v>124.392</v>
      </c>
      <c r="K175" s="1">
        <v>137.47499999999999</v>
      </c>
      <c r="L175" s="1">
        <v>104.258</v>
      </c>
      <c r="M175" s="1">
        <v>160.32499999999999</v>
      </c>
      <c r="N175" s="1">
        <v>202.17500000000001</v>
      </c>
      <c r="O175" s="1">
        <v>98.216700000000003</v>
      </c>
      <c r="P175" s="1">
        <v>132.85</v>
      </c>
      <c r="Q175" s="1">
        <v>159.00800000000001</v>
      </c>
      <c r="R175" s="16">
        <v>1.40602768067207</v>
      </c>
      <c r="S175" s="15">
        <v>0.98866072449675901</v>
      </c>
      <c r="T175" s="4">
        <v>2.7139997399618601E-2</v>
      </c>
    </row>
    <row r="176" spans="1:20" ht="12.75" customHeight="1" x14ac:dyDescent="0.3">
      <c r="A176" s="1">
        <v>16373</v>
      </c>
      <c r="B176" s="1" t="s">
        <v>841</v>
      </c>
      <c r="C176" s="1" t="s">
        <v>842</v>
      </c>
      <c r="D176" s="1" t="s">
        <v>843</v>
      </c>
      <c r="E176" s="1" t="s">
        <v>844</v>
      </c>
      <c r="F176" s="1" t="s">
        <v>845</v>
      </c>
      <c r="G176" s="1">
        <v>102.075</v>
      </c>
      <c r="H176" s="1">
        <v>95.7</v>
      </c>
      <c r="I176" s="1">
        <v>80.625</v>
      </c>
      <c r="J176" s="1">
        <v>123.05800000000001</v>
      </c>
      <c r="K176" s="1">
        <v>118.508</v>
      </c>
      <c r="L176" s="1">
        <v>91.9833</v>
      </c>
      <c r="M176" s="1">
        <v>176.28299999999999</v>
      </c>
      <c r="N176" s="1">
        <v>151.82499999999999</v>
      </c>
      <c r="O176" s="1">
        <v>116.292</v>
      </c>
      <c r="P176" s="1">
        <v>146.4</v>
      </c>
      <c r="Q176" s="1">
        <v>188.42500000000001</v>
      </c>
      <c r="R176" s="16">
        <v>1.40562619710378</v>
      </c>
      <c r="S176" s="15">
        <v>0.99094174954852898</v>
      </c>
      <c r="T176" s="4">
        <v>3.03716576876213E-2</v>
      </c>
    </row>
    <row r="177" spans="1:20" ht="12.75" customHeight="1" x14ac:dyDescent="0.3">
      <c r="A177" s="1">
        <v>20278</v>
      </c>
      <c r="B177" s="1" t="s">
        <v>846</v>
      </c>
      <c r="C177" s="1" t="s">
        <v>847</v>
      </c>
      <c r="D177" s="1" t="s">
        <v>848</v>
      </c>
      <c r="E177" s="1" t="s">
        <v>849</v>
      </c>
      <c r="F177" s="1" t="s">
        <v>850</v>
      </c>
      <c r="G177" s="1">
        <v>77.916700000000006</v>
      </c>
      <c r="H177" s="1">
        <v>83.083299999999994</v>
      </c>
      <c r="I177" s="1">
        <v>105.483</v>
      </c>
      <c r="J177" s="1">
        <v>76.491699999999994</v>
      </c>
      <c r="K177" s="1">
        <v>97.966700000000003</v>
      </c>
      <c r="L177" s="1">
        <v>106.858</v>
      </c>
      <c r="M177" s="1">
        <v>98.974999999999994</v>
      </c>
      <c r="N177" s="1">
        <v>119.408</v>
      </c>
      <c r="O177" s="1">
        <v>119.52500000000001</v>
      </c>
      <c r="P177" s="1">
        <v>158.917</v>
      </c>
      <c r="Q177" s="1">
        <v>159.40799999999999</v>
      </c>
      <c r="R177" s="16">
        <v>1.4055744235137599</v>
      </c>
      <c r="S177" s="15">
        <v>0.99120739555081105</v>
      </c>
      <c r="T177" s="4">
        <v>9.3281549525699101E-3</v>
      </c>
    </row>
    <row r="178" spans="1:20" ht="12.75" customHeight="1" x14ac:dyDescent="0.3">
      <c r="A178" s="1">
        <v>29739</v>
      </c>
      <c r="B178" s="1" t="s">
        <v>851</v>
      </c>
      <c r="C178" s="1" t="s">
        <v>852</v>
      </c>
      <c r="D178" s="1" t="s">
        <v>853</v>
      </c>
      <c r="E178" s="1" t="s">
        <v>854</v>
      </c>
      <c r="F178" s="1" t="s">
        <v>855</v>
      </c>
      <c r="G178" s="1">
        <v>56.975000000000001</v>
      </c>
      <c r="H178" s="1">
        <v>50.4833</v>
      </c>
      <c r="I178" s="1">
        <v>46.524999999999999</v>
      </c>
      <c r="J178" s="1">
        <v>59.7</v>
      </c>
      <c r="K178" s="1">
        <v>79.291700000000006</v>
      </c>
      <c r="L178" s="1">
        <v>61.283299999999997</v>
      </c>
      <c r="M178" s="1">
        <v>67.75</v>
      </c>
      <c r="N178" s="1">
        <v>77.724999999999994</v>
      </c>
      <c r="O178" s="1">
        <v>71.258300000000006</v>
      </c>
      <c r="P178" s="1">
        <v>76.408299999999997</v>
      </c>
      <c r="Q178" s="1">
        <v>93</v>
      </c>
      <c r="R178" s="16">
        <v>1.40546170706306</v>
      </c>
      <c r="S178" s="15">
        <v>0.99177343721814504</v>
      </c>
      <c r="T178" s="4">
        <v>2.2015587419051E-3</v>
      </c>
    </row>
    <row r="179" spans="1:20" ht="12.75" customHeight="1" x14ac:dyDescent="0.3">
      <c r="A179" s="1">
        <v>24950</v>
      </c>
      <c r="B179" s="1" t="s">
        <v>856</v>
      </c>
      <c r="C179" s="1" t="s">
        <v>857</v>
      </c>
      <c r="D179" s="1" t="s">
        <v>858</v>
      </c>
      <c r="E179" s="1" t="s">
        <v>859</v>
      </c>
      <c r="F179" s="1" t="s">
        <v>860</v>
      </c>
      <c r="G179" s="1">
        <v>62.9</v>
      </c>
      <c r="H179" s="1">
        <v>67.325000000000003</v>
      </c>
      <c r="I179" s="1">
        <v>70.583299999999994</v>
      </c>
      <c r="J179" s="1">
        <v>78.174999999999997</v>
      </c>
      <c r="K179" s="1">
        <v>88.474999999999994</v>
      </c>
      <c r="L179" s="1">
        <v>85.216700000000003</v>
      </c>
      <c r="M179" s="1">
        <v>96.916700000000006</v>
      </c>
      <c r="N179" s="1">
        <v>109.3</v>
      </c>
      <c r="O179" s="1">
        <v>105.52500000000001</v>
      </c>
      <c r="P179" s="1">
        <v>84.775000000000006</v>
      </c>
      <c r="Q179" s="1">
        <v>124.18300000000001</v>
      </c>
      <c r="R179" s="16">
        <v>1.4043319233366101</v>
      </c>
      <c r="S179" s="15">
        <v>0.99295801243725401</v>
      </c>
      <c r="T179" s="4">
        <v>2.0878391660065802E-3</v>
      </c>
    </row>
    <row r="180" spans="1:20" ht="12.75" customHeight="1" x14ac:dyDescent="0.3">
      <c r="A180" s="1">
        <v>29526</v>
      </c>
      <c r="B180" s="1" t="s">
        <v>861</v>
      </c>
      <c r="C180" s="1" t="s">
        <v>862</v>
      </c>
      <c r="D180" s="1" t="s">
        <v>863</v>
      </c>
      <c r="E180" s="1" t="s">
        <v>864</v>
      </c>
      <c r="F180" s="1" t="s">
        <v>865</v>
      </c>
      <c r="G180" s="1">
        <v>65.816699999999997</v>
      </c>
      <c r="H180" s="1">
        <v>43.566699999999997</v>
      </c>
      <c r="I180" s="1">
        <v>53.841700000000003</v>
      </c>
      <c r="J180" s="1">
        <v>82.183300000000003</v>
      </c>
      <c r="K180" s="1">
        <v>67.224999999999994</v>
      </c>
      <c r="L180" s="1">
        <v>71.833299999999994</v>
      </c>
      <c r="M180" s="1">
        <v>83.258300000000006</v>
      </c>
      <c r="N180" s="1">
        <v>123.208</v>
      </c>
      <c r="O180" s="1">
        <v>72.383300000000006</v>
      </c>
      <c r="P180" s="1">
        <v>70.366699999999994</v>
      </c>
      <c r="Q180" s="1">
        <v>117.75</v>
      </c>
      <c r="R180" s="16">
        <v>1.4026392103983301</v>
      </c>
      <c r="S180" s="15">
        <v>0.98958012310583099</v>
      </c>
      <c r="T180" s="4">
        <v>3.84916231441573E-2</v>
      </c>
    </row>
    <row r="181" spans="1:20" ht="12.75" customHeight="1" x14ac:dyDescent="0.3">
      <c r="A181" s="1">
        <v>52291</v>
      </c>
      <c r="B181" s="1" t="s">
        <v>866</v>
      </c>
      <c r="C181" s="1" t="s">
        <v>867</v>
      </c>
      <c r="D181" s="1" t="s">
        <v>868</v>
      </c>
      <c r="E181" s="1" t="s">
        <v>869</v>
      </c>
      <c r="F181" s="1" t="s">
        <v>870</v>
      </c>
      <c r="G181" s="1">
        <v>57.4833</v>
      </c>
      <c r="H181" s="1">
        <v>57.808300000000003</v>
      </c>
      <c r="I181" s="1">
        <v>47.3583</v>
      </c>
      <c r="J181" s="1">
        <v>61.774999999999999</v>
      </c>
      <c r="K181" s="1">
        <v>58.658299999999997</v>
      </c>
      <c r="L181" s="1">
        <v>73.599999999999994</v>
      </c>
      <c r="M181" s="1">
        <v>78.95</v>
      </c>
      <c r="N181" s="1">
        <v>90.991699999999994</v>
      </c>
      <c r="O181" s="1">
        <v>49.091700000000003</v>
      </c>
      <c r="P181" s="1">
        <v>87.308300000000003</v>
      </c>
      <c r="Q181" s="1">
        <v>103.492</v>
      </c>
      <c r="R181" s="16">
        <v>1.4019467188972901</v>
      </c>
      <c r="S181" s="15">
        <v>0.990203688004615</v>
      </c>
      <c r="T181" s="4">
        <v>3.9887438397112999E-2</v>
      </c>
    </row>
    <row r="182" spans="1:20" ht="12.75" customHeight="1" x14ac:dyDescent="0.3">
      <c r="A182" s="1">
        <v>8814</v>
      </c>
      <c r="B182" s="1" t="s">
        <v>871</v>
      </c>
      <c r="C182" s="1" t="s">
        <v>872</v>
      </c>
      <c r="D182" s="1" t="s">
        <v>873</v>
      </c>
      <c r="E182" s="1" t="s">
        <v>874</v>
      </c>
      <c r="F182" s="1" t="s">
        <v>875</v>
      </c>
      <c r="G182" s="1">
        <v>160.03299999999999</v>
      </c>
      <c r="H182" s="1">
        <v>150.65</v>
      </c>
      <c r="I182" s="1">
        <v>158.74199999999999</v>
      </c>
      <c r="J182" s="1">
        <v>144.32499999999999</v>
      </c>
      <c r="K182" s="1">
        <v>163.96700000000001</v>
      </c>
      <c r="L182" s="1">
        <v>293.05799999999999</v>
      </c>
      <c r="M182" s="1">
        <v>188.24199999999999</v>
      </c>
      <c r="N182" s="1">
        <v>256.27499999999998</v>
      </c>
      <c r="O182" s="1">
        <v>165.517</v>
      </c>
      <c r="P182" s="1">
        <v>192.95</v>
      </c>
      <c r="Q182" s="1">
        <v>304.28300000000002</v>
      </c>
      <c r="R182" s="16">
        <v>1.4018206450675801</v>
      </c>
      <c r="S182" s="15">
        <v>0.98563763661739301</v>
      </c>
      <c r="T182" s="4">
        <v>1.8376489786871501E-2</v>
      </c>
    </row>
    <row r="183" spans="1:20" ht="12.75" customHeight="1" x14ac:dyDescent="0.3">
      <c r="A183" s="1">
        <v>32039</v>
      </c>
      <c r="B183" s="1" t="s">
        <v>876</v>
      </c>
      <c r="C183" s="1" t="s">
        <v>877</v>
      </c>
      <c r="D183" s="1" t="s">
        <v>878</v>
      </c>
      <c r="E183" s="1" t="s">
        <v>879</v>
      </c>
      <c r="F183" s="1" t="s">
        <v>880</v>
      </c>
      <c r="G183" s="1">
        <v>602.42499999999995</v>
      </c>
      <c r="H183" s="1">
        <v>587.14200000000005</v>
      </c>
      <c r="I183" s="1">
        <v>838.57500000000005</v>
      </c>
      <c r="J183" s="1">
        <v>651.29999999999995</v>
      </c>
      <c r="K183" s="1">
        <v>897.16700000000003</v>
      </c>
      <c r="L183" s="1">
        <v>808.05799999999999</v>
      </c>
      <c r="M183" s="1">
        <v>931.55</v>
      </c>
      <c r="N183" s="1">
        <v>885.48299999999995</v>
      </c>
      <c r="O183" s="1">
        <v>1029.3399999999999</v>
      </c>
      <c r="P183" s="1">
        <v>1065.8800000000001</v>
      </c>
      <c r="Q183" s="1">
        <v>794.61699999999996</v>
      </c>
      <c r="R183" s="16">
        <v>1.4007644237203201</v>
      </c>
      <c r="S183" s="15">
        <v>0.992454316847454</v>
      </c>
      <c r="T183" s="4">
        <v>3.9932521092423496E-3</v>
      </c>
    </row>
    <row r="184" spans="1:20" ht="12.75" customHeight="1" x14ac:dyDescent="0.3">
      <c r="A184" s="1">
        <v>13177</v>
      </c>
      <c r="B184" s="1" t="s">
        <v>881</v>
      </c>
      <c r="C184" s="1" t="s">
        <v>882</v>
      </c>
      <c r="D184" s="1" t="s">
        <v>883</v>
      </c>
      <c r="E184" s="1" t="s">
        <v>884</v>
      </c>
      <c r="F184" s="1" t="s">
        <v>885</v>
      </c>
      <c r="G184" s="1">
        <v>56.524999999999999</v>
      </c>
      <c r="H184" s="1">
        <v>58.375</v>
      </c>
      <c r="I184" s="1">
        <v>76.375</v>
      </c>
      <c r="J184" s="1">
        <v>103.85</v>
      </c>
      <c r="K184" s="1">
        <v>74.025000000000006</v>
      </c>
      <c r="L184" s="1">
        <v>91.058300000000003</v>
      </c>
      <c r="M184" s="1">
        <v>109.242</v>
      </c>
      <c r="N184" s="1">
        <v>108.167</v>
      </c>
      <c r="O184" s="1">
        <v>89.133300000000006</v>
      </c>
      <c r="P184" s="1">
        <v>87.174999999999997</v>
      </c>
      <c r="Q184" s="1">
        <v>138.875</v>
      </c>
      <c r="R184" s="16">
        <v>1.39803425339601</v>
      </c>
      <c r="S184" s="15">
        <v>0.99037287295805698</v>
      </c>
      <c r="T184" s="4">
        <v>3.8357070055312303E-2</v>
      </c>
    </row>
    <row r="185" spans="1:20" ht="12.75" customHeight="1" x14ac:dyDescent="0.3">
      <c r="A185" s="1">
        <v>7876</v>
      </c>
      <c r="B185" s="1" t="s">
        <v>886</v>
      </c>
      <c r="C185" s="1" t="s">
        <v>887</v>
      </c>
      <c r="D185" s="1" t="s">
        <v>887</v>
      </c>
      <c r="E185" s="1" t="s">
        <v>888</v>
      </c>
      <c r="F185" s="1" t="s">
        <v>889</v>
      </c>
      <c r="G185" s="1">
        <v>48.808300000000003</v>
      </c>
      <c r="H185" s="1">
        <v>53.7333</v>
      </c>
      <c r="I185" s="1">
        <v>44.458300000000001</v>
      </c>
      <c r="J185" s="1">
        <v>47.583300000000001</v>
      </c>
      <c r="K185" s="1">
        <v>68.833299999999994</v>
      </c>
      <c r="L185" s="1">
        <v>65.5</v>
      </c>
      <c r="M185" s="1">
        <v>70.349999999999994</v>
      </c>
      <c r="N185" s="1">
        <v>71.724999999999994</v>
      </c>
      <c r="O185" s="1">
        <v>45.941699999999997</v>
      </c>
      <c r="P185" s="1">
        <v>62.325000000000003</v>
      </c>
      <c r="Q185" s="1">
        <v>78.791700000000006</v>
      </c>
      <c r="R185" s="16">
        <v>1.3957954853927901</v>
      </c>
      <c r="S185" s="15">
        <v>0.99190297364476399</v>
      </c>
      <c r="T185" s="4">
        <v>9.3511640996588995E-3</v>
      </c>
    </row>
    <row r="186" spans="1:20" ht="12.75" customHeight="1" x14ac:dyDescent="0.3">
      <c r="A186" s="1">
        <v>26791</v>
      </c>
      <c r="B186" s="1" t="s">
        <v>890</v>
      </c>
      <c r="C186" s="1" t="s">
        <v>891</v>
      </c>
      <c r="D186" s="1" t="s">
        <v>892</v>
      </c>
      <c r="E186" s="1" t="s">
        <v>893</v>
      </c>
      <c r="F186" s="1" t="s">
        <v>894</v>
      </c>
      <c r="G186" s="1">
        <v>48.333300000000001</v>
      </c>
      <c r="H186" s="1">
        <v>55.225000000000001</v>
      </c>
      <c r="I186" s="1">
        <v>50.741700000000002</v>
      </c>
      <c r="J186" s="1">
        <v>57.758299999999998</v>
      </c>
      <c r="K186" s="1">
        <v>67.558300000000003</v>
      </c>
      <c r="L186" s="1">
        <v>51.616700000000002</v>
      </c>
      <c r="M186" s="1">
        <v>64.525000000000006</v>
      </c>
      <c r="N186" s="1">
        <v>94.433300000000003</v>
      </c>
      <c r="O186" s="1">
        <v>95.9</v>
      </c>
      <c r="P186" s="1">
        <v>67.325000000000003</v>
      </c>
      <c r="Q186" s="1">
        <v>81.991699999999994</v>
      </c>
      <c r="R186" s="16">
        <v>1.3916515775395999</v>
      </c>
      <c r="S186" s="15">
        <v>0.98962326007618096</v>
      </c>
      <c r="T186" s="4">
        <v>1.48430560762345E-2</v>
      </c>
    </row>
    <row r="187" spans="1:20" ht="12.75" customHeight="1" x14ac:dyDescent="0.3">
      <c r="A187" s="1">
        <v>45523</v>
      </c>
      <c r="B187" s="1" t="s">
        <v>895</v>
      </c>
      <c r="C187" s="1" t="s">
        <v>896</v>
      </c>
      <c r="D187" s="1" t="s">
        <v>897</v>
      </c>
      <c r="E187" s="1" t="s">
        <v>898</v>
      </c>
      <c r="F187" s="1" t="s">
        <v>899</v>
      </c>
      <c r="G187" s="1">
        <v>62.008299999999998</v>
      </c>
      <c r="H187" s="1">
        <v>54.908299999999997</v>
      </c>
      <c r="I187" s="1">
        <v>72.508300000000006</v>
      </c>
      <c r="J187" s="1">
        <v>58.325000000000003</v>
      </c>
      <c r="K187" s="1">
        <v>63.475000000000001</v>
      </c>
      <c r="L187" s="1">
        <v>81.216700000000003</v>
      </c>
      <c r="M187" s="1">
        <v>93.424999999999997</v>
      </c>
      <c r="N187" s="1">
        <v>164.30799999999999</v>
      </c>
      <c r="O187" s="1">
        <v>61.774999999999999</v>
      </c>
      <c r="P187" s="1">
        <v>84.8</v>
      </c>
      <c r="Q187" s="1">
        <v>103.083</v>
      </c>
      <c r="R187" s="16">
        <v>1.39134756911763</v>
      </c>
      <c r="S187" s="15">
        <v>0.98760979050384601</v>
      </c>
      <c r="T187" s="4">
        <v>3.8657815858018203E-2</v>
      </c>
    </row>
    <row r="188" spans="1:20" ht="12.75" customHeight="1" x14ac:dyDescent="0.3">
      <c r="A188" s="1">
        <v>37632</v>
      </c>
      <c r="B188" s="1" t="s">
        <v>900</v>
      </c>
      <c r="C188" s="1" t="s">
        <v>901</v>
      </c>
      <c r="D188" s="1" t="s">
        <v>902</v>
      </c>
      <c r="E188" s="1" t="s">
        <v>903</v>
      </c>
      <c r="F188" s="1" t="s">
        <v>904</v>
      </c>
      <c r="G188" s="1">
        <v>328.642</v>
      </c>
      <c r="H188" s="1">
        <v>290.267</v>
      </c>
      <c r="I188" s="1">
        <v>421.16699999999997</v>
      </c>
      <c r="J188" s="1">
        <v>464.858</v>
      </c>
      <c r="K188" s="1">
        <v>590.35</v>
      </c>
      <c r="L188" s="1">
        <v>358.858</v>
      </c>
      <c r="M188" s="1">
        <v>390.95800000000003</v>
      </c>
      <c r="N188" s="1">
        <v>645.97500000000002</v>
      </c>
      <c r="O188" s="1">
        <v>577.01700000000005</v>
      </c>
      <c r="P188" s="1">
        <v>571.96699999999998</v>
      </c>
      <c r="Q188" s="1">
        <v>486.58300000000003</v>
      </c>
      <c r="R188" s="16">
        <v>1.3903540102978</v>
      </c>
      <c r="S188" s="15">
        <v>0.99126614063568297</v>
      </c>
      <c r="T188" s="4">
        <v>3.1327981959339203E-2</v>
      </c>
    </row>
    <row r="189" spans="1:20" ht="12.75" customHeight="1" x14ac:dyDescent="0.3">
      <c r="A189" s="1">
        <v>34741</v>
      </c>
      <c r="B189" s="1" t="s">
        <v>905</v>
      </c>
      <c r="C189" s="1" t="s">
        <v>906</v>
      </c>
      <c r="D189" s="1" t="s">
        <v>907</v>
      </c>
      <c r="E189" s="1" t="s">
        <v>908</v>
      </c>
      <c r="F189" s="1" t="s">
        <v>909</v>
      </c>
      <c r="G189" s="1">
        <v>62.133299999999998</v>
      </c>
      <c r="H189" s="1">
        <v>50.524999999999999</v>
      </c>
      <c r="I189" s="1">
        <v>52.5</v>
      </c>
      <c r="J189" s="1">
        <v>57.7667</v>
      </c>
      <c r="K189" s="1">
        <v>75</v>
      </c>
      <c r="L189" s="1">
        <v>81.333299999999994</v>
      </c>
      <c r="M189" s="1">
        <v>58.291699999999999</v>
      </c>
      <c r="N189" s="1">
        <v>89.083299999999994</v>
      </c>
      <c r="O189" s="1">
        <v>71.525000000000006</v>
      </c>
      <c r="P189" s="1">
        <v>75.0167</v>
      </c>
      <c r="Q189" s="1">
        <v>85.724999999999994</v>
      </c>
      <c r="R189" s="16">
        <v>1.3895819601161199</v>
      </c>
      <c r="S189" s="15">
        <v>0.99087022245246303</v>
      </c>
      <c r="T189" s="4">
        <v>4.0066161276775597E-3</v>
      </c>
    </row>
    <row r="190" spans="1:20" ht="12.75" customHeight="1" x14ac:dyDescent="0.3">
      <c r="A190" s="1">
        <v>11116</v>
      </c>
      <c r="B190" s="1" t="s">
        <v>910</v>
      </c>
      <c r="C190" s="1" t="s">
        <v>911</v>
      </c>
      <c r="D190" s="1" t="s">
        <v>911</v>
      </c>
      <c r="E190" s="1" t="s">
        <v>912</v>
      </c>
      <c r="F190" s="1" t="s">
        <v>913</v>
      </c>
      <c r="G190" s="1">
        <v>79.174999999999997</v>
      </c>
      <c r="H190" s="1">
        <v>59.533299999999997</v>
      </c>
      <c r="I190" s="1">
        <v>84.633300000000006</v>
      </c>
      <c r="J190" s="1">
        <v>100.25</v>
      </c>
      <c r="K190" s="1">
        <v>88.841700000000003</v>
      </c>
      <c r="L190" s="1">
        <v>97.241699999999994</v>
      </c>
      <c r="M190" s="1">
        <v>123.908</v>
      </c>
      <c r="N190" s="1">
        <v>155.108</v>
      </c>
      <c r="O190" s="1">
        <v>84.533299999999997</v>
      </c>
      <c r="P190" s="1">
        <v>102.7</v>
      </c>
      <c r="Q190" s="1">
        <v>140.583</v>
      </c>
      <c r="R190" s="16">
        <v>1.3879389667139601</v>
      </c>
      <c r="S190" s="15">
        <v>0.98779423460211402</v>
      </c>
      <c r="T190" s="4">
        <v>2.81713863031842E-2</v>
      </c>
    </row>
    <row r="191" spans="1:20" ht="12.75" customHeight="1" x14ac:dyDescent="0.3">
      <c r="A191" s="1">
        <v>52200</v>
      </c>
      <c r="B191" s="1" t="s">
        <v>914</v>
      </c>
      <c r="C191" s="1" t="s">
        <v>915</v>
      </c>
      <c r="D191" s="1" t="s">
        <v>916</v>
      </c>
      <c r="E191" s="1" t="s">
        <v>917</v>
      </c>
      <c r="F191" s="1" t="s">
        <v>918</v>
      </c>
      <c r="G191" s="1">
        <v>138.917</v>
      </c>
      <c r="H191" s="1">
        <v>119.47499999999999</v>
      </c>
      <c r="I191" s="1">
        <v>69.3917</v>
      </c>
      <c r="J191" s="1">
        <v>167.95</v>
      </c>
      <c r="K191" s="1">
        <v>161.19200000000001</v>
      </c>
      <c r="L191" s="1">
        <v>137.63300000000001</v>
      </c>
      <c r="M191" s="1">
        <v>208.983</v>
      </c>
      <c r="N191" s="1">
        <v>133.03299999999999</v>
      </c>
      <c r="O191" s="1">
        <v>148.042</v>
      </c>
      <c r="P191" s="1">
        <v>166.18299999999999</v>
      </c>
      <c r="Q191" s="1">
        <v>254.608</v>
      </c>
      <c r="R191" s="16">
        <v>1.38791207055125</v>
      </c>
      <c r="S191" s="15">
        <v>0.97934278519782203</v>
      </c>
      <c r="T191" s="4">
        <v>4.8432823022236601E-2</v>
      </c>
    </row>
    <row r="192" spans="1:20" ht="12.75" customHeight="1" x14ac:dyDescent="0.3">
      <c r="A192" s="1">
        <v>52323</v>
      </c>
      <c r="B192" s="1" t="s">
        <v>919</v>
      </c>
      <c r="C192" s="1" t="s">
        <v>920</v>
      </c>
      <c r="D192" s="1" t="s">
        <v>921</v>
      </c>
      <c r="E192" s="1" t="s">
        <v>922</v>
      </c>
      <c r="F192" s="1" t="s">
        <v>923</v>
      </c>
      <c r="G192" s="1">
        <v>83.008300000000006</v>
      </c>
      <c r="H192" s="1">
        <v>78.816699999999997</v>
      </c>
      <c r="I192" s="1">
        <v>73.558300000000003</v>
      </c>
      <c r="J192" s="1">
        <v>86.008300000000006</v>
      </c>
      <c r="K192" s="1">
        <v>95.966700000000003</v>
      </c>
      <c r="L192" s="1">
        <v>82.741699999999994</v>
      </c>
      <c r="M192" s="1">
        <v>127.425</v>
      </c>
      <c r="N192" s="1">
        <v>159.792</v>
      </c>
      <c r="O192" s="1">
        <v>78.633300000000006</v>
      </c>
      <c r="P192" s="1">
        <v>105.858</v>
      </c>
      <c r="Q192" s="1">
        <v>175.61699999999999</v>
      </c>
      <c r="R192" s="16">
        <v>1.38791019835855</v>
      </c>
      <c r="S192" s="15">
        <v>0.98631032985854405</v>
      </c>
      <c r="T192" s="4">
        <v>3.7307323577792303E-2</v>
      </c>
    </row>
    <row r="193" spans="1:20" ht="12.75" customHeight="1" x14ac:dyDescent="0.3">
      <c r="A193" s="1">
        <v>52424</v>
      </c>
      <c r="B193" s="1" t="s">
        <v>924</v>
      </c>
      <c r="C193" s="1" t="s">
        <v>925</v>
      </c>
      <c r="D193" s="1" t="s">
        <v>926</v>
      </c>
      <c r="E193" s="1" t="s">
        <v>927</v>
      </c>
      <c r="F193" s="1" t="s">
        <v>928</v>
      </c>
      <c r="G193" s="1">
        <v>64.416700000000006</v>
      </c>
      <c r="H193" s="1">
        <v>60.6</v>
      </c>
      <c r="I193" s="1">
        <v>43.158299999999997</v>
      </c>
      <c r="J193" s="1">
        <v>48.9833</v>
      </c>
      <c r="K193" s="1">
        <v>59.975000000000001</v>
      </c>
      <c r="L193" s="1">
        <v>83.408299999999997</v>
      </c>
      <c r="M193" s="1">
        <v>85</v>
      </c>
      <c r="N193" s="1">
        <v>90.2</v>
      </c>
      <c r="O193" s="1">
        <v>48.916699999999999</v>
      </c>
      <c r="P193" s="1">
        <v>63.633299999999998</v>
      </c>
      <c r="Q193" s="1">
        <v>90.941699999999997</v>
      </c>
      <c r="R193" s="16">
        <v>1.38702154257988</v>
      </c>
      <c r="S193" s="15">
        <v>0.99002400058639495</v>
      </c>
      <c r="T193" s="4">
        <v>3.7337794576634102E-2</v>
      </c>
    </row>
    <row r="194" spans="1:20" ht="12.75" customHeight="1" x14ac:dyDescent="0.3">
      <c r="A194" s="1">
        <v>10071</v>
      </c>
      <c r="B194" s="1" t="s">
        <v>929</v>
      </c>
      <c r="C194" s="1" t="s">
        <v>930</v>
      </c>
      <c r="D194" s="1" t="s">
        <v>931</v>
      </c>
      <c r="E194" s="1" t="s">
        <v>932</v>
      </c>
      <c r="F194" s="1" t="s">
        <v>933</v>
      </c>
      <c r="G194" s="1">
        <v>91.9</v>
      </c>
      <c r="H194" s="1">
        <v>91.866699999999994</v>
      </c>
      <c r="I194" s="1">
        <v>100.625</v>
      </c>
      <c r="J194" s="1">
        <v>104.083</v>
      </c>
      <c r="K194" s="1">
        <v>96.1</v>
      </c>
      <c r="L194" s="1">
        <v>103.233</v>
      </c>
      <c r="M194" s="1">
        <v>133.52500000000001</v>
      </c>
      <c r="N194" s="1">
        <v>175.042</v>
      </c>
      <c r="O194" s="1">
        <v>135.42500000000001</v>
      </c>
      <c r="P194" s="1">
        <v>132.642</v>
      </c>
      <c r="Q194" s="1">
        <v>182.2</v>
      </c>
      <c r="R194" s="16">
        <v>1.385441660958</v>
      </c>
      <c r="S194" s="15">
        <v>0.99192629799613696</v>
      </c>
      <c r="T194" s="4">
        <v>1.9532712508707799E-2</v>
      </c>
    </row>
    <row r="195" spans="1:20" ht="12.75" customHeight="1" x14ac:dyDescent="0.3">
      <c r="A195" s="1">
        <v>41457</v>
      </c>
      <c r="B195" s="1" t="s">
        <v>934</v>
      </c>
      <c r="C195" s="1" t="s">
        <v>935</v>
      </c>
      <c r="D195" s="1" t="s">
        <v>935</v>
      </c>
      <c r="E195" s="1" t="s">
        <v>936</v>
      </c>
      <c r="F195" s="1" t="s">
        <v>937</v>
      </c>
      <c r="G195" s="1">
        <v>66.6083</v>
      </c>
      <c r="H195" s="1">
        <v>41.583300000000001</v>
      </c>
      <c r="I195" s="1">
        <v>58.408299999999997</v>
      </c>
      <c r="J195" s="1">
        <v>58.341700000000003</v>
      </c>
      <c r="K195" s="1">
        <v>65.424999999999997</v>
      </c>
      <c r="L195" s="1">
        <v>79.991699999999994</v>
      </c>
      <c r="M195" s="1">
        <v>80.25</v>
      </c>
      <c r="N195" s="1">
        <v>73.275000000000006</v>
      </c>
      <c r="O195" s="1">
        <v>59.625</v>
      </c>
      <c r="P195" s="1">
        <v>87.025000000000006</v>
      </c>
      <c r="Q195" s="1">
        <v>112.5</v>
      </c>
      <c r="R195" s="16">
        <v>1.38504331675726</v>
      </c>
      <c r="S195" s="15">
        <v>0.98978340934651299</v>
      </c>
      <c r="T195" s="4">
        <v>1.4749492929515599E-2</v>
      </c>
    </row>
    <row r="196" spans="1:20" ht="12.75" customHeight="1" x14ac:dyDescent="0.3">
      <c r="A196" s="1">
        <v>25998</v>
      </c>
      <c r="B196" s="1" t="s">
        <v>938</v>
      </c>
      <c r="C196" s="1" t="s">
        <v>939</v>
      </c>
      <c r="D196" s="1" t="s">
        <v>940</v>
      </c>
      <c r="E196" s="1" t="s">
        <v>941</v>
      </c>
      <c r="F196" s="1" t="s">
        <v>942</v>
      </c>
      <c r="G196" s="1">
        <v>56.933300000000003</v>
      </c>
      <c r="H196" s="1">
        <v>60.591700000000003</v>
      </c>
      <c r="I196" s="1">
        <v>62.666699999999999</v>
      </c>
      <c r="J196" s="1">
        <v>79.05</v>
      </c>
      <c r="K196" s="1">
        <v>81.791700000000006</v>
      </c>
      <c r="L196" s="1">
        <v>83.341700000000003</v>
      </c>
      <c r="M196" s="1">
        <v>88.316699999999997</v>
      </c>
      <c r="N196" s="1">
        <v>130.833</v>
      </c>
      <c r="O196" s="1">
        <v>78.366699999999994</v>
      </c>
      <c r="P196" s="1">
        <v>63.966700000000003</v>
      </c>
      <c r="Q196" s="1">
        <v>164.608</v>
      </c>
      <c r="R196" s="16">
        <v>1.3841423018888099</v>
      </c>
      <c r="S196" s="15">
        <v>0.99195106223264595</v>
      </c>
      <c r="T196" s="4">
        <v>3.1867143530571601E-2</v>
      </c>
    </row>
    <row r="197" spans="1:20" ht="12.75" customHeight="1" x14ac:dyDescent="0.3">
      <c r="A197" s="1">
        <v>1938</v>
      </c>
      <c r="B197" s="1" t="s">
        <v>943</v>
      </c>
      <c r="C197" s="1" t="s">
        <v>944</v>
      </c>
      <c r="D197" s="1" t="s">
        <v>945</v>
      </c>
      <c r="E197" s="1" t="s">
        <v>946</v>
      </c>
      <c r="F197" s="1" t="s">
        <v>947</v>
      </c>
      <c r="G197" s="1">
        <v>239.75</v>
      </c>
      <c r="H197" s="1">
        <v>212.61699999999999</v>
      </c>
      <c r="I197" s="1">
        <v>191.03299999999999</v>
      </c>
      <c r="J197" s="1">
        <v>183.708</v>
      </c>
      <c r="K197" s="1">
        <v>263.108</v>
      </c>
      <c r="L197" s="1">
        <v>280.517</v>
      </c>
      <c r="M197" s="1">
        <v>193.25800000000001</v>
      </c>
      <c r="N197" s="1">
        <v>310.38299999999998</v>
      </c>
      <c r="O197" s="1">
        <v>275.36700000000002</v>
      </c>
      <c r="P197" s="1">
        <v>413.06700000000001</v>
      </c>
      <c r="Q197" s="1">
        <v>284.41699999999997</v>
      </c>
      <c r="R197" s="16">
        <v>1.3831804401041601</v>
      </c>
      <c r="S197" s="15">
        <v>0.98864706615090603</v>
      </c>
      <c r="T197" s="4">
        <v>1.9396252049783201E-2</v>
      </c>
    </row>
    <row r="198" spans="1:20" ht="12.75" customHeight="1" x14ac:dyDescent="0.3">
      <c r="A198" s="1">
        <v>35354</v>
      </c>
      <c r="B198" s="1" t="s">
        <v>948</v>
      </c>
      <c r="C198" s="1" t="s">
        <v>949</v>
      </c>
      <c r="D198" s="1" t="s">
        <v>950</v>
      </c>
      <c r="E198" s="1" t="s">
        <v>951</v>
      </c>
      <c r="F198" s="1" t="s">
        <v>952</v>
      </c>
      <c r="G198" s="1">
        <v>54.008299999999998</v>
      </c>
      <c r="H198" s="1">
        <v>44.75</v>
      </c>
      <c r="I198" s="1">
        <v>45.375</v>
      </c>
      <c r="J198" s="1">
        <v>71.991699999999994</v>
      </c>
      <c r="K198" s="1">
        <v>72.5167</v>
      </c>
      <c r="L198" s="1">
        <v>54.258299999999998</v>
      </c>
      <c r="M198" s="1">
        <v>63.575000000000003</v>
      </c>
      <c r="N198" s="1">
        <v>75.974999999999994</v>
      </c>
      <c r="O198" s="1">
        <v>65.883300000000006</v>
      </c>
      <c r="P198" s="1">
        <v>70.933300000000003</v>
      </c>
      <c r="Q198" s="1">
        <v>118.658</v>
      </c>
      <c r="R198" s="16">
        <v>1.3828994792529801</v>
      </c>
      <c r="S198" s="15">
        <v>0.98957730440380998</v>
      </c>
      <c r="T198" s="4">
        <v>4.0202205866428399E-2</v>
      </c>
    </row>
    <row r="199" spans="1:20" ht="12.75" customHeight="1" x14ac:dyDescent="0.3">
      <c r="A199" s="1">
        <v>22849</v>
      </c>
      <c r="B199" s="1" t="s">
        <v>953</v>
      </c>
      <c r="C199" s="1" t="s">
        <v>954</v>
      </c>
      <c r="D199" s="1" t="s">
        <v>955</v>
      </c>
      <c r="E199" s="1" t="s">
        <v>956</v>
      </c>
      <c r="F199" s="1" t="s">
        <v>957</v>
      </c>
      <c r="G199" s="1">
        <v>53.033299999999997</v>
      </c>
      <c r="H199" s="1">
        <v>62.083300000000001</v>
      </c>
      <c r="I199" s="1">
        <v>51.3</v>
      </c>
      <c r="J199" s="1">
        <v>70.7667</v>
      </c>
      <c r="K199" s="1">
        <v>74.375</v>
      </c>
      <c r="L199" s="1">
        <v>61.116700000000002</v>
      </c>
      <c r="M199" s="1">
        <v>86.7</v>
      </c>
      <c r="N199" s="1">
        <v>82.041700000000006</v>
      </c>
      <c r="O199" s="1">
        <v>68.8917</v>
      </c>
      <c r="P199" s="1">
        <v>112.333</v>
      </c>
      <c r="Q199" s="1">
        <v>92.508300000000006</v>
      </c>
      <c r="R199" s="16">
        <v>1.38268312102045</v>
      </c>
      <c r="S199" s="15">
        <v>0.98934437654841101</v>
      </c>
      <c r="T199" s="4">
        <v>1.43862410528402E-2</v>
      </c>
    </row>
    <row r="200" spans="1:20" ht="12.75" customHeight="1" x14ac:dyDescent="0.3">
      <c r="A200" s="1">
        <v>7966</v>
      </c>
      <c r="B200" s="1" t="s">
        <v>958</v>
      </c>
      <c r="C200" s="2" t="s">
        <v>959</v>
      </c>
      <c r="D200" s="1" t="s">
        <v>960</v>
      </c>
      <c r="E200" s="1" t="s">
        <v>961</v>
      </c>
      <c r="F200" s="1" t="s">
        <v>962</v>
      </c>
      <c r="G200" s="1">
        <v>209.65799999999999</v>
      </c>
      <c r="H200" s="1">
        <v>179.67500000000001</v>
      </c>
      <c r="I200" s="1">
        <v>152.13300000000001</v>
      </c>
      <c r="J200" s="1">
        <v>152.52500000000001</v>
      </c>
      <c r="K200" s="1">
        <v>297.41699999999997</v>
      </c>
      <c r="L200" s="1">
        <v>226.45</v>
      </c>
      <c r="M200" s="1">
        <v>236.32499999999999</v>
      </c>
      <c r="N200" s="1">
        <v>158.1</v>
      </c>
      <c r="O200" s="1">
        <v>280.66699999999997</v>
      </c>
      <c r="P200" s="1">
        <v>263.2</v>
      </c>
      <c r="Q200" s="1">
        <v>192.767</v>
      </c>
      <c r="R200" s="16">
        <v>1.38209648285658</v>
      </c>
      <c r="S200" s="15">
        <v>0.98929061366821902</v>
      </c>
      <c r="T200" s="4">
        <v>2.9026008892932598E-2</v>
      </c>
    </row>
    <row r="201" spans="1:20" ht="12.75" customHeight="1" x14ac:dyDescent="0.3">
      <c r="A201" s="1">
        <v>17676</v>
      </c>
      <c r="B201" s="1" t="s">
        <v>963</v>
      </c>
      <c r="C201" s="1" t="s">
        <v>964</v>
      </c>
      <c r="D201" s="1" t="s">
        <v>965</v>
      </c>
      <c r="E201" s="1" t="s">
        <v>966</v>
      </c>
      <c r="F201" s="1" t="s">
        <v>967</v>
      </c>
      <c r="G201" s="1">
        <v>63.475000000000001</v>
      </c>
      <c r="H201" s="1">
        <v>60.408299999999997</v>
      </c>
      <c r="I201" s="1">
        <v>68.474999999999994</v>
      </c>
      <c r="J201" s="1">
        <v>66.841700000000003</v>
      </c>
      <c r="K201" s="1">
        <v>79.933300000000003</v>
      </c>
      <c r="L201" s="1">
        <v>71.525000000000006</v>
      </c>
      <c r="M201" s="1">
        <v>94.316699999999997</v>
      </c>
      <c r="N201" s="1">
        <v>96.191699999999997</v>
      </c>
      <c r="O201" s="1">
        <v>77.174999999999997</v>
      </c>
      <c r="P201" s="1">
        <v>98.041700000000006</v>
      </c>
      <c r="Q201" s="1">
        <v>116.3</v>
      </c>
      <c r="R201" s="16">
        <v>1.3820361042084299</v>
      </c>
      <c r="S201" s="15">
        <v>0.99072992558143902</v>
      </c>
      <c r="T201" s="4">
        <v>4.8396078358707E-3</v>
      </c>
    </row>
    <row r="202" spans="1:20" ht="12.75" customHeight="1" x14ac:dyDescent="0.3">
      <c r="A202" s="1">
        <v>53716</v>
      </c>
      <c r="B202" s="1" t="s">
        <v>968</v>
      </c>
      <c r="C202" s="1" t="s">
        <v>969</v>
      </c>
      <c r="D202" s="1" t="s">
        <v>970</v>
      </c>
      <c r="E202" s="1" t="s">
        <v>971</v>
      </c>
      <c r="F202" s="1" t="s">
        <v>972</v>
      </c>
      <c r="G202" s="1">
        <v>57.583300000000001</v>
      </c>
      <c r="H202" s="1">
        <v>63.583300000000001</v>
      </c>
      <c r="I202" s="1">
        <v>52.6</v>
      </c>
      <c r="J202" s="1">
        <v>71.125</v>
      </c>
      <c r="K202" s="1">
        <v>81.283299999999997</v>
      </c>
      <c r="L202" s="1">
        <v>72.125</v>
      </c>
      <c r="M202" s="1">
        <v>104.80800000000001</v>
      </c>
      <c r="N202" s="1">
        <v>89.758300000000006</v>
      </c>
      <c r="O202" s="1">
        <v>75.3</v>
      </c>
      <c r="P202" s="1">
        <v>71.3583</v>
      </c>
      <c r="Q202" s="1">
        <v>102.69199999999999</v>
      </c>
      <c r="R202" s="16">
        <v>1.3817044724268801</v>
      </c>
      <c r="S202" s="15">
        <v>0.99140425814806898</v>
      </c>
      <c r="T202" s="4">
        <v>5.9433457764184903E-3</v>
      </c>
    </row>
    <row r="203" spans="1:20" ht="12.75" customHeight="1" x14ac:dyDescent="0.3">
      <c r="A203" s="1">
        <v>10979</v>
      </c>
      <c r="B203" s="1" t="s">
        <v>973</v>
      </c>
      <c r="C203" s="1" t="s">
        <v>974</v>
      </c>
      <c r="D203" s="1" t="s">
        <v>975</v>
      </c>
      <c r="E203" s="1" t="s">
        <v>976</v>
      </c>
      <c r="F203" s="1" t="s">
        <v>977</v>
      </c>
      <c r="G203" s="1">
        <v>1328.97</v>
      </c>
      <c r="H203" s="1">
        <v>1933.06</v>
      </c>
      <c r="I203" s="1">
        <v>1260.69</v>
      </c>
      <c r="J203" s="1">
        <v>1604.58</v>
      </c>
      <c r="K203" s="1">
        <v>2079.33</v>
      </c>
      <c r="L203" s="1">
        <v>2141.38</v>
      </c>
      <c r="M203" s="1">
        <v>2258.91</v>
      </c>
      <c r="N203" s="1">
        <v>1579.57</v>
      </c>
      <c r="O203" s="1">
        <v>1745.29</v>
      </c>
      <c r="P203" s="1">
        <v>2017.72</v>
      </c>
      <c r="Q203" s="1">
        <v>2786.6</v>
      </c>
      <c r="R203" s="16">
        <v>1.3814023426362401</v>
      </c>
      <c r="S203" s="15">
        <v>0.99045280517553103</v>
      </c>
      <c r="T203" s="4">
        <v>1.8292000012169001E-2</v>
      </c>
    </row>
    <row r="204" spans="1:20" ht="12.75" customHeight="1" x14ac:dyDescent="0.3">
      <c r="A204" s="1">
        <v>39896</v>
      </c>
      <c r="B204" s="1" t="s">
        <v>978</v>
      </c>
      <c r="C204" s="1" t="s">
        <v>979</v>
      </c>
      <c r="D204" s="1" t="s">
        <v>980</v>
      </c>
      <c r="E204" s="1" t="s">
        <v>981</v>
      </c>
      <c r="F204" s="1" t="s">
        <v>982</v>
      </c>
      <c r="G204" s="1">
        <v>6098.23</v>
      </c>
      <c r="H204" s="1">
        <v>6592.18</v>
      </c>
      <c r="I204" s="1">
        <v>6946.99</v>
      </c>
      <c r="J204" s="1">
        <v>6400.14</v>
      </c>
      <c r="K204" s="1">
        <v>8038.97</v>
      </c>
      <c r="L204" s="1">
        <v>8684.85</v>
      </c>
      <c r="M204" s="1">
        <v>11663</v>
      </c>
      <c r="N204" s="1">
        <v>7212.98</v>
      </c>
      <c r="O204" s="1">
        <v>9477.25</v>
      </c>
      <c r="P204" s="1">
        <v>11837.7</v>
      </c>
      <c r="Q204" s="1">
        <v>8245.99</v>
      </c>
      <c r="R204" s="16">
        <v>1.38072473934639</v>
      </c>
      <c r="S204" s="15">
        <v>0.98994572489682997</v>
      </c>
      <c r="T204" s="4">
        <v>5.0398491897206696E-3</v>
      </c>
    </row>
    <row r="205" spans="1:20" ht="12.75" customHeight="1" x14ac:dyDescent="0.3">
      <c r="A205" s="1">
        <v>48556</v>
      </c>
      <c r="B205" s="1" t="s">
        <v>983</v>
      </c>
      <c r="C205" s="1" t="s">
        <v>984</v>
      </c>
      <c r="D205" s="1" t="s">
        <v>985</v>
      </c>
      <c r="E205" s="1" t="s">
        <v>986</v>
      </c>
      <c r="F205" s="1" t="s">
        <v>987</v>
      </c>
      <c r="G205" s="1">
        <v>2233.63</v>
      </c>
      <c r="H205" s="1">
        <v>2447.16</v>
      </c>
      <c r="I205" s="1">
        <v>2132.7199999999998</v>
      </c>
      <c r="J205" s="1">
        <v>2747.63</v>
      </c>
      <c r="K205" s="1">
        <v>5575.77</v>
      </c>
      <c r="L205" s="1">
        <v>3736.54</v>
      </c>
      <c r="M205" s="1">
        <v>3224.38</v>
      </c>
      <c r="N205" s="1">
        <v>2031.38</v>
      </c>
      <c r="O205" s="1">
        <v>3407.47</v>
      </c>
      <c r="P205" s="1">
        <v>2988.88</v>
      </c>
      <c r="Q205" s="1">
        <v>3056.94</v>
      </c>
      <c r="R205" s="16">
        <v>1.3807132813496199</v>
      </c>
      <c r="S205" s="15">
        <v>0.98856456082698996</v>
      </c>
      <c r="T205" s="4">
        <v>4.3119590009891899E-2</v>
      </c>
    </row>
    <row r="206" spans="1:20" ht="12.75" customHeight="1" x14ac:dyDescent="0.3">
      <c r="A206" s="1">
        <v>49526</v>
      </c>
      <c r="B206" s="1" t="s">
        <v>988</v>
      </c>
      <c r="C206" s="1" t="s">
        <v>989</v>
      </c>
      <c r="D206" s="1" t="s">
        <v>990</v>
      </c>
      <c r="E206" s="1" t="s">
        <v>991</v>
      </c>
      <c r="F206" s="1" t="s">
        <v>992</v>
      </c>
      <c r="G206" s="1">
        <v>125.742</v>
      </c>
      <c r="H206" s="1">
        <v>112.267</v>
      </c>
      <c r="I206" s="1">
        <v>129.892</v>
      </c>
      <c r="J206" s="1">
        <v>180.17500000000001</v>
      </c>
      <c r="K206" s="1">
        <v>157.208</v>
      </c>
      <c r="L206" s="1">
        <v>175.55</v>
      </c>
      <c r="M206" s="1">
        <v>211.292</v>
      </c>
      <c r="N206" s="1">
        <v>228.50800000000001</v>
      </c>
      <c r="O206" s="1">
        <v>166.15</v>
      </c>
      <c r="P206" s="1">
        <v>159.43299999999999</v>
      </c>
      <c r="Q206" s="1">
        <v>196.767</v>
      </c>
      <c r="R206" s="16">
        <v>1.3789816033168101</v>
      </c>
      <c r="S206" s="15">
        <v>0.99111832212136797</v>
      </c>
      <c r="T206" s="4">
        <v>1.26749838263959E-2</v>
      </c>
    </row>
    <row r="207" spans="1:20" ht="12.75" customHeight="1" x14ac:dyDescent="0.3">
      <c r="A207" s="1">
        <v>45389</v>
      </c>
      <c r="B207" s="1" t="s">
        <v>993</v>
      </c>
      <c r="C207" s="1" t="s">
        <v>994</v>
      </c>
      <c r="D207" s="1" t="s">
        <v>995</v>
      </c>
      <c r="E207" s="1" t="s">
        <v>996</v>
      </c>
      <c r="F207" s="1" t="s">
        <v>997</v>
      </c>
      <c r="G207" s="1">
        <v>253.8</v>
      </c>
      <c r="H207" s="1">
        <v>260.53300000000002</v>
      </c>
      <c r="I207" s="1">
        <v>305.608</v>
      </c>
      <c r="J207" s="1">
        <v>443.79199999999997</v>
      </c>
      <c r="K207" s="1">
        <v>365.892</v>
      </c>
      <c r="L207" s="1">
        <v>380.57499999999999</v>
      </c>
      <c r="M207" s="1">
        <v>314.55</v>
      </c>
      <c r="N207" s="1">
        <v>384.95</v>
      </c>
      <c r="O207" s="1">
        <v>502.55799999999999</v>
      </c>
      <c r="P207" s="1">
        <v>558.45000000000005</v>
      </c>
      <c r="Q207" s="1">
        <v>440.36700000000002</v>
      </c>
      <c r="R207" s="16">
        <v>1.37808956310754</v>
      </c>
      <c r="S207" s="15">
        <v>0.98913813728073596</v>
      </c>
      <c r="T207" s="4">
        <v>3.9427058512797E-2</v>
      </c>
    </row>
    <row r="208" spans="1:20" ht="12.75" customHeight="1" x14ac:dyDescent="0.3">
      <c r="A208" s="1">
        <v>37120</v>
      </c>
      <c r="B208" s="1" t="s">
        <v>998</v>
      </c>
      <c r="C208" s="1" t="s">
        <v>999</v>
      </c>
      <c r="D208" s="1" t="s">
        <v>1000</v>
      </c>
      <c r="E208" s="1" t="s">
        <v>1001</v>
      </c>
      <c r="F208" s="1" t="s">
        <v>1002</v>
      </c>
      <c r="G208" s="1">
        <v>58.7</v>
      </c>
      <c r="H208" s="1">
        <v>46</v>
      </c>
      <c r="I208" s="1">
        <v>41.174999999999997</v>
      </c>
      <c r="J208" s="1">
        <v>71.183300000000003</v>
      </c>
      <c r="K208" s="1">
        <v>67.083299999999994</v>
      </c>
      <c r="L208" s="1">
        <v>56.033299999999997</v>
      </c>
      <c r="M208" s="1">
        <v>71.849999999999994</v>
      </c>
      <c r="N208" s="1">
        <v>77.558300000000003</v>
      </c>
      <c r="O208" s="1">
        <v>75.900000000000006</v>
      </c>
      <c r="P208" s="1">
        <v>59.991700000000002</v>
      </c>
      <c r="Q208" s="1">
        <v>112.617</v>
      </c>
      <c r="R208" s="16">
        <v>1.3780280002548999</v>
      </c>
      <c r="S208" s="15">
        <v>0.987081864894644</v>
      </c>
      <c r="T208" s="4">
        <v>3.7406127786122803E-2</v>
      </c>
    </row>
    <row r="209" spans="1:20" ht="12.75" customHeight="1" x14ac:dyDescent="0.3">
      <c r="A209" s="1">
        <v>9126</v>
      </c>
      <c r="B209" s="1" t="s">
        <v>1003</v>
      </c>
      <c r="C209" s="1" t="s">
        <v>1004</v>
      </c>
      <c r="D209" s="1" t="s">
        <v>1005</v>
      </c>
      <c r="E209" s="1" t="s">
        <v>1006</v>
      </c>
      <c r="F209" s="1" t="s">
        <v>1007</v>
      </c>
      <c r="G209" s="1">
        <v>5245.71</v>
      </c>
      <c r="H209" s="1">
        <v>6372.91</v>
      </c>
      <c r="I209" s="1">
        <v>6348.77</v>
      </c>
      <c r="J209" s="1">
        <v>5788.05</v>
      </c>
      <c r="K209" s="1">
        <v>9537.81</v>
      </c>
      <c r="L209" s="1">
        <v>7241.78</v>
      </c>
      <c r="M209" s="1">
        <v>6059.12</v>
      </c>
      <c r="N209" s="1">
        <v>6535.63</v>
      </c>
      <c r="O209" s="1">
        <v>10597.8</v>
      </c>
      <c r="P209" s="1">
        <v>12427.3</v>
      </c>
      <c r="Q209" s="1">
        <v>7556.3</v>
      </c>
      <c r="R209" s="16">
        <v>1.37672448066755</v>
      </c>
      <c r="S209" s="15">
        <v>0.98525652001490505</v>
      </c>
      <c r="T209" s="4">
        <v>2.3301249984195398E-2</v>
      </c>
    </row>
    <row r="210" spans="1:20" ht="12.75" customHeight="1" x14ac:dyDescent="0.3">
      <c r="A210" s="1">
        <v>39921</v>
      </c>
      <c r="B210" s="1" t="s">
        <v>1008</v>
      </c>
      <c r="C210" s="1" t="s">
        <v>1009</v>
      </c>
      <c r="D210" s="1" t="s">
        <v>1010</v>
      </c>
      <c r="E210" s="1" t="s">
        <v>1011</v>
      </c>
      <c r="F210" s="1" t="s">
        <v>1012</v>
      </c>
      <c r="G210" s="1">
        <v>52.875</v>
      </c>
      <c r="H210" s="1">
        <v>49.416699999999999</v>
      </c>
      <c r="I210" s="1">
        <v>45.616700000000002</v>
      </c>
      <c r="J210" s="1">
        <v>60.166699999999999</v>
      </c>
      <c r="K210" s="1">
        <v>65.366699999999994</v>
      </c>
      <c r="L210" s="1">
        <v>84.974999999999994</v>
      </c>
      <c r="M210" s="1">
        <v>75.650000000000006</v>
      </c>
      <c r="N210" s="1">
        <v>72.8917</v>
      </c>
      <c r="O210" s="1">
        <v>59.758299999999998</v>
      </c>
      <c r="P210" s="1">
        <v>71.366699999999994</v>
      </c>
      <c r="Q210" s="1">
        <v>69.083299999999994</v>
      </c>
      <c r="R210" s="16">
        <v>1.37634560074069</v>
      </c>
      <c r="S210" s="15">
        <v>0.98891431127873997</v>
      </c>
      <c r="T210" s="4">
        <v>2.5315618136009699E-3</v>
      </c>
    </row>
    <row r="211" spans="1:20" ht="12.75" customHeight="1" x14ac:dyDescent="0.3">
      <c r="A211" s="1">
        <v>7276</v>
      </c>
      <c r="B211" s="1" t="s">
        <v>1013</v>
      </c>
      <c r="C211" s="1" t="s">
        <v>1014</v>
      </c>
      <c r="D211" s="1" t="s">
        <v>1015</v>
      </c>
      <c r="E211" s="1" t="s">
        <v>1016</v>
      </c>
      <c r="F211" s="1" t="s">
        <v>1017</v>
      </c>
      <c r="G211" s="1">
        <v>79.650000000000006</v>
      </c>
      <c r="H211" s="1">
        <v>57.7</v>
      </c>
      <c r="I211" s="1">
        <v>49.558300000000003</v>
      </c>
      <c r="J211" s="1">
        <v>71.900000000000006</v>
      </c>
      <c r="K211" s="1">
        <v>66.7</v>
      </c>
      <c r="L211" s="1">
        <v>85.883300000000006</v>
      </c>
      <c r="M211" s="1">
        <v>89.325000000000003</v>
      </c>
      <c r="N211" s="1">
        <v>158.93299999999999</v>
      </c>
      <c r="O211" s="1">
        <v>66.033299999999997</v>
      </c>
      <c r="P211" s="1">
        <v>90.375</v>
      </c>
      <c r="Q211" s="1">
        <v>96.808300000000003</v>
      </c>
      <c r="R211" s="16">
        <v>1.3748543157114099</v>
      </c>
      <c r="S211" s="15">
        <v>0.98692737840022404</v>
      </c>
      <c r="T211" s="4">
        <v>4.26322053000757E-2</v>
      </c>
    </row>
    <row r="212" spans="1:20" ht="12.75" customHeight="1" x14ac:dyDescent="0.3">
      <c r="A212" s="1">
        <v>26380</v>
      </c>
      <c r="B212" s="1" t="s">
        <v>1018</v>
      </c>
      <c r="C212" s="1" t="s">
        <v>1019</v>
      </c>
      <c r="D212" s="1" t="s">
        <v>1020</v>
      </c>
      <c r="E212" s="1" t="s">
        <v>1021</v>
      </c>
      <c r="F212" s="1" t="s">
        <v>1022</v>
      </c>
      <c r="G212" s="1">
        <v>42.883299999999998</v>
      </c>
      <c r="H212" s="1">
        <v>50.75</v>
      </c>
      <c r="I212" s="1">
        <v>55.7</v>
      </c>
      <c r="J212" s="1">
        <v>72.575000000000003</v>
      </c>
      <c r="K212" s="1">
        <v>54.508299999999998</v>
      </c>
      <c r="L212" s="1">
        <v>56.2667</v>
      </c>
      <c r="M212" s="1">
        <v>72.341700000000003</v>
      </c>
      <c r="N212" s="1">
        <v>71.166700000000006</v>
      </c>
      <c r="O212" s="1">
        <v>77.0167</v>
      </c>
      <c r="P212" s="1">
        <v>109.708</v>
      </c>
      <c r="Q212" s="1">
        <v>94.174999999999997</v>
      </c>
      <c r="R212" s="16">
        <v>1.37329801479392</v>
      </c>
      <c r="S212" s="15">
        <v>0.98627219267669197</v>
      </c>
      <c r="T212" s="4">
        <v>4.5125134572488602E-2</v>
      </c>
    </row>
    <row r="213" spans="1:20" ht="12.75" customHeight="1" x14ac:dyDescent="0.3">
      <c r="A213" s="1">
        <v>49395</v>
      </c>
      <c r="B213" s="1" t="s">
        <v>1023</v>
      </c>
      <c r="C213" s="1" t="s">
        <v>1024</v>
      </c>
      <c r="D213" s="1" t="s">
        <v>1025</v>
      </c>
      <c r="E213" s="1" t="s">
        <v>1026</v>
      </c>
      <c r="F213" s="1" t="s">
        <v>1027</v>
      </c>
      <c r="G213" s="1">
        <v>54.816699999999997</v>
      </c>
      <c r="H213" s="1">
        <v>44.816699999999997</v>
      </c>
      <c r="I213" s="1">
        <v>67.341700000000003</v>
      </c>
      <c r="J213" s="1">
        <v>64.216700000000003</v>
      </c>
      <c r="K213" s="1">
        <v>64.6083</v>
      </c>
      <c r="L213" s="1">
        <v>65.716700000000003</v>
      </c>
      <c r="M213" s="1">
        <v>72.866699999999994</v>
      </c>
      <c r="N213" s="1">
        <v>97.366699999999994</v>
      </c>
      <c r="O213" s="1">
        <v>72.933300000000003</v>
      </c>
      <c r="P213" s="1">
        <v>86.7</v>
      </c>
      <c r="Q213" s="1">
        <v>96.933300000000003</v>
      </c>
      <c r="R213" s="16">
        <v>1.37222344097927</v>
      </c>
      <c r="S213" s="15">
        <v>0.99057807053878399</v>
      </c>
      <c r="T213" s="4">
        <v>1.27079736664881E-2</v>
      </c>
    </row>
    <row r="214" spans="1:20" ht="12.75" customHeight="1" x14ac:dyDescent="0.3">
      <c r="A214" s="1">
        <v>8794</v>
      </c>
      <c r="B214" s="1" t="s">
        <v>1028</v>
      </c>
      <c r="C214" s="1" t="s">
        <v>1029</v>
      </c>
      <c r="D214" s="1" t="s">
        <v>1030</v>
      </c>
      <c r="E214" s="1" t="s">
        <v>1031</v>
      </c>
      <c r="F214" s="1" t="s">
        <v>1032</v>
      </c>
      <c r="G214" s="1">
        <v>48.875</v>
      </c>
      <c r="H214" s="1">
        <v>54.475000000000001</v>
      </c>
      <c r="I214" s="1">
        <v>45.475000000000001</v>
      </c>
      <c r="J214" s="1">
        <v>70.866699999999994</v>
      </c>
      <c r="K214" s="1">
        <v>89.275000000000006</v>
      </c>
      <c r="L214" s="1">
        <v>53.274999999999999</v>
      </c>
      <c r="M214" s="1">
        <v>76.941699999999997</v>
      </c>
      <c r="N214" s="1">
        <v>78.5</v>
      </c>
      <c r="O214" s="1">
        <v>54.991700000000002</v>
      </c>
      <c r="P214" s="1">
        <v>75.341700000000003</v>
      </c>
      <c r="Q214" s="1">
        <v>84.275000000000006</v>
      </c>
      <c r="R214" s="16">
        <v>1.3719214765160599</v>
      </c>
      <c r="S214" s="15">
        <v>0.98100538067116205</v>
      </c>
      <c r="T214" s="4">
        <v>3.4529660683980001E-2</v>
      </c>
    </row>
    <row r="215" spans="1:20" ht="12.75" customHeight="1" x14ac:dyDescent="0.3">
      <c r="A215" s="1">
        <v>37067</v>
      </c>
      <c r="B215" s="1" t="s">
        <v>1033</v>
      </c>
      <c r="C215" s="1" t="s">
        <v>1034</v>
      </c>
      <c r="D215" s="1" t="s">
        <v>1034</v>
      </c>
      <c r="E215" s="1" t="s">
        <v>1035</v>
      </c>
      <c r="F215" s="1" t="s">
        <v>1036</v>
      </c>
      <c r="G215" s="1">
        <v>84.9</v>
      </c>
      <c r="H215" s="1">
        <v>67.174999999999997</v>
      </c>
      <c r="I215" s="1">
        <v>70.133300000000006</v>
      </c>
      <c r="J215" s="1">
        <v>84.183300000000003</v>
      </c>
      <c r="K215" s="1">
        <v>79.3583</v>
      </c>
      <c r="L215" s="1">
        <v>133.56700000000001</v>
      </c>
      <c r="M215" s="1">
        <v>95.716700000000003</v>
      </c>
      <c r="N215" s="1">
        <v>148.17500000000001</v>
      </c>
      <c r="O215" s="1">
        <v>80.791700000000006</v>
      </c>
      <c r="P215" s="1">
        <v>92.65</v>
      </c>
      <c r="Q215" s="1">
        <v>126.69199999999999</v>
      </c>
      <c r="R215" s="16">
        <v>1.37120583479256</v>
      </c>
      <c r="S215" s="15">
        <v>0.98378651486540902</v>
      </c>
      <c r="T215" s="4">
        <v>2.6386267057242899E-2</v>
      </c>
    </row>
    <row r="216" spans="1:20" ht="12.75" customHeight="1" x14ac:dyDescent="0.3">
      <c r="A216" s="1">
        <v>21654</v>
      </c>
      <c r="B216" s="1" t="s">
        <v>1037</v>
      </c>
      <c r="C216" s="1" t="s">
        <v>1038</v>
      </c>
      <c r="D216" s="1" t="s">
        <v>1039</v>
      </c>
      <c r="E216" s="1" t="s">
        <v>1040</v>
      </c>
      <c r="F216" s="1" t="s">
        <v>1041</v>
      </c>
      <c r="G216" s="1">
        <v>92.958299999999994</v>
      </c>
      <c r="H216" s="1">
        <v>80.116699999999994</v>
      </c>
      <c r="I216" s="1">
        <v>67.991699999999994</v>
      </c>
      <c r="J216" s="1">
        <v>80.058300000000003</v>
      </c>
      <c r="K216" s="1">
        <v>87.75</v>
      </c>
      <c r="L216" s="1">
        <v>76.416700000000006</v>
      </c>
      <c r="M216" s="1">
        <v>116.367</v>
      </c>
      <c r="N216" s="1">
        <v>127.825</v>
      </c>
      <c r="O216" s="1">
        <v>103.592</v>
      </c>
      <c r="P216" s="1">
        <v>110.417</v>
      </c>
      <c r="Q216" s="1">
        <v>159.71700000000001</v>
      </c>
      <c r="R216" s="16">
        <v>1.3710950260777099</v>
      </c>
      <c r="S216" s="15">
        <v>0.98825279066549698</v>
      </c>
      <c r="T216" s="4">
        <v>2.7716028578802E-2</v>
      </c>
    </row>
    <row r="217" spans="1:20" ht="12.75" customHeight="1" x14ac:dyDescent="0.3">
      <c r="A217" s="1">
        <v>9798</v>
      </c>
      <c r="B217" s="1" t="s">
        <v>1042</v>
      </c>
      <c r="C217" s="1" t="s">
        <v>1043</v>
      </c>
      <c r="D217" s="1" t="s">
        <v>1044</v>
      </c>
      <c r="E217" s="1" t="s">
        <v>1045</v>
      </c>
      <c r="F217" s="1" t="s">
        <v>1046</v>
      </c>
      <c r="G217" s="1">
        <v>86.924999999999997</v>
      </c>
      <c r="H217" s="1">
        <v>68.400000000000006</v>
      </c>
      <c r="I217" s="1">
        <v>48.674999999999997</v>
      </c>
      <c r="J217" s="1">
        <v>81.941699999999997</v>
      </c>
      <c r="K217" s="1">
        <v>74.05</v>
      </c>
      <c r="L217" s="1">
        <v>80.3917</v>
      </c>
      <c r="M217" s="1">
        <v>97.333299999999994</v>
      </c>
      <c r="N217" s="1">
        <v>123.375</v>
      </c>
      <c r="O217" s="1">
        <v>74</v>
      </c>
      <c r="P217" s="1">
        <v>114.19199999999999</v>
      </c>
      <c r="Q217" s="1">
        <v>121.175</v>
      </c>
      <c r="R217" s="16">
        <v>1.3704817104462199</v>
      </c>
      <c r="S217" s="15">
        <v>0.98776807056917304</v>
      </c>
      <c r="T217" s="4">
        <v>4.1267060180445202E-2</v>
      </c>
    </row>
    <row r="218" spans="1:20" ht="12.75" customHeight="1" x14ac:dyDescent="0.3">
      <c r="A218" s="1">
        <v>18865</v>
      </c>
      <c r="B218" s="1" t="s">
        <v>1047</v>
      </c>
      <c r="C218" s="1" t="s">
        <v>1048</v>
      </c>
      <c r="D218" s="1" t="s">
        <v>1049</v>
      </c>
      <c r="E218" s="1" t="s">
        <v>1050</v>
      </c>
      <c r="F218" s="1" t="s">
        <v>1051</v>
      </c>
      <c r="G218" s="1">
        <v>396.54199999999997</v>
      </c>
      <c r="H218" s="1">
        <v>473.83300000000003</v>
      </c>
      <c r="I218" s="1">
        <v>492</v>
      </c>
      <c r="J218" s="1">
        <v>420.55799999999999</v>
      </c>
      <c r="K218" s="1">
        <v>510.44200000000001</v>
      </c>
      <c r="L218" s="1">
        <v>490.733</v>
      </c>
      <c r="M218" s="1">
        <v>759.59199999999998</v>
      </c>
      <c r="N218" s="1">
        <v>624.52499999999998</v>
      </c>
      <c r="O218" s="1">
        <v>977.18299999999999</v>
      </c>
      <c r="P218" s="1">
        <v>441.19200000000001</v>
      </c>
      <c r="Q218" s="1">
        <v>670.51700000000005</v>
      </c>
      <c r="R218" s="16">
        <v>1.3703216900466499</v>
      </c>
      <c r="S218" s="15">
        <v>0.98260401516067297</v>
      </c>
      <c r="T218" s="4">
        <v>3.0850327985965601E-2</v>
      </c>
    </row>
    <row r="219" spans="1:20" ht="12.75" customHeight="1" x14ac:dyDescent="0.3">
      <c r="A219" s="1">
        <v>51060</v>
      </c>
      <c r="B219" s="1" t="s">
        <v>1052</v>
      </c>
      <c r="C219" s="1" t="s">
        <v>1053</v>
      </c>
      <c r="D219" s="1" t="s">
        <v>1054</v>
      </c>
      <c r="E219" s="1" t="s">
        <v>1055</v>
      </c>
      <c r="F219" s="1" t="s">
        <v>1056</v>
      </c>
      <c r="G219" s="1">
        <v>224.483</v>
      </c>
      <c r="H219" s="1">
        <v>255.40799999999999</v>
      </c>
      <c r="I219" s="1">
        <v>318.05</v>
      </c>
      <c r="J219" s="1">
        <v>278.59199999999998</v>
      </c>
      <c r="K219" s="1">
        <v>249.542</v>
      </c>
      <c r="L219" s="1">
        <v>323.58300000000003</v>
      </c>
      <c r="M219" s="1">
        <v>433.42500000000001</v>
      </c>
      <c r="N219" s="1">
        <v>539.35</v>
      </c>
      <c r="O219" s="1">
        <v>298.15800000000002</v>
      </c>
      <c r="P219" s="1">
        <v>313.78300000000002</v>
      </c>
      <c r="Q219" s="1">
        <v>520.27499999999998</v>
      </c>
      <c r="R219" s="16">
        <v>1.36977934526972</v>
      </c>
      <c r="S219" s="15">
        <v>0.98259267997816102</v>
      </c>
      <c r="T219" s="4">
        <v>4.78372455829996E-2</v>
      </c>
    </row>
    <row r="220" spans="1:20" ht="12.75" customHeight="1" x14ac:dyDescent="0.3">
      <c r="A220" s="1">
        <v>13198</v>
      </c>
      <c r="B220" s="1" t="s">
        <v>1057</v>
      </c>
      <c r="C220" s="1" t="s">
        <v>1058</v>
      </c>
      <c r="D220" s="1" t="s">
        <v>1059</v>
      </c>
      <c r="E220" s="1" t="s">
        <v>1060</v>
      </c>
      <c r="F220" s="1" t="s">
        <v>1061</v>
      </c>
      <c r="G220" s="1">
        <v>121.425</v>
      </c>
      <c r="H220" s="1">
        <v>103.958</v>
      </c>
      <c r="I220" s="1">
        <v>99.25</v>
      </c>
      <c r="J220" s="1">
        <v>111.417</v>
      </c>
      <c r="K220" s="1">
        <v>142.708</v>
      </c>
      <c r="L220" s="1">
        <v>138.53299999999999</v>
      </c>
      <c r="M220" s="1">
        <v>183.958</v>
      </c>
      <c r="N220" s="1">
        <v>202.292</v>
      </c>
      <c r="O220" s="1">
        <v>96.7</v>
      </c>
      <c r="P220" s="1">
        <v>112.5</v>
      </c>
      <c r="Q220" s="1">
        <v>167.483</v>
      </c>
      <c r="R220" s="16">
        <v>1.3694672437281299</v>
      </c>
      <c r="S220" s="15">
        <v>0.98516300271687296</v>
      </c>
      <c r="T220" s="4">
        <v>4.6470740021678503E-2</v>
      </c>
    </row>
    <row r="221" spans="1:20" ht="12.75" customHeight="1" x14ac:dyDescent="0.3">
      <c r="A221" s="1">
        <v>13652</v>
      </c>
      <c r="B221" s="1" t="s">
        <v>1062</v>
      </c>
      <c r="C221" s="2" t="s">
        <v>1063</v>
      </c>
      <c r="D221" s="2" t="s">
        <v>1064</v>
      </c>
      <c r="E221" s="1" t="s">
        <v>1065</v>
      </c>
      <c r="F221" s="1" t="s">
        <v>1066</v>
      </c>
      <c r="G221" s="1">
        <v>1521.89</v>
      </c>
      <c r="H221" s="1">
        <v>2672.36</v>
      </c>
      <c r="I221" s="1">
        <v>2221.0700000000002</v>
      </c>
      <c r="J221" s="1">
        <v>2790.32</v>
      </c>
      <c r="K221" s="1">
        <v>4313.6899999999996</v>
      </c>
      <c r="L221" s="1">
        <v>2524.63</v>
      </c>
      <c r="M221" s="1">
        <v>3574.51</v>
      </c>
      <c r="N221" s="1">
        <v>2408.4499999999998</v>
      </c>
      <c r="O221" s="1">
        <v>3173.57</v>
      </c>
      <c r="P221" s="1">
        <v>3295.48</v>
      </c>
      <c r="Q221" s="1">
        <v>3090.66</v>
      </c>
      <c r="R221" s="16">
        <v>1.36931487981905</v>
      </c>
      <c r="S221" s="15">
        <v>0.98512724314226396</v>
      </c>
      <c r="T221" s="4">
        <v>2.4879568561926899E-2</v>
      </c>
    </row>
    <row r="222" spans="1:20" ht="12.75" customHeight="1" x14ac:dyDescent="0.3">
      <c r="A222" s="1">
        <v>5850</v>
      </c>
      <c r="B222" s="1" t="s">
        <v>1067</v>
      </c>
      <c r="C222" s="1" t="s">
        <v>1067</v>
      </c>
      <c r="D222" s="1" t="s">
        <v>1067</v>
      </c>
      <c r="E222" s="1" t="s">
        <v>1068</v>
      </c>
      <c r="F222" s="1" t="s">
        <v>1069</v>
      </c>
      <c r="G222" s="1">
        <v>50.741700000000002</v>
      </c>
      <c r="H222" s="1">
        <v>55.541699999999999</v>
      </c>
      <c r="I222" s="1">
        <v>56.808300000000003</v>
      </c>
      <c r="J222" s="1">
        <v>57.683300000000003</v>
      </c>
      <c r="K222" s="1">
        <v>60.774999999999999</v>
      </c>
      <c r="L222" s="1">
        <v>75.716700000000003</v>
      </c>
      <c r="M222" s="1">
        <v>85.083299999999994</v>
      </c>
      <c r="N222" s="1">
        <v>96.966700000000003</v>
      </c>
      <c r="O222" s="1">
        <v>54.2667</v>
      </c>
      <c r="P222" s="1">
        <v>64.866699999999994</v>
      </c>
      <c r="Q222" s="1">
        <v>93.091700000000003</v>
      </c>
      <c r="R222" s="16">
        <v>1.3691748743935299</v>
      </c>
      <c r="S222" s="15">
        <v>0.98473322160453403</v>
      </c>
      <c r="T222" s="4">
        <v>2.1452266592011E-2</v>
      </c>
    </row>
    <row r="223" spans="1:20" ht="12.75" customHeight="1" x14ac:dyDescent="0.3">
      <c r="A223" s="1">
        <v>52580</v>
      </c>
      <c r="B223" s="1" t="s">
        <v>1070</v>
      </c>
      <c r="C223" s="1" t="s">
        <v>1071</v>
      </c>
      <c r="D223" s="1" t="s">
        <v>1072</v>
      </c>
      <c r="E223" s="1" t="s">
        <v>1073</v>
      </c>
      <c r="F223" s="1" t="s">
        <v>1074</v>
      </c>
      <c r="G223" s="1">
        <v>137.59200000000001</v>
      </c>
      <c r="H223" s="1">
        <v>140.27500000000001</v>
      </c>
      <c r="I223" s="1">
        <v>124.283</v>
      </c>
      <c r="J223" s="1">
        <v>102.883</v>
      </c>
      <c r="K223" s="1">
        <v>125.44199999999999</v>
      </c>
      <c r="L223" s="1">
        <v>141.94999999999999</v>
      </c>
      <c r="M223" s="1">
        <v>228.858</v>
      </c>
      <c r="N223" s="1">
        <v>225.9</v>
      </c>
      <c r="O223" s="1">
        <v>133.90799999999999</v>
      </c>
      <c r="P223" s="1">
        <v>151.18299999999999</v>
      </c>
      <c r="Q223" s="1">
        <v>229.25</v>
      </c>
      <c r="R223" s="16">
        <v>1.3688501005746401</v>
      </c>
      <c r="S223" s="15">
        <v>0.97461270586653403</v>
      </c>
      <c r="T223" s="4">
        <v>4.33545474516275E-2</v>
      </c>
    </row>
    <row r="224" spans="1:20" ht="12.75" customHeight="1" x14ac:dyDescent="0.3">
      <c r="A224" s="1">
        <v>3773</v>
      </c>
      <c r="B224" s="1" t="s">
        <v>1075</v>
      </c>
      <c r="C224" s="1" t="s">
        <v>1076</v>
      </c>
      <c r="D224" s="1" t="s">
        <v>1077</v>
      </c>
      <c r="E224" s="1" t="s">
        <v>1078</v>
      </c>
      <c r="F224" s="1" t="s">
        <v>1079</v>
      </c>
      <c r="G224" s="1">
        <v>91.308300000000003</v>
      </c>
      <c r="H224" s="1">
        <v>98.25</v>
      </c>
      <c r="I224" s="1">
        <v>102.267</v>
      </c>
      <c r="J224" s="1">
        <v>96.6</v>
      </c>
      <c r="K224" s="1">
        <v>104.75</v>
      </c>
      <c r="L224" s="1">
        <v>132.02500000000001</v>
      </c>
      <c r="M224" s="1">
        <v>139.93299999999999</v>
      </c>
      <c r="N224" s="1">
        <v>130.99199999999999</v>
      </c>
      <c r="O224" s="1">
        <v>102.883</v>
      </c>
      <c r="P224" s="1">
        <v>145.80799999999999</v>
      </c>
      <c r="Q224" s="1">
        <v>153.983</v>
      </c>
      <c r="R224" s="16">
        <v>1.3678808870538699</v>
      </c>
      <c r="S224" s="15">
        <v>0.98752985010392003</v>
      </c>
      <c r="T224" s="4">
        <v>8.5207244608082704E-3</v>
      </c>
    </row>
    <row r="225" spans="1:20" ht="12.75" customHeight="1" x14ac:dyDescent="0.3">
      <c r="A225" s="1">
        <v>25056</v>
      </c>
      <c r="B225" s="1" t="s">
        <v>1080</v>
      </c>
      <c r="C225" s="1" t="s">
        <v>1081</v>
      </c>
      <c r="D225" s="1" t="s">
        <v>1082</v>
      </c>
      <c r="E225" s="1" t="s">
        <v>1083</v>
      </c>
      <c r="F225" s="1" t="s">
        <v>1084</v>
      </c>
      <c r="G225" s="1">
        <v>56.133299999999998</v>
      </c>
      <c r="H225" s="1">
        <v>52.833300000000001</v>
      </c>
      <c r="I225" s="1">
        <v>65.775000000000006</v>
      </c>
      <c r="J225" s="1">
        <v>70.758300000000006</v>
      </c>
      <c r="K225" s="1">
        <v>64.291700000000006</v>
      </c>
      <c r="L225" s="1">
        <v>87.866699999999994</v>
      </c>
      <c r="M225" s="1">
        <v>93.908299999999997</v>
      </c>
      <c r="N225" s="1">
        <v>94.5167</v>
      </c>
      <c r="O225" s="1">
        <v>60.6083</v>
      </c>
      <c r="P225" s="1">
        <v>71.025000000000006</v>
      </c>
      <c r="Q225" s="1">
        <v>141.49199999999999</v>
      </c>
      <c r="R225" s="16">
        <v>1.36611738701564</v>
      </c>
      <c r="S225" s="15">
        <v>0.984559791134197</v>
      </c>
      <c r="T225" s="4">
        <v>4.1321952425232303E-2</v>
      </c>
    </row>
    <row r="226" spans="1:20" ht="12.75" customHeight="1" x14ac:dyDescent="0.3">
      <c r="A226" s="1">
        <v>39521</v>
      </c>
      <c r="B226" s="1" t="s">
        <v>1085</v>
      </c>
      <c r="C226" s="2" t="s">
        <v>1086</v>
      </c>
      <c r="D226" s="1" t="s">
        <v>1087</v>
      </c>
      <c r="E226" s="1" t="s">
        <v>1088</v>
      </c>
      <c r="F226" s="1" t="s">
        <v>1089</v>
      </c>
      <c r="G226" s="1">
        <v>296.55</v>
      </c>
      <c r="H226" s="1">
        <v>342.93299999999999</v>
      </c>
      <c r="I226" s="1">
        <v>259.2</v>
      </c>
      <c r="J226" s="1">
        <v>296.92500000000001</v>
      </c>
      <c r="K226" s="1">
        <v>359.84199999999998</v>
      </c>
      <c r="L226" s="1">
        <v>358.96699999999998</v>
      </c>
      <c r="M226" s="1">
        <v>447.55</v>
      </c>
      <c r="N226" s="1">
        <v>432.142</v>
      </c>
      <c r="O226" s="1">
        <v>443.58300000000003</v>
      </c>
      <c r="P226" s="1">
        <v>299.45800000000003</v>
      </c>
      <c r="Q226" s="1">
        <v>496.22500000000002</v>
      </c>
      <c r="R226" s="16">
        <v>1.36602316182253</v>
      </c>
      <c r="S226" s="15">
        <v>0.98778210268583699</v>
      </c>
      <c r="T226" s="4">
        <v>1.2017250542658E-2</v>
      </c>
    </row>
    <row r="227" spans="1:20" ht="12.75" customHeight="1" x14ac:dyDescent="0.3">
      <c r="A227" s="1">
        <v>32926</v>
      </c>
      <c r="B227" s="1" t="s">
        <v>1090</v>
      </c>
      <c r="C227" s="1" t="s">
        <v>1091</v>
      </c>
      <c r="D227" s="1" t="s">
        <v>1092</v>
      </c>
      <c r="E227" s="1" t="s">
        <v>1093</v>
      </c>
      <c r="F227" s="1" t="s">
        <v>1094</v>
      </c>
      <c r="G227" s="1">
        <v>1770.92</v>
      </c>
      <c r="H227" s="1">
        <v>1727.03</v>
      </c>
      <c r="I227" s="1">
        <v>1778.67</v>
      </c>
      <c r="J227" s="1">
        <v>1627.82</v>
      </c>
      <c r="K227" s="1">
        <v>2349.13</v>
      </c>
      <c r="L227" s="1">
        <v>2757.07</v>
      </c>
      <c r="M227" s="1">
        <v>2265.83</v>
      </c>
      <c r="N227" s="1">
        <v>1879.79</v>
      </c>
      <c r="O227" s="1">
        <v>2532.3000000000002</v>
      </c>
      <c r="P227" s="1">
        <v>1917</v>
      </c>
      <c r="Q227" s="1">
        <v>2586.88</v>
      </c>
      <c r="R227" s="16">
        <v>1.36575266281679</v>
      </c>
      <c r="S227" s="15">
        <v>0.99031617640845904</v>
      </c>
      <c r="T227" s="4">
        <v>5.7952810628764898E-3</v>
      </c>
    </row>
    <row r="228" spans="1:20" ht="12.75" customHeight="1" x14ac:dyDescent="0.3">
      <c r="A228" s="1">
        <v>16969</v>
      </c>
      <c r="B228" s="1" t="s">
        <v>1095</v>
      </c>
      <c r="C228" s="1" t="s">
        <v>1096</v>
      </c>
      <c r="D228" s="1" t="s">
        <v>1097</v>
      </c>
      <c r="E228" s="1" t="s">
        <v>1098</v>
      </c>
      <c r="F228" s="1" t="s">
        <v>1099</v>
      </c>
      <c r="G228" s="1">
        <v>66.724999999999994</v>
      </c>
      <c r="H228" s="1">
        <v>61.95</v>
      </c>
      <c r="I228" s="1">
        <v>74.3583</v>
      </c>
      <c r="J228" s="1">
        <v>76.241699999999994</v>
      </c>
      <c r="K228" s="1">
        <v>74.283299999999997</v>
      </c>
      <c r="L228" s="1">
        <v>67.541700000000006</v>
      </c>
      <c r="M228" s="1">
        <v>105.19199999999999</v>
      </c>
      <c r="N228" s="1">
        <v>111.667</v>
      </c>
      <c r="O228" s="1">
        <v>74.383300000000006</v>
      </c>
      <c r="P228" s="1">
        <v>105.65</v>
      </c>
      <c r="Q228" s="1">
        <v>126.158</v>
      </c>
      <c r="R228" s="16">
        <v>1.36428478988911</v>
      </c>
      <c r="S228" s="15">
        <v>0.98496185757843202</v>
      </c>
      <c r="T228" s="4">
        <v>3.8499818732357499E-2</v>
      </c>
    </row>
    <row r="229" spans="1:20" ht="12.75" customHeight="1" x14ac:dyDescent="0.3">
      <c r="A229" s="1">
        <v>43729</v>
      </c>
      <c r="B229" s="1" t="s">
        <v>1100</v>
      </c>
      <c r="C229" s="1" t="s">
        <v>1101</v>
      </c>
      <c r="D229" s="1" t="s">
        <v>1102</v>
      </c>
      <c r="E229" s="1" t="s">
        <v>1103</v>
      </c>
      <c r="F229" s="1" t="s">
        <v>1104</v>
      </c>
      <c r="G229" s="1">
        <v>90633.8</v>
      </c>
      <c r="H229" s="1">
        <v>71926.5</v>
      </c>
      <c r="I229" s="1">
        <v>61833.599999999999</v>
      </c>
      <c r="J229" s="1">
        <v>64938.3</v>
      </c>
      <c r="K229" s="1">
        <v>116820</v>
      </c>
      <c r="L229" s="1">
        <v>67296.100000000006</v>
      </c>
      <c r="M229" s="1">
        <v>99950.8</v>
      </c>
      <c r="N229" s="1">
        <v>88799</v>
      </c>
      <c r="O229" s="1">
        <v>95929.2</v>
      </c>
      <c r="P229" s="1">
        <v>120550</v>
      </c>
      <c r="Q229" s="1">
        <v>88799</v>
      </c>
      <c r="R229" s="16">
        <v>1.36351216770572</v>
      </c>
      <c r="S229" s="15">
        <v>0.98757863386815403</v>
      </c>
      <c r="T229" s="4">
        <v>2.6729459910935199E-2</v>
      </c>
    </row>
    <row r="230" spans="1:20" ht="12.75" customHeight="1" x14ac:dyDescent="0.3">
      <c r="A230" s="1">
        <v>19191</v>
      </c>
      <c r="B230" s="1" t="s">
        <v>1105</v>
      </c>
      <c r="C230" s="1" t="s">
        <v>1106</v>
      </c>
      <c r="D230" s="1" t="s">
        <v>1107</v>
      </c>
      <c r="E230" s="1" t="s">
        <v>1108</v>
      </c>
      <c r="F230" s="1" t="s">
        <v>1109</v>
      </c>
      <c r="G230" s="1">
        <v>50.225000000000001</v>
      </c>
      <c r="H230" s="1">
        <v>51.808300000000003</v>
      </c>
      <c r="I230" s="1">
        <v>56.716700000000003</v>
      </c>
      <c r="J230" s="1">
        <v>51.691699999999997</v>
      </c>
      <c r="K230" s="1">
        <v>58.8917</v>
      </c>
      <c r="L230" s="1">
        <v>45.291699999999999</v>
      </c>
      <c r="M230" s="1">
        <v>87.508300000000006</v>
      </c>
      <c r="N230" s="1">
        <v>77.691699999999997</v>
      </c>
      <c r="O230" s="1">
        <v>59.475000000000001</v>
      </c>
      <c r="P230" s="1">
        <v>94.208299999999994</v>
      </c>
      <c r="Q230" s="1">
        <v>76.408299999999997</v>
      </c>
      <c r="R230" s="16">
        <v>1.3627314705511899</v>
      </c>
      <c r="S230" s="15">
        <v>0.98167360767701695</v>
      </c>
      <c r="T230" s="4">
        <v>4.7104041435956999E-2</v>
      </c>
    </row>
    <row r="231" spans="1:20" ht="12.75" customHeight="1" x14ac:dyDescent="0.3">
      <c r="A231" s="1">
        <v>36523</v>
      </c>
      <c r="B231" s="1" t="s">
        <v>1110</v>
      </c>
      <c r="C231" s="1" t="s">
        <v>1111</v>
      </c>
      <c r="D231" s="1" t="s">
        <v>1112</v>
      </c>
      <c r="E231" s="1" t="s">
        <v>1113</v>
      </c>
      <c r="F231" s="1" t="s">
        <v>1114</v>
      </c>
      <c r="G231" s="1">
        <v>111.875</v>
      </c>
      <c r="H231" s="1">
        <v>113.092</v>
      </c>
      <c r="I231" s="1">
        <v>126.342</v>
      </c>
      <c r="J231" s="1">
        <v>182.24199999999999</v>
      </c>
      <c r="K231" s="1">
        <v>135.21700000000001</v>
      </c>
      <c r="L231" s="1">
        <v>179.99199999999999</v>
      </c>
      <c r="M231" s="1">
        <v>163.69200000000001</v>
      </c>
      <c r="N231" s="1">
        <v>179.05</v>
      </c>
      <c r="O231" s="1">
        <v>166.65</v>
      </c>
      <c r="P231" s="1">
        <v>175.55799999999999</v>
      </c>
      <c r="Q231" s="1">
        <v>171.517</v>
      </c>
      <c r="R231" s="16">
        <v>1.36203711295353</v>
      </c>
      <c r="S231" s="15">
        <v>0.98590437965604605</v>
      </c>
      <c r="T231" s="4">
        <v>3.1075911879444501E-2</v>
      </c>
    </row>
    <row r="232" spans="1:20" ht="12.75" customHeight="1" x14ac:dyDescent="0.3">
      <c r="A232" s="1">
        <v>50518</v>
      </c>
      <c r="B232" s="1" t="s">
        <v>1115</v>
      </c>
      <c r="C232" s="1" t="s">
        <v>1116</v>
      </c>
      <c r="D232" s="1" t="s">
        <v>1117</v>
      </c>
      <c r="E232" s="1" t="s">
        <v>1118</v>
      </c>
      <c r="F232" s="1" t="s">
        <v>1119</v>
      </c>
      <c r="G232" s="1">
        <v>74.791700000000006</v>
      </c>
      <c r="H232" s="1">
        <v>88.45</v>
      </c>
      <c r="I232" s="1">
        <v>76.091700000000003</v>
      </c>
      <c r="J232" s="1">
        <v>76.775000000000006</v>
      </c>
      <c r="K232" s="1">
        <v>126.208</v>
      </c>
      <c r="L232" s="1">
        <v>78.849999999999994</v>
      </c>
      <c r="M232" s="1">
        <v>111.55800000000001</v>
      </c>
      <c r="N232" s="1">
        <v>109.68300000000001</v>
      </c>
      <c r="O232" s="1">
        <v>77.691699999999997</v>
      </c>
      <c r="P232" s="1">
        <v>105</v>
      </c>
      <c r="Q232" s="1">
        <v>159.458</v>
      </c>
      <c r="R232" s="16">
        <v>1.3620249040611001</v>
      </c>
      <c r="S232" s="15">
        <v>0.98729794728168196</v>
      </c>
      <c r="T232" s="4">
        <v>3.1565907973561E-2</v>
      </c>
    </row>
    <row r="233" spans="1:20" ht="12.75" customHeight="1" x14ac:dyDescent="0.3">
      <c r="A233" s="1">
        <v>48751</v>
      </c>
      <c r="B233" s="1" t="s">
        <v>1120</v>
      </c>
      <c r="C233" s="1" t="s">
        <v>1121</v>
      </c>
      <c r="D233" s="1" t="s">
        <v>1122</v>
      </c>
      <c r="E233" s="1" t="s">
        <v>1123</v>
      </c>
      <c r="F233" s="1" t="s">
        <v>1124</v>
      </c>
      <c r="G233" s="1">
        <v>132.892</v>
      </c>
      <c r="H233" s="1">
        <v>125.425</v>
      </c>
      <c r="I233" s="1">
        <v>106.81699999999999</v>
      </c>
      <c r="J233" s="1">
        <v>109.358</v>
      </c>
      <c r="K233" s="1">
        <v>139.43299999999999</v>
      </c>
      <c r="L233" s="1">
        <v>154.13300000000001</v>
      </c>
      <c r="M233" s="1">
        <v>189.358</v>
      </c>
      <c r="N233" s="1">
        <v>207.208</v>
      </c>
      <c r="O233" s="1">
        <v>112.93300000000001</v>
      </c>
      <c r="P233" s="1">
        <v>128.483</v>
      </c>
      <c r="Q233" s="1">
        <v>213.15</v>
      </c>
      <c r="R233" s="16">
        <v>1.3614796674051699</v>
      </c>
      <c r="S233" s="15">
        <v>0.98396635324358095</v>
      </c>
      <c r="T233" s="4">
        <v>3.3253882025746098E-2</v>
      </c>
    </row>
    <row r="234" spans="1:20" ht="12.75" customHeight="1" x14ac:dyDescent="0.3">
      <c r="A234" s="1">
        <v>48474</v>
      </c>
      <c r="B234" s="1" t="s">
        <v>1125</v>
      </c>
      <c r="C234" s="1" t="s">
        <v>1126</v>
      </c>
      <c r="D234" s="1" t="s">
        <v>1127</v>
      </c>
      <c r="E234" s="1" t="s">
        <v>1128</v>
      </c>
      <c r="F234" s="1" t="s">
        <v>1129</v>
      </c>
      <c r="G234" s="1">
        <v>136.483</v>
      </c>
      <c r="H234" s="1">
        <v>178.99199999999999</v>
      </c>
      <c r="I234" s="1">
        <v>136.44999999999999</v>
      </c>
      <c r="J234" s="1">
        <v>140.517</v>
      </c>
      <c r="K234" s="1">
        <v>169.667</v>
      </c>
      <c r="L234" s="1">
        <v>224.65799999999999</v>
      </c>
      <c r="M234" s="1">
        <v>185.358</v>
      </c>
      <c r="N234" s="1">
        <v>181.52500000000001</v>
      </c>
      <c r="O234" s="1">
        <v>190.82499999999999</v>
      </c>
      <c r="P234" s="1">
        <v>202.517</v>
      </c>
      <c r="Q234" s="1">
        <v>281.80799999999999</v>
      </c>
      <c r="R234" s="16">
        <v>1.36073769519485</v>
      </c>
      <c r="S234" s="15">
        <v>0.99257767885889203</v>
      </c>
      <c r="T234" s="4">
        <v>8.1819235210095296E-3</v>
      </c>
    </row>
    <row r="235" spans="1:20" ht="12.75" customHeight="1" x14ac:dyDescent="0.3">
      <c r="A235" s="1">
        <v>47786</v>
      </c>
      <c r="B235" s="1" t="s">
        <v>1130</v>
      </c>
      <c r="C235" s="1" t="s">
        <v>1131</v>
      </c>
      <c r="D235" s="1" t="s">
        <v>1132</v>
      </c>
      <c r="E235" s="1" t="s">
        <v>1133</v>
      </c>
      <c r="F235" s="1" t="s">
        <v>1134</v>
      </c>
      <c r="G235" s="1">
        <v>569.77499999999998</v>
      </c>
      <c r="H235" s="1">
        <v>437.608</v>
      </c>
      <c r="I235" s="1">
        <v>551.03300000000002</v>
      </c>
      <c r="J235" s="1">
        <v>481.4</v>
      </c>
      <c r="K235" s="1">
        <v>546.13300000000004</v>
      </c>
      <c r="L235" s="1">
        <v>534.04999999999995</v>
      </c>
      <c r="M235" s="1">
        <v>696.11699999999996</v>
      </c>
      <c r="N235" s="1">
        <v>729.75</v>
      </c>
      <c r="O235" s="1">
        <v>868.65</v>
      </c>
      <c r="P235" s="1">
        <v>802.57500000000005</v>
      </c>
      <c r="Q235" s="1">
        <v>670.15</v>
      </c>
      <c r="R235" s="16">
        <v>1.3606931827908599</v>
      </c>
      <c r="S235" s="15">
        <v>0.98875844300695503</v>
      </c>
      <c r="T235" s="4">
        <v>1.42137116418714E-2</v>
      </c>
    </row>
    <row r="236" spans="1:20" ht="12.75" customHeight="1" x14ac:dyDescent="0.3">
      <c r="A236" s="1">
        <v>30266</v>
      </c>
      <c r="B236" s="1" t="s">
        <v>1135</v>
      </c>
      <c r="C236" s="1" t="s">
        <v>1136</v>
      </c>
      <c r="D236" s="1" t="s">
        <v>1137</v>
      </c>
      <c r="E236" s="1" t="s">
        <v>1138</v>
      </c>
      <c r="F236" s="1" t="s">
        <v>1139</v>
      </c>
      <c r="G236" s="1">
        <v>53.625</v>
      </c>
      <c r="H236" s="1">
        <v>64.308300000000003</v>
      </c>
      <c r="I236" s="1">
        <v>50.774999999999999</v>
      </c>
      <c r="J236" s="1">
        <v>59.825000000000003</v>
      </c>
      <c r="K236" s="1">
        <v>95.183300000000003</v>
      </c>
      <c r="L236" s="1">
        <v>101.983</v>
      </c>
      <c r="M236" s="1">
        <v>60.833300000000001</v>
      </c>
      <c r="N236" s="1">
        <v>82.541700000000006</v>
      </c>
      <c r="O236" s="1">
        <v>82.05</v>
      </c>
      <c r="P236" s="1">
        <v>63.375</v>
      </c>
      <c r="Q236" s="1">
        <v>61.633299999999998</v>
      </c>
      <c r="R236" s="16">
        <v>1.3591560824397799</v>
      </c>
      <c r="S236" s="15">
        <v>0.98678256125326202</v>
      </c>
      <c r="T236" s="4">
        <v>2.1311144201135401E-2</v>
      </c>
    </row>
    <row r="237" spans="1:20" ht="12.75" customHeight="1" x14ac:dyDescent="0.3">
      <c r="A237" s="1">
        <v>14413</v>
      </c>
      <c r="B237" s="1" t="s">
        <v>1140</v>
      </c>
      <c r="C237" s="1" t="s">
        <v>1141</v>
      </c>
      <c r="D237" s="1" t="s">
        <v>1142</v>
      </c>
      <c r="E237" s="1" t="s">
        <v>1143</v>
      </c>
      <c r="F237" s="1" t="s">
        <v>1144</v>
      </c>
      <c r="G237" s="1">
        <v>73.2</v>
      </c>
      <c r="H237" s="1">
        <v>79.941699999999997</v>
      </c>
      <c r="I237" s="1">
        <v>67.216700000000003</v>
      </c>
      <c r="J237" s="1">
        <v>87.7333</v>
      </c>
      <c r="K237" s="1">
        <v>86.958299999999994</v>
      </c>
      <c r="L237" s="1">
        <v>82.316699999999997</v>
      </c>
      <c r="M237" s="1">
        <v>129.358</v>
      </c>
      <c r="N237" s="1">
        <v>114.383</v>
      </c>
      <c r="O237" s="1">
        <v>76.474999999999994</v>
      </c>
      <c r="P237" s="1">
        <v>109.333</v>
      </c>
      <c r="Q237" s="1">
        <v>136.80799999999999</v>
      </c>
      <c r="R237" s="16">
        <v>1.3589444374117201</v>
      </c>
      <c r="S237" s="15">
        <v>0.98672297227419703</v>
      </c>
      <c r="T237" s="4">
        <v>2.9406164389074001E-2</v>
      </c>
    </row>
    <row r="238" spans="1:20" ht="12.75" customHeight="1" x14ac:dyDescent="0.3">
      <c r="A238" s="1">
        <v>53640</v>
      </c>
      <c r="B238" s="1" t="s">
        <v>1145</v>
      </c>
      <c r="C238" s="2" t="s">
        <v>1146</v>
      </c>
      <c r="D238" s="1" t="s">
        <v>1147</v>
      </c>
      <c r="E238" s="1" t="s">
        <v>1148</v>
      </c>
      <c r="F238" s="1" t="s">
        <v>1149</v>
      </c>
      <c r="G238" s="1">
        <v>57.066699999999997</v>
      </c>
      <c r="H238" s="1">
        <v>70.55</v>
      </c>
      <c r="I238" s="1">
        <v>63.475000000000001</v>
      </c>
      <c r="J238" s="1">
        <v>71.75</v>
      </c>
      <c r="K238" s="1">
        <v>98.333299999999994</v>
      </c>
      <c r="L238" s="1">
        <v>94.6</v>
      </c>
      <c r="M238" s="1">
        <v>81.7</v>
      </c>
      <c r="N238" s="1">
        <v>82.724999999999994</v>
      </c>
      <c r="O238" s="1">
        <v>89.3</v>
      </c>
      <c r="P238" s="1">
        <v>65.316699999999997</v>
      </c>
      <c r="Q238" s="1">
        <v>120.908</v>
      </c>
      <c r="R238" s="16">
        <v>1.3589033344767201</v>
      </c>
      <c r="S238" s="15">
        <v>0.98798054970934801</v>
      </c>
      <c r="T238" s="4">
        <v>1.22528956143148E-2</v>
      </c>
    </row>
    <row r="239" spans="1:20" ht="12.75" customHeight="1" x14ac:dyDescent="0.3">
      <c r="A239" s="1">
        <v>32743</v>
      </c>
      <c r="B239" s="1" t="s">
        <v>1150</v>
      </c>
      <c r="C239" s="1" t="s">
        <v>1151</v>
      </c>
      <c r="D239" s="1" t="s">
        <v>1152</v>
      </c>
      <c r="E239" s="1" t="s">
        <v>1153</v>
      </c>
      <c r="F239" s="1" t="s">
        <v>1154</v>
      </c>
      <c r="G239" s="1">
        <v>65.558300000000003</v>
      </c>
      <c r="H239" s="1">
        <v>51.941699999999997</v>
      </c>
      <c r="I239" s="1">
        <v>60.683300000000003</v>
      </c>
      <c r="J239" s="1">
        <v>61.95</v>
      </c>
      <c r="K239" s="1">
        <v>82.258300000000006</v>
      </c>
      <c r="L239" s="1">
        <v>63.716700000000003</v>
      </c>
      <c r="M239" s="1">
        <v>89.1083</v>
      </c>
      <c r="N239" s="1">
        <v>130.81700000000001</v>
      </c>
      <c r="O239" s="1">
        <v>73.2</v>
      </c>
      <c r="P239" s="1">
        <v>75.825000000000003</v>
      </c>
      <c r="Q239" s="1">
        <v>88.633300000000006</v>
      </c>
      <c r="R239" s="16">
        <v>1.3583337846249799</v>
      </c>
      <c r="S239" s="15">
        <v>0.99036015256288601</v>
      </c>
      <c r="T239" s="4">
        <v>1.24007293384263E-2</v>
      </c>
    </row>
    <row r="240" spans="1:20" ht="12.75" customHeight="1" x14ac:dyDescent="0.3">
      <c r="A240" s="1">
        <v>27175</v>
      </c>
      <c r="B240" s="1" t="s">
        <v>1155</v>
      </c>
      <c r="C240" s="1" t="s">
        <v>1156</v>
      </c>
      <c r="D240" s="1" t="s">
        <v>1157</v>
      </c>
      <c r="E240" s="1" t="s">
        <v>1158</v>
      </c>
      <c r="F240" s="1" t="s">
        <v>1159</v>
      </c>
      <c r="G240" s="1">
        <v>72.583299999999994</v>
      </c>
      <c r="H240" s="1">
        <v>59.808300000000003</v>
      </c>
      <c r="I240" s="1">
        <v>59.208300000000001</v>
      </c>
      <c r="J240" s="1">
        <v>98.583299999999994</v>
      </c>
      <c r="K240" s="1">
        <v>71.1083</v>
      </c>
      <c r="L240" s="1">
        <v>104.992</v>
      </c>
      <c r="M240" s="1">
        <v>78.025000000000006</v>
      </c>
      <c r="N240" s="1">
        <v>94.091700000000003</v>
      </c>
      <c r="O240" s="1">
        <v>133.36699999999999</v>
      </c>
      <c r="P240" s="1">
        <v>84.291700000000006</v>
      </c>
      <c r="Q240" s="1">
        <v>112.958</v>
      </c>
      <c r="R240" s="16">
        <v>1.35476793629843</v>
      </c>
      <c r="S240" s="15">
        <v>0.98495378908418096</v>
      </c>
      <c r="T240" s="4">
        <v>4.7223967317030401E-2</v>
      </c>
    </row>
    <row r="241" spans="1:20" ht="12.75" customHeight="1" x14ac:dyDescent="0.3">
      <c r="A241" s="1">
        <v>8251</v>
      </c>
      <c r="B241" s="1" t="s">
        <v>1160</v>
      </c>
      <c r="C241" s="1" t="s">
        <v>1161</v>
      </c>
      <c r="D241" s="1" t="s">
        <v>1162</v>
      </c>
      <c r="E241" s="1" t="s">
        <v>1163</v>
      </c>
      <c r="F241" s="1" t="s">
        <v>1164</v>
      </c>
      <c r="G241" s="1">
        <v>148.542</v>
      </c>
      <c r="H241" s="1">
        <v>120.56699999999999</v>
      </c>
      <c r="I241" s="1">
        <v>130.84200000000001</v>
      </c>
      <c r="J241" s="1">
        <v>181.31700000000001</v>
      </c>
      <c r="K241" s="1">
        <v>147.61699999999999</v>
      </c>
      <c r="L241" s="1">
        <v>153.892</v>
      </c>
      <c r="M241" s="1">
        <v>216.167</v>
      </c>
      <c r="N241" s="1">
        <v>308</v>
      </c>
      <c r="O241" s="1">
        <v>185.09200000000001</v>
      </c>
      <c r="P241" s="1">
        <v>157.74199999999999</v>
      </c>
      <c r="Q241" s="1">
        <v>262.74200000000002</v>
      </c>
      <c r="R241" s="16">
        <v>1.3544473969225901</v>
      </c>
      <c r="S241" s="15">
        <v>0.98559322592455401</v>
      </c>
      <c r="T241" s="4">
        <v>4.8905420547195502E-2</v>
      </c>
    </row>
    <row r="242" spans="1:20" ht="12.75" customHeight="1" x14ac:dyDescent="0.3">
      <c r="A242" s="1">
        <v>44087</v>
      </c>
      <c r="B242" s="1" t="s">
        <v>1165</v>
      </c>
      <c r="C242" s="1" t="s">
        <v>1166</v>
      </c>
      <c r="D242" s="1" t="s">
        <v>1167</v>
      </c>
      <c r="E242" s="1" t="s">
        <v>1168</v>
      </c>
      <c r="F242" s="1" t="s">
        <v>1169</v>
      </c>
      <c r="G242" s="1">
        <v>803.31700000000001</v>
      </c>
      <c r="H242" s="1">
        <v>755.17499999999995</v>
      </c>
      <c r="I242" s="1">
        <v>939.48299999999995</v>
      </c>
      <c r="J242" s="1">
        <v>822.51700000000005</v>
      </c>
      <c r="K242" s="1">
        <v>806.95799999999997</v>
      </c>
      <c r="L242" s="1">
        <v>975.45799999999997</v>
      </c>
      <c r="M242" s="1">
        <v>1097.03</v>
      </c>
      <c r="N242" s="1">
        <v>1332.76</v>
      </c>
      <c r="O242" s="1">
        <v>1274.04</v>
      </c>
      <c r="P242" s="1">
        <v>946.3</v>
      </c>
      <c r="Q242" s="1">
        <v>1507.4</v>
      </c>
      <c r="R242" s="16">
        <v>1.3540643960525101</v>
      </c>
      <c r="S242" s="15">
        <v>0.98660718651867596</v>
      </c>
      <c r="T242" s="4">
        <v>2.3526417650643099E-2</v>
      </c>
    </row>
    <row r="243" spans="1:20" ht="12.75" customHeight="1" x14ac:dyDescent="0.3">
      <c r="A243" s="1">
        <v>48060</v>
      </c>
      <c r="B243" s="1" t="s">
        <v>1170</v>
      </c>
      <c r="C243" s="1" t="s">
        <v>1171</v>
      </c>
      <c r="D243" s="1" t="s">
        <v>1172</v>
      </c>
      <c r="E243" s="1" t="s">
        <v>1173</v>
      </c>
      <c r="F243" s="1" t="s">
        <v>1174</v>
      </c>
      <c r="G243" s="1">
        <v>69.183300000000003</v>
      </c>
      <c r="H243" s="1">
        <v>51.2</v>
      </c>
      <c r="I243" s="1">
        <v>82.041700000000006</v>
      </c>
      <c r="J243" s="1">
        <v>79.491699999999994</v>
      </c>
      <c r="K243" s="1">
        <v>81.683300000000003</v>
      </c>
      <c r="L243" s="1">
        <v>98.6417</v>
      </c>
      <c r="M243" s="1">
        <v>95.6</v>
      </c>
      <c r="N243" s="1">
        <v>85.958299999999994</v>
      </c>
      <c r="O243" s="1">
        <v>99.075000000000003</v>
      </c>
      <c r="P243" s="1">
        <v>87.783299999999997</v>
      </c>
      <c r="Q243" s="1">
        <v>134.78299999999999</v>
      </c>
      <c r="R243" s="16">
        <v>1.3534766373267499</v>
      </c>
      <c r="S243" s="15">
        <v>0.986299613026413</v>
      </c>
      <c r="T243" s="4">
        <v>1.2008967559531399E-2</v>
      </c>
    </row>
    <row r="244" spans="1:20" ht="12.75" customHeight="1" x14ac:dyDescent="0.3">
      <c r="A244" s="1">
        <v>24659</v>
      </c>
      <c r="B244" s="1" t="s">
        <v>1175</v>
      </c>
      <c r="C244" s="1" t="s">
        <v>1176</v>
      </c>
      <c r="D244" s="1" t="s">
        <v>1177</v>
      </c>
      <c r="E244" s="1" t="s">
        <v>1178</v>
      </c>
      <c r="F244" s="1" t="s">
        <v>1179</v>
      </c>
      <c r="G244" s="1">
        <v>116.008</v>
      </c>
      <c r="H244" s="1">
        <v>72.099999999999994</v>
      </c>
      <c r="I244" s="1">
        <v>106.583</v>
      </c>
      <c r="J244" s="1">
        <v>110.617</v>
      </c>
      <c r="K244" s="1">
        <v>156.6</v>
      </c>
      <c r="L244" s="1">
        <v>119.325</v>
      </c>
      <c r="M244" s="1">
        <v>156.017</v>
      </c>
      <c r="N244" s="1">
        <v>108.81699999999999</v>
      </c>
      <c r="O244" s="1">
        <v>159.583</v>
      </c>
      <c r="P244" s="1">
        <v>119.18300000000001</v>
      </c>
      <c r="Q244" s="1">
        <v>145.46700000000001</v>
      </c>
      <c r="R244" s="16">
        <v>1.3529374353891199</v>
      </c>
      <c r="S244" s="15">
        <v>0.98808597968272605</v>
      </c>
      <c r="T244" s="4">
        <v>1.5268490206135601E-2</v>
      </c>
    </row>
    <row r="245" spans="1:20" ht="12.75" customHeight="1" x14ac:dyDescent="0.3">
      <c r="A245" s="1">
        <v>44014</v>
      </c>
      <c r="B245" s="1" t="s">
        <v>1180</v>
      </c>
      <c r="C245" s="1" t="s">
        <v>1181</v>
      </c>
      <c r="D245" s="1" t="s">
        <v>1182</v>
      </c>
      <c r="E245" s="1" t="s">
        <v>1183</v>
      </c>
      <c r="F245" s="1" t="s">
        <v>1184</v>
      </c>
      <c r="G245" s="1">
        <v>72.416700000000006</v>
      </c>
      <c r="H245" s="1">
        <v>98.55</v>
      </c>
      <c r="I245" s="1">
        <v>104.77500000000001</v>
      </c>
      <c r="J245" s="1">
        <v>77.625</v>
      </c>
      <c r="K245" s="1">
        <v>112.842</v>
      </c>
      <c r="L245" s="1">
        <v>110.375</v>
      </c>
      <c r="M245" s="1">
        <v>120.1</v>
      </c>
      <c r="N245" s="1">
        <v>119.18300000000001</v>
      </c>
      <c r="O245" s="1">
        <v>88.7667</v>
      </c>
      <c r="P245" s="1">
        <v>159.167</v>
      </c>
      <c r="Q245" s="1">
        <v>123.52500000000001</v>
      </c>
      <c r="R245" s="16">
        <v>1.35265297411054</v>
      </c>
      <c r="S245" s="15">
        <v>0.98240529058064596</v>
      </c>
      <c r="T245" s="4">
        <v>1.7544465317054201E-2</v>
      </c>
    </row>
    <row r="246" spans="1:20" ht="12.75" customHeight="1" x14ac:dyDescent="0.3">
      <c r="A246" s="1">
        <v>41050</v>
      </c>
      <c r="B246" s="1" t="s">
        <v>1185</v>
      </c>
      <c r="C246" s="1" t="s">
        <v>1186</v>
      </c>
      <c r="D246" s="1" t="s">
        <v>1186</v>
      </c>
      <c r="E246" s="1" t="s">
        <v>1187</v>
      </c>
      <c r="F246" s="1" t="s">
        <v>1188</v>
      </c>
      <c r="G246" s="1">
        <v>89.508300000000006</v>
      </c>
      <c r="H246" s="1">
        <v>102.55</v>
      </c>
      <c r="I246" s="1">
        <v>78.3</v>
      </c>
      <c r="J246" s="1">
        <v>93.491699999999994</v>
      </c>
      <c r="K246" s="1">
        <v>105.68300000000001</v>
      </c>
      <c r="L246" s="1">
        <v>140.858</v>
      </c>
      <c r="M246" s="1">
        <v>133.375</v>
      </c>
      <c r="N246" s="1">
        <v>124.717</v>
      </c>
      <c r="O246" s="1">
        <v>81.058300000000003</v>
      </c>
      <c r="P246" s="1">
        <v>110.917</v>
      </c>
      <c r="Q246" s="1">
        <v>154.44999999999999</v>
      </c>
      <c r="R246" s="16">
        <v>1.35140086088296</v>
      </c>
      <c r="S246" s="15">
        <v>0.98859787927495402</v>
      </c>
      <c r="T246" s="4">
        <v>3.21690941940522E-2</v>
      </c>
    </row>
    <row r="247" spans="1:20" ht="12.75" customHeight="1" x14ac:dyDescent="0.3">
      <c r="A247" s="1">
        <v>2596</v>
      </c>
      <c r="B247" s="1" t="s">
        <v>1189</v>
      </c>
      <c r="C247" s="1" t="s">
        <v>1190</v>
      </c>
      <c r="D247" s="1" t="s">
        <v>1191</v>
      </c>
      <c r="E247" s="1" t="s">
        <v>1192</v>
      </c>
      <c r="F247" s="1" t="s">
        <v>1193</v>
      </c>
      <c r="G247" s="1">
        <v>1579.05</v>
      </c>
      <c r="H247" s="1">
        <v>2525.91</v>
      </c>
      <c r="I247" s="1">
        <v>1728.86</v>
      </c>
      <c r="J247" s="1">
        <v>2175.56</v>
      </c>
      <c r="K247" s="1">
        <v>2047.15</v>
      </c>
      <c r="L247" s="1">
        <v>2357.5500000000002</v>
      </c>
      <c r="M247" s="1">
        <v>2834.98</v>
      </c>
      <c r="N247" s="1">
        <v>2302.08</v>
      </c>
      <c r="O247" s="1">
        <v>3010.72</v>
      </c>
      <c r="P247" s="1">
        <v>3214.65</v>
      </c>
      <c r="Q247" s="1">
        <v>2939.42</v>
      </c>
      <c r="R247" s="16">
        <v>1.3507488569362001</v>
      </c>
      <c r="S247" s="15">
        <v>0.98689330971543598</v>
      </c>
      <c r="T247" s="4">
        <v>2.2637761291278299E-2</v>
      </c>
    </row>
    <row r="248" spans="1:20" ht="12.75" customHeight="1" x14ac:dyDescent="0.3">
      <c r="A248" s="1">
        <v>27258</v>
      </c>
      <c r="B248" s="1" t="s">
        <v>1194</v>
      </c>
      <c r="C248" s="1" t="s">
        <v>1195</v>
      </c>
      <c r="D248" s="1" t="s">
        <v>1195</v>
      </c>
      <c r="E248" s="1" t="s">
        <v>1196</v>
      </c>
      <c r="F248" s="1" t="s">
        <v>1197</v>
      </c>
      <c r="G248" s="1">
        <v>58.591700000000003</v>
      </c>
      <c r="H248" s="1">
        <v>60.291699999999999</v>
      </c>
      <c r="I248" s="1">
        <v>64.349999999999994</v>
      </c>
      <c r="J248" s="1">
        <v>71.691699999999997</v>
      </c>
      <c r="K248" s="1">
        <v>94.5167</v>
      </c>
      <c r="L248" s="1">
        <v>68.150000000000006</v>
      </c>
      <c r="M248" s="1">
        <v>91.525000000000006</v>
      </c>
      <c r="N248" s="1">
        <v>93.575000000000003</v>
      </c>
      <c r="O248" s="1">
        <v>74</v>
      </c>
      <c r="P248" s="1">
        <v>77.474999999999994</v>
      </c>
      <c r="Q248" s="1">
        <v>96.258300000000006</v>
      </c>
      <c r="R248" s="16">
        <v>1.3502622437234999</v>
      </c>
      <c r="S248" s="15">
        <v>0.98716681900663195</v>
      </c>
      <c r="T248" s="4">
        <v>7.1970385809590198E-3</v>
      </c>
    </row>
    <row r="249" spans="1:20" ht="12.75" customHeight="1" x14ac:dyDescent="0.3">
      <c r="A249" s="1">
        <v>30651</v>
      </c>
      <c r="B249" s="1" t="s">
        <v>1198</v>
      </c>
      <c r="C249" s="1" t="s">
        <v>1199</v>
      </c>
      <c r="D249" s="1" t="s">
        <v>1200</v>
      </c>
      <c r="E249" s="1" t="s">
        <v>1201</v>
      </c>
      <c r="F249" s="1" t="s">
        <v>1202</v>
      </c>
      <c r="G249" s="1">
        <v>1025.47</v>
      </c>
      <c r="H249" s="1">
        <v>685.98299999999995</v>
      </c>
      <c r="I249" s="1">
        <v>1113.31</v>
      </c>
      <c r="J249" s="1">
        <v>1049.48</v>
      </c>
      <c r="K249" s="1">
        <v>1351.11</v>
      </c>
      <c r="L249" s="1">
        <v>1002.22</v>
      </c>
      <c r="M249" s="1">
        <v>1460.5</v>
      </c>
      <c r="N249" s="1">
        <v>956.51700000000005</v>
      </c>
      <c r="O249" s="1">
        <v>1594.88</v>
      </c>
      <c r="P249" s="1">
        <v>1445</v>
      </c>
      <c r="Q249" s="1">
        <v>1330.88</v>
      </c>
      <c r="R249" s="16">
        <v>1.3488627893154601</v>
      </c>
      <c r="S249" s="15">
        <v>0.99122944017069803</v>
      </c>
      <c r="T249" s="4">
        <v>2.9444069463322699E-2</v>
      </c>
    </row>
    <row r="250" spans="1:20" ht="12.75" customHeight="1" x14ac:dyDescent="0.3">
      <c r="A250" s="1">
        <v>32228</v>
      </c>
      <c r="B250" s="1" t="s">
        <v>1203</v>
      </c>
      <c r="C250" s="1" t="s">
        <v>1204</v>
      </c>
      <c r="D250" s="1" t="s">
        <v>1205</v>
      </c>
      <c r="E250" s="1" t="s">
        <v>1206</v>
      </c>
      <c r="F250" s="1" t="s">
        <v>1207</v>
      </c>
      <c r="G250" s="1">
        <v>183.03299999999999</v>
      </c>
      <c r="H250" s="1">
        <v>162.708</v>
      </c>
      <c r="I250" s="1">
        <v>219.858</v>
      </c>
      <c r="J250" s="1">
        <v>127.667</v>
      </c>
      <c r="K250" s="1">
        <v>157.667</v>
      </c>
      <c r="L250" s="1">
        <v>244.2</v>
      </c>
      <c r="M250" s="1">
        <v>344.358</v>
      </c>
      <c r="N250" s="1">
        <v>231.13300000000001</v>
      </c>
      <c r="O250" s="1">
        <v>254.25800000000001</v>
      </c>
      <c r="P250" s="1">
        <v>229.93299999999999</v>
      </c>
      <c r="Q250" s="1">
        <v>191.43299999999999</v>
      </c>
      <c r="R250" s="16">
        <v>1.34885906096744</v>
      </c>
      <c r="S250" s="15">
        <v>0.98414616746165995</v>
      </c>
      <c r="T250" s="4">
        <v>4.6929844078663199E-2</v>
      </c>
    </row>
    <row r="251" spans="1:20" ht="12.75" customHeight="1" x14ac:dyDescent="0.3">
      <c r="A251" s="1">
        <v>23599</v>
      </c>
      <c r="B251" s="1" t="s">
        <v>1208</v>
      </c>
      <c r="C251" s="1" t="s">
        <v>1209</v>
      </c>
      <c r="D251" s="1" t="s">
        <v>1210</v>
      </c>
      <c r="E251" s="1" t="s">
        <v>1211</v>
      </c>
      <c r="F251" s="1" t="s">
        <v>1212</v>
      </c>
      <c r="G251" s="1">
        <v>6034.53</v>
      </c>
      <c r="H251" s="1">
        <v>5134.82</v>
      </c>
      <c r="I251" s="1">
        <v>5120.8</v>
      </c>
      <c r="J251" s="1">
        <v>4616.22</v>
      </c>
      <c r="K251" s="1">
        <v>5491.21</v>
      </c>
      <c r="L251" s="1">
        <v>9322.41</v>
      </c>
      <c r="M251" s="1">
        <v>7757.99</v>
      </c>
      <c r="N251" s="1">
        <v>6329.38</v>
      </c>
      <c r="O251" s="1">
        <v>6348.77</v>
      </c>
      <c r="P251" s="1">
        <v>7086.1</v>
      </c>
      <c r="Q251" s="1">
        <v>7408.44</v>
      </c>
      <c r="R251" s="16">
        <v>1.3488393018311799</v>
      </c>
      <c r="S251" s="15">
        <v>0.98716738186574804</v>
      </c>
      <c r="T251" s="4">
        <v>1.05489296854606E-2</v>
      </c>
    </row>
    <row r="252" spans="1:20" ht="12.75" customHeight="1" x14ac:dyDescent="0.3">
      <c r="A252" s="1">
        <v>6976</v>
      </c>
      <c r="B252" s="1" t="s">
        <v>1213</v>
      </c>
      <c r="C252" s="1" t="s">
        <v>1214</v>
      </c>
      <c r="D252" s="1" t="s">
        <v>1215</v>
      </c>
      <c r="E252" s="1" t="s">
        <v>1216</v>
      </c>
      <c r="F252" s="1" t="s">
        <v>1217</v>
      </c>
      <c r="G252" s="1">
        <v>578.03300000000002</v>
      </c>
      <c r="H252" s="1">
        <v>978.8</v>
      </c>
      <c r="I252" s="1">
        <v>614.38300000000004</v>
      </c>
      <c r="J252" s="1">
        <v>706.38300000000004</v>
      </c>
      <c r="K252" s="1">
        <v>989.68299999999999</v>
      </c>
      <c r="L252" s="1">
        <v>979.05799999999999</v>
      </c>
      <c r="M252" s="1">
        <v>973.29200000000003</v>
      </c>
      <c r="N252" s="1">
        <v>789.95799999999997</v>
      </c>
      <c r="O252" s="1">
        <v>833.19200000000001</v>
      </c>
      <c r="P252" s="1">
        <v>885.89200000000005</v>
      </c>
      <c r="Q252" s="1">
        <v>899.86699999999996</v>
      </c>
      <c r="R252" s="16">
        <v>1.3485681729571899</v>
      </c>
      <c r="S252" s="15">
        <v>0.98825930608888601</v>
      </c>
      <c r="T252" s="4">
        <v>2.6619230365019599E-2</v>
      </c>
    </row>
    <row r="253" spans="1:20" ht="12.75" customHeight="1" x14ac:dyDescent="0.3">
      <c r="A253" s="1">
        <v>21389</v>
      </c>
      <c r="B253" s="1" t="s">
        <v>1218</v>
      </c>
      <c r="C253" s="1" t="s">
        <v>1219</v>
      </c>
      <c r="D253" s="1" t="s">
        <v>1220</v>
      </c>
      <c r="E253" s="1" t="s">
        <v>1221</v>
      </c>
      <c r="F253" s="1" t="s">
        <v>1222</v>
      </c>
      <c r="G253" s="1">
        <v>72.791700000000006</v>
      </c>
      <c r="H253" s="1">
        <v>74.375</v>
      </c>
      <c r="I253" s="1">
        <v>80.7</v>
      </c>
      <c r="J253" s="1">
        <v>109.9</v>
      </c>
      <c r="K253" s="1">
        <v>85.291700000000006</v>
      </c>
      <c r="L253" s="1">
        <v>112.767</v>
      </c>
      <c r="M253" s="1">
        <v>120.758</v>
      </c>
      <c r="N253" s="1">
        <v>152.94200000000001</v>
      </c>
      <c r="O253" s="1">
        <v>92.724999999999994</v>
      </c>
      <c r="P253" s="1">
        <v>90.825000000000003</v>
      </c>
      <c r="Q253" s="1">
        <v>157.82499999999999</v>
      </c>
      <c r="R253" s="16">
        <v>1.3476758452331301</v>
      </c>
      <c r="S253" s="15">
        <v>0.98680246894180601</v>
      </c>
      <c r="T253" s="4">
        <v>4.1316854578043703E-2</v>
      </c>
    </row>
    <row r="254" spans="1:20" ht="12.75" customHeight="1" x14ac:dyDescent="0.3">
      <c r="A254" s="1">
        <v>49645</v>
      </c>
      <c r="B254" s="1" t="s">
        <v>1223</v>
      </c>
      <c r="C254" s="1" t="s">
        <v>1224</v>
      </c>
      <c r="D254" s="1" t="s">
        <v>1225</v>
      </c>
      <c r="E254" s="1" t="s">
        <v>1226</v>
      </c>
      <c r="F254" s="1" t="s">
        <v>1227</v>
      </c>
      <c r="G254" s="1">
        <v>107.708</v>
      </c>
      <c r="H254" s="1">
        <v>112.542</v>
      </c>
      <c r="I254" s="1">
        <v>101.9</v>
      </c>
      <c r="J254" s="1">
        <v>93.7</v>
      </c>
      <c r="K254" s="1">
        <v>142.03299999999999</v>
      </c>
      <c r="L254" s="1">
        <v>130.833</v>
      </c>
      <c r="M254" s="1">
        <v>144.32499999999999</v>
      </c>
      <c r="N254" s="1">
        <v>147.208</v>
      </c>
      <c r="O254" s="1">
        <v>130.267</v>
      </c>
      <c r="P254" s="1">
        <v>129.142</v>
      </c>
      <c r="Q254" s="1">
        <v>169.36699999999999</v>
      </c>
      <c r="R254" s="16">
        <v>1.34750702348525</v>
      </c>
      <c r="S254" s="15">
        <v>0.98927015083846703</v>
      </c>
      <c r="T254" s="4">
        <v>1.4369609312620899E-3</v>
      </c>
    </row>
    <row r="255" spans="1:20" ht="12.75" customHeight="1" x14ac:dyDescent="0.3">
      <c r="A255" s="1">
        <v>52476</v>
      </c>
      <c r="B255" s="1" t="s">
        <v>1228</v>
      </c>
      <c r="C255" s="1" t="s">
        <v>1229</v>
      </c>
      <c r="D255" s="1" t="s">
        <v>1229</v>
      </c>
      <c r="E255" s="1" t="s">
        <v>1230</v>
      </c>
      <c r="F255" s="1" t="s">
        <v>1231</v>
      </c>
      <c r="G255" s="1">
        <v>62.774999999999999</v>
      </c>
      <c r="H255" s="1">
        <v>48.5167</v>
      </c>
      <c r="I255" s="1">
        <v>52.591700000000003</v>
      </c>
      <c r="J255" s="1">
        <v>51.583300000000001</v>
      </c>
      <c r="K255" s="1">
        <v>68.6083</v>
      </c>
      <c r="L255" s="1">
        <v>63.916699999999999</v>
      </c>
      <c r="M255" s="1">
        <v>74.583299999999994</v>
      </c>
      <c r="N255" s="1">
        <v>94.15</v>
      </c>
      <c r="O255" s="1">
        <v>54.966700000000003</v>
      </c>
      <c r="P255" s="1">
        <v>66.9833</v>
      </c>
      <c r="Q255" s="1">
        <v>103.19199999999999</v>
      </c>
      <c r="R255" s="16">
        <v>1.34732826109568</v>
      </c>
      <c r="S255" s="15">
        <v>0.98746298425190504</v>
      </c>
      <c r="T255" s="4">
        <v>1.7877622464504E-2</v>
      </c>
    </row>
    <row r="256" spans="1:20" ht="12.75" customHeight="1" x14ac:dyDescent="0.3">
      <c r="A256" s="1">
        <v>23035</v>
      </c>
      <c r="B256" s="1" t="s">
        <v>1232</v>
      </c>
      <c r="C256" s="1" t="s">
        <v>1233</v>
      </c>
      <c r="D256" s="1" t="s">
        <v>1234</v>
      </c>
      <c r="E256" s="1" t="s">
        <v>1235</v>
      </c>
      <c r="F256" s="1" t="s">
        <v>1236</v>
      </c>
      <c r="G256" s="1">
        <v>55.924999999999997</v>
      </c>
      <c r="H256" s="1">
        <v>49.683300000000003</v>
      </c>
      <c r="I256" s="1">
        <v>57.208300000000001</v>
      </c>
      <c r="J256" s="1">
        <v>70.424999999999997</v>
      </c>
      <c r="K256" s="1">
        <v>63.408299999999997</v>
      </c>
      <c r="L256" s="1">
        <v>83.775000000000006</v>
      </c>
      <c r="M256" s="1">
        <v>81.058300000000003</v>
      </c>
      <c r="N256" s="1">
        <v>89.65</v>
      </c>
      <c r="O256" s="1">
        <v>52.05</v>
      </c>
      <c r="P256" s="1">
        <v>73.008300000000006</v>
      </c>
      <c r="Q256" s="1">
        <v>96.791700000000006</v>
      </c>
      <c r="R256" s="16">
        <v>1.3460626854573801</v>
      </c>
      <c r="S256" s="15">
        <v>0.98590773632622897</v>
      </c>
      <c r="T256" s="4">
        <v>4.0635375272652798E-2</v>
      </c>
    </row>
    <row r="257" spans="1:20" ht="12.75" customHeight="1" x14ac:dyDescent="0.3">
      <c r="A257" s="1">
        <v>37129</v>
      </c>
      <c r="B257" s="1" t="s">
        <v>1237</v>
      </c>
      <c r="C257" s="1" t="s">
        <v>1238</v>
      </c>
      <c r="D257" s="1" t="s">
        <v>1239</v>
      </c>
      <c r="E257" s="1" t="s">
        <v>1240</v>
      </c>
      <c r="F257" s="1" t="s">
        <v>1241</v>
      </c>
      <c r="G257" s="1">
        <v>74.283299999999997</v>
      </c>
      <c r="H257" s="1">
        <v>56.866700000000002</v>
      </c>
      <c r="I257" s="1">
        <v>79.55</v>
      </c>
      <c r="J257" s="1">
        <v>63.8917</v>
      </c>
      <c r="K257" s="1">
        <v>94.491699999999994</v>
      </c>
      <c r="L257" s="1">
        <v>82.7333</v>
      </c>
      <c r="M257" s="1">
        <v>91</v>
      </c>
      <c r="N257" s="1">
        <v>138.63300000000001</v>
      </c>
      <c r="O257" s="1">
        <v>73.775000000000006</v>
      </c>
      <c r="P257" s="1">
        <v>84.533299999999997</v>
      </c>
      <c r="Q257" s="1">
        <v>101.667</v>
      </c>
      <c r="R257" s="16">
        <v>1.34552925301225</v>
      </c>
      <c r="S257" s="15">
        <v>0.98608073276611397</v>
      </c>
      <c r="T257" s="4">
        <v>1.5868819407354299E-2</v>
      </c>
    </row>
    <row r="258" spans="1:20" ht="12.75" customHeight="1" x14ac:dyDescent="0.3">
      <c r="A258" s="1">
        <v>5167</v>
      </c>
      <c r="B258" s="1" t="s">
        <v>1242</v>
      </c>
      <c r="C258" s="1" t="s">
        <v>1243</v>
      </c>
      <c r="D258" s="1" t="s">
        <v>1244</v>
      </c>
      <c r="E258" s="1" t="s">
        <v>1245</v>
      </c>
      <c r="F258" s="1" t="s">
        <v>1246</v>
      </c>
      <c r="G258" s="1">
        <v>697.71699999999998</v>
      </c>
      <c r="H258" s="1">
        <v>690.05</v>
      </c>
      <c r="I258" s="1">
        <v>1024</v>
      </c>
      <c r="J258" s="1">
        <v>688.26700000000005</v>
      </c>
      <c r="K258" s="1">
        <v>1015.95</v>
      </c>
      <c r="L258" s="1">
        <v>1146.6400000000001</v>
      </c>
      <c r="M258" s="1">
        <v>1035.6199999999999</v>
      </c>
      <c r="N258" s="1">
        <v>877.81700000000001</v>
      </c>
      <c r="O258" s="1">
        <v>989.36699999999996</v>
      </c>
      <c r="P258" s="1">
        <v>1025.47</v>
      </c>
      <c r="Q258" s="1">
        <v>778.16700000000003</v>
      </c>
      <c r="R258" s="16">
        <v>1.3451069312971</v>
      </c>
      <c r="S258" s="15">
        <v>0.98349028626388202</v>
      </c>
      <c r="T258" s="4">
        <v>2.9806212454646899E-2</v>
      </c>
    </row>
    <row r="259" spans="1:20" ht="12.75" customHeight="1" x14ac:dyDescent="0.3">
      <c r="A259" s="1">
        <v>48589</v>
      </c>
      <c r="B259" s="1" t="s">
        <v>1247</v>
      </c>
      <c r="C259" s="1" t="s">
        <v>1248</v>
      </c>
      <c r="D259" s="1" t="s">
        <v>1249</v>
      </c>
      <c r="E259" s="1" t="s">
        <v>1250</v>
      </c>
      <c r="F259" s="1" t="s">
        <v>1251</v>
      </c>
      <c r="G259" s="1">
        <v>4900.18</v>
      </c>
      <c r="H259" s="1">
        <v>5739.86</v>
      </c>
      <c r="I259" s="1">
        <v>3715.8</v>
      </c>
      <c r="J259" s="1">
        <v>4747.24</v>
      </c>
      <c r="K259" s="1">
        <v>7810.27</v>
      </c>
      <c r="L259" s="1">
        <v>4966.87</v>
      </c>
      <c r="M259" s="1">
        <v>8307.98</v>
      </c>
      <c r="N259" s="1">
        <v>6509.98</v>
      </c>
      <c r="O259" s="1">
        <v>5905.74</v>
      </c>
      <c r="P259" s="1">
        <v>5895.6</v>
      </c>
      <c r="Q259" s="1">
        <v>5724.98</v>
      </c>
      <c r="R259" s="16">
        <v>1.3449942673428701</v>
      </c>
      <c r="S259" s="15">
        <v>0.98683674162483803</v>
      </c>
      <c r="T259" s="4">
        <v>1.9947685165391301E-2</v>
      </c>
    </row>
    <row r="260" spans="1:20" ht="12.75" customHeight="1" x14ac:dyDescent="0.3">
      <c r="A260" s="1">
        <v>28091</v>
      </c>
      <c r="B260" s="1" t="s">
        <v>1252</v>
      </c>
      <c r="C260" s="1" t="s">
        <v>1253</v>
      </c>
      <c r="D260" s="1" t="s">
        <v>1254</v>
      </c>
      <c r="E260" s="1" t="s">
        <v>1255</v>
      </c>
      <c r="F260" s="1" t="s">
        <v>1256</v>
      </c>
      <c r="G260" s="1">
        <v>388.108</v>
      </c>
      <c r="H260" s="1">
        <v>286.08300000000003</v>
      </c>
      <c r="I260" s="1">
        <v>401.86700000000002</v>
      </c>
      <c r="J260" s="1">
        <v>409.74200000000002</v>
      </c>
      <c r="K260" s="1">
        <v>479.55</v>
      </c>
      <c r="L260" s="1">
        <v>409.94200000000001</v>
      </c>
      <c r="M260" s="1">
        <v>370.72500000000002</v>
      </c>
      <c r="N260" s="1">
        <v>564.06700000000001</v>
      </c>
      <c r="O260" s="1">
        <v>505.49200000000002</v>
      </c>
      <c r="P260" s="1">
        <v>526.45000000000005</v>
      </c>
      <c r="Q260" s="1">
        <v>690.5</v>
      </c>
      <c r="R260" s="16">
        <v>1.34377941742553</v>
      </c>
      <c r="S260" s="15">
        <v>0.99107472053551104</v>
      </c>
      <c r="T260" s="4">
        <v>2.3424007646572799E-2</v>
      </c>
    </row>
    <row r="261" spans="1:20" ht="12.75" customHeight="1" x14ac:dyDescent="0.3">
      <c r="A261" s="1">
        <v>45251</v>
      </c>
      <c r="B261" s="1" t="s">
        <v>1257</v>
      </c>
      <c r="C261" s="1" t="s">
        <v>1258</v>
      </c>
      <c r="D261" s="1" t="s">
        <v>1259</v>
      </c>
      <c r="E261" s="1" t="s">
        <v>1260</v>
      </c>
      <c r="F261" s="1" t="s">
        <v>1261</v>
      </c>
      <c r="G261" s="1">
        <v>52.3583</v>
      </c>
      <c r="H261" s="1">
        <v>56.116700000000002</v>
      </c>
      <c r="I261" s="1">
        <v>63.008299999999998</v>
      </c>
      <c r="J261" s="1">
        <v>57.725000000000001</v>
      </c>
      <c r="K261" s="1">
        <v>65.2667</v>
      </c>
      <c r="L261" s="1">
        <v>97.716700000000003</v>
      </c>
      <c r="M261" s="1">
        <v>63.2</v>
      </c>
      <c r="N261" s="1">
        <v>90.833299999999994</v>
      </c>
      <c r="O261" s="1">
        <v>63.408299999999997</v>
      </c>
      <c r="P261" s="1">
        <v>70.866699999999994</v>
      </c>
      <c r="Q261" s="1">
        <v>116.492</v>
      </c>
      <c r="R261" s="16">
        <v>1.34355384444542</v>
      </c>
      <c r="S261" s="15">
        <v>0.98348434272045304</v>
      </c>
      <c r="T261" s="4">
        <v>2.1049072493344801E-2</v>
      </c>
    </row>
    <row r="262" spans="1:20" ht="12.75" customHeight="1" x14ac:dyDescent="0.3">
      <c r="A262" s="1">
        <v>53746</v>
      </c>
      <c r="B262" s="1" t="s">
        <v>1262</v>
      </c>
      <c r="C262" s="1" t="s">
        <v>1263</v>
      </c>
      <c r="D262" s="1" t="s">
        <v>1264</v>
      </c>
      <c r="E262" s="1" t="s">
        <v>1265</v>
      </c>
      <c r="F262" s="1" t="s">
        <v>1266</v>
      </c>
      <c r="G262" s="1">
        <v>47.458300000000001</v>
      </c>
      <c r="H262" s="1">
        <v>61.366700000000002</v>
      </c>
      <c r="I262" s="1">
        <v>56.383299999999998</v>
      </c>
      <c r="J262" s="1">
        <v>72.691699999999997</v>
      </c>
      <c r="K262" s="1">
        <v>64.258300000000006</v>
      </c>
      <c r="L262" s="1">
        <v>80.116699999999994</v>
      </c>
      <c r="M262" s="1">
        <v>63.8583</v>
      </c>
      <c r="N262" s="1">
        <v>94.366699999999994</v>
      </c>
      <c r="O262" s="1">
        <v>82.083299999999994</v>
      </c>
      <c r="P262" s="1">
        <v>73.866699999999994</v>
      </c>
      <c r="Q262" s="1">
        <v>102.458</v>
      </c>
      <c r="R262" s="16">
        <v>1.3433796672588001</v>
      </c>
      <c r="S262" s="15">
        <v>0.98660718651867596</v>
      </c>
      <c r="T262" s="4">
        <v>1.9542939086844398E-2</v>
      </c>
    </row>
    <row r="263" spans="1:20" ht="12.75" customHeight="1" x14ac:dyDescent="0.3">
      <c r="A263" s="1">
        <v>24800</v>
      </c>
      <c r="B263" s="1" t="s">
        <v>1267</v>
      </c>
      <c r="C263" s="1" t="s">
        <v>1268</v>
      </c>
      <c r="D263" s="1" t="s">
        <v>1269</v>
      </c>
      <c r="E263" s="1" t="s">
        <v>1270</v>
      </c>
      <c r="F263" s="1" t="s">
        <v>1271</v>
      </c>
      <c r="G263" s="1">
        <v>63.166699999999999</v>
      </c>
      <c r="H263" s="1">
        <v>67.625</v>
      </c>
      <c r="I263" s="1">
        <v>45.674999999999997</v>
      </c>
      <c r="J263" s="1">
        <v>83.558300000000003</v>
      </c>
      <c r="K263" s="1">
        <v>73.7667</v>
      </c>
      <c r="L263" s="1">
        <v>68.433300000000003</v>
      </c>
      <c r="M263" s="1">
        <v>83.541700000000006</v>
      </c>
      <c r="N263" s="1">
        <v>108.375</v>
      </c>
      <c r="O263" s="1">
        <v>68.933300000000003</v>
      </c>
      <c r="P263" s="1">
        <v>101.55</v>
      </c>
      <c r="Q263" s="1">
        <v>99.783299999999997</v>
      </c>
      <c r="R263" s="16">
        <v>1.3415208913908601</v>
      </c>
      <c r="S263" s="15">
        <v>0.98073346262410299</v>
      </c>
      <c r="T263" s="4">
        <v>4.0308297364116202E-2</v>
      </c>
    </row>
    <row r="264" spans="1:20" ht="12.75" customHeight="1" x14ac:dyDescent="0.3">
      <c r="A264" s="1">
        <v>39757</v>
      </c>
      <c r="B264" s="1" t="s">
        <v>1272</v>
      </c>
      <c r="C264" s="1" t="s">
        <v>1273</v>
      </c>
      <c r="D264" s="1" t="s">
        <v>1274</v>
      </c>
      <c r="E264" s="1" t="s">
        <v>1275</v>
      </c>
      <c r="F264" s="1" t="s">
        <v>1276</v>
      </c>
      <c r="G264" s="1">
        <v>63.908299999999997</v>
      </c>
      <c r="H264" s="1">
        <v>54.166699999999999</v>
      </c>
      <c r="I264" s="1">
        <v>68.208299999999994</v>
      </c>
      <c r="J264" s="1">
        <v>73.2</v>
      </c>
      <c r="K264" s="1">
        <v>61.808300000000003</v>
      </c>
      <c r="L264" s="1">
        <v>109.47499999999999</v>
      </c>
      <c r="M264" s="1">
        <v>100.95</v>
      </c>
      <c r="N264" s="1">
        <v>86.875</v>
      </c>
      <c r="O264" s="1">
        <v>70.416700000000006</v>
      </c>
      <c r="P264" s="1">
        <v>80.866699999999994</v>
      </c>
      <c r="Q264" s="1">
        <v>95.716700000000003</v>
      </c>
      <c r="R264" s="16">
        <v>1.34057888998639</v>
      </c>
      <c r="S264" s="15">
        <v>0.98410729875709102</v>
      </c>
      <c r="T264" s="4">
        <v>2.8294058505564101E-2</v>
      </c>
    </row>
    <row r="265" spans="1:20" ht="12.75" customHeight="1" x14ac:dyDescent="0.3">
      <c r="A265" s="1">
        <v>29086</v>
      </c>
      <c r="B265" s="1" t="s">
        <v>1277</v>
      </c>
      <c r="C265" s="1" t="s">
        <v>1278</v>
      </c>
      <c r="D265" s="1" t="s">
        <v>1279</v>
      </c>
      <c r="E265" s="1" t="s">
        <v>1280</v>
      </c>
      <c r="F265" s="1" t="s">
        <v>1281</v>
      </c>
      <c r="G265" s="1">
        <v>176.94200000000001</v>
      </c>
      <c r="H265" s="1">
        <v>118.125</v>
      </c>
      <c r="I265" s="1">
        <v>187.858</v>
      </c>
      <c r="J265" s="1">
        <v>237.78299999999999</v>
      </c>
      <c r="K265" s="1">
        <v>223.7</v>
      </c>
      <c r="L265" s="1">
        <v>183.50800000000001</v>
      </c>
      <c r="M265" s="1">
        <v>255.53299999999999</v>
      </c>
      <c r="N265" s="1">
        <v>291.20800000000003</v>
      </c>
      <c r="O265" s="1">
        <v>220.208</v>
      </c>
      <c r="P265" s="1">
        <v>207.02500000000001</v>
      </c>
      <c r="Q265" s="1">
        <v>298.142</v>
      </c>
      <c r="R265" s="16">
        <v>1.3402319492008401</v>
      </c>
      <c r="S265" s="15">
        <v>0.98560907824888999</v>
      </c>
      <c r="T265" s="4">
        <v>3.8058990962549E-2</v>
      </c>
    </row>
    <row r="266" spans="1:20" ht="12.75" customHeight="1" x14ac:dyDescent="0.3">
      <c r="A266" s="1">
        <v>26648</v>
      </c>
      <c r="B266" s="1" t="s">
        <v>1282</v>
      </c>
      <c r="C266" s="1" t="s">
        <v>1283</v>
      </c>
      <c r="D266" s="1" t="s">
        <v>1284</v>
      </c>
      <c r="E266" s="1" t="s">
        <v>1285</v>
      </c>
      <c r="F266" s="1" t="s">
        <v>1286</v>
      </c>
      <c r="G266" s="1">
        <v>56.174999999999997</v>
      </c>
      <c r="H266" s="1">
        <v>63.95</v>
      </c>
      <c r="I266" s="1">
        <v>55.308300000000003</v>
      </c>
      <c r="J266" s="1">
        <v>65.1083</v>
      </c>
      <c r="K266" s="1">
        <v>61.691699999999997</v>
      </c>
      <c r="L266" s="1">
        <v>57.8917</v>
      </c>
      <c r="M266" s="1">
        <v>86.883300000000006</v>
      </c>
      <c r="N266" s="1">
        <v>78.966700000000003</v>
      </c>
      <c r="O266" s="1">
        <v>102.908</v>
      </c>
      <c r="P266" s="1">
        <v>77.900000000000006</v>
      </c>
      <c r="Q266" s="1">
        <v>94.1083</v>
      </c>
      <c r="R266" s="16">
        <v>1.3402210452446099</v>
      </c>
      <c r="S266" s="15">
        <v>0.98488910708815802</v>
      </c>
      <c r="T266" s="4">
        <v>3.0642203219190901E-2</v>
      </c>
    </row>
    <row r="267" spans="1:20" ht="12.75" customHeight="1" x14ac:dyDescent="0.3">
      <c r="A267" s="1">
        <v>21614</v>
      </c>
      <c r="B267" s="1" t="s">
        <v>1287</v>
      </c>
      <c r="C267" s="1" t="s">
        <v>1288</v>
      </c>
      <c r="D267" s="1" t="s">
        <v>1289</v>
      </c>
      <c r="E267" s="1" t="s">
        <v>1290</v>
      </c>
      <c r="F267" s="1" t="s">
        <v>1291</v>
      </c>
      <c r="G267" s="1">
        <v>45.916699999999999</v>
      </c>
      <c r="H267" s="1">
        <v>42.2667</v>
      </c>
      <c r="I267" s="1">
        <v>62.116700000000002</v>
      </c>
      <c r="J267" s="1">
        <v>58.633299999999998</v>
      </c>
      <c r="K267" s="1">
        <v>49.916699999999999</v>
      </c>
      <c r="L267" s="1">
        <v>62.908299999999997</v>
      </c>
      <c r="M267" s="1">
        <v>76.558300000000003</v>
      </c>
      <c r="N267" s="1">
        <v>84.875</v>
      </c>
      <c r="O267" s="1">
        <v>68</v>
      </c>
      <c r="P267" s="1">
        <v>69.825000000000003</v>
      </c>
      <c r="Q267" s="1">
        <v>72.791700000000006</v>
      </c>
      <c r="R267" s="16">
        <v>1.3387455329145901</v>
      </c>
      <c r="S267" s="15">
        <v>0.98602387776312705</v>
      </c>
      <c r="T267" s="4">
        <v>2.2287273320740101E-2</v>
      </c>
    </row>
    <row r="268" spans="1:20" ht="12.75" customHeight="1" x14ac:dyDescent="0.3">
      <c r="A268" s="1">
        <v>27824</v>
      </c>
      <c r="B268" s="1" t="s">
        <v>1292</v>
      </c>
      <c r="C268" s="1" t="s">
        <v>1293</v>
      </c>
      <c r="D268" s="1" t="s">
        <v>1294</v>
      </c>
      <c r="E268" s="1" t="s">
        <v>1295</v>
      </c>
      <c r="F268" s="1" t="s">
        <v>1296</v>
      </c>
      <c r="G268" s="1">
        <v>56.1</v>
      </c>
      <c r="H268" s="1">
        <v>61.774999999999999</v>
      </c>
      <c r="I268" s="1">
        <v>61.083300000000001</v>
      </c>
      <c r="J268" s="1">
        <v>93.091700000000003</v>
      </c>
      <c r="K268" s="1">
        <v>106.35</v>
      </c>
      <c r="L268" s="1">
        <v>73.533299999999997</v>
      </c>
      <c r="M268" s="1">
        <v>81.424999999999997</v>
      </c>
      <c r="N268" s="1">
        <v>67.55</v>
      </c>
      <c r="O268" s="1">
        <v>88.258300000000006</v>
      </c>
      <c r="P268" s="1">
        <v>99.4833</v>
      </c>
      <c r="Q268" s="1">
        <v>93.224999999999994</v>
      </c>
      <c r="R268" s="16">
        <v>1.3387112168886499</v>
      </c>
      <c r="S268" s="15">
        <v>0.98079757546941604</v>
      </c>
      <c r="T268" s="4">
        <v>4.3279544264515898E-2</v>
      </c>
    </row>
    <row r="269" spans="1:20" ht="12.75" customHeight="1" x14ac:dyDescent="0.3">
      <c r="A269" s="1">
        <v>52888</v>
      </c>
      <c r="B269" s="1" t="s">
        <v>1297</v>
      </c>
      <c r="C269" s="1" t="s">
        <v>1298</v>
      </c>
      <c r="D269" s="1" t="s">
        <v>1299</v>
      </c>
      <c r="E269" s="1" t="s">
        <v>1300</v>
      </c>
      <c r="F269" s="1" t="s">
        <v>1301</v>
      </c>
      <c r="G269" s="1">
        <v>40.1</v>
      </c>
      <c r="H269" s="1">
        <v>45.683300000000003</v>
      </c>
      <c r="I269" s="1">
        <v>45.416699999999999</v>
      </c>
      <c r="J269" s="1">
        <v>43.341700000000003</v>
      </c>
      <c r="K269" s="1">
        <v>48.875</v>
      </c>
      <c r="L269" s="1">
        <v>59.591700000000003</v>
      </c>
      <c r="M269" s="1">
        <v>66.616699999999994</v>
      </c>
      <c r="N269" s="1">
        <v>63.758299999999998</v>
      </c>
      <c r="O269" s="1">
        <v>49.191699999999997</v>
      </c>
      <c r="P269" s="1">
        <v>51.475000000000001</v>
      </c>
      <c r="Q269" s="1">
        <v>69.7333</v>
      </c>
      <c r="R269" s="16">
        <v>1.33750036186349</v>
      </c>
      <c r="S269" s="15">
        <v>0.98506865508382402</v>
      </c>
      <c r="T269" s="4">
        <v>7.3053063595551896E-3</v>
      </c>
    </row>
    <row r="270" spans="1:20" ht="12.75" customHeight="1" x14ac:dyDescent="0.3">
      <c r="A270" s="1">
        <v>35442</v>
      </c>
      <c r="B270" s="1" t="s">
        <v>1302</v>
      </c>
      <c r="C270" s="1" t="s">
        <v>1303</v>
      </c>
      <c r="D270" s="1" t="s">
        <v>1304</v>
      </c>
      <c r="E270" s="1" t="s">
        <v>1305</v>
      </c>
      <c r="F270" s="1" t="s">
        <v>1306</v>
      </c>
      <c r="G270" s="1">
        <v>99.558300000000003</v>
      </c>
      <c r="H270" s="1">
        <v>94.474999999999994</v>
      </c>
      <c r="I270" s="1">
        <v>94.466700000000003</v>
      </c>
      <c r="J270" s="1">
        <v>97.525000000000006</v>
      </c>
      <c r="K270" s="1">
        <v>106.608</v>
      </c>
      <c r="L270" s="1">
        <v>98.5</v>
      </c>
      <c r="M270" s="1">
        <v>153.875</v>
      </c>
      <c r="N270" s="1">
        <v>192.858</v>
      </c>
      <c r="O270" s="1">
        <v>111.283</v>
      </c>
      <c r="P270" s="1">
        <v>119.18300000000001</v>
      </c>
      <c r="Q270" s="1">
        <v>163.917</v>
      </c>
      <c r="R270" s="16">
        <v>1.33741045897028</v>
      </c>
      <c r="S270" s="15">
        <v>0.97865075445019001</v>
      </c>
      <c r="T270" s="4">
        <v>2.6982804169496302E-2</v>
      </c>
    </row>
    <row r="271" spans="1:20" ht="12.75" customHeight="1" x14ac:dyDescent="0.3">
      <c r="A271" s="1">
        <v>7904</v>
      </c>
      <c r="B271" s="1" t="s">
        <v>1307</v>
      </c>
      <c r="C271" s="1" t="s">
        <v>1308</v>
      </c>
      <c r="D271" s="1" t="s">
        <v>1309</v>
      </c>
      <c r="E271" s="1" t="s">
        <v>1310</v>
      </c>
      <c r="F271" s="1" t="s">
        <v>1311</v>
      </c>
      <c r="G271" s="1">
        <v>64.2667</v>
      </c>
      <c r="H271" s="1">
        <v>68.441699999999997</v>
      </c>
      <c r="I271" s="1">
        <v>46.975000000000001</v>
      </c>
      <c r="J271" s="1">
        <v>61.316699999999997</v>
      </c>
      <c r="K271" s="1">
        <v>58.908299999999997</v>
      </c>
      <c r="L271" s="1">
        <v>62.575000000000003</v>
      </c>
      <c r="M271" s="1">
        <v>91.4833</v>
      </c>
      <c r="N271" s="1">
        <v>88.041700000000006</v>
      </c>
      <c r="O271" s="1">
        <v>96.783299999999997</v>
      </c>
      <c r="P271" s="1">
        <v>77.7333</v>
      </c>
      <c r="Q271" s="1">
        <v>83.691699999999997</v>
      </c>
      <c r="R271" s="16">
        <v>1.33655635991572</v>
      </c>
      <c r="S271" s="15">
        <v>0.98666722422980901</v>
      </c>
      <c r="T271" s="4">
        <v>2.9155929415677202E-2</v>
      </c>
    </row>
    <row r="272" spans="1:20" ht="12.75" customHeight="1" x14ac:dyDescent="0.3">
      <c r="A272" s="1">
        <v>13510</v>
      </c>
      <c r="B272" s="1" t="s">
        <v>1312</v>
      </c>
      <c r="C272" s="1" t="s">
        <v>1313</v>
      </c>
      <c r="D272" s="1" t="s">
        <v>1314</v>
      </c>
      <c r="E272" s="1" t="s">
        <v>1315</v>
      </c>
      <c r="F272" s="1" t="s">
        <v>1316</v>
      </c>
      <c r="G272" s="1">
        <v>132.47499999999999</v>
      </c>
      <c r="H272" s="1">
        <v>149.67500000000001</v>
      </c>
      <c r="I272" s="1">
        <v>126.392</v>
      </c>
      <c r="J272" s="1">
        <v>148.85</v>
      </c>
      <c r="K272" s="1">
        <v>169.84200000000001</v>
      </c>
      <c r="L272" s="1">
        <v>223.28299999999999</v>
      </c>
      <c r="M272" s="1">
        <v>176.69200000000001</v>
      </c>
      <c r="N272" s="1">
        <v>218.82499999999999</v>
      </c>
      <c r="O272" s="1">
        <v>163.30799999999999</v>
      </c>
      <c r="P272" s="1">
        <v>141.88300000000001</v>
      </c>
      <c r="Q272" s="1">
        <v>213.93299999999999</v>
      </c>
      <c r="R272" s="16">
        <v>1.3343879824712599</v>
      </c>
      <c r="S272" s="15">
        <v>0.98603508310815502</v>
      </c>
      <c r="T272" s="4">
        <v>1.32191796049513E-2</v>
      </c>
    </row>
    <row r="273" spans="1:20" ht="12.75" customHeight="1" x14ac:dyDescent="0.3">
      <c r="A273" s="1">
        <v>26162</v>
      </c>
      <c r="B273" s="1" t="s">
        <v>1317</v>
      </c>
      <c r="C273" s="1" t="s">
        <v>1318</v>
      </c>
      <c r="D273" s="1" t="s">
        <v>1319</v>
      </c>
      <c r="E273" s="1" t="s">
        <v>1320</v>
      </c>
      <c r="F273" s="1" t="s">
        <v>1321</v>
      </c>
      <c r="G273" s="1">
        <v>164.42500000000001</v>
      </c>
      <c r="H273" s="1">
        <v>195.68299999999999</v>
      </c>
      <c r="I273" s="1">
        <v>133.77500000000001</v>
      </c>
      <c r="J273" s="1">
        <v>137.13300000000001</v>
      </c>
      <c r="K273" s="1">
        <v>236.97499999999999</v>
      </c>
      <c r="L273" s="1">
        <v>190.69200000000001</v>
      </c>
      <c r="M273" s="1">
        <v>222.90799999999999</v>
      </c>
      <c r="N273" s="1">
        <v>204.55</v>
      </c>
      <c r="O273" s="1">
        <v>169.84200000000001</v>
      </c>
      <c r="P273" s="1">
        <v>182.34200000000001</v>
      </c>
      <c r="Q273" s="1">
        <v>246.4</v>
      </c>
      <c r="R273" s="16">
        <v>1.3341392548834801</v>
      </c>
      <c r="S273" s="15">
        <v>0.98700780711940905</v>
      </c>
      <c r="T273" s="4">
        <v>1.5517683156106901E-2</v>
      </c>
    </row>
    <row r="274" spans="1:20" ht="12.75" customHeight="1" x14ac:dyDescent="0.3">
      <c r="A274" s="1">
        <v>48141</v>
      </c>
      <c r="B274" s="1" t="s">
        <v>1322</v>
      </c>
      <c r="C274" s="1" t="s">
        <v>1323</v>
      </c>
      <c r="D274" s="1" t="s">
        <v>1324</v>
      </c>
      <c r="E274" s="1" t="s">
        <v>1325</v>
      </c>
      <c r="F274" s="1" t="s">
        <v>1326</v>
      </c>
      <c r="G274" s="1">
        <v>148.708</v>
      </c>
      <c r="H274" s="1">
        <v>206.35</v>
      </c>
      <c r="I274" s="1">
        <v>164.333</v>
      </c>
      <c r="J274" s="1">
        <v>227.167</v>
      </c>
      <c r="K274" s="1">
        <v>215.983</v>
      </c>
      <c r="L274" s="1">
        <v>216.77500000000001</v>
      </c>
      <c r="M274" s="1">
        <v>260.5</v>
      </c>
      <c r="N274" s="1">
        <v>293.07499999999999</v>
      </c>
      <c r="O274" s="1">
        <v>182.642</v>
      </c>
      <c r="P274" s="1">
        <v>231.583</v>
      </c>
      <c r="Q274" s="1">
        <v>402.24200000000002</v>
      </c>
      <c r="R274" s="16">
        <v>1.33405129459786</v>
      </c>
      <c r="S274" s="15">
        <v>0.98491759654404998</v>
      </c>
      <c r="T274" s="4">
        <v>4.6034894610953801E-2</v>
      </c>
    </row>
    <row r="275" spans="1:20" ht="12.75" customHeight="1" x14ac:dyDescent="0.3">
      <c r="A275" s="1">
        <v>7879</v>
      </c>
      <c r="B275" s="1" t="s">
        <v>1327</v>
      </c>
      <c r="C275" s="1" t="s">
        <v>1328</v>
      </c>
      <c r="D275" s="1" t="s">
        <v>1329</v>
      </c>
      <c r="E275" s="1" t="s">
        <v>1330</v>
      </c>
      <c r="F275" s="1" t="s">
        <v>1331</v>
      </c>
      <c r="G275" s="1">
        <v>47.225000000000001</v>
      </c>
      <c r="H275" s="1">
        <v>41.024999999999999</v>
      </c>
      <c r="I275" s="1">
        <v>49.8917</v>
      </c>
      <c r="J275" s="1">
        <v>48.9833</v>
      </c>
      <c r="K275" s="1">
        <v>53.033299999999997</v>
      </c>
      <c r="L275" s="1">
        <v>80.716700000000003</v>
      </c>
      <c r="M275" s="1">
        <v>66.533299999999997</v>
      </c>
      <c r="N275" s="1">
        <v>57.375</v>
      </c>
      <c r="O275" s="1">
        <v>64.258300000000006</v>
      </c>
      <c r="P275" s="1">
        <v>57.7333</v>
      </c>
      <c r="Q275" s="1">
        <v>66.033299999999997</v>
      </c>
      <c r="R275" s="16">
        <v>1.3333584540474801</v>
      </c>
      <c r="S275" s="15">
        <v>0.98772995165064004</v>
      </c>
      <c r="T275" s="4">
        <v>4.4559176770374298E-3</v>
      </c>
    </row>
    <row r="276" spans="1:20" ht="12.75" customHeight="1" x14ac:dyDescent="0.3">
      <c r="A276" s="1">
        <v>30526</v>
      </c>
      <c r="B276" s="1" t="s">
        <v>1332</v>
      </c>
      <c r="C276" s="1" t="s">
        <v>1333</v>
      </c>
      <c r="D276" s="1" t="s">
        <v>1334</v>
      </c>
      <c r="E276" s="1" t="s">
        <v>1335</v>
      </c>
      <c r="F276" s="1" t="s">
        <v>1336</v>
      </c>
      <c r="G276" s="1">
        <v>49.958300000000001</v>
      </c>
      <c r="H276" s="1">
        <v>54.45</v>
      </c>
      <c r="I276" s="1">
        <v>50.85</v>
      </c>
      <c r="J276" s="1">
        <v>63.908299999999997</v>
      </c>
      <c r="K276" s="1">
        <v>62.933300000000003</v>
      </c>
      <c r="L276" s="1">
        <v>65.1083</v>
      </c>
      <c r="M276" s="1">
        <v>63.475000000000001</v>
      </c>
      <c r="N276" s="1">
        <v>93.916700000000006</v>
      </c>
      <c r="O276" s="1">
        <v>76.791700000000006</v>
      </c>
      <c r="P276" s="1">
        <v>73.241699999999994</v>
      </c>
      <c r="Q276" s="1">
        <v>79.875</v>
      </c>
      <c r="R276" s="16">
        <v>1.3321142076346599</v>
      </c>
      <c r="S276" s="15">
        <v>0.98557362288623096</v>
      </c>
      <c r="T276" s="4">
        <v>8.1465466050087004E-3</v>
      </c>
    </row>
    <row r="277" spans="1:20" ht="12.75" customHeight="1" x14ac:dyDescent="0.3">
      <c r="A277" s="1">
        <v>21344</v>
      </c>
      <c r="B277" s="1" t="s">
        <v>1337</v>
      </c>
      <c r="C277" s="1" t="s">
        <v>1338</v>
      </c>
      <c r="D277" s="1" t="s">
        <v>1339</v>
      </c>
      <c r="E277" s="1" t="s">
        <v>1340</v>
      </c>
      <c r="F277" s="1" t="s">
        <v>1341</v>
      </c>
      <c r="G277" s="1">
        <v>67.974999999999994</v>
      </c>
      <c r="H277" s="1">
        <v>74.75</v>
      </c>
      <c r="I277" s="1">
        <v>84.875</v>
      </c>
      <c r="J277" s="1">
        <v>101.092</v>
      </c>
      <c r="K277" s="1">
        <v>86.7</v>
      </c>
      <c r="L277" s="1">
        <v>107.52500000000001</v>
      </c>
      <c r="M277" s="1">
        <v>110.967</v>
      </c>
      <c r="N277" s="1">
        <v>94.458299999999994</v>
      </c>
      <c r="O277" s="1">
        <v>94.541700000000006</v>
      </c>
      <c r="P277" s="1">
        <v>130.32499999999999</v>
      </c>
      <c r="Q277" s="1">
        <v>148.53299999999999</v>
      </c>
      <c r="R277" s="16">
        <v>1.33209223789666</v>
      </c>
      <c r="S277" s="15">
        <v>0.98647227847433705</v>
      </c>
      <c r="T277" s="4">
        <v>2.4435652977673701E-2</v>
      </c>
    </row>
    <row r="278" spans="1:20" ht="12.75" customHeight="1" x14ac:dyDescent="0.3">
      <c r="A278" s="1">
        <v>29404</v>
      </c>
      <c r="B278" s="1" t="s">
        <v>1342</v>
      </c>
      <c r="C278" s="1" t="s">
        <v>1343</v>
      </c>
      <c r="D278" s="1" t="s">
        <v>1344</v>
      </c>
      <c r="E278" s="1" t="s">
        <v>1345</v>
      </c>
      <c r="F278" s="1" t="s">
        <v>1346</v>
      </c>
      <c r="G278" s="1">
        <v>74.05</v>
      </c>
      <c r="H278" s="1">
        <v>65.4833</v>
      </c>
      <c r="I278" s="1">
        <v>50.7333</v>
      </c>
      <c r="J278" s="1">
        <v>60.8583</v>
      </c>
      <c r="K278" s="1">
        <v>88.5167</v>
      </c>
      <c r="L278" s="1">
        <v>101.45</v>
      </c>
      <c r="M278" s="1">
        <v>85.158299999999997</v>
      </c>
      <c r="N278" s="1">
        <v>95.424999999999997</v>
      </c>
      <c r="O278" s="1">
        <v>64.424999999999997</v>
      </c>
      <c r="P278" s="1">
        <v>72.325000000000003</v>
      </c>
      <c r="Q278" s="1">
        <v>76.7667</v>
      </c>
      <c r="R278" s="16">
        <v>1.3319987597849801</v>
      </c>
      <c r="S278" s="15">
        <v>0.98746077763928897</v>
      </c>
      <c r="T278" s="4">
        <v>1.65247613824781E-2</v>
      </c>
    </row>
    <row r="279" spans="1:20" ht="12.75" customHeight="1" x14ac:dyDescent="0.3">
      <c r="A279" s="1">
        <v>43675</v>
      </c>
      <c r="B279" s="1" t="s">
        <v>1347</v>
      </c>
      <c r="C279" s="1" t="s">
        <v>1348</v>
      </c>
      <c r="D279" s="1" t="s">
        <v>1349</v>
      </c>
      <c r="E279" s="1" t="s">
        <v>1350</v>
      </c>
      <c r="F279" s="1" t="s">
        <v>1351</v>
      </c>
      <c r="G279" s="1">
        <v>497.96699999999998</v>
      </c>
      <c r="H279" s="1">
        <v>853.375</v>
      </c>
      <c r="I279" s="1">
        <v>628.84199999999998</v>
      </c>
      <c r="J279" s="1">
        <v>775.57500000000005</v>
      </c>
      <c r="K279" s="1">
        <v>769.05</v>
      </c>
      <c r="L279" s="1">
        <v>960.03300000000002</v>
      </c>
      <c r="M279" s="1">
        <v>842.21699999999998</v>
      </c>
      <c r="N279" s="1">
        <v>683.19200000000001</v>
      </c>
      <c r="O279" s="1">
        <v>945.22500000000002</v>
      </c>
      <c r="P279" s="1">
        <v>1186.56</v>
      </c>
      <c r="Q279" s="1">
        <v>1027.72</v>
      </c>
      <c r="R279" s="16">
        <v>1.33195330252179</v>
      </c>
      <c r="S279" s="15">
        <v>0.98118822725617705</v>
      </c>
      <c r="T279" s="4">
        <v>3.3798882989487897E-2</v>
      </c>
    </row>
    <row r="280" spans="1:20" ht="12.75" customHeight="1" x14ac:dyDescent="0.3">
      <c r="A280" s="1">
        <v>21648</v>
      </c>
      <c r="B280" s="1" t="s">
        <v>1352</v>
      </c>
      <c r="C280" s="1" t="s">
        <v>1352</v>
      </c>
      <c r="D280" s="1" t="s">
        <v>1352</v>
      </c>
      <c r="E280" s="1" t="s">
        <v>1353</v>
      </c>
      <c r="F280" s="1" t="s">
        <v>1354</v>
      </c>
      <c r="G280" s="1">
        <v>182.917</v>
      </c>
      <c r="H280" s="1">
        <v>124.108</v>
      </c>
      <c r="I280" s="1">
        <v>154.61699999999999</v>
      </c>
      <c r="J280" s="1">
        <v>116.858</v>
      </c>
      <c r="K280" s="1">
        <v>215.42500000000001</v>
      </c>
      <c r="L280" s="1">
        <v>155.67500000000001</v>
      </c>
      <c r="M280" s="1">
        <v>208.608</v>
      </c>
      <c r="N280" s="1">
        <v>190.05799999999999</v>
      </c>
      <c r="O280" s="1">
        <v>156.875</v>
      </c>
      <c r="P280" s="1">
        <v>172.733</v>
      </c>
      <c r="Q280" s="1">
        <v>230.30799999999999</v>
      </c>
      <c r="R280" s="16">
        <v>1.3309145265209299</v>
      </c>
      <c r="S280" s="15">
        <v>0.98376929762416698</v>
      </c>
      <c r="T280" s="4">
        <v>2.4326759466857001E-2</v>
      </c>
    </row>
    <row r="281" spans="1:20" ht="12.75" customHeight="1" x14ac:dyDescent="0.3">
      <c r="A281" s="1">
        <v>41497</v>
      </c>
      <c r="B281" s="1" t="s">
        <v>1355</v>
      </c>
      <c r="C281" s="1" t="s">
        <v>1356</v>
      </c>
      <c r="D281" s="1" t="s">
        <v>1357</v>
      </c>
      <c r="E281" s="1" t="s">
        <v>1358</v>
      </c>
      <c r="F281" s="1" t="s">
        <v>1359</v>
      </c>
      <c r="G281" s="1">
        <v>60.091700000000003</v>
      </c>
      <c r="H281" s="1">
        <v>57.841700000000003</v>
      </c>
      <c r="I281" s="1">
        <v>66.849999999999994</v>
      </c>
      <c r="J281" s="1">
        <v>77.474999999999994</v>
      </c>
      <c r="K281" s="1">
        <v>79.400000000000006</v>
      </c>
      <c r="L281" s="1">
        <v>71.0167</v>
      </c>
      <c r="M281" s="1">
        <v>149.28299999999999</v>
      </c>
      <c r="N281" s="1">
        <v>90.291700000000006</v>
      </c>
      <c r="O281" s="1">
        <v>62.808300000000003</v>
      </c>
      <c r="P281" s="1">
        <v>85.174999999999997</v>
      </c>
      <c r="Q281" s="1">
        <v>115.383</v>
      </c>
      <c r="R281" s="16">
        <v>1.3302703236162801</v>
      </c>
      <c r="S281" s="15">
        <v>0.98509557255313795</v>
      </c>
      <c r="T281" s="4">
        <v>4.5679696309809399E-2</v>
      </c>
    </row>
    <row r="282" spans="1:20" ht="12.75" customHeight="1" x14ac:dyDescent="0.3">
      <c r="A282" s="1">
        <v>32912</v>
      </c>
      <c r="B282" s="1" t="s">
        <v>1360</v>
      </c>
      <c r="C282" s="1" t="s">
        <v>1361</v>
      </c>
      <c r="D282" s="1" t="s">
        <v>1362</v>
      </c>
      <c r="E282" s="1" t="s">
        <v>1363</v>
      </c>
      <c r="F282" s="1" t="s">
        <v>1364</v>
      </c>
      <c r="G282" s="1">
        <v>157.17500000000001</v>
      </c>
      <c r="H282" s="1">
        <v>198.983</v>
      </c>
      <c r="I282" s="1">
        <v>127.508</v>
      </c>
      <c r="J282" s="1">
        <v>137.69200000000001</v>
      </c>
      <c r="K282" s="1">
        <v>245.82499999999999</v>
      </c>
      <c r="L282" s="1">
        <v>237.78299999999999</v>
      </c>
      <c r="M282" s="1">
        <v>214.42500000000001</v>
      </c>
      <c r="N282" s="1">
        <v>163.93299999999999</v>
      </c>
      <c r="O282" s="1">
        <v>191.86699999999999</v>
      </c>
      <c r="P282" s="1">
        <v>149.958</v>
      </c>
      <c r="Q282" s="1">
        <v>211.483</v>
      </c>
      <c r="R282" s="16">
        <v>1.3290378718017</v>
      </c>
      <c r="S282" s="15">
        <v>0.98610004210920399</v>
      </c>
      <c r="T282" s="4">
        <v>3.9501368892331398E-2</v>
      </c>
    </row>
    <row r="283" spans="1:20" ht="12.75" customHeight="1" x14ac:dyDescent="0.3">
      <c r="A283" s="1">
        <v>49507</v>
      </c>
      <c r="B283" s="1" t="s">
        <v>1365</v>
      </c>
      <c r="C283" s="1" t="s">
        <v>1366</v>
      </c>
      <c r="D283" s="1" t="s">
        <v>1366</v>
      </c>
      <c r="E283" s="1" t="s">
        <v>1367</v>
      </c>
      <c r="F283" s="1" t="s">
        <v>1368</v>
      </c>
      <c r="G283" s="1">
        <v>174.55799999999999</v>
      </c>
      <c r="H283" s="1">
        <v>118.625</v>
      </c>
      <c r="I283" s="1">
        <v>190.59200000000001</v>
      </c>
      <c r="J283" s="1">
        <v>179.1</v>
      </c>
      <c r="K283" s="1">
        <v>159.03299999999999</v>
      </c>
      <c r="L283" s="1">
        <v>183.733</v>
      </c>
      <c r="M283" s="1">
        <v>257.642</v>
      </c>
      <c r="N283" s="1">
        <v>234.733</v>
      </c>
      <c r="O283" s="1">
        <v>229.00800000000001</v>
      </c>
      <c r="P283" s="1">
        <v>199.27500000000001</v>
      </c>
      <c r="Q283" s="1">
        <v>288.63299999999998</v>
      </c>
      <c r="R283" s="16">
        <v>1.3288247954805601</v>
      </c>
      <c r="S283" s="15">
        <v>0.98706288880648396</v>
      </c>
      <c r="T283" s="4">
        <v>3.6726215504144497E-2</v>
      </c>
    </row>
    <row r="284" spans="1:20" ht="12.75" customHeight="1" x14ac:dyDescent="0.3">
      <c r="A284" s="1">
        <v>9331</v>
      </c>
      <c r="B284" s="1" t="s">
        <v>1369</v>
      </c>
      <c r="C284" s="1" t="s">
        <v>1370</v>
      </c>
      <c r="D284" s="1" t="s">
        <v>1371</v>
      </c>
      <c r="E284" s="1" t="s">
        <v>1372</v>
      </c>
      <c r="F284" s="1" t="s">
        <v>1373</v>
      </c>
      <c r="G284" s="1">
        <v>883.54200000000003</v>
      </c>
      <c r="H284" s="1">
        <v>1272.2</v>
      </c>
      <c r="I284" s="1">
        <v>1009.5</v>
      </c>
      <c r="J284" s="1">
        <v>868.55</v>
      </c>
      <c r="K284" s="1">
        <v>1092.3800000000001</v>
      </c>
      <c r="L284" s="1">
        <v>1030.99</v>
      </c>
      <c r="M284" s="1">
        <v>1977.18</v>
      </c>
      <c r="N284" s="1">
        <v>1255.4000000000001</v>
      </c>
      <c r="O284" s="1">
        <v>1323.74</v>
      </c>
      <c r="P284" s="1">
        <v>1413.66</v>
      </c>
      <c r="Q284" s="1">
        <v>1320.33</v>
      </c>
      <c r="R284" s="16">
        <v>1.3286645803097199</v>
      </c>
      <c r="S284" s="15">
        <v>0.98283373611765101</v>
      </c>
      <c r="T284" s="4">
        <v>3.7501267335445898E-2</v>
      </c>
    </row>
    <row r="285" spans="1:20" ht="12.75" customHeight="1" x14ac:dyDescent="0.3">
      <c r="A285" s="1">
        <v>31618</v>
      </c>
      <c r="B285" s="1" t="s">
        <v>1374</v>
      </c>
      <c r="C285" s="1" t="s">
        <v>1375</v>
      </c>
      <c r="D285" s="1" t="s">
        <v>1376</v>
      </c>
      <c r="E285" s="1" t="s">
        <v>1377</v>
      </c>
      <c r="F285" s="1" t="s">
        <v>1378</v>
      </c>
      <c r="G285" s="1">
        <v>126.792</v>
      </c>
      <c r="H285" s="1">
        <v>95.741699999999994</v>
      </c>
      <c r="I285" s="1">
        <v>127.608</v>
      </c>
      <c r="J285" s="1">
        <v>138.458</v>
      </c>
      <c r="K285" s="1">
        <v>170.417</v>
      </c>
      <c r="L285" s="1">
        <v>114.533</v>
      </c>
      <c r="M285" s="1">
        <v>158.00800000000001</v>
      </c>
      <c r="N285" s="1">
        <v>216.4</v>
      </c>
      <c r="O285" s="1">
        <v>188.542</v>
      </c>
      <c r="P285" s="1">
        <v>167.5</v>
      </c>
      <c r="Q285" s="1">
        <v>121.27500000000001</v>
      </c>
      <c r="R285" s="16">
        <v>1.3278828998875201</v>
      </c>
      <c r="S285" s="15">
        <v>0.98914008527136998</v>
      </c>
      <c r="T285" s="4">
        <v>4.75981324779821E-2</v>
      </c>
    </row>
    <row r="286" spans="1:20" ht="12.75" customHeight="1" x14ac:dyDescent="0.3">
      <c r="A286" s="1">
        <v>50954</v>
      </c>
      <c r="B286" s="1" t="s">
        <v>1379</v>
      </c>
      <c r="C286" s="1" t="s">
        <v>1380</v>
      </c>
      <c r="D286" s="1" t="s">
        <v>1381</v>
      </c>
      <c r="E286" s="1" t="s">
        <v>1382</v>
      </c>
      <c r="F286" s="1" t="s">
        <v>1383</v>
      </c>
      <c r="G286" s="1">
        <v>59.591700000000003</v>
      </c>
      <c r="H286" s="1">
        <v>47.45</v>
      </c>
      <c r="I286" s="1">
        <v>49.333300000000001</v>
      </c>
      <c r="J286" s="1">
        <v>61.3</v>
      </c>
      <c r="K286" s="1">
        <v>74.7</v>
      </c>
      <c r="L286" s="1">
        <v>57.6</v>
      </c>
      <c r="M286" s="1">
        <v>72.0167</v>
      </c>
      <c r="N286" s="1">
        <v>87.741699999999994</v>
      </c>
      <c r="O286" s="1">
        <v>48.441699999999997</v>
      </c>
      <c r="P286" s="1">
        <v>69.6417</v>
      </c>
      <c r="Q286" s="1">
        <v>88.6417</v>
      </c>
      <c r="R286" s="16">
        <v>1.3272832871890501</v>
      </c>
      <c r="S286" s="15">
        <v>0.98415021862572205</v>
      </c>
      <c r="T286" s="4">
        <v>4.8352839408621298E-2</v>
      </c>
    </row>
    <row r="287" spans="1:20" ht="12.75" customHeight="1" x14ac:dyDescent="0.3">
      <c r="A287" s="1">
        <v>35849</v>
      </c>
      <c r="B287" s="1" t="s">
        <v>1384</v>
      </c>
      <c r="C287" s="1" t="s">
        <v>1385</v>
      </c>
      <c r="D287" s="1" t="s">
        <v>1386</v>
      </c>
      <c r="E287" s="1" t="s">
        <v>1387</v>
      </c>
      <c r="F287" s="1" t="s">
        <v>1388</v>
      </c>
      <c r="G287" s="1">
        <v>98.633300000000006</v>
      </c>
      <c r="H287" s="1">
        <v>68.158299999999997</v>
      </c>
      <c r="I287" s="1">
        <v>79.05</v>
      </c>
      <c r="J287" s="1">
        <v>87.2667</v>
      </c>
      <c r="K287" s="1">
        <v>104.22499999999999</v>
      </c>
      <c r="L287" s="1">
        <v>82.683300000000003</v>
      </c>
      <c r="M287" s="1">
        <v>123.467</v>
      </c>
      <c r="N287" s="1">
        <v>160.917</v>
      </c>
      <c r="O287" s="1">
        <v>81.666700000000006</v>
      </c>
      <c r="P287" s="1">
        <v>104.592</v>
      </c>
      <c r="Q287" s="1">
        <v>128.767</v>
      </c>
      <c r="R287" s="16">
        <v>1.3271010526173499</v>
      </c>
      <c r="S287" s="15">
        <v>0.98314394315077003</v>
      </c>
      <c r="T287" s="4">
        <v>4.7927141279168001E-2</v>
      </c>
    </row>
    <row r="288" spans="1:20" ht="12.75" customHeight="1" x14ac:dyDescent="0.3">
      <c r="A288" s="1">
        <v>32400</v>
      </c>
      <c r="B288" s="1" t="s">
        <v>1389</v>
      </c>
      <c r="C288" s="1" t="s">
        <v>1390</v>
      </c>
      <c r="D288" s="1" t="s">
        <v>1391</v>
      </c>
      <c r="E288" s="1" t="s">
        <v>1392</v>
      </c>
      <c r="F288" s="1" t="s">
        <v>1393</v>
      </c>
      <c r="G288" s="1">
        <v>58.4833</v>
      </c>
      <c r="H288" s="1">
        <v>48.216700000000003</v>
      </c>
      <c r="I288" s="1">
        <v>60.4833</v>
      </c>
      <c r="J288" s="1">
        <v>57.333300000000001</v>
      </c>
      <c r="K288" s="1">
        <v>65.125</v>
      </c>
      <c r="L288" s="1">
        <v>61.95</v>
      </c>
      <c r="M288" s="1">
        <v>72.741699999999994</v>
      </c>
      <c r="N288" s="1">
        <v>90.433300000000003</v>
      </c>
      <c r="O288" s="1">
        <v>73.325000000000003</v>
      </c>
      <c r="P288" s="1">
        <v>71.6083</v>
      </c>
      <c r="Q288" s="1">
        <v>104.583</v>
      </c>
      <c r="R288" s="16">
        <v>1.32706031863815</v>
      </c>
      <c r="S288" s="15">
        <v>0.98819636660788501</v>
      </c>
      <c r="T288" s="4">
        <v>1.131337054714E-2</v>
      </c>
    </row>
    <row r="289" spans="1:20" ht="12.75" customHeight="1" x14ac:dyDescent="0.3">
      <c r="A289" s="1">
        <v>34669</v>
      </c>
      <c r="B289" s="1" t="s">
        <v>1394</v>
      </c>
      <c r="C289" s="1" t="s">
        <v>1395</v>
      </c>
      <c r="D289" s="1" t="s">
        <v>1396</v>
      </c>
      <c r="E289" s="1" t="s">
        <v>1397</v>
      </c>
      <c r="F289" s="1" t="s">
        <v>1398</v>
      </c>
      <c r="G289" s="1">
        <v>68.341700000000003</v>
      </c>
      <c r="H289" s="1">
        <v>57.05</v>
      </c>
      <c r="I289" s="1">
        <v>54.666699999999999</v>
      </c>
      <c r="J289" s="1">
        <v>68.333299999999994</v>
      </c>
      <c r="K289" s="1">
        <v>59.274999999999999</v>
      </c>
      <c r="L289" s="1">
        <v>71.716700000000003</v>
      </c>
      <c r="M289" s="1">
        <v>81.066699999999997</v>
      </c>
      <c r="N289" s="1">
        <v>88.291700000000006</v>
      </c>
      <c r="O289" s="1">
        <v>74.75</v>
      </c>
      <c r="P289" s="1">
        <v>96.616699999999994</v>
      </c>
      <c r="Q289" s="1">
        <v>113.583</v>
      </c>
      <c r="R289" s="16">
        <v>1.32687102709351</v>
      </c>
      <c r="S289" s="15">
        <v>0.98523715856005001</v>
      </c>
      <c r="T289" s="4">
        <v>2.7896419368624199E-2</v>
      </c>
    </row>
    <row r="290" spans="1:20" ht="12.75" customHeight="1" x14ac:dyDescent="0.3">
      <c r="A290" s="1">
        <v>28995</v>
      </c>
      <c r="B290" s="1" t="s">
        <v>1399</v>
      </c>
      <c r="C290" s="1" t="s">
        <v>1400</v>
      </c>
      <c r="D290" s="1" t="s">
        <v>1401</v>
      </c>
      <c r="E290" s="1" t="s">
        <v>1402</v>
      </c>
      <c r="F290" s="1" t="s">
        <v>1403</v>
      </c>
      <c r="G290" s="1">
        <v>382.77499999999998</v>
      </c>
      <c r="H290" s="1">
        <v>358.59199999999998</v>
      </c>
      <c r="I290" s="1">
        <v>284.24200000000002</v>
      </c>
      <c r="J290" s="1">
        <v>329.233</v>
      </c>
      <c r="K290" s="1">
        <v>630.35799999999995</v>
      </c>
      <c r="L290" s="1">
        <v>455.95800000000003</v>
      </c>
      <c r="M290" s="1">
        <v>354.95</v>
      </c>
      <c r="N290" s="1">
        <v>318.80799999999999</v>
      </c>
      <c r="O290" s="1">
        <v>512.82500000000005</v>
      </c>
      <c r="P290" s="1">
        <v>396.19200000000001</v>
      </c>
      <c r="Q290" s="1">
        <v>512.74199999999996</v>
      </c>
      <c r="R290" s="16">
        <v>1.32674108826929</v>
      </c>
      <c r="S290" s="15">
        <v>0.98242521297273699</v>
      </c>
      <c r="T290" s="4">
        <v>4.4331627805028202E-2</v>
      </c>
    </row>
    <row r="291" spans="1:20" ht="12.75" customHeight="1" x14ac:dyDescent="0.3">
      <c r="A291" s="1">
        <v>31235</v>
      </c>
      <c r="B291" s="1" t="s">
        <v>1404</v>
      </c>
      <c r="C291" s="1" t="s">
        <v>1405</v>
      </c>
      <c r="D291" s="1" t="s">
        <v>1406</v>
      </c>
      <c r="E291" s="1" t="s">
        <v>1407</v>
      </c>
      <c r="F291" s="1" t="s">
        <v>1408</v>
      </c>
      <c r="G291" s="1">
        <v>134.167</v>
      </c>
      <c r="H291" s="1">
        <v>143.333</v>
      </c>
      <c r="I291" s="1">
        <v>132.75</v>
      </c>
      <c r="J291" s="1">
        <v>132.00800000000001</v>
      </c>
      <c r="K291" s="1">
        <v>165.017</v>
      </c>
      <c r="L291" s="1">
        <v>173.65799999999999</v>
      </c>
      <c r="M291" s="1">
        <v>154.767</v>
      </c>
      <c r="N291" s="1">
        <v>242.53299999999999</v>
      </c>
      <c r="O291" s="1">
        <v>120.94199999999999</v>
      </c>
      <c r="P291" s="1">
        <v>192.417</v>
      </c>
      <c r="Q291" s="1">
        <v>254.7</v>
      </c>
      <c r="R291" s="16">
        <v>1.32619177325298</v>
      </c>
      <c r="S291" s="15">
        <v>0.98305943053678302</v>
      </c>
      <c r="T291" s="4">
        <v>3.9354744439679998E-2</v>
      </c>
    </row>
    <row r="292" spans="1:20" ht="12.75" customHeight="1" x14ac:dyDescent="0.3">
      <c r="A292" s="1">
        <v>52001</v>
      </c>
      <c r="B292" s="1" t="s">
        <v>1409</v>
      </c>
      <c r="C292" s="1" t="s">
        <v>1410</v>
      </c>
      <c r="D292" s="1" t="s">
        <v>1411</v>
      </c>
      <c r="E292" s="1" t="s">
        <v>1412</v>
      </c>
      <c r="F292" s="1" t="s">
        <v>1413</v>
      </c>
      <c r="G292" s="1">
        <v>70.933300000000003</v>
      </c>
      <c r="H292" s="1">
        <v>69.791700000000006</v>
      </c>
      <c r="I292" s="1">
        <v>83.5</v>
      </c>
      <c r="J292" s="1">
        <v>88.633300000000006</v>
      </c>
      <c r="K292" s="1">
        <v>92.375</v>
      </c>
      <c r="L292" s="1">
        <v>90.025000000000006</v>
      </c>
      <c r="M292" s="1">
        <v>151.55799999999999</v>
      </c>
      <c r="N292" s="1">
        <v>103.02500000000001</v>
      </c>
      <c r="O292" s="1">
        <v>87.375</v>
      </c>
      <c r="P292" s="1">
        <v>95.416700000000006</v>
      </c>
      <c r="Q292" s="1">
        <v>160.108</v>
      </c>
      <c r="R292" s="16">
        <v>1.3256029202016699</v>
      </c>
      <c r="S292" s="15">
        <v>0.984609890614218</v>
      </c>
      <c r="T292" s="4">
        <v>2.43823434767871E-2</v>
      </c>
    </row>
    <row r="293" spans="1:20" ht="12.75" customHeight="1" x14ac:dyDescent="0.3">
      <c r="A293" s="1">
        <v>21558</v>
      </c>
      <c r="B293" s="1" t="s">
        <v>1414</v>
      </c>
      <c r="C293" s="1" t="s">
        <v>1415</v>
      </c>
      <c r="D293" s="1" t="s">
        <v>1416</v>
      </c>
      <c r="E293" s="1" t="s">
        <v>1417</v>
      </c>
      <c r="F293" s="1" t="s">
        <v>1418</v>
      </c>
      <c r="G293" s="1">
        <v>144.417</v>
      </c>
      <c r="H293" s="1">
        <v>109.85</v>
      </c>
      <c r="I293" s="1">
        <v>134.75800000000001</v>
      </c>
      <c r="J293" s="1">
        <v>151.608</v>
      </c>
      <c r="K293" s="1">
        <v>149.25800000000001</v>
      </c>
      <c r="L293" s="1">
        <v>161.77500000000001</v>
      </c>
      <c r="M293" s="1">
        <v>187.80799999999999</v>
      </c>
      <c r="N293" s="1">
        <v>200.042</v>
      </c>
      <c r="O293" s="1">
        <v>145.59200000000001</v>
      </c>
      <c r="P293" s="1">
        <v>188.99199999999999</v>
      </c>
      <c r="Q293" s="1">
        <v>249.858</v>
      </c>
      <c r="R293" s="16">
        <v>1.32551191022605</v>
      </c>
      <c r="S293" s="15">
        <v>0.98701122010749298</v>
      </c>
      <c r="T293" s="4">
        <v>1.78863636863076E-2</v>
      </c>
    </row>
    <row r="294" spans="1:20" ht="12.75" customHeight="1" x14ac:dyDescent="0.3">
      <c r="A294" s="1">
        <v>22436</v>
      </c>
      <c r="B294" s="1" t="s">
        <v>1419</v>
      </c>
      <c r="C294" s="1" t="s">
        <v>1420</v>
      </c>
      <c r="D294" s="1" t="s">
        <v>1421</v>
      </c>
      <c r="E294" s="1" t="s">
        <v>1422</v>
      </c>
      <c r="F294" s="1" t="s">
        <v>1423</v>
      </c>
      <c r="G294" s="1">
        <v>64.875</v>
      </c>
      <c r="H294" s="1">
        <v>70.2</v>
      </c>
      <c r="I294" s="1">
        <v>69.8583</v>
      </c>
      <c r="J294" s="1">
        <v>74.808300000000003</v>
      </c>
      <c r="K294" s="1">
        <v>61.541699999999999</v>
      </c>
      <c r="L294" s="1">
        <v>84.716700000000003</v>
      </c>
      <c r="M294" s="1">
        <v>100.508</v>
      </c>
      <c r="N294" s="1">
        <v>103.642</v>
      </c>
      <c r="O294" s="1">
        <v>112.867</v>
      </c>
      <c r="P294" s="1">
        <v>90.091700000000003</v>
      </c>
      <c r="Q294" s="1">
        <v>86.05</v>
      </c>
      <c r="R294" s="16">
        <v>1.32477240980363</v>
      </c>
      <c r="S294" s="15">
        <v>0.98557549083113305</v>
      </c>
      <c r="T294" s="4">
        <v>3.1810603335370898E-2</v>
      </c>
    </row>
    <row r="295" spans="1:20" ht="12.75" customHeight="1" x14ac:dyDescent="0.3">
      <c r="A295" s="1">
        <v>12613</v>
      </c>
      <c r="B295" s="1" t="s">
        <v>1424</v>
      </c>
      <c r="C295" s="1" t="s">
        <v>1425</v>
      </c>
      <c r="D295" s="1" t="s">
        <v>1426</v>
      </c>
      <c r="E295" s="1" t="s">
        <v>1427</v>
      </c>
      <c r="F295" s="1" t="s">
        <v>1428</v>
      </c>
      <c r="G295" s="1">
        <v>1149.01</v>
      </c>
      <c r="H295" s="1">
        <v>1961.28</v>
      </c>
      <c r="I295" s="1">
        <v>1218.25</v>
      </c>
      <c r="J295" s="1">
        <v>1592.11</v>
      </c>
      <c r="K295" s="1">
        <v>1922.72</v>
      </c>
      <c r="L295" s="1">
        <v>1951.41</v>
      </c>
      <c r="M295" s="1">
        <v>2167.3200000000002</v>
      </c>
      <c r="N295" s="1">
        <v>1490.11</v>
      </c>
      <c r="O295" s="1">
        <v>1701.22</v>
      </c>
      <c r="P295" s="1">
        <v>1968.24</v>
      </c>
      <c r="Q295" s="1">
        <v>1907.26</v>
      </c>
      <c r="R295" s="16">
        <v>1.32465065287989</v>
      </c>
      <c r="S295" s="15">
        <v>0.978512033395325</v>
      </c>
      <c r="T295" s="4">
        <v>3.7588985381445103E-2</v>
      </c>
    </row>
    <row r="296" spans="1:20" ht="12.75" customHeight="1" x14ac:dyDescent="0.3">
      <c r="A296" s="1">
        <v>48822</v>
      </c>
      <c r="B296" s="1" t="s">
        <v>1429</v>
      </c>
      <c r="C296" s="1" t="s">
        <v>1430</v>
      </c>
      <c r="D296" s="1" t="s">
        <v>1431</v>
      </c>
      <c r="E296" s="1" t="s">
        <v>1432</v>
      </c>
      <c r="F296" s="1" t="s">
        <v>1433</v>
      </c>
      <c r="G296" s="1">
        <v>484.267</v>
      </c>
      <c r="H296" s="1">
        <v>354.47500000000002</v>
      </c>
      <c r="I296" s="1">
        <v>456.358</v>
      </c>
      <c r="J296" s="1">
        <v>595.89200000000005</v>
      </c>
      <c r="K296" s="1">
        <v>634.45000000000005</v>
      </c>
      <c r="L296" s="1">
        <v>469.70800000000003</v>
      </c>
      <c r="M296" s="1">
        <v>574.82500000000005</v>
      </c>
      <c r="N296" s="1">
        <v>495.59199999999998</v>
      </c>
      <c r="O296" s="1">
        <v>710.17499999999995</v>
      </c>
      <c r="P296" s="1">
        <v>760.82500000000005</v>
      </c>
      <c r="Q296" s="1">
        <v>688.74199999999996</v>
      </c>
      <c r="R296" s="16">
        <v>1.32390191198249</v>
      </c>
      <c r="S296" s="15">
        <v>0.98512756275177404</v>
      </c>
      <c r="T296" s="4">
        <v>3.8223714076504003E-2</v>
      </c>
    </row>
    <row r="297" spans="1:20" ht="12.75" customHeight="1" x14ac:dyDescent="0.3">
      <c r="A297" s="1">
        <v>36937</v>
      </c>
      <c r="B297" s="1" t="s">
        <v>1434</v>
      </c>
      <c r="C297" s="1" t="s">
        <v>1435</v>
      </c>
      <c r="D297" s="1" t="s">
        <v>1436</v>
      </c>
      <c r="E297" s="1" t="s">
        <v>1437</v>
      </c>
      <c r="F297" s="1" t="s">
        <v>1438</v>
      </c>
      <c r="G297" s="1">
        <v>62.1083</v>
      </c>
      <c r="H297" s="1">
        <v>45.933300000000003</v>
      </c>
      <c r="I297" s="1">
        <v>55.725000000000001</v>
      </c>
      <c r="J297" s="1">
        <v>45.1083</v>
      </c>
      <c r="K297" s="1">
        <v>55.616700000000002</v>
      </c>
      <c r="L297" s="1">
        <v>61.325000000000003</v>
      </c>
      <c r="M297" s="1">
        <v>76.116699999999994</v>
      </c>
      <c r="N297" s="1">
        <v>75.8583</v>
      </c>
      <c r="O297" s="1">
        <v>66.2667</v>
      </c>
      <c r="P297" s="1">
        <v>65.2667</v>
      </c>
      <c r="Q297" s="1">
        <v>79.633300000000006</v>
      </c>
      <c r="R297" s="16">
        <v>1.3230986252860599</v>
      </c>
      <c r="S297" s="15">
        <v>0.98371202402321301</v>
      </c>
      <c r="T297" s="4">
        <v>1.2386815539483601E-2</v>
      </c>
    </row>
    <row r="298" spans="1:20" ht="12.75" customHeight="1" x14ac:dyDescent="0.3">
      <c r="A298" s="1">
        <v>14889</v>
      </c>
      <c r="B298" s="1" t="s">
        <v>1439</v>
      </c>
      <c r="C298" s="1" t="s">
        <v>1440</v>
      </c>
      <c r="D298" s="1" t="s">
        <v>1441</v>
      </c>
      <c r="E298" s="1" t="s">
        <v>1442</v>
      </c>
      <c r="F298" s="1" t="s">
        <v>1443</v>
      </c>
      <c r="G298" s="1">
        <v>138148</v>
      </c>
      <c r="H298" s="1">
        <v>175615</v>
      </c>
      <c r="I298" s="1">
        <v>175615</v>
      </c>
      <c r="J298" s="1">
        <v>139882</v>
      </c>
      <c r="K298" s="1">
        <v>186201</v>
      </c>
      <c r="L298" s="1">
        <v>150359</v>
      </c>
      <c r="M298" s="1">
        <v>219804</v>
      </c>
      <c r="N298" s="1">
        <v>173357</v>
      </c>
      <c r="O298" s="1">
        <v>233276</v>
      </c>
      <c r="P298" s="1">
        <v>288700</v>
      </c>
      <c r="Q298" s="1">
        <v>213329</v>
      </c>
      <c r="R298" s="16">
        <v>1.32082748020939</v>
      </c>
      <c r="S298" s="15">
        <v>0.98183086236682404</v>
      </c>
      <c r="T298" s="4">
        <v>3.6092525735788701E-2</v>
      </c>
    </row>
    <row r="299" spans="1:20" ht="12.75" customHeight="1" x14ac:dyDescent="0.3">
      <c r="A299" s="1">
        <v>34867</v>
      </c>
      <c r="B299" s="1" t="s">
        <v>1444</v>
      </c>
      <c r="C299" s="1" t="s">
        <v>1445</v>
      </c>
      <c r="D299" s="1" t="s">
        <v>1446</v>
      </c>
      <c r="E299" s="1" t="s">
        <v>1447</v>
      </c>
      <c r="F299" s="1" t="s">
        <v>1448</v>
      </c>
      <c r="G299" s="1">
        <v>98.1417</v>
      </c>
      <c r="H299" s="1">
        <v>72.974999999999994</v>
      </c>
      <c r="I299" s="1">
        <v>68.2333</v>
      </c>
      <c r="J299" s="1">
        <v>66.8917</v>
      </c>
      <c r="K299" s="1">
        <v>102.167</v>
      </c>
      <c r="L299" s="1">
        <v>101.27500000000001</v>
      </c>
      <c r="M299" s="1">
        <v>107.075</v>
      </c>
      <c r="N299" s="1">
        <v>97.8583</v>
      </c>
      <c r="O299" s="1">
        <v>70.058300000000003</v>
      </c>
      <c r="P299" s="1">
        <v>84.508300000000006</v>
      </c>
      <c r="Q299" s="1">
        <v>119.208</v>
      </c>
      <c r="R299" s="16">
        <v>1.3205508549667599</v>
      </c>
      <c r="S299" s="15">
        <v>0.97907564450406803</v>
      </c>
      <c r="T299" s="4">
        <v>4.6410356590440197E-2</v>
      </c>
    </row>
    <row r="300" spans="1:20" ht="12.75" customHeight="1" x14ac:dyDescent="0.3">
      <c r="A300" s="1">
        <v>25740</v>
      </c>
      <c r="B300" s="1" t="s">
        <v>1449</v>
      </c>
      <c r="C300" s="1" t="s">
        <v>1450</v>
      </c>
      <c r="D300" s="1" t="s">
        <v>1451</v>
      </c>
      <c r="E300" s="1" t="s">
        <v>1452</v>
      </c>
      <c r="F300" s="1" t="s">
        <v>1453</v>
      </c>
      <c r="G300" s="1">
        <v>81.099999999999994</v>
      </c>
      <c r="H300" s="1">
        <v>60.575000000000003</v>
      </c>
      <c r="I300" s="1">
        <v>90.616699999999994</v>
      </c>
      <c r="J300" s="1">
        <v>89.6083</v>
      </c>
      <c r="K300" s="1">
        <v>103.8</v>
      </c>
      <c r="L300" s="1">
        <v>104.94199999999999</v>
      </c>
      <c r="M300" s="1">
        <v>89.7333</v>
      </c>
      <c r="N300" s="1">
        <v>125.425</v>
      </c>
      <c r="O300" s="1">
        <v>146.24199999999999</v>
      </c>
      <c r="P300" s="1">
        <v>86.758300000000006</v>
      </c>
      <c r="Q300" s="1">
        <v>102.93300000000001</v>
      </c>
      <c r="R300" s="16">
        <v>1.3201924122283799</v>
      </c>
      <c r="S300" s="15">
        <v>0.97754629487741795</v>
      </c>
      <c r="T300" s="4">
        <v>2.1551068625410799E-2</v>
      </c>
    </row>
    <row r="301" spans="1:20" ht="12.75" customHeight="1" x14ac:dyDescent="0.3">
      <c r="A301" s="1">
        <v>23611</v>
      </c>
      <c r="B301" s="1" t="s">
        <v>1454</v>
      </c>
      <c r="C301" s="1" t="s">
        <v>1455</v>
      </c>
      <c r="D301" s="1" t="s">
        <v>1455</v>
      </c>
      <c r="E301" s="1" t="s">
        <v>1456</v>
      </c>
      <c r="F301" s="1" t="s">
        <v>1457</v>
      </c>
      <c r="G301" s="1">
        <v>160.125</v>
      </c>
      <c r="H301" s="1">
        <v>185.28299999999999</v>
      </c>
      <c r="I301" s="1">
        <v>164.86699999999999</v>
      </c>
      <c r="J301" s="1">
        <v>140.00800000000001</v>
      </c>
      <c r="K301" s="1">
        <v>181.72499999999999</v>
      </c>
      <c r="L301" s="1">
        <v>239.125</v>
      </c>
      <c r="M301" s="1">
        <v>239.05</v>
      </c>
      <c r="N301" s="1">
        <v>200.35</v>
      </c>
      <c r="O301" s="1">
        <v>160.43299999999999</v>
      </c>
      <c r="P301" s="1">
        <v>207.267</v>
      </c>
      <c r="Q301" s="1">
        <v>420.42500000000001</v>
      </c>
      <c r="R301" s="16">
        <v>1.3201562104682301</v>
      </c>
      <c r="S301" s="15">
        <v>0.98574583704471197</v>
      </c>
      <c r="T301" s="4">
        <v>4.6413743829299102E-2</v>
      </c>
    </row>
    <row r="302" spans="1:20" ht="12.75" customHeight="1" x14ac:dyDescent="0.3">
      <c r="A302" s="1">
        <v>44266</v>
      </c>
      <c r="B302" s="1" t="s">
        <v>1458</v>
      </c>
      <c r="C302" s="1" t="s">
        <v>1459</v>
      </c>
      <c r="D302" s="1" t="s">
        <v>1460</v>
      </c>
      <c r="E302" s="1" t="s">
        <v>1461</v>
      </c>
      <c r="F302" s="1" t="s">
        <v>1462</v>
      </c>
      <c r="G302" s="1">
        <v>1411.96</v>
      </c>
      <c r="H302" s="1">
        <v>1241.23</v>
      </c>
      <c r="I302" s="1">
        <v>1474.86</v>
      </c>
      <c r="J302" s="1">
        <v>1314.12</v>
      </c>
      <c r="K302" s="1">
        <v>1671.27</v>
      </c>
      <c r="L302" s="1">
        <v>1888.47</v>
      </c>
      <c r="M302" s="1">
        <v>2090.89</v>
      </c>
      <c r="N302" s="1">
        <v>1333.91</v>
      </c>
      <c r="O302" s="1">
        <v>1394.88</v>
      </c>
      <c r="P302" s="1">
        <v>2260.2800000000002</v>
      </c>
      <c r="Q302" s="1">
        <v>1842.72</v>
      </c>
      <c r="R302" s="16">
        <v>1.31812170656631</v>
      </c>
      <c r="S302" s="15">
        <v>0.97895645750875804</v>
      </c>
      <c r="T302" s="4">
        <v>3.09761890797891E-2</v>
      </c>
    </row>
    <row r="303" spans="1:20" ht="12.75" customHeight="1" x14ac:dyDescent="0.3">
      <c r="A303" s="1">
        <v>39312</v>
      </c>
      <c r="B303" s="1" t="s">
        <v>1463</v>
      </c>
      <c r="C303" s="1" t="s">
        <v>1464</v>
      </c>
      <c r="D303" s="1" t="s">
        <v>1465</v>
      </c>
      <c r="E303" s="1" t="s">
        <v>1466</v>
      </c>
      <c r="F303" s="1" t="s">
        <v>1467</v>
      </c>
      <c r="G303" s="1">
        <v>528.38300000000004</v>
      </c>
      <c r="H303" s="1">
        <v>597.82500000000005</v>
      </c>
      <c r="I303" s="1">
        <v>438.02499999999998</v>
      </c>
      <c r="J303" s="1">
        <v>402.625</v>
      </c>
      <c r="K303" s="1">
        <v>556.79999999999995</v>
      </c>
      <c r="L303" s="1">
        <v>766.53300000000002</v>
      </c>
      <c r="M303" s="1">
        <v>716.13300000000004</v>
      </c>
      <c r="N303" s="1">
        <v>553.24199999999996</v>
      </c>
      <c r="O303" s="1">
        <v>670.43299999999999</v>
      </c>
      <c r="P303" s="1">
        <v>573.67499999999995</v>
      </c>
      <c r="Q303" s="1">
        <v>657.13300000000004</v>
      </c>
      <c r="R303" s="16">
        <v>1.3175753980328799</v>
      </c>
      <c r="S303" s="15">
        <v>0.986817166664131</v>
      </c>
      <c r="T303" s="4">
        <v>1.5903386166772299E-2</v>
      </c>
    </row>
    <row r="304" spans="1:20" ht="12.75" customHeight="1" x14ac:dyDescent="0.3">
      <c r="A304" s="1">
        <v>42696</v>
      </c>
      <c r="B304" s="1" t="s">
        <v>1468</v>
      </c>
      <c r="C304" s="1" t="s">
        <v>1469</v>
      </c>
      <c r="D304" s="1" t="s">
        <v>1470</v>
      </c>
      <c r="E304" s="1" t="s">
        <v>1471</v>
      </c>
      <c r="F304" s="1" t="s">
        <v>1472</v>
      </c>
      <c r="G304" s="1">
        <v>1682.28</v>
      </c>
      <c r="H304" s="1">
        <v>1307.22</v>
      </c>
      <c r="I304" s="1">
        <v>1490.59</v>
      </c>
      <c r="J304" s="1">
        <v>1275.8800000000001</v>
      </c>
      <c r="K304" s="1">
        <v>1774.56</v>
      </c>
      <c r="L304" s="1">
        <v>1920.22</v>
      </c>
      <c r="M304" s="1">
        <v>2241.62</v>
      </c>
      <c r="N304" s="1">
        <v>1701.83</v>
      </c>
      <c r="O304" s="1">
        <v>2102.19</v>
      </c>
      <c r="P304" s="1">
        <v>1470.47</v>
      </c>
      <c r="Q304" s="1">
        <v>1952.89</v>
      </c>
      <c r="R304" s="16">
        <v>1.31725687363649</v>
      </c>
      <c r="S304" s="15">
        <v>0.98308193119250398</v>
      </c>
      <c r="T304" s="4">
        <v>1.3854215323557699E-2</v>
      </c>
    </row>
    <row r="305" spans="1:20" ht="12.75" customHeight="1" x14ac:dyDescent="0.3">
      <c r="A305" s="1">
        <v>45534</v>
      </c>
      <c r="B305" s="1" t="s">
        <v>1473</v>
      </c>
      <c r="C305" s="1" t="s">
        <v>1474</v>
      </c>
      <c r="D305" s="1" t="s">
        <v>1475</v>
      </c>
      <c r="E305" s="1" t="s">
        <v>1476</v>
      </c>
      <c r="F305" s="1" t="s">
        <v>1477</v>
      </c>
      <c r="G305" s="1">
        <v>73.783299999999997</v>
      </c>
      <c r="H305" s="1">
        <v>53.616700000000002</v>
      </c>
      <c r="I305" s="1">
        <v>106.18300000000001</v>
      </c>
      <c r="J305" s="1">
        <v>70.583299999999994</v>
      </c>
      <c r="K305" s="1">
        <v>80.075000000000003</v>
      </c>
      <c r="L305" s="1">
        <v>113.675</v>
      </c>
      <c r="M305" s="1">
        <v>95.3583</v>
      </c>
      <c r="N305" s="1">
        <v>94.616699999999994</v>
      </c>
      <c r="O305" s="1">
        <v>92.083299999999994</v>
      </c>
      <c r="P305" s="1">
        <v>99.458299999999994</v>
      </c>
      <c r="Q305" s="1">
        <v>93.7333</v>
      </c>
      <c r="R305" s="16">
        <v>1.3163010816595699</v>
      </c>
      <c r="S305" s="15">
        <v>0.98432859606155898</v>
      </c>
      <c r="T305" s="4">
        <v>4.2630979299151002E-2</v>
      </c>
    </row>
    <row r="306" spans="1:20" ht="12.75" customHeight="1" x14ac:dyDescent="0.3">
      <c r="A306" s="1">
        <v>9644</v>
      </c>
      <c r="B306" s="1" t="s">
        <v>1478</v>
      </c>
      <c r="C306" s="1" t="s">
        <v>1479</v>
      </c>
      <c r="D306" s="1" t="s">
        <v>1480</v>
      </c>
      <c r="E306" s="1" t="s">
        <v>1481</v>
      </c>
      <c r="F306" s="1" t="s">
        <v>1482</v>
      </c>
      <c r="G306" s="1">
        <v>43.125</v>
      </c>
      <c r="H306" s="1">
        <v>53.683300000000003</v>
      </c>
      <c r="I306" s="1">
        <v>39.066699999999997</v>
      </c>
      <c r="J306" s="1">
        <v>47.583300000000001</v>
      </c>
      <c r="K306" s="1">
        <v>42.975000000000001</v>
      </c>
      <c r="L306" s="1">
        <v>72.5167</v>
      </c>
      <c r="M306" s="1">
        <v>64.258300000000006</v>
      </c>
      <c r="N306" s="1">
        <v>63.133299999999998</v>
      </c>
      <c r="O306" s="1">
        <v>49.183300000000003</v>
      </c>
      <c r="P306" s="1">
        <v>60.691699999999997</v>
      </c>
      <c r="Q306" s="1">
        <v>63.508299999999998</v>
      </c>
      <c r="R306" s="16">
        <v>1.31626453040641</v>
      </c>
      <c r="S306" s="15">
        <v>0.98419674324411099</v>
      </c>
      <c r="T306" s="4">
        <v>3.2466495644174899E-2</v>
      </c>
    </row>
    <row r="307" spans="1:20" ht="12.75" customHeight="1" x14ac:dyDescent="0.3">
      <c r="A307" s="1">
        <v>50275</v>
      </c>
      <c r="B307" s="1" t="s">
        <v>1483</v>
      </c>
      <c r="C307" s="2" t="s">
        <v>1484</v>
      </c>
      <c r="D307" s="1" t="s">
        <v>1485</v>
      </c>
      <c r="E307" s="1" t="s">
        <v>1486</v>
      </c>
      <c r="F307" s="1" t="s">
        <v>1487</v>
      </c>
      <c r="G307" s="1">
        <v>140.767</v>
      </c>
      <c r="H307" s="1">
        <v>197.03299999999999</v>
      </c>
      <c r="I307" s="1">
        <v>181.65799999999999</v>
      </c>
      <c r="J307" s="1">
        <v>202.292</v>
      </c>
      <c r="K307" s="1">
        <v>253.34200000000001</v>
      </c>
      <c r="L307" s="1">
        <v>247.517</v>
      </c>
      <c r="M307" s="1">
        <v>235.67500000000001</v>
      </c>
      <c r="N307" s="1">
        <v>248.30799999999999</v>
      </c>
      <c r="O307" s="1">
        <v>205.05</v>
      </c>
      <c r="P307" s="1">
        <v>237.13300000000001</v>
      </c>
      <c r="Q307" s="1">
        <v>272.33300000000003</v>
      </c>
      <c r="R307" s="16">
        <v>1.3155352277352299</v>
      </c>
      <c r="S307" s="15">
        <v>0.98459639070449301</v>
      </c>
      <c r="T307" s="4">
        <v>3.9340920160248396E-3</v>
      </c>
    </row>
    <row r="308" spans="1:20" ht="12.75" customHeight="1" x14ac:dyDescent="0.3">
      <c r="A308" s="1">
        <v>15746</v>
      </c>
      <c r="B308" s="1" t="s">
        <v>1488</v>
      </c>
      <c r="C308" s="1" t="s">
        <v>1489</v>
      </c>
      <c r="D308" s="1" t="s">
        <v>1490</v>
      </c>
      <c r="E308" s="1" t="s">
        <v>1491</v>
      </c>
      <c r="F308" s="1" t="s">
        <v>1492</v>
      </c>
      <c r="G308" s="1">
        <v>8898.83</v>
      </c>
      <c r="H308" s="1">
        <v>8043.02</v>
      </c>
      <c r="I308" s="1">
        <v>8526.7000000000007</v>
      </c>
      <c r="J308" s="1">
        <v>7290.65</v>
      </c>
      <c r="K308" s="1">
        <v>13195.3</v>
      </c>
      <c r="L308" s="1">
        <v>11846.8</v>
      </c>
      <c r="M308" s="1">
        <v>12030.3</v>
      </c>
      <c r="N308" s="1">
        <v>7666.82</v>
      </c>
      <c r="O308" s="1">
        <v>10294.299999999999</v>
      </c>
      <c r="P308" s="1">
        <v>10597.8</v>
      </c>
      <c r="Q308" s="1">
        <v>8710.6299999999992</v>
      </c>
      <c r="R308" s="16">
        <v>1.31515880255456</v>
      </c>
      <c r="S308" s="15">
        <v>0.98503334282570698</v>
      </c>
      <c r="T308" s="4">
        <v>3.4450909235750199E-2</v>
      </c>
    </row>
    <row r="309" spans="1:20" ht="12.75" customHeight="1" x14ac:dyDescent="0.3">
      <c r="A309" s="1">
        <v>32426</v>
      </c>
      <c r="B309" s="1" t="s">
        <v>1493</v>
      </c>
      <c r="C309" s="1" t="s">
        <v>1494</v>
      </c>
      <c r="D309" s="1" t="s">
        <v>1495</v>
      </c>
      <c r="E309" s="1" t="s">
        <v>1496</v>
      </c>
      <c r="F309" s="1" t="s">
        <v>1497</v>
      </c>
      <c r="G309" s="1">
        <v>58.591700000000003</v>
      </c>
      <c r="H309" s="1">
        <v>43.5</v>
      </c>
      <c r="I309" s="1">
        <v>38.966700000000003</v>
      </c>
      <c r="J309" s="1">
        <v>56.091700000000003</v>
      </c>
      <c r="K309" s="1">
        <v>49.024999999999999</v>
      </c>
      <c r="L309" s="1">
        <v>61.95</v>
      </c>
      <c r="M309" s="1">
        <v>70.224999999999994</v>
      </c>
      <c r="N309" s="1">
        <v>65.8917</v>
      </c>
      <c r="O309" s="1">
        <v>55.433300000000003</v>
      </c>
      <c r="P309" s="1">
        <v>62.066699999999997</v>
      </c>
      <c r="Q309" s="1">
        <v>89.066699999999997</v>
      </c>
      <c r="R309" s="16">
        <v>1.3151501590561601</v>
      </c>
      <c r="S309" s="15">
        <v>0.97983070991284704</v>
      </c>
      <c r="T309" s="4">
        <v>3.6172683867815303E-2</v>
      </c>
    </row>
    <row r="310" spans="1:20" ht="12.75" customHeight="1" x14ac:dyDescent="0.3">
      <c r="A310" s="1">
        <v>30683</v>
      </c>
      <c r="B310" s="1" t="s">
        <v>1498</v>
      </c>
      <c r="C310" s="1" t="s">
        <v>1499</v>
      </c>
      <c r="D310" s="1" t="s">
        <v>1500</v>
      </c>
      <c r="E310" s="1" t="s">
        <v>1501</v>
      </c>
      <c r="F310" s="1" t="s">
        <v>1502</v>
      </c>
      <c r="G310" s="1">
        <v>1654.38</v>
      </c>
      <c r="H310" s="1">
        <v>2449.5500000000002</v>
      </c>
      <c r="I310" s="1">
        <v>1539.22</v>
      </c>
      <c r="J310" s="1">
        <v>2164.56</v>
      </c>
      <c r="K310" s="1">
        <v>2158.59</v>
      </c>
      <c r="L310" s="1">
        <v>3007.63</v>
      </c>
      <c r="M310" s="1">
        <v>1988.12</v>
      </c>
      <c r="N310" s="1">
        <v>2007.14</v>
      </c>
      <c r="O310" s="1">
        <v>2618.12</v>
      </c>
      <c r="P310" s="1">
        <v>3156.22</v>
      </c>
      <c r="Q310" s="1">
        <v>2915.92</v>
      </c>
      <c r="R310" s="16">
        <v>1.3150922843307</v>
      </c>
      <c r="S310" s="15">
        <v>0.98379855762275503</v>
      </c>
      <c r="T310" s="4">
        <v>4.8272427120542097E-2</v>
      </c>
    </row>
    <row r="311" spans="1:20" ht="12.75" customHeight="1" x14ac:dyDescent="0.3">
      <c r="A311" s="1">
        <v>48767</v>
      </c>
      <c r="B311" s="1" t="s">
        <v>1503</v>
      </c>
      <c r="C311" s="1" t="s">
        <v>1504</v>
      </c>
      <c r="D311" s="1" t="s">
        <v>1505</v>
      </c>
      <c r="E311" s="1" t="s">
        <v>1506</v>
      </c>
      <c r="F311" s="1" t="s">
        <v>1507</v>
      </c>
      <c r="G311" s="1">
        <v>47.825000000000003</v>
      </c>
      <c r="H311" s="1">
        <v>48.8917</v>
      </c>
      <c r="I311" s="1">
        <v>50.225000000000001</v>
      </c>
      <c r="J311" s="1">
        <v>46.658299999999997</v>
      </c>
      <c r="K311" s="1">
        <v>56.183300000000003</v>
      </c>
      <c r="L311" s="1">
        <v>68.958299999999994</v>
      </c>
      <c r="M311" s="1">
        <v>55.966700000000003</v>
      </c>
      <c r="N311" s="1">
        <v>70.691699999999997</v>
      </c>
      <c r="O311" s="1">
        <v>58.533299999999997</v>
      </c>
      <c r="P311" s="1">
        <v>63.508299999999998</v>
      </c>
      <c r="Q311" s="1">
        <v>72.650000000000006</v>
      </c>
      <c r="R311" s="16">
        <v>1.3150324984630199</v>
      </c>
      <c r="S311" s="15">
        <v>0.98316990171973695</v>
      </c>
      <c r="T311" s="4">
        <v>3.8561455568676302E-3</v>
      </c>
    </row>
    <row r="312" spans="1:20" ht="12.75" customHeight="1" x14ac:dyDescent="0.3">
      <c r="A312" s="1">
        <v>28152</v>
      </c>
      <c r="B312" s="1" t="s">
        <v>1508</v>
      </c>
      <c r="C312" s="1" t="s">
        <v>1509</v>
      </c>
      <c r="D312" s="1" t="s">
        <v>1510</v>
      </c>
      <c r="E312" s="1" t="s">
        <v>1511</v>
      </c>
      <c r="F312" s="1" t="s">
        <v>1512</v>
      </c>
      <c r="G312" s="1">
        <v>77.683300000000003</v>
      </c>
      <c r="H312" s="1">
        <v>71.525000000000006</v>
      </c>
      <c r="I312" s="1">
        <v>58.1</v>
      </c>
      <c r="J312" s="1">
        <v>95.2</v>
      </c>
      <c r="K312" s="1">
        <v>76.875</v>
      </c>
      <c r="L312" s="1">
        <v>76.916700000000006</v>
      </c>
      <c r="M312" s="1">
        <v>103.55800000000001</v>
      </c>
      <c r="N312" s="1">
        <v>142.46700000000001</v>
      </c>
      <c r="O312" s="1">
        <v>92.183300000000003</v>
      </c>
      <c r="P312" s="1">
        <v>101.383</v>
      </c>
      <c r="Q312" s="1">
        <v>110.4</v>
      </c>
      <c r="R312" s="16">
        <v>1.31499844306066</v>
      </c>
      <c r="S312" s="15">
        <v>0.97765864069398001</v>
      </c>
      <c r="T312" s="4">
        <v>4.4984696181343001E-2</v>
      </c>
    </row>
    <row r="313" spans="1:20" ht="12.75" customHeight="1" x14ac:dyDescent="0.3">
      <c r="A313" s="1">
        <v>31622</v>
      </c>
      <c r="B313" s="1" t="s">
        <v>1513</v>
      </c>
      <c r="C313" s="1" t="s">
        <v>1514</v>
      </c>
      <c r="D313" s="1" t="s">
        <v>1515</v>
      </c>
      <c r="E313" s="1" t="s">
        <v>1516</v>
      </c>
      <c r="F313" s="1" t="s">
        <v>1517</v>
      </c>
      <c r="G313" s="1">
        <v>140.82499999999999</v>
      </c>
      <c r="H313" s="1">
        <v>134.042</v>
      </c>
      <c r="I313" s="1">
        <v>117.97499999999999</v>
      </c>
      <c r="J313" s="1">
        <v>108.208</v>
      </c>
      <c r="K313" s="1">
        <v>135.85</v>
      </c>
      <c r="L313" s="1">
        <v>161.917</v>
      </c>
      <c r="M313" s="1">
        <v>177.2</v>
      </c>
      <c r="N313" s="1">
        <v>196.625</v>
      </c>
      <c r="O313" s="1">
        <v>139.32499999999999</v>
      </c>
      <c r="P313" s="1">
        <v>154.767</v>
      </c>
      <c r="Q313" s="1">
        <v>189.45</v>
      </c>
      <c r="R313" s="16">
        <v>1.3145155148841401</v>
      </c>
      <c r="S313" s="15">
        <v>0.98268828223057103</v>
      </c>
      <c r="T313" s="4">
        <v>1.21996711444594E-2</v>
      </c>
    </row>
    <row r="314" spans="1:20" ht="12.75" customHeight="1" x14ac:dyDescent="0.3">
      <c r="A314" s="1">
        <v>20176</v>
      </c>
      <c r="B314" s="1" t="s">
        <v>1518</v>
      </c>
      <c r="C314" s="1" t="s">
        <v>1519</v>
      </c>
      <c r="D314" s="1" t="s">
        <v>1520</v>
      </c>
      <c r="E314" s="1" t="s">
        <v>1521</v>
      </c>
      <c r="F314" s="1" t="s">
        <v>1522</v>
      </c>
      <c r="G314" s="1">
        <v>50.283299999999997</v>
      </c>
      <c r="H314" s="1">
        <v>43.691699999999997</v>
      </c>
      <c r="I314" s="1">
        <v>46.4</v>
      </c>
      <c r="J314" s="1">
        <v>50.341700000000003</v>
      </c>
      <c r="K314" s="1">
        <v>70.658299999999997</v>
      </c>
      <c r="L314" s="1">
        <v>47.508299999999998</v>
      </c>
      <c r="M314" s="1">
        <v>65.05</v>
      </c>
      <c r="N314" s="1">
        <v>59.591700000000003</v>
      </c>
      <c r="O314" s="1">
        <v>45.833300000000001</v>
      </c>
      <c r="P314" s="1">
        <v>74.025000000000006</v>
      </c>
      <c r="Q314" s="1">
        <v>65.383300000000006</v>
      </c>
      <c r="R314" s="16">
        <v>1.3128323756047</v>
      </c>
      <c r="S314" s="15">
        <v>0.98122297773536304</v>
      </c>
      <c r="T314" s="4">
        <v>3.8372313838677501E-2</v>
      </c>
    </row>
    <row r="315" spans="1:20" ht="12.75" customHeight="1" x14ac:dyDescent="0.3">
      <c r="A315" s="1">
        <v>25054</v>
      </c>
      <c r="B315" s="1" t="s">
        <v>1523</v>
      </c>
      <c r="C315" s="1" t="s">
        <v>1524</v>
      </c>
      <c r="D315" s="1" t="s">
        <v>1525</v>
      </c>
      <c r="E315" s="1" t="s">
        <v>1526</v>
      </c>
      <c r="F315" s="1" t="s">
        <v>1527</v>
      </c>
      <c r="G315" s="1">
        <v>63.2333</v>
      </c>
      <c r="H315" s="1">
        <v>57.35</v>
      </c>
      <c r="I315" s="1">
        <v>59.45</v>
      </c>
      <c r="J315" s="1">
        <v>71.3</v>
      </c>
      <c r="K315" s="1">
        <v>74.3583</v>
      </c>
      <c r="L315" s="1">
        <v>68.541700000000006</v>
      </c>
      <c r="M315" s="1">
        <v>81.849999999999994</v>
      </c>
      <c r="N315" s="1">
        <v>107.18300000000001</v>
      </c>
      <c r="O315" s="1">
        <v>86.6083</v>
      </c>
      <c r="P315" s="1">
        <v>65.616699999999994</v>
      </c>
      <c r="Q315" s="1">
        <v>122.675</v>
      </c>
      <c r="R315" s="16">
        <v>1.3123108505566301</v>
      </c>
      <c r="S315" s="15">
        <v>0.98426832306517598</v>
      </c>
      <c r="T315" s="4">
        <v>2.5153676766237101E-2</v>
      </c>
    </row>
    <row r="316" spans="1:20" ht="12.75" customHeight="1" x14ac:dyDescent="0.3">
      <c r="A316" s="1">
        <v>33337</v>
      </c>
      <c r="B316" s="1" t="s">
        <v>1528</v>
      </c>
      <c r="C316" s="1" t="s">
        <v>1529</v>
      </c>
      <c r="D316" s="1" t="s">
        <v>1530</v>
      </c>
      <c r="E316" s="1" t="s">
        <v>1531</v>
      </c>
      <c r="F316" s="1" t="s">
        <v>1532</v>
      </c>
      <c r="G316" s="1">
        <v>405.45</v>
      </c>
      <c r="H316" s="1">
        <v>386.03300000000002</v>
      </c>
      <c r="I316" s="1">
        <v>651.04200000000003</v>
      </c>
      <c r="J316" s="1">
        <v>505.93299999999999</v>
      </c>
      <c r="K316" s="1">
        <v>632.72500000000002</v>
      </c>
      <c r="L316" s="1">
        <v>513.89200000000005</v>
      </c>
      <c r="M316" s="1">
        <v>710.42499999999995</v>
      </c>
      <c r="N316" s="1">
        <v>651.9</v>
      </c>
      <c r="O316" s="1">
        <v>515.43299999999999</v>
      </c>
      <c r="P316" s="1">
        <v>619.43299999999999</v>
      </c>
      <c r="Q316" s="1">
        <v>630.21699999999998</v>
      </c>
      <c r="R316" s="16">
        <v>1.31222212247572</v>
      </c>
      <c r="S316" s="15">
        <v>0.97989984545854503</v>
      </c>
      <c r="T316" s="4">
        <v>4.2098416927126799E-2</v>
      </c>
    </row>
    <row r="317" spans="1:20" ht="12.75" customHeight="1" x14ac:dyDescent="0.3">
      <c r="A317" s="1">
        <v>49037</v>
      </c>
      <c r="B317" s="1" t="s">
        <v>1533</v>
      </c>
      <c r="C317" s="1" t="s">
        <v>1534</v>
      </c>
      <c r="D317" s="1" t="s">
        <v>1535</v>
      </c>
      <c r="E317" s="1" t="s">
        <v>1536</v>
      </c>
      <c r="F317" s="1" t="s">
        <v>1537</v>
      </c>
      <c r="G317" s="1">
        <v>52.774999999999999</v>
      </c>
      <c r="H317" s="1">
        <v>42.2333</v>
      </c>
      <c r="I317" s="1">
        <v>47.291699999999999</v>
      </c>
      <c r="J317" s="1">
        <v>63.316699999999997</v>
      </c>
      <c r="K317" s="1">
        <v>75.091700000000003</v>
      </c>
      <c r="L317" s="1">
        <v>58.225000000000001</v>
      </c>
      <c r="M317" s="1">
        <v>63.575000000000003</v>
      </c>
      <c r="N317" s="1">
        <v>76.791700000000006</v>
      </c>
      <c r="O317" s="1">
        <v>53.158299999999997</v>
      </c>
      <c r="P317" s="1">
        <v>63.558300000000003</v>
      </c>
      <c r="Q317" s="1">
        <v>75.2</v>
      </c>
      <c r="R317" s="16">
        <v>1.3114308314818699</v>
      </c>
      <c r="S317" s="15">
        <v>0.98226566500387003</v>
      </c>
      <c r="T317" s="4">
        <v>2.20973799582352E-2</v>
      </c>
    </row>
    <row r="318" spans="1:20" ht="12.75" customHeight="1" x14ac:dyDescent="0.3">
      <c r="A318" s="1">
        <v>21253</v>
      </c>
      <c r="B318" s="1" t="s">
        <v>1538</v>
      </c>
      <c r="C318" s="1" t="s">
        <v>1539</v>
      </c>
      <c r="D318" s="1" t="s">
        <v>1540</v>
      </c>
      <c r="E318" s="1" t="s">
        <v>1541</v>
      </c>
      <c r="F318" s="1" t="s">
        <v>1542</v>
      </c>
      <c r="G318" s="1">
        <v>54.816699999999997</v>
      </c>
      <c r="H318" s="1">
        <v>81.783299999999997</v>
      </c>
      <c r="I318" s="1">
        <v>55.875</v>
      </c>
      <c r="J318" s="1">
        <v>67.924999999999997</v>
      </c>
      <c r="K318" s="1">
        <v>90.8583</v>
      </c>
      <c r="L318" s="1">
        <v>73.558300000000003</v>
      </c>
      <c r="M318" s="1">
        <v>71.775000000000006</v>
      </c>
      <c r="N318" s="1">
        <v>78.066699999999997</v>
      </c>
      <c r="O318" s="1">
        <v>91.275000000000006</v>
      </c>
      <c r="P318" s="1">
        <v>88.3917</v>
      </c>
      <c r="Q318" s="1">
        <v>90.783299999999997</v>
      </c>
      <c r="R318" s="16">
        <v>1.31079425874598</v>
      </c>
      <c r="S318" s="15">
        <v>0.98298424346859803</v>
      </c>
      <c r="T318" s="4">
        <v>1.7229035303900402E-2</v>
      </c>
    </row>
    <row r="319" spans="1:20" ht="12.75" customHeight="1" x14ac:dyDescent="0.3">
      <c r="A319" s="1">
        <v>48636</v>
      </c>
      <c r="B319" s="1" t="s">
        <v>1543</v>
      </c>
      <c r="C319" s="1" t="s">
        <v>1543</v>
      </c>
      <c r="D319" s="1" t="s">
        <v>1543</v>
      </c>
      <c r="E319" s="1" t="s">
        <v>1353</v>
      </c>
      <c r="F319" s="1" t="s">
        <v>1544</v>
      </c>
      <c r="G319" s="1">
        <v>53.741700000000002</v>
      </c>
      <c r="H319" s="1">
        <v>39.866700000000002</v>
      </c>
      <c r="I319" s="1">
        <v>57.1417</v>
      </c>
      <c r="J319" s="1">
        <v>75.883300000000006</v>
      </c>
      <c r="K319" s="1">
        <v>73.091700000000003</v>
      </c>
      <c r="L319" s="1">
        <v>72.066699999999997</v>
      </c>
      <c r="M319" s="1">
        <v>91.058300000000003</v>
      </c>
      <c r="N319" s="1">
        <v>69.674999999999997</v>
      </c>
      <c r="O319" s="1">
        <v>56.716700000000003</v>
      </c>
      <c r="P319" s="1">
        <v>64.158299999999997</v>
      </c>
      <c r="Q319" s="1">
        <v>82.3</v>
      </c>
      <c r="R319" s="16">
        <v>1.31044472923408</v>
      </c>
      <c r="S319" s="15">
        <v>0.98039397893882596</v>
      </c>
      <c r="T319" s="4">
        <v>4.5442584820451597E-2</v>
      </c>
    </row>
    <row r="320" spans="1:20" ht="12.75" customHeight="1" x14ac:dyDescent="0.3">
      <c r="A320" s="1">
        <v>20392</v>
      </c>
      <c r="B320" s="1" t="s">
        <v>1545</v>
      </c>
      <c r="C320" s="1" t="s">
        <v>1546</v>
      </c>
      <c r="D320" s="1" t="s">
        <v>1547</v>
      </c>
      <c r="E320" s="1" t="s">
        <v>1548</v>
      </c>
      <c r="F320" s="1" t="s">
        <v>1549</v>
      </c>
      <c r="G320" s="1">
        <v>321.56700000000001</v>
      </c>
      <c r="H320" s="1">
        <v>254.72499999999999</v>
      </c>
      <c r="I320" s="1">
        <v>261.44200000000001</v>
      </c>
      <c r="J320" s="1">
        <v>206.32499999999999</v>
      </c>
      <c r="K320" s="1">
        <v>359.79199999999997</v>
      </c>
      <c r="L320" s="1">
        <v>335.46699999999998</v>
      </c>
      <c r="M320" s="1">
        <v>421.09199999999998</v>
      </c>
      <c r="N320" s="1">
        <v>265.20800000000003</v>
      </c>
      <c r="O320" s="1">
        <v>366.15</v>
      </c>
      <c r="P320" s="1">
        <v>318.97500000000002</v>
      </c>
      <c r="Q320" s="1">
        <v>310.15800000000002</v>
      </c>
      <c r="R320" s="16">
        <v>1.3099812834654401</v>
      </c>
      <c r="S320" s="15">
        <v>0.98334819130109896</v>
      </c>
      <c r="T320" s="4">
        <v>2.21997739265886E-2</v>
      </c>
    </row>
    <row r="321" spans="1:20" ht="12.75" customHeight="1" x14ac:dyDescent="0.3">
      <c r="A321" s="1">
        <v>13089</v>
      </c>
      <c r="B321" s="1" t="s">
        <v>1550</v>
      </c>
      <c r="C321" s="1" t="s">
        <v>1551</v>
      </c>
      <c r="D321" s="1" t="s">
        <v>1552</v>
      </c>
      <c r="E321" s="1" t="s">
        <v>1553</v>
      </c>
      <c r="F321" s="1" t="s">
        <v>1554</v>
      </c>
      <c r="G321" s="1">
        <v>73.883300000000006</v>
      </c>
      <c r="H321" s="1">
        <v>86.691699999999997</v>
      </c>
      <c r="I321" s="1">
        <v>64.575000000000003</v>
      </c>
      <c r="J321" s="1">
        <v>77.25</v>
      </c>
      <c r="K321" s="1">
        <v>88.216700000000003</v>
      </c>
      <c r="L321" s="1">
        <v>86.158299999999997</v>
      </c>
      <c r="M321" s="1">
        <v>115.208</v>
      </c>
      <c r="N321" s="1">
        <v>97.1</v>
      </c>
      <c r="O321" s="1">
        <v>83.15</v>
      </c>
      <c r="P321" s="1">
        <v>103.35</v>
      </c>
      <c r="Q321" s="1">
        <v>148.05000000000001</v>
      </c>
      <c r="R321" s="16">
        <v>1.3081518536716801</v>
      </c>
      <c r="S321" s="15">
        <v>0.98482093398512405</v>
      </c>
      <c r="T321" s="4">
        <v>1.98969096450409E-2</v>
      </c>
    </row>
    <row r="322" spans="1:20" ht="12.75" customHeight="1" x14ac:dyDescent="0.3">
      <c r="A322" s="1">
        <v>23441</v>
      </c>
      <c r="B322" s="1" t="s">
        <v>1555</v>
      </c>
      <c r="C322" s="1" t="s">
        <v>1556</v>
      </c>
      <c r="D322" s="1" t="s">
        <v>1557</v>
      </c>
      <c r="E322" s="1" t="s">
        <v>1558</v>
      </c>
      <c r="F322" s="1" t="s">
        <v>1559</v>
      </c>
      <c r="G322" s="1">
        <v>59.383299999999998</v>
      </c>
      <c r="H322" s="1">
        <v>70.291700000000006</v>
      </c>
      <c r="I322" s="1">
        <v>80.2667</v>
      </c>
      <c r="J322" s="1">
        <v>67.424999999999997</v>
      </c>
      <c r="K322" s="1">
        <v>92.825000000000003</v>
      </c>
      <c r="L322" s="1">
        <v>108.075</v>
      </c>
      <c r="M322" s="1">
        <v>67.216700000000003</v>
      </c>
      <c r="N322" s="1">
        <v>89.308300000000003</v>
      </c>
      <c r="O322" s="1">
        <v>81.691699999999997</v>
      </c>
      <c r="P322" s="1">
        <v>81.0167</v>
      </c>
      <c r="Q322" s="1">
        <v>132.625</v>
      </c>
      <c r="R322" s="16">
        <v>1.3074743695739</v>
      </c>
      <c r="S322" s="15">
        <v>0.98245285101629098</v>
      </c>
      <c r="T322" s="4">
        <v>3.2737152122505601E-2</v>
      </c>
    </row>
    <row r="323" spans="1:20" ht="12.75" customHeight="1" x14ac:dyDescent="0.3">
      <c r="A323" s="1">
        <v>19911</v>
      </c>
      <c r="B323" s="1" t="s">
        <v>1560</v>
      </c>
      <c r="C323" s="1" t="s">
        <v>1561</v>
      </c>
      <c r="D323" s="1" t="s">
        <v>1562</v>
      </c>
      <c r="E323" s="1" t="s">
        <v>1563</v>
      </c>
      <c r="F323" s="1" t="s">
        <v>1564</v>
      </c>
      <c r="G323" s="1">
        <v>61.308300000000003</v>
      </c>
      <c r="H323" s="1">
        <v>65.583299999999994</v>
      </c>
      <c r="I323" s="1">
        <v>64.95</v>
      </c>
      <c r="J323" s="1">
        <v>64.616699999999994</v>
      </c>
      <c r="K323" s="1">
        <v>73.099999999999994</v>
      </c>
      <c r="L323" s="1">
        <v>70.599999999999994</v>
      </c>
      <c r="M323" s="1">
        <v>111.4</v>
      </c>
      <c r="N323" s="1">
        <v>87.2667</v>
      </c>
      <c r="O323" s="1">
        <v>90.35</v>
      </c>
      <c r="P323" s="1">
        <v>68.491699999999994</v>
      </c>
      <c r="Q323" s="1">
        <v>97.8</v>
      </c>
      <c r="R323" s="16">
        <v>1.30699078469248</v>
      </c>
      <c r="S323" s="15">
        <v>0.97825087177248105</v>
      </c>
      <c r="T323" s="4">
        <v>1.58619586847722E-2</v>
      </c>
    </row>
    <row r="324" spans="1:20" ht="12.75" customHeight="1" x14ac:dyDescent="0.3">
      <c r="A324" s="1">
        <v>36545</v>
      </c>
      <c r="B324" s="1" t="s">
        <v>1565</v>
      </c>
      <c r="C324" s="1" t="s">
        <v>1566</v>
      </c>
      <c r="D324" s="1" t="s">
        <v>1567</v>
      </c>
      <c r="E324" s="1" t="s">
        <v>1568</v>
      </c>
      <c r="F324" s="1" t="s">
        <v>1569</v>
      </c>
      <c r="G324" s="1">
        <v>83.541700000000006</v>
      </c>
      <c r="H324" s="1">
        <v>84.875</v>
      </c>
      <c r="I324" s="1">
        <v>82.191699999999997</v>
      </c>
      <c r="J324" s="1">
        <v>75.174999999999997</v>
      </c>
      <c r="K324" s="1">
        <v>84.183300000000003</v>
      </c>
      <c r="L324" s="1">
        <v>103.117</v>
      </c>
      <c r="M324" s="1">
        <v>131.875</v>
      </c>
      <c r="N324" s="1">
        <v>118.02500000000001</v>
      </c>
      <c r="O324" s="1">
        <v>95.133300000000006</v>
      </c>
      <c r="P324" s="1">
        <v>88.45</v>
      </c>
      <c r="Q324" s="1">
        <v>142.42500000000001</v>
      </c>
      <c r="R324" s="16">
        <v>1.3069824265696901</v>
      </c>
      <c r="S324" s="15">
        <v>0.97710044511195904</v>
      </c>
      <c r="T324" s="4">
        <v>2.2555149129470001E-2</v>
      </c>
    </row>
    <row r="325" spans="1:20" ht="12.75" customHeight="1" x14ac:dyDescent="0.3">
      <c r="A325" s="1">
        <v>27797</v>
      </c>
      <c r="B325" s="1" t="s">
        <v>1570</v>
      </c>
      <c r="C325" s="1" t="s">
        <v>1571</v>
      </c>
      <c r="D325" s="1" t="s">
        <v>1572</v>
      </c>
      <c r="E325" s="1" t="s">
        <v>1573</v>
      </c>
      <c r="F325" s="1" t="s">
        <v>1574</v>
      </c>
      <c r="G325" s="1">
        <v>97.525000000000006</v>
      </c>
      <c r="H325" s="1">
        <v>65.383300000000006</v>
      </c>
      <c r="I325" s="1">
        <v>91.1</v>
      </c>
      <c r="J325" s="1">
        <v>81.575000000000003</v>
      </c>
      <c r="K325" s="1">
        <v>121.358</v>
      </c>
      <c r="L325" s="1">
        <v>107.133</v>
      </c>
      <c r="M325" s="1">
        <v>124.917</v>
      </c>
      <c r="N325" s="1">
        <v>120.583</v>
      </c>
      <c r="O325" s="1">
        <v>75.2</v>
      </c>
      <c r="P325" s="1">
        <v>100.408</v>
      </c>
      <c r="Q325" s="1">
        <v>114.05</v>
      </c>
      <c r="R325" s="16">
        <v>1.3067262106778701</v>
      </c>
      <c r="S325" s="15">
        <v>0.98284999351468805</v>
      </c>
      <c r="T325" s="4">
        <v>3.3429523721809601E-2</v>
      </c>
    </row>
    <row r="326" spans="1:20" ht="12.75" customHeight="1" x14ac:dyDescent="0.3">
      <c r="A326" s="1">
        <v>20939</v>
      </c>
      <c r="B326" s="1" t="s">
        <v>1575</v>
      </c>
      <c r="C326" s="1" t="s">
        <v>1576</v>
      </c>
      <c r="D326" s="1" t="s">
        <v>1577</v>
      </c>
      <c r="E326" s="1" t="s">
        <v>1578</v>
      </c>
      <c r="F326" s="1" t="s">
        <v>1579</v>
      </c>
      <c r="G326" s="1">
        <v>151.59200000000001</v>
      </c>
      <c r="H326" s="1">
        <v>96.95</v>
      </c>
      <c r="I326" s="1">
        <v>130.458</v>
      </c>
      <c r="J326" s="1">
        <v>155.52500000000001</v>
      </c>
      <c r="K326" s="1">
        <v>161.958</v>
      </c>
      <c r="L326" s="1">
        <v>125.708</v>
      </c>
      <c r="M326" s="1">
        <v>214.74199999999999</v>
      </c>
      <c r="N326" s="1">
        <v>176.11699999999999</v>
      </c>
      <c r="O326" s="1">
        <v>177.15</v>
      </c>
      <c r="P326" s="1">
        <v>158.25800000000001</v>
      </c>
      <c r="Q326" s="1">
        <v>213.9</v>
      </c>
      <c r="R326" s="16">
        <v>1.3054981256425999</v>
      </c>
      <c r="S326" s="15">
        <v>0.98281999739532599</v>
      </c>
      <c r="T326" s="4">
        <v>3.8541186304578298E-2</v>
      </c>
    </row>
    <row r="327" spans="1:20" ht="12.75" customHeight="1" x14ac:dyDescent="0.3">
      <c r="A327" s="1">
        <v>22485</v>
      </c>
      <c r="B327" s="1" t="s">
        <v>1580</v>
      </c>
      <c r="C327" s="1" t="s">
        <v>1581</v>
      </c>
      <c r="D327" s="1" t="s">
        <v>1582</v>
      </c>
      <c r="E327" s="1" t="s">
        <v>1583</v>
      </c>
      <c r="F327" s="1" t="s">
        <v>1584</v>
      </c>
      <c r="G327" s="1">
        <v>104.492</v>
      </c>
      <c r="H327" s="1">
        <v>94.325000000000003</v>
      </c>
      <c r="I327" s="1">
        <v>114.667</v>
      </c>
      <c r="J327" s="1">
        <v>91.525000000000006</v>
      </c>
      <c r="K327" s="1">
        <v>130.86699999999999</v>
      </c>
      <c r="L327" s="1">
        <v>101.958</v>
      </c>
      <c r="M327" s="1">
        <v>134.85</v>
      </c>
      <c r="N327" s="1">
        <v>154.55000000000001</v>
      </c>
      <c r="O327" s="1">
        <v>131.358</v>
      </c>
      <c r="P327" s="1">
        <v>119.042</v>
      </c>
      <c r="Q327" s="1">
        <v>142.24199999999999</v>
      </c>
      <c r="R327" s="16">
        <v>1.3052414984332501</v>
      </c>
      <c r="S327" s="15">
        <v>0.98317238910017402</v>
      </c>
      <c r="T327" s="4">
        <v>1.3720361078237001E-2</v>
      </c>
    </row>
    <row r="328" spans="1:20" ht="12.75" customHeight="1" x14ac:dyDescent="0.3">
      <c r="A328" s="1">
        <v>28999</v>
      </c>
      <c r="B328" s="1" t="s">
        <v>1585</v>
      </c>
      <c r="C328" s="1" t="s">
        <v>1586</v>
      </c>
      <c r="D328" s="1" t="s">
        <v>1587</v>
      </c>
      <c r="E328" s="1" t="s">
        <v>1588</v>
      </c>
      <c r="F328" s="1" t="s">
        <v>1589</v>
      </c>
      <c r="G328" s="1">
        <v>72.791700000000006</v>
      </c>
      <c r="H328" s="1">
        <v>61.433300000000003</v>
      </c>
      <c r="I328" s="1">
        <v>61.691699999999997</v>
      </c>
      <c r="J328" s="1">
        <v>67.691699999999997</v>
      </c>
      <c r="K328" s="1">
        <v>71.400000000000006</v>
      </c>
      <c r="L328" s="1">
        <v>86</v>
      </c>
      <c r="M328" s="1">
        <v>94.208299999999994</v>
      </c>
      <c r="N328" s="1">
        <v>89.241699999999994</v>
      </c>
      <c r="O328" s="1">
        <v>65.8917</v>
      </c>
      <c r="P328" s="1">
        <v>85.7667</v>
      </c>
      <c r="Q328" s="1">
        <v>101.43300000000001</v>
      </c>
      <c r="R328" s="16">
        <v>1.3045315108969899</v>
      </c>
      <c r="S328" s="15">
        <v>0.98198809530017095</v>
      </c>
      <c r="T328" s="4">
        <v>1.9219077429498101E-2</v>
      </c>
    </row>
    <row r="329" spans="1:20" ht="12.75" customHeight="1" x14ac:dyDescent="0.3">
      <c r="A329" s="1">
        <v>24985</v>
      </c>
      <c r="B329" s="1" t="s">
        <v>1590</v>
      </c>
      <c r="C329" s="1" t="s">
        <v>1591</v>
      </c>
      <c r="D329" s="1" t="s">
        <v>1592</v>
      </c>
      <c r="E329" s="1" t="s">
        <v>1593</v>
      </c>
      <c r="F329" s="1" t="s">
        <v>1594</v>
      </c>
      <c r="G329" s="1">
        <v>61.35</v>
      </c>
      <c r="H329" s="1">
        <v>82.833299999999994</v>
      </c>
      <c r="I329" s="1">
        <v>62.024999999999999</v>
      </c>
      <c r="J329" s="1">
        <v>67.166700000000006</v>
      </c>
      <c r="K329" s="1">
        <v>80.583299999999994</v>
      </c>
      <c r="L329" s="1">
        <v>82.116699999999994</v>
      </c>
      <c r="M329" s="1">
        <v>105.742</v>
      </c>
      <c r="N329" s="1">
        <v>89.6417</v>
      </c>
      <c r="O329" s="1">
        <v>84.775000000000006</v>
      </c>
      <c r="P329" s="1">
        <v>81</v>
      </c>
      <c r="Q329" s="1">
        <v>88.091700000000003</v>
      </c>
      <c r="R329" s="16">
        <v>1.3045267893463901</v>
      </c>
      <c r="S329" s="15">
        <v>0.98676060392266096</v>
      </c>
      <c r="T329" s="4">
        <v>1.07340337677224E-2</v>
      </c>
    </row>
    <row r="330" spans="1:20" ht="12.75" customHeight="1" x14ac:dyDescent="0.3">
      <c r="A330" s="1">
        <v>36382</v>
      </c>
      <c r="B330" s="1" t="s">
        <v>1595</v>
      </c>
      <c r="C330" s="1" t="s">
        <v>1596</v>
      </c>
      <c r="D330" s="1" t="s">
        <v>1597</v>
      </c>
      <c r="E330" s="1" t="s">
        <v>1598</v>
      </c>
      <c r="F330" s="1" t="s">
        <v>1599</v>
      </c>
      <c r="G330" s="1">
        <v>43.716700000000003</v>
      </c>
      <c r="H330" s="1">
        <v>53.741700000000002</v>
      </c>
      <c r="I330" s="1">
        <v>46.85</v>
      </c>
      <c r="J330" s="1">
        <v>49.558300000000003</v>
      </c>
      <c r="K330" s="1">
        <v>45.666699999999999</v>
      </c>
      <c r="L330" s="1">
        <v>53</v>
      </c>
      <c r="M330" s="1">
        <v>75.924999999999997</v>
      </c>
      <c r="N330" s="1">
        <v>68.466700000000003</v>
      </c>
      <c r="O330" s="1">
        <v>60.816699999999997</v>
      </c>
      <c r="P330" s="1">
        <v>60.041699999999999</v>
      </c>
      <c r="Q330" s="1">
        <v>79.025000000000006</v>
      </c>
      <c r="R330" s="16">
        <v>1.3041731480268</v>
      </c>
      <c r="S330" s="15">
        <v>0.98208652521536599</v>
      </c>
      <c r="T330" s="4">
        <v>3.2940619926500402E-2</v>
      </c>
    </row>
    <row r="331" spans="1:20" ht="12.75" customHeight="1" x14ac:dyDescent="0.3">
      <c r="A331" s="1">
        <v>30848</v>
      </c>
      <c r="B331" s="1" t="s">
        <v>1600</v>
      </c>
      <c r="C331" s="1" t="s">
        <v>1600</v>
      </c>
      <c r="D331" s="1" t="s">
        <v>1600</v>
      </c>
      <c r="E331" s="1" t="s">
        <v>1601</v>
      </c>
      <c r="F331" s="1" t="s">
        <v>1602</v>
      </c>
      <c r="G331" s="1">
        <v>52.375</v>
      </c>
      <c r="H331" s="1">
        <v>44.633299999999998</v>
      </c>
      <c r="I331" s="1">
        <v>46.616700000000002</v>
      </c>
      <c r="J331" s="1">
        <v>61.208300000000001</v>
      </c>
      <c r="K331" s="1">
        <v>63.833300000000001</v>
      </c>
      <c r="L331" s="1">
        <v>64.400000000000006</v>
      </c>
      <c r="M331" s="1">
        <v>66.849999999999994</v>
      </c>
      <c r="N331" s="1">
        <v>67.325000000000003</v>
      </c>
      <c r="O331" s="1">
        <v>58.908299999999997</v>
      </c>
      <c r="P331" s="1">
        <v>64.7</v>
      </c>
      <c r="Q331" s="1">
        <v>68.166700000000006</v>
      </c>
      <c r="R331" s="16">
        <v>1.30415597505924</v>
      </c>
      <c r="S331" s="15">
        <v>0.982576580503004</v>
      </c>
      <c r="T331" s="4">
        <v>7.3679580494409999E-3</v>
      </c>
    </row>
    <row r="332" spans="1:20" ht="12.75" customHeight="1" x14ac:dyDescent="0.3">
      <c r="A332" s="1">
        <v>16181</v>
      </c>
      <c r="B332" s="1" t="s">
        <v>1603</v>
      </c>
      <c r="C332" s="1" t="s">
        <v>1604</v>
      </c>
      <c r="D332" s="1" t="s">
        <v>1605</v>
      </c>
      <c r="E332" s="1" t="s">
        <v>1606</v>
      </c>
      <c r="F332" s="1" t="s">
        <v>1607</v>
      </c>
      <c r="G332" s="1">
        <v>57.166699999999999</v>
      </c>
      <c r="H332" s="1">
        <v>63.583300000000001</v>
      </c>
      <c r="I332" s="1">
        <v>55.924999999999997</v>
      </c>
      <c r="J332" s="1">
        <v>72.349999999999994</v>
      </c>
      <c r="K332" s="1">
        <v>84.308300000000003</v>
      </c>
      <c r="L332" s="1">
        <v>67.558300000000003</v>
      </c>
      <c r="M332" s="1">
        <v>81.3583</v>
      </c>
      <c r="N332" s="1">
        <v>126.492</v>
      </c>
      <c r="O332" s="1">
        <v>62.916699999999999</v>
      </c>
      <c r="P332" s="1">
        <v>67.825000000000003</v>
      </c>
      <c r="Q332" s="1">
        <v>114.7</v>
      </c>
      <c r="R332" s="16">
        <v>1.3039245500416601</v>
      </c>
      <c r="S332" s="15">
        <v>0.97882978631985595</v>
      </c>
      <c r="T332" s="4">
        <v>4.4646848355105302E-2</v>
      </c>
    </row>
    <row r="333" spans="1:20" ht="12.75" customHeight="1" x14ac:dyDescent="0.3">
      <c r="A333" s="1">
        <v>19801</v>
      </c>
      <c r="B333" s="1" t="s">
        <v>1608</v>
      </c>
      <c r="C333" s="1" t="s">
        <v>1609</v>
      </c>
      <c r="D333" s="1" t="s">
        <v>1610</v>
      </c>
      <c r="E333" s="1" t="s">
        <v>1611</v>
      </c>
      <c r="F333" s="1" t="s">
        <v>1612</v>
      </c>
      <c r="G333" s="1">
        <v>52.424999999999997</v>
      </c>
      <c r="H333" s="1">
        <v>50.5</v>
      </c>
      <c r="I333" s="1">
        <v>61.25</v>
      </c>
      <c r="J333" s="1">
        <v>78.708299999999994</v>
      </c>
      <c r="K333" s="1">
        <v>80.808300000000003</v>
      </c>
      <c r="L333" s="1">
        <v>74.95</v>
      </c>
      <c r="M333" s="1">
        <v>73.308300000000003</v>
      </c>
      <c r="N333" s="1">
        <v>74.924999999999997</v>
      </c>
      <c r="O333" s="1">
        <v>76.55</v>
      </c>
      <c r="P333" s="1">
        <v>65.366699999999994</v>
      </c>
      <c r="Q333" s="1">
        <v>76.583299999999994</v>
      </c>
      <c r="R333" s="16">
        <v>1.3029106662062999</v>
      </c>
      <c r="S333" s="15">
        <v>0.97968307499599006</v>
      </c>
      <c r="T333" s="4">
        <v>2.93720644954935E-2</v>
      </c>
    </row>
    <row r="334" spans="1:20" ht="12.75" customHeight="1" x14ac:dyDescent="0.3">
      <c r="A334" s="1">
        <v>2062</v>
      </c>
      <c r="B334" s="1" t="s">
        <v>1613</v>
      </c>
      <c r="C334" s="1" t="s">
        <v>1614</v>
      </c>
      <c r="D334" s="1" t="s">
        <v>1615</v>
      </c>
      <c r="E334" s="1" t="s">
        <v>1616</v>
      </c>
      <c r="F334" s="1" t="s">
        <v>1617</v>
      </c>
      <c r="G334" s="1">
        <v>4472.32</v>
      </c>
      <c r="H334" s="1">
        <v>4060.69</v>
      </c>
      <c r="I334" s="1">
        <v>3545.13</v>
      </c>
      <c r="J334" s="1">
        <v>4777.9399999999996</v>
      </c>
      <c r="K334" s="1">
        <v>7597.53</v>
      </c>
      <c r="L334" s="1">
        <v>5000.8100000000004</v>
      </c>
      <c r="M334" s="1">
        <v>6649.6</v>
      </c>
      <c r="N334" s="1">
        <v>3969.46</v>
      </c>
      <c r="O334" s="1">
        <v>4762.3100000000004</v>
      </c>
      <c r="P334" s="1">
        <v>6527.43</v>
      </c>
      <c r="Q334" s="1">
        <v>4692.4799999999996</v>
      </c>
      <c r="R334" s="16">
        <v>1.3024681165427501</v>
      </c>
      <c r="S334" s="15">
        <v>0.97893366972890195</v>
      </c>
      <c r="T334" s="4">
        <v>4.9706934095840101E-2</v>
      </c>
    </row>
    <row r="335" spans="1:20" ht="12.75" customHeight="1" x14ac:dyDescent="0.3">
      <c r="A335" s="1">
        <v>24970</v>
      </c>
      <c r="B335" s="1" t="s">
        <v>1618</v>
      </c>
      <c r="C335" s="1" t="s">
        <v>1619</v>
      </c>
      <c r="D335" s="1" t="s">
        <v>1620</v>
      </c>
      <c r="E335" s="1" t="s">
        <v>1621</v>
      </c>
      <c r="F335" s="1" t="s">
        <v>1622</v>
      </c>
      <c r="G335" s="1">
        <v>55.633299999999998</v>
      </c>
      <c r="H335" s="1">
        <v>44.558300000000003</v>
      </c>
      <c r="I335" s="1">
        <v>62.024999999999999</v>
      </c>
      <c r="J335" s="1">
        <v>60.258299999999998</v>
      </c>
      <c r="K335" s="1">
        <v>53.8917</v>
      </c>
      <c r="L335" s="1">
        <v>60.291699999999999</v>
      </c>
      <c r="M335" s="1">
        <v>71.991699999999994</v>
      </c>
      <c r="N335" s="1">
        <v>79.55</v>
      </c>
      <c r="O335" s="1">
        <v>80.666700000000006</v>
      </c>
      <c r="P335" s="1">
        <v>69.974999999999994</v>
      </c>
      <c r="Q335" s="1">
        <v>91.191699999999997</v>
      </c>
      <c r="R335" s="16">
        <v>1.3016493879277999</v>
      </c>
      <c r="S335" s="15">
        <v>0.98641798771141598</v>
      </c>
      <c r="T335" s="4">
        <v>3.1354482525572602E-2</v>
      </c>
    </row>
    <row r="336" spans="1:20" ht="12.75" customHeight="1" x14ac:dyDescent="0.3">
      <c r="A336" s="1">
        <v>36427</v>
      </c>
      <c r="B336" s="1" t="s">
        <v>1623</v>
      </c>
      <c r="C336" s="1" t="s">
        <v>1624</v>
      </c>
      <c r="D336" s="1" t="s">
        <v>1625</v>
      </c>
      <c r="E336" s="1" t="s">
        <v>1626</v>
      </c>
      <c r="F336" s="1" t="s">
        <v>1627</v>
      </c>
      <c r="G336" s="1">
        <v>69</v>
      </c>
      <c r="H336" s="1">
        <v>60.375</v>
      </c>
      <c r="I336" s="1">
        <v>48.508299999999998</v>
      </c>
      <c r="J336" s="1">
        <v>57.375</v>
      </c>
      <c r="K336" s="1">
        <v>56.6</v>
      </c>
      <c r="L336" s="1">
        <v>90.508300000000006</v>
      </c>
      <c r="M336" s="1">
        <v>78.316699999999997</v>
      </c>
      <c r="N336" s="1">
        <v>76.058300000000003</v>
      </c>
      <c r="O336" s="1">
        <v>69.5</v>
      </c>
      <c r="P336" s="1">
        <v>70.7667</v>
      </c>
      <c r="Q336" s="1">
        <v>92.2667</v>
      </c>
      <c r="R336" s="16">
        <v>1.3015706510005101</v>
      </c>
      <c r="S336" s="15">
        <v>0.98058944625320299</v>
      </c>
      <c r="T336" s="4">
        <v>2.76770308929562E-2</v>
      </c>
    </row>
    <row r="337" spans="1:20" ht="12.75" customHeight="1" x14ac:dyDescent="0.3">
      <c r="A337" s="1">
        <v>42309</v>
      </c>
      <c r="B337" s="1" t="s">
        <v>1628</v>
      </c>
      <c r="C337" s="1" t="s">
        <v>1629</v>
      </c>
      <c r="D337" s="1" t="s">
        <v>1630</v>
      </c>
      <c r="E337" s="1" t="s">
        <v>1631</v>
      </c>
      <c r="F337" s="1" t="s">
        <v>1632</v>
      </c>
      <c r="G337" s="1">
        <v>55.541699999999999</v>
      </c>
      <c r="H337" s="1">
        <v>56.2667</v>
      </c>
      <c r="I337" s="1">
        <v>63.166699999999999</v>
      </c>
      <c r="J337" s="1">
        <v>52.674999999999997</v>
      </c>
      <c r="K337" s="1">
        <v>75.458299999999994</v>
      </c>
      <c r="L337" s="1">
        <v>89.508300000000006</v>
      </c>
      <c r="M337" s="1">
        <v>55.883299999999998</v>
      </c>
      <c r="N337" s="1">
        <v>64.875</v>
      </c>
      <c r="O337" s="1">
        <v>73.691699999999997</v>
      </c>
      <c r="P337" s="1">
        <v>82.166700000000006</v>
      </c>
      <c r="Q337" s="1">
        <v>73.099999999999994</v>
      </c>
      <c r="R337" s="16">
        <v>1.3012036376663001</v>
      </c>
      <c r="S337" s="15">
        <v>0.98432826175962895</v>
      </c>
      <c r="T337" s="4">
        <v>1.8265953286730498E-2</v>
      </c>
    </row>
    <row r="338" spans="1:20" ht="12.75" customHeight="1" x14ac:dyDescent="0.3">
      <c r="A338" s="1">
        <v>31268</v>
      </c>
      <c r="B338" s="1" t="s">
        <v>1633</v>
      </c>
      <c r="C338" s="1" t="s">
        <v>1634</v>
      </c>
      <c r="D338" s="1" t="s">
        <v>1635</v>
      </c>
      <c r="E338" s="1" t="s">
        <v>1636</v>
      </c>
      <c r="F338" s="1" t="s">
        <v>1637</v>
      </c>
      <c r="G338" s="1">
        <v>63.9</v>
      </c>
      <c r="H338" s="1">
        <v>72.75</v>
      </c>
      <c r="I338" s="1">
        <v>58.9833</v>
      </c>
      <c r="J338" s="1">
        <v>80.025000000000006</v>
      </c>
      <c r="K338" s="1">
        <v>88.066699999999997</v>
      </c>
      <c r="L338" s="1">
        <v>64.2333</v>
      </c>
      <c r="M338" s="1">
        <v>96.8917</v>
      </c>
      <c r="N338" s="1">
        <v>93.008300000000006</v>
      </c>
      <c r="O338" s="1">
        <v>77.6417</v>
      </c>
      <c r="P338" s="1">
        <v>89.183300000000003</v>
      </c>
      <c r="Q338" s="1">
        <v>113.93300000000001</v>
      </c>
      <c r="R338" s="16">
        <v>1.300840071783</v>
      </c>
      <c r="S338" s="15">
        <v>0.98117454635399304</v>
      </c>
      <c r="T338" s="4">
        <v>3.4960605565532002E-2</v>
      </c>
    </row>
    <row r="339" spans="1:20" ht="12.75" customHeight="1" x14ac:dyDescent="0.3">
      <c r="A339" s="1">
        <v>40350</v>
      </c>
      <c r="B339" s="1" t="s">
        <v>1638</v>
      </c>
      <c r="C339" s="1" t="s">
        <v>1639</v>
      </c>
      <c r="D339" s="1" t="s">
        <v>1640</v>
      </c>
      <c r="E339" s="1" t="s">
        <v>1641</v>
      </c>
      <c r="F339" s="1" t="s">
        <v>1642</v>
      </c>
      <c r="G339" s="1">
        <v>48.174999999999997</v>
      </c>
      <c r="H339" s="1">
        <v>48.975000000000001</v>
      </c>
      <c r="I339" s="1">
        <v>45.7333</v>
      </c>
      <c r="J339" s="1">
        <v>57.05</v>
      </c>
      <c r="K339" s="1">
        <v>79.75</v>
      </c>
      <c r="L339" s="1">
        <v>58.941699999999997</v>
      </c>
      <c r="M339" s="1">
        <v>62.274999999999999</v>
      </c>
      <c r="N339" s="1">
        <v>66.775000000000006</v>
      </c>
      <c r="O339" s="1">
        <v>72.424999999999997</v>
      </c>
      <c r="P339" s="1">
        <v>58.941699999999997</v>
      </c>
      <c r="Q339" s="1">
        <v>60.85</v>
      </c>
      <c r="R339" s="16">
        <v>1.3002581280096199</v>
      </c>
      <c r="S339" s="15">
        <v>0.98243111220463897</v>
      </c>
      <c r="T339" s="4">
        <v>6.0704584549038099E-3</v>
      </c>
    </row>
    <row r="340" spans="1:20" ht="12.75" customHeight="1" x14ac:dyDescent="0.3">
      <c r="A340" s="1">
        <v>23683</v>
      </c>
      <c r="B340" s="1" t="s">
        <v>1643</v>
      </c>
      <c r="C340" s="1" t="s">
        <v>1644</v>
      </c>
      <c r="D340" s="1" t="s">
        <v>1645</v>
      </c>
      <c r="E340" s="1" t="s">
        <v>1646</v>
      </c>
      <c r="F340" s="1" t="s">
        <v>1647</v>
      </c>
      <c r="G340" s="1">
        <v>54.875</v>
      </c>
      <c r="H340" s="1">
        <v>67.525000000000006</v>
      </c>
      <c r="I340" s="1">
        <v>48.9833</v>
      </c>
      <c r="J340" s="1">
        <v>55.066699999999997</v>
      </c>
      <c r="K340" s="1">
        <v>79.041700000000006</v>
      </c>
      <c r="L340" s="1">
        <v>67.55</v>
      </c>
      <c r="M340" s="1">
        <v>70.966700000000003</v>
      </c>
      <c r="N340" s="1">
        <v>88.291700000000006</v>
      </c>
      <c r="O340" s="1">
        <v>60.258299999999998</v>
      </c>
      <c r="P340" s="1">
        <v>67.083299999999994</v>
      </c>
      <c r="Q340" s="1">
        <v>77.325000000000003</v>
      </c>
      <c r="R340" s="16">
        <v>1.29899149746651</v>
      </c>
      <c r="S340" s="15">
        <v>0.98284493706832099</v>
      </c>
      <c r="T340" s="4">
        <v>1.5040572643658E-2</v>
      </c>
    </row>
    <row r="341" spans="1:20" ht="12.75" customHeight="1" x14ac:dyDescent="0.3">
      <c r="A341" s="1">
        <v>44431</v>
      </c>
      <c r="B341" s="1" t="s">
        <v>1648</v>
      </c>
      <c r="C341" s="1" t="s">
        <v>1649</v>
      </c>
      <c r="D341" s="1" t="s">
        <v>1650</v>
      </c>
      <c r="E341" s="1" t="s">
        <v>1651</v>
      </c>
      <c r="F341" s="1" t="s">
        <v>1652</v>
      </c>
      <c r="G341" s="1">
        <v>1151.1199999999999</v>
      </c>
      <c r="H341" s="1">
        <v>704.33299999999997</v>
      </c>
      <c r="I341" s="1">
        <v>936.23299999999995</v>
      </c>
      <c r="J341" s="1">
        <v>977.90800000000002</v>
      </c>
      <c r="K341" s="1">
        <v>1371.17</v>
      </c>
      <c r="L341" s="1">
        <v>1081.52</v>
      </c>
      <c r="M341" s="1">
        <v>1208.3800000000001</v>
      </c>
      <c r="N341" s="1">
        <v>1049.5899999999999</v>
      </c>
      <c r="O341" s="1">
        <v>1254.27</v>
      </c>
      <c r="P341" s="1">
        <v>1093.08</v>
      </c>
      <c r="Q341" s="1">
        <v>1593.75</v>
      </c>
      <c r="R341" s="16">
        <v>1.2984523464978499</v>
      </c>
      <c r="S341" s="15">
        <v>0.98072309195377905</v>
      </c>
      <c r="T341" s="4">
        <v>2.31661799341518E-2</v>
      </c>
    </row>
    <row r="342" spans="1:20" ht="12.75" customHeight="1" x14ac:dyDescent="0.3">
      <c r="A342" s="1">
        <v>28377</v>
      </c>
      <c r="B342" s="1" t="s">
        <v>1653</v>
      </c>
      <c r="C342" s="1" t="s">
        <v>1654</v>
      </c>
      <c r="D342" s="1" t="s">
        <v>1655</v>
      </c>
      <c r="E342" s="1" t="s">
        <v>1656</v>
      </c>
      <c r="F342" s="1" t="s">
        <v>1657</v>
      </c>
      <c r="G342" s="1">
        <v>55.875</v>
      </c>
      <c r="H342" s="1">
        <v>55.441699999999997</v>
      </c>
      <c r="I342" s="1">
        <v>59.808300000000003</v>
      </c>
      <c r="J342" s="1">
        <v>54.866700000000002</v>
      </c>
      <c r="K342" s="1">
        <v>61.333300000000001</v>
      </c>
      <c r="L342" s="1">
        <v>63.3583</v>
      </c>
      <c r="M342" s="1">
        <v>85.966700000000003</v>
      </c>
      <c r="N342" s="1">
        <v>72.974999999999994</v>
      </c>
      <c r="O342" s="1">
        <v>99.85</v>
      </c>
      <c r="P342" s="1">
        <v>58.408299999999997</v>
      </c>
      <c r="Q342" s="1">
        <v>83.316699999999997</v>
      </c>
      <c r="R342" s="16">
        <v>1.2979259241249601</v>
      </c>
      <c r="S342" s="15">
        <v>0.96981144755151105</v>
      </c>
      <c r="T342" s="4">
        <v>2.5087051203511401E-2</v>
      </c>
    </row>
    <row r="343" spans="1:20" ht="12.75" customHeight="1" x14ac:dyDescent="0.3">
      <c r="A343" s="1">
        <v>52516</v>
      </c>
      <c r="B343" s="1" t="s">
        <v>1658</v>
      </c>
      <c r="C343" s="1" t="s">
        <v>1659</v>
      </c>
      <c r="D343" s="1" t="s">
        <v>1659</v>
      </c>
      <c r="E343" s="1" t="s">
        <v>1660</v>
      </c>
      <c r="F343" s="1" t="s">
        <v>1661</v>
      </c>
      <c r="G343" s="1">
        <v>59.1083</v>
      </c>
      <c r="H343" s="1">
        <v>48.591700000000003</v>
      </c>
      <c r="I343" s="1">
        <v>47.116700000000002</v>
      </c>
      <c r="J343" s="1">
        <v>62.4833</v>
      </c>
      <c r="K343" s="1">
        <v>55.908299999999997</v>
      </c>
      <c r="L343" s="1">
        <v>73.7667</v>
      </c>
      <c r="M343" s="1">
        <v>75.158299999999997</v>
      </c>
      <c r="N343" s="1">
        <v>85.875</v>
      </c>
      <c r="O343" s="1">
        <v>51.6417</v>
      </c>
      <c r="P343" s="1">
        <v>71.1083</v>
      </c>
      <c r="Q343" s="1">
        <v>73.383300000000006</v>
      </c>
      <c r="R343" s="16">
        <v>1.29779210089355</v>
      </c>
      <c r="S343" s="15">
        <v>0.977294065309111</v>
      </c>
      <c r="T343" s="4">
        <v>4.07429982022392E-2</v>
      </c>
    </row>
    <row r="344" spans="1:20" ht="12.75" customHeight="1" x14ac:dyDescent="0.3">
      <c r="A344" s="1">
        <v>36485</v>
      </c>
      <c r="B344" s="1" t="s">
        <v>1662</v>
      </c>
      <c r="C344" s="1" t="s">
        <v>1663</v>
      </c>
      <c r="D344" s="1" t="s">
        <v>1664</v>
      </c>
      <c r="E344" s="1" t="s">
        <v>1665</v>
      </c>
      <c r="F344" s="1" t="s">
        <v>1666</v>
      </c>
      <c r="G344" s="1">
        <v>984.55</v>
      </c>
      <c r="H344" s="1">
        <v>1062.73</v>
      </c>
      <c r="I344" s="1">
        <v>1064.5999999999999</v>
      </c>
      <c r="J344" s="1">
        <v>1335.54</v>
      </c>
      <c r="K344" s="1">
        <v>1431.99</v>
      </c>
      <c r="L344" s="1">
        <v>1443.13</v>
      </c>
      <c r="M344" s="1">
        <v>1204.3399999999999</v>
      </c>
      <c r="N344" s="1">
        <v>1103.5</v>
      </c>
      <c r="O344" s="1">
        <v>1690.26</v>
      </c>
      <c r="P344" s="1">
        <v>1767.3</v>
      </c>
      <c r="Q344" s="1">
        <v>1414.87</v>
      </c>
      <c r="R344" s="16">
        <v>1.29681599311008</v>
      </c>
      <c r="S344" s="15">
        <v>0.981784149342108</v>
      </c>
      <c r="T344" s="4">
        <v>2.8364200820065501E-2</v>
      </c>
    </row>
    <row r="345" spans="1:20" ht="12.75" customHeight="1" x14ac:dyDescent="0.3">
      <c r="A345" s="1">
        <v>52375</v>
      </c>
      <c r="B345" s="1" t="s">
        <v>1667</v>
      </c>
      <c r="C345" s="1" t="s">
        <v>1668</v>
      </c>
      <c r="D345" s="1" t="s">
        <v>1669</v>
      </c>
      <c r="E345" s="1" t="s">
        <v>1670</v>
      </c>
      <c r="F345" s="1" t="s">
        <v>1671</v>
      </c>
      <c r="G345" s="1">
        <v>94.85</v>
      </c>
      <c r="H345" s="1">
        <v>86.366699999999994</v>
      </c>
      <c r="I345" s="1">
        <v>81.05</v>
      </c>
      <c r="J345" s="1">
        <v>77.433300000000003</v>
      </c>
      <c r="K345" s="1">
        <v>154.32499999999999</v>
      </c>
      <c r="L345" s="1">
        <v>99.875</v>
      </c>
      <c r="M345" s="1">
        <v>110.233</v>
      </c>
      <c r="N345" s="1">
        <v>112.06699999999999</v>
      </c>
      <c r="O345" s="1">
        <v>96.541700000000006</v>
      </c>
      <c r="P345" s="1">
        <v>86.9</v>
      </c>
      <c r="Q345" s="1">
        <v>142.22499999999999</v>
      </c>
      <c r="R345" s="16">
        <v>1.29622082063206</v>
      </c>
      <c r="S345" s="15">
        <v>0.97832720930051298</v>
      </c>
      <c r="T345" s="4">
        <v>2.3512914644301601E-2</v>
      </c>
    </row>
    <row r="346" spans="1:20" ht="12.75" customHeight="1" x14ac:dyDescent="0.3">
      <c r="A346" s="1">
        <v>22515</v>
      </c>
      <c r="B346" s="1" t="s">
        <v>1672</v>
      </c>
      <c r="C346" s="1" t="s">
        <v>1673</v>
      </c>
      <c r="D346" s="1" t="s">
        <v>1674</v>
      </c>
      <c r="E346" s="1" t="s">
        <v>1675</v>
      </c>
      <c r="F346" s="1" t="s">
        <v>1676</v>
      </c>
      <c r="G346" s="1">
        <v>583.68299999999999</v>
      </c>
      <c r="H346" s="1">
        <v>717.64200000000005</v>
      </c>
      <c r="I346" s="1">
        <v>495.15800000000002</v>
      </c>
      <c r="J346" s="1">
        <v>538.70799999999997</v>
      </c>
      <c r="K346" s="1">
        <v>878.06700000000001</v>
      </c>
      <c r="L346" s="1">
        <v>704.83299999999997</v>
      </c>
      <c r="M346" s="1">
        <v>736.89200000000005</v>
      </c>
      <c r="N346" s="1">
        <v>599.29200000000003</v>
      </c>
      <c r="O346" s="1">
        <v>767.97500000000002</v>
      </c>
      <c r="P346" s="1">
        <v>892.4</v>
      </c>
      <c r="Q346" s="1">
        <v>656.46699999999998</v>
      </c>
      <c r="R346" s="16">
        <v>1.2961226651817099</v>
      </c>
      <c r="S346" s="15">
        <v>0.980213980539131</v>
      </c>
      <c r="T346" s="4">
        <v>2.6013487800618702E-2</v>
      </c>
    </row>
    <row r="347" spans="1:20" ht="12.75" customHeight="1" x14ac:dyDescent="0.3">
      <c r="A347" s="1">
        <v>8809</v>
      </c>
      <c r="B347" s="1" t="s">
        <v>1677</v>
      </c>
      <c r="C347" s="2" t="s">
        <v>1678</v>
      </c>
      <c r="D347" s="1" t="s">
        <v>1679</v>
      </c>
      <c r="E347" s="1" t="s">
        <v>6074</v>
      </c>
      <c r="F347" s="1" t="s">
        <v>1680</v>
      </c>
      <c r="G347" s="1">
        <v>2340.04</v>
      </c>
      <c r="H347" s="1">
        <v>2249.61</v>
      </c>
      <c r="I347" s="1">
        <v>2122.73</v>
      </c>
      <c r="J347" s="1">
        <v>2392.4299999999998</v>
      </c>
      <c r="K347" s="1">
        <v>3006.24</v>
      </c>
      <c r="L347" s="1">
        <v>4051.53</v>
      </c>
      <c r="M347" s="1">
        <v>2864.42</v>
      </c>
      <c r="N347" s="1">
        <v>2129.2800000000002</v>
      </c>
      <c r="O347" s="1">
        <v>2924.17</v>
      </c>
      <c r="P347" s="1">
        <v>3077.33</v>
      </c>
      <c r="Q347" s="1">
        <v>2896.95</v>
      </c>
      <c r="R347" s="16">
        <v>1.29525986343591</v>
      </c>
      <c r="S347" s="15">
        <v>0.98280480156191596</v>
      </c>
      <c r="T347" s="4">
        <v>2.3614447406146599E-2</v>
      </c>
    </row>
    <row r="348" spans="1:20" ht="12.75" customHeight="1" x14ac:dyDescent="0.3">
      <c r="A348" s="1">
        <v>32457</v>
      </c>
      <c r="B348" s="1" t="s">
        <v>1681</v>
      </c>
      <c r="C348" s="1" t="s">
        <v>1682</v>
      </c>
      <c r="D348" s="1" t="s">
        <v>1683</v>
      </c>
      <c r="E348" s="1" t="s">
        <v>1684</v>
      </c>
      <c r="F348" s="1" t="s">
        <v>1685</v>
      </c>
      <c r="G348" s="1">
        <v>53.575000000000003</v>
      </c>
      <c r="H348" s="1">
        <v>49.274999999999999</v>
      </c>
      <c r="I348" s="1">
        <v>58.5</v>
      </c>
      <c r="J348" s="1">
        <v>74.5167</v>
      </c>
      <c r="K348" s="1">
        <v>65.366699999999994</v>
      </c>
      <c r="L348" s="1">
        <v>59.975000000000001</v>
      </c>
      <c r="M348" s="1">
        <v>93.466700000000003</v>
      </c>
      <c r="N348" s="1">
        <v>77.291700000000006</v>
      </c>
      <c r="O348" s="1">
        <v>71.775000000000006</v>
      </c>
      <c r="P348" s="1">
        <v>70.808300000000003</v>
      </c>
      <c r="Q348" s="1">
        <v>91.783299999999997</v>
      </c>
      <c r="R348" s="16">
        <v>1.29468027601447</v>
      </c>
      <c r="S348" s="15">
        <v>0.98392181098420495</v>
      </c>
      <c r="T348" s="4">
        <v>3.5790534794664298E-2</v>
      </c>
    </row>
    <row r="349" spans="1:20" ht="12.75" customHeight="1" x14ac:dyDescent="0.3">
      <c r="A349" s="1">
        <v>26033</v>
      </c>
      <c r="B349" s="1" t="s">
        <v>1686</v>
      </c>
      <c r="C349" s="1" t="s">
        <v>1687</v>
      </c>
      <c r="D349" s="1" t="s">
        <v>1688</v>
      </c>
      <c r="E349" s="1" t="s">
        <v>1689</v>
      </c>
      <c r="F349" s="1" t="s">
        <v>1690</v>
      </c>
      <c r="G349" s="1">
        <v>44.558300000000003</v>
      </c>
      <c r="H349" s="1">
        <v>61.2667</v>
      </c>
      <c r="I349" s="1">
        <v>43.508299999999998</v>
      </c>
      <c r="J349" s="1">
        <v>52.825000000000003</v>
      </c>
      <c r="K349" s="1">
        <v>56.216700000000003</v>
      </c>
      <c r="L349" s="1">
        <v>83.0167</v>
      </c>
      <c r="M349" s="1">
        <v>55.3</v>
      </c>
      <c r="N349" s="1">
        <v>63.725000000000001</v>
      </c>
      <c r="O349" s="1">
        <v>60.0167</v>
      </c>
      <c r="P349" s="1">
        <v>58.7333</v>
      </c>
      <c r="Q349" s="1">
        <v>86.333299999999994</v>
      </c>
      <c r="R349" s="16">
        <v>1.2934902301023199</v>
      </c>
      <c r="S349" s="15">
        <v>0.98423811207113598</v>
      </c>
      <c r="T349" s="4">
        <v>3.2377909159534597E-2</v>
      </c>
    </row>
    <row r="350" spans="1:20" ht="12.75" customHeight="1" x14ac:dyDescent="0.3">
      <c r="A350" s="1">
        <v>29809</v>
      </c>
      <c r="B350" s="1" t="s">
        <v>1691</v>
      </c>
      <c r="C350" s="1" t="s">
        <v>1692</v>
      </c>
      <c r="D350" s="1" t="s">
        <v>1693</v>
      </c>
      <c r="E350" s="1" t="s">
        <v>1694</v>
      </c>
      <c r="F350" s="1" t="s">
        <v>1695</v>
      </c>
      <c r="G350" s="1">
        <v>57.9833</v>
      </c>
      <c r="H350" s="1">
        <v>47.991700000000002</v>
      </c>
      <c r="I350" s="1">
        <v>51.825000000000003</v>
      </c>
      <c r="J350" s="1">
        <v>63.458300000000001</v>
      </c>
      <c r="K350" s="1">
        <v>63.041699999999999</v>
      </c>
      <c r="L350" s="1">
        <v>75.2</v>
      </c>
      <c r="M350" s="1">
        <v>72</v>
      </c>
      <c r="N350" s="1">
        <v>79.366699999999994</v>
      </c>
      <c r="O350" s="1">
        <v>62.8583</v>
      </c>
      <c r="P350" s="1">
        <v>73.025000000000006</v>
      </c>
      <c r="Q350" s="1">
        <v>72.174999999999997</v>
      </c>
      <c r="R350" s="16">
        <v>1.29221891680114</v>
      </c>
      <c r="S350" s="15">
        <v>0.983239075513474</v>
      </c>
      <c r="T350" s="4">
        <v>7.4387401100553096E-3</v>
      </c>
    </row>
    <row r="351" spans="1:20" ht="12.75" customHeight="1" x14ac:dyDescent="0.3">
      <c r="A351" s="1">
        <v>41444</v>
      </c>
      <c r="B351" s="1" t="s">
        <v>1696</v>
      </c>
      <c r="C351" s="1" t="s">
        <v>1697</v>
      </c>
      <c r="D351" s="1" t="s">
        <v>1698</v>
      </c>
      <c r="E351" s="1" t="s">
        <v>1699</v>
      </c>
      <c r="F351" s="1" t="s">
        <v>1700</v>
      </c>
      <c r="G351" s="1">
        <v>127.383</v>
      </c>
      <c r="H351" s="1">
        <v>140.458</v>
      </c>
      <c r="I351" s="1">
        <v>110.25</v>
      </c>
      <c r="J351" s="1">
        <v>150.84200000000001</v>
      </c>
      <c r="K351" s="1">
        <v>193.625</v>
      </c>
      <c r="L351" s="1">
        <v>158.625</v>
      </c>
      <c r="M351" s="1">
        <v>181.90799999999999</v>
      </c>
      <c r="N351" s="1">
        <v>178.63300000000001</v>
      </c>
      <c r="O351" s="1">
        <v>125.592</v>
      </c>
      <c r="P351" s="1">
        <v>139.642</v>
      </c>
      <c r="Q351" s="1">
        <v>214.40799999999999</v>
      </c>
      <c r="R351" s="16">
        <v>1.29215316381509</v>
      </c>
      <c r="S351" s="15">
        <v>0.97984645905058998</v>
      </c>
      <c r="T351" s="4">
        <v>4.13746535910237E-2</v>
      </c>
    </row>
    <row r="352" spans="1:20" ht="12.75" customHeight="1" x14ac:dyDescent="0.3">
      <c r="A352" s="1">
        <v>53743</v>
      </c>
      <c r="B352" s="1" t="s">
        <v>1701</v>
      </c>
      <c r="C352" s="1" t="s">
        <v>1702</v>
      </c>
      <c r="D352" s="1" t="s">
        <v>1703</v>
      </c>
      <c r="E352" s="1" t="s">
        <v>1704</v>
      </c>
      <c r="F352" s="1" t="s">
        <v>1705</v>
      </c>
      <c r="G352" s="1">
        <v>50.05</v>
      </c>
      <c r="H352" s="1">
        <v>52.533299999999997</v>
      </c>
      <c r="I352" s="1">
        <v>43.45</v>
      </c>
      <c r="J352" s="1">
        <v>48.458300000000001</v>
      </c>
      <c r="K352" s="1">
        <v>53.841700000000003</v>
      </c>
      <c r="L352" s="1">
        <v>141.25800000000001</v>
      </c>
      <c r="M352" s="1">
        <v>62.625</v>
      </c>
      <c r="N352" s="1">
        <v>63.008299999999998</v>
      </c>
      <c r="O352" s="1">
        <v>58.274999999999999</v>
      </c>
      <c r="P352" s="1">
        <v>60.041699999999999</v>
      </c>
      <c r="Q352" s="1">
        <v>70.216700000000003</v>
      </c>
      <c r="R352" s="16">
        <v>1.29189196920913</v>
      </c>
      <c r="S352" s="15">
        <v>0.984109328707924</v>
      </c>
      <c r="T352" s="4">
        <v>4.0054193751077299E-2</v>
      </c>
    </row>
    <row r="353" spans="1:20" ht="12.75" customHeight="1" x14ac:dyDescent="0.3">
      <c r="A353" s="1">
        <v>13204</v>
      </c>
      <c r="B353" s="1" t="s">
        <v>1706</v>
      </c>
      <c r="C353" s="1" t="s">
        <v>1707</v>
      </c>
      <c r="D353" s="1" t="s">
        <v>1708</v>
      </c>
      <c r="E353" s="1" t="s">
        <v>1709</v>
      </c>
      <c r="F353" s="1" t="s">
        <v>1710</v>
      </c>
      <c r="G353" s="1">
        <v>134.267</v>
      </c>
      <c r="H353" s="1">
        <v>203.53299999999999</v>
      </c>
      <c r="I353" s="1">
        <v>139.358</v>
      </c>
      <c r="J353" s="1">
        <v>165.792</v>
      </c>
      <c r="K353" s="1">
        <v>193.608</v>
      </c>
      <c r="L353" s="1">
        <v>183.81700000000001</v>
      </c>
      <c r="M353" s="1">
        <v>190.97499999999999</v>
      </c>
      <c r="N353" s="1">
        <v>228.375</v>
      </c>
      <c r="O353" s="1">
        <v>196.53299999999999</v>
      </c>
      <c r="P353" s="1">
        <v>168.45</v>
      </c>
      <c r="Q353" s="1">
        <v>271.61700000000002</v>
      </c>
      <c r="R353" s="16">
        <v>1.2916323458710499</v>
      </c>
      <c r="S353" s="15">
        <v>0.98043724576161695</v>
      </c>
      <c r="T353" s="4">
        <v>3.9870627086641602E-2</v>
      </c>
    </row>
    <row r="354" spans="1:20" ht="12.75" customHeight="1" x14ac:dyDescent="0.3">
      <c r="A354" s="1">
        <v>45238</v>
      </c>
      <c r="B354" s="1" t="s">
        <v>1711</v>
      </c>
      <c r="C354" s="1" t="s">
        <v>1712</v>
      </c>
      <c r="D354" s="1" t="s">
        <v>1713</v>
      </c>
      <c r="E354" s="1" t="s">
        <v>1714</v>
      </c>
      <c r="F354" s="1" t="s">
        <v>1715</v>
      </c>
      <c r="G354" s="1">
        <v>367.6</v>
      </c>
      <c r="H354" s="1">
        <v>317.03300000000002</v>
      </c>
      <c r="I354" s="1">
        <v>427.2</v>
      </c>
      <c r="J354" s="1">
        <v>525.17499999999995</v>
      </c>
      <c r="K354" s="1">
        <v>513.43299999999999</v>
      </c>
      <c r="L354" s="1">
        <v>466.375</v>
      </c>
      <c r="M354" s="1">
        <v>493.1</v>
      </c>
      <c r="N354" s="1">
        <v>410.70800000000003</v>
      </c>
      <c r="O354" s="1">
        <v>642.17499999999995</v>
      </c>
      <c r="P354" s="1">
        <v>520.375</v>
      </c>
      <c r="Q354" s="1">
        <v>582.85</v>
      </c>
      <c r="R354" s="16">
        <v>1.29147300669995</v>
      </c>
      <c r="S354" s="15">
        <v>0.978925495442169</v>
      </c>
      <c r="T354" s="4">
        <v>4.1460371004293499E-2</v>
      </c>
    </row>
    <row r="355" spans="1:20" ht="12.75" customHeight="1" x14ac:dyDescent="0.3">
      <c r="A355" s="1">
        <v>45198</v>
      </c>
      <c r="B355" s="1" t="s">
        <v>1716</v>
      </c>
      <c r="C355" s="1" t="s">
        <v>1717</v>
      </c>
      <c r="D355" s="1" t="s">
        <v>1718</v>
      </c>
      <c r="E355" s="1" t="s">
        <v>1719</v>
      </c>
      <c r="F355" s="1" t="s">
        <v>1720</v>
      </c>
      <c r="G355" s="1">
        <v>48.658299999999997</v>
      </c>
      <c r="H355" s="1">
        <v>42.966700000000003</v>
      </c>
      <c r="I355" s="1">
        <v>43.95</v>
      </c>
      <c r="J355" s="1">
        <v>47.75</v>
      </c>
      <c r="K355" s="1">
        <v>70.566699999999997</v>
      </c>
      <c r="L355" s="1">
        <v>69.508300000000006</v>
      </c>
      <c r="M355" s="1">
        <v>61.066699999999997</v>
      </c>
      <c r="N355" s="1">
        <v>53.3917</v>
      </c>
      <c r="O355" s="1">
        <v>48.9833</v>
      </c>
      <c r="P355" s="1">
        <v>46.116700000000002</v>
      </c>
      <c r="Q355" s="1">
        <v>62.6417</v>
      </c>
      <c r="R355" s="16">
        <v>1.2912901223043201</v>
      </c>
      <c r="S355" s="15">
        <v>0.97447549240755404</v>
      </c>
      <c r="T355" s="4">
        <v>2.5371598735877701E-2</v>
      </c>
    </row>
    <row r="356" spans="1:20" ht="12.75" customHeight="1" x14ac:dyDescent="0.3">
      <c r="A356" s="1">
        <v>46570</v>
      </c>
      <c r="B356" s="1" t="s">
        <v>1721</v>
      </c>
      <c r="C356" s="1" t="s">
        <v>1722</v>
      </c>
      <c r="D356" s="1" t="s">
        <v>1723</v>
      </c>
      <c r="E356" s="1" t="s">
        <v>1724</v>
      </c>
      <c r="F356" s="1" t="s">
        <v>1725</v>
      </c>
      <c r="G356" s="1">
        <v>195.24199999999999</v>
      </c>
      <c r="H356" s="1">
        <v>112.383</v>
      </c>
      <c r="I356" s="1">
        <v>155</v>
      </c>
      <c r="J356" s="1">
        <v>153.68299999999999</v>
      </c>
      <c r="K356" s="1">
        <v>223.57499999999999</v>
      </c>
      <c r="L356" s="1">
        <v>152.167</v>
      </c>
      <c r="M356" s="1">
        <v>168.09200000000001</v>
      </c>
      <c r="N356" s="1">
        <v>208.82499999999999</v>
      </c>
      <c r="O356" s="1">
        <v>196.78299999999999</v>
      </c>
      <c r="P356" s="1">
        <v>222.292</v>
      </c>
      <c r="Q356" s="1">
        <v>206.71700000000001</v>
      </c>
      <c r="R356" s="16">
        <v>1.2909788935469699</v>
      </c>
      <c r="S356" s="15">
        <v>0.98150171672224695</v>
      </c>
      <c r="T356" s="4">
        <v>3.77273993244489E-2</v>
      </c>
    </row>
    <row r="357" spans="1:20" ht="12.75" customHeight="1" x14ac:dyDescent="0.3">
      <c r="A357" s="1">
        <v>24454</v>
      </c>
      <c r="B357" s="1" t="s">
        <v>1726</v>
      </c>
      <c r="C357" s="1" t="s">
        <v>1727</v>
      </c>
      <c r="D357" s="1" t="s">
        <v>1727</v>
      </c>
      <c r="E357" s="1" t="s">
        <v>1728</v>
      </c>
      <c r="F357" s="1" t="s">
        <v>1729</v>
      </c>
      <c r="G357" s="1">
        <v>78.0167</v>
      </c>
      <c r="H357" s="1">
        <v>46.283299999999997</v>
      </c>
      <c r="I357" s="1">
        <v>79.325000000000003</v>
      </c>
      <c r="J357" s="1">
        <v>62.35</v>
      </c>
      <c r="K357" s="1">
        <v>81.783299999999997</v>
      </c>
      <c r="L357" s="1">
        <v>85.966700000000003</v>
      </c>
      <c r="M357" s="1">
        <v>75</v>
      </c>
      <c r="N357" s="1">
        <v>90.85</v>
      </c>
      <c r="O357" s="1">
        <v>104.75</v>
      </c>
      <c r="P357" s="1">
        <v>83.325000000000003</v>
      </c>
      <c r="Q357" s="1">
        <v>88.974999999999994</v>
      </c>
      <c r="R357" s="16">
        <v>1.2908073276488701</v>
      </c>
      <c r="S357" s="15">
        <v>0.978542197796752</v>
      </c>
      <c r="T357" s="4">
        <v>1.7713170246802901E-2</v>
      </c>
    </row>
    <row r="358" spans="1:20" ht="12.75" customHeight="1" x14ac:dyDescent="0.3">
      <c r="A358" s="1">
        <v>20353</v>
      </c>
      <c r="B358" s="1" t="s">
        <v>1730</v>
      </c>
      <c r="C358" s="1" t="s">
        <v>1731</v>
      </c>
      <c r="D358" s="1" t="s">
        <v>1732</v>
      </c>
      <c r="E358" s="1" t="s">
        <v>1733</v>
      </c>
      <c r="F358" s="1" t="s">
        <v>1734</v>
      </c>
      <c r="G358" s="1">
        <v>92.433300000000003</v>
      </c>
      <c r="H358" s="1">
        <v>114.283</v>
      </c>
      <c r="I358" s="1">
        <v>104.383</v>
      </c>
      <c r="J358" s="1">
        <v>110.208</v>
      </c>
      <c r="K358" s="1">
        <v>158.93299999999999</v>
      </c>
      <c r="L358" s="1">
        <v>109.925</v>
      </c>
      <c r="M358" s="1">
        <v>141.56700000000001</v>
      </c>
      <c r="N358" s="1">
        <v>104.167</v>
      </c>
      <c r="O358" s="1">
        <v>176.18299999999999</v>
      </c>
      <c r="P358" s="1">
        <v>142.96700000000001</v>
      </c>
      <c r="Q358" s="1">
        <v>122.15</v>
      </c>
      <c r="R358" s="16">
        <v>1.2906455640524901</v>
      </c>
      <c r="S358" s="15">
        <v>0.97833822199243403</v>
      </c>
      <c r="T358" s="4">
        <v>3.6070532907572603E-2</v>
      </c>
    </row>
    <row r="359" spans="1:20" ht="12.75" customHeight="1" x14ac:dyDescent="0.3">
      <c r="A359" s="1">
        <v>33810</v>
      </c>
      <c r="B359" s="1" t="s">
        <v>1735</v>
      </c>
      <c r="C359" s="1" t="s">
        <v>1736</v>
      </c>
      <c r="D359" s="1" t="s">
        <v>1737</v>
      </c>
      <c r="E359" s="1" t="s">
        <v>1738</v>
      </c>
      <c r="F359" s="1" t="s">
        <v>1739</v>
      </c>
      <c r="G359" s="1">
        <v>74.291700000000006</v>
      </c>
      <c r="H359" s="1">
        <v>55.441699999999997</v>
      </c>
      <c r="I359" s="1">
        <v>57.591700000000003</v>
      </c>
      <c r="J359" s="1">
        <v>80.533299999999997</v>
      </c>
      <c r="K359" s="1">
        <v>98.25</v>
      </c>
      <c r="L359" s="1">
        <v>77.325000000000003</v>
      </c>
      <c r="M359" s="1">
        <v>93.666700000000006</v>
      </c>
      <c r="N359" s="1">
        <v>96.7667</v>
      </c>
      <c r="O359" s="1">
        <v>66.8583</v>
      </c>
      <c r="P359" s="1">
        <v>67.166700000000006</v>
      </c>
      <c r="Q359" s="1">
        <v>102.408</v>
      </c>
      <c r="R359" s="16">
        <v>1.2905671436051001</v>
      </c>
      <c r="S359" s="15">
        <v>0.98024781122664895</v>
      </c>
      <c r="T359" s="4">
        <v>4.7029015541784201E-2</v>
      </c>
    </row>
    <row r="360" spans="1:20" ht="12.75" customHeight="1" x14ac:dyDescent="0.3">
      <c r="A360" s="1">
        <v>51623</v>
      </c>
      <c r="B360" s="1" t="s">
        <v>1740</v>
      </c>
      <c r="C360" s="1" t="s">
        <v>1741</v>
      </c>
      <c r="D360" s="1" t="s">
        <v>1742</v>
      </c>
      <c r="E360" s="1" t="s">
        <v>1743</v>
      </c>
      <c r="F360" s="1" t="s">
        <v>1744</v>
      </c>
      <c r="G360" s="1">
        <v>2634.72</v>
      </c>
      <c r="H360" s="1">
        <v>1834.99</v>
      </c>
      <c r="I360" s="1">
        <v>2549.06</v>
      </c>
      <c r="J360" s="1">
        <v>3336.5</v>
      </c>
      <c r="K360" s="1">
        <v>3383.18</v>
      </c>
      <c r="L360" s="1">
        <v>2471.29</v>
      </c>
      <c r="M360" s="1">
        <v>3178.53</v>
      </c>
      <c r="N360" s="1">
        <v>3072.43</v>
      </c>
      <c r="O360" s="1">
        <v>4350.4799999999996</v>
      </c>
      <c r="P360" s="1">
        <v>3443.98</v>
      </c>
      <c r="Q360" s="1">
        <v>3419.73</v>
      </c>
      <c r="R360" s="16">
        <v>1.29056639366673</v>
      </c>
      <c r="S360" s="15">
        <v>0.98111856211288295</v>
      </c>
      <c r="T360" s="4">
        <v>4.7222222698805598E-2</v>
      </c>
    </row>
    <row r="361" spans="1:20" ht="12.75" customHeight="1" x14ac:dyDescent="0.3">
      <c r="A361" s="1">
        <v>932</v>
      </c>
      <c r="B361" s="1" t="s">
        <v>1745</v>
      </c>
      <c r="C361" s="1" t="s">
        <v>1746</v>
      </c>
      <c r="D361" s="1" t="s">
        <v>1747</v>
      </c>
      <c r="E361" s="1" t="s">
        <v>1748</v>
      </c>
      <c r="F361" s="1" t="s">
        <v>1749</v>
      </c>
      <c r="G361" s="1">
        <v>191.233</v>
      </c>
      <c r="H361" s="1">
        <v>290.18299999999999</v>
      </c>
      <c r="I361" s="1">
        <v>237.75800000000001</v>
      </c>
      <c r="J361" s="1">
        <v>274.483</v>
      </c>
      <c r="K361" s="1">
        <v>290.608</v>
      </c>
      <c r="L361" s="1">
        <v>317.03300000000002</v>
      </c>
      <c r="M361" s="1">
        <v>260.47500000000002</v>
      </c>
      <c r="N361" s="1">
        <v>297.17500000000001</v>
      </c>
      <c r="O361" s="1">
        <v>377.85</v>
      </c>
      <c r="P361" s="1">
        <v>286.33300000000003</v>
      </c>
      <c r="Q361" s="1">
        <v>454.017</v>
      </c>
      <c r="R361" s="16">
        <v>1.28910097028646</v>
      </c>
      <c r="S361" s="15">
        <v>0.973285493316975</v>
      </c>
      <c r="T361" s="4">
        <v>3.7566135460264202E-2</v>
      </c>
    </row>
    <row r="362" spans="1:20" ht="12.75" customHeight="1" x14ac:dyDescent="0.3">
      <c r="A362" s="1">
        <v>22391</v>
      </c>
      <c r="B362" s="1" t="s">
        <v>1750</v>
      </c>
      <c r="C362" s="1" t="s">
        <v>1751</v>
      </c>
      <c r="D362" s="1" t="s">
        <v>1752</v>
      </c>
      <c r="E362" s="1" t="s">
        <v>1753</v>
      </c>
      <c r="F362" s="1" t="s">
        <v>1754</v>
      </c>
      <c r="G362" s="1">
        <v>62.8583</v>
      </c>
      <c r="H362" s="1">
        <v>71.183300000000003</v>
      </c>
      <c r="I362" s="1">
        <v>63.466700000000003</v>
      </c>
      <c r="J362" s="1">
        <v>88.316699999999997</v>
      </c>
      <c r="K362" s="1">
        <v>81.008300000000006</v>
      </c>
      <c r="L362" s="1">
        <v>84.841700000000003</v>
      </c>
      <c r="M362" s="1">
        <v>94.9833</v>
      </c>
      <c r="N362" s="1">
        <v>100.95</v>
      </c>
      <c r="O362" s="1">
        <v>73.875</v>
      </c>
      <c r="P362" s="1">
        <v>89.558300000000003</v>
      </c>
      <c r="Q362" s="1">
        <v>111.833</v>
      </c>
      <c r="R362" s="16">
        <v>1.2884738973752199</v>
      </c>
      <c r="S362" s="15">
        <v>0.98115537886973303</v>
      </c>
      <c r="T362" s="4">
        <v>2.6566544400628299E-2</v>
      </c>
    </row>
    <row r="363" spans="1:20" ht="12.75" customHeight="1" x14ac:dyDescent="0.3">
      <c r="A363" s="1">
        <v>10717</v>
      </c>
      <c r="B363" s="1" t="s">
        <v>1755</v>
      </c>
      <c r="C363" s="1" t="s">
        <v>1756</v>
      </c>
      <c r="D363" s="1" t="s">
        <v>1757</v>
      </c>
      <c r="E363" s="1" t="s">
        <v>1758</v>
      </c>
      <c r="F363" s="1" t="s">
        <v>1759</v>
      </c>
      <c r="G363" s="1">
        <v>263.05</v>
      </c>
      <c r="H363" s="1">
        <v>146.792</v>
      </c>
      <c r="I363" s="1">
        <v>298.86700000000002</v>
      </c>
      <c r="J363" s="1">
        <v>269.94200000000001</v>
      </c>
      <c r="K363" s="1">
        <v>349.15</v>
      </c>
      <c r="L363" s="1">
        <v>226.167</v>
      </c>
      <c r="M363" s="1">
        <v>354.61700000000002</v>
      </c>
      <c r="N363" s="1">
        <v>358.017</v>
      </c>
      <c r="O363" s="1">
        <v>291.5</v>
      </c>
      <c r="P363" s="1">
        <v>332.41699999999997</v>
      </c>
      <c r="Q363" s="1">
        <v>368.52499999999998</v>
      </c>
      <c r="R363" s="16">
        <v>1.2869210529355</v>
      </c>
      <c r="S363" s="15">
        <v>0.98461811727983595</v>
      </c>
      <c r="T363" s="4">
        <v>4.0921130234650903E-2</v>
      </c>
    </row>
    <row r="364" spans="1:20" ht="12.75" customHeight="1" x14ac:dyDescent="0.3">
      <c r="A364" s="1">
        <v>35454</v>
      </c>
      <c r="B364" s="1" t="s">
        <v>1760</v>
      </c>
      <c r="C364" s="1" t="s">
        <v>1761</v>
      </c>
      <c r="D364" s="1" t="s">
        <v>1762</v>
      </c>
      <c r="E364" s="1" t="s">
        <v>1763</v>
      </c>
      <c r="F364" s="1" t="s">
        <v>1764</v>
      </c>
      <c r="G364" s="1">
        <v>417.65</v>
      </c>
      <c r="H364" s="1">
        <v>406.5</v>
      </c>
      <c r="I364" s="1">
        <v>381.017</v>
      </c>
      <c r="J364" s="1">
        <v>513.73299999999995</v>
      </c>
      <c r="K364" s="1">
        <v>510.017</v>
      </c>
      <c r="L364" s="1">
        <v>485.80799999999999</v>
      </c>
      <c r="M364" s="1">
        <v>578.49199999999996</v>
      </c>
      <c r="N364" s="1">
        <v>572.40800000000002</v>
      </c>
      <c r="O364" s="1">
        <v>460.31700000000001</v>
      </c>
      <c r="P364" s="1">
        <v>596.54200000000003</v>
      </c>
      <c r="Q364" s="1">
        <v>608.26700000000005</v>
      </c>
      <c r="R364" s="16">
        <v>1.28687606634708</v>
      </c>
      <c r="S364" s="15">
        <v>0.97923806217584597</v>
      </c>
      <c r="T364" s="4">
        <v>1.5632022048969501E-2</v>
      </c>
    </row>
    <row r="365" spans="1:20" ht="12.75" customHeight="1" x14ac:dyDescent="0.3">
      <c r="A365" s="1">
        <v>22887</v>
      </c>
      <c r="B365" s="1" t="s">
        <v>1765</v>
      </c>
      <c r="C365" s="1" t="s">
        <v>1766</v>
      </c>
      <c r="D365" s="1" t="s">
        <v>1767</v>
      </c>
      <c r="E365" s="1" t="s">
        <v>1768</v>
      </c>
      <c r="F365" s="1" t="s">
        <v>1769</v>
      </c>
      <c r="G365" s="1">
        <v>126.992</v>
      </c>
      <c r="H365" s="1">
        <v>183.68299999999999</v>
      </c>
      <c r="I365" s="1">
        <v>170.6</v>
      </c>
      <c r="J365" s="1">
        <v>177.45</v>
      </c>
      <c r="K365" s="1">
        <v>198.292</v>
      </c>
      <c r="L365" s="1">
        <v>197.18299999999999</v>
      </c>
      <c r="M365" s="1">
        <v>225.15799999999999</v>
      </c>
      <c r="N365" s="1">
        <v>166.95</v>
      </c>
      <c r="O365" s="1">
        <v>288.07499999999999</v>
      </c>
      <c r="P365" s="1">
        <v>256.57499999999999</v>
      </c>
      <c r="Q365" s="1">
        <v>172.333</v>
      </c>
      <c r="R365" s="16">
        <v>1.2865630470874201</v>
      </c>
      <c r="S365" s="15">
        <v>0.97065568440247396</v>
      </c>
      <c r="T365" s="4">
        <v>4.5152264974636501E-2</v>
      </c>
    </row>
    <row r="366" spans="1:20" ht="12.75" customHeight="1" x14ac:dyDescent="0.3">
      <c r="A366" s="1">
        <v>28696</v>
      </c>
      <c r="B366" s="1" t="s">
        <v>1770</v>
      </c>
      <c r="C366" s="1" t="s">
        <v>1771</v>
      </c>
      <c r="D366" s="1" t="s">
        <v>1772</v>
      </c>
      <c r="E366" s="1" t="s">
        <v>1773</v>
      </c>
      <c r="F366" s="1" t="s">
        <v>1774</v>
      </c>
      <c r="G366" s="1">
        <v>123.767</v>
      </c>
      <c r="H366" s="1">
        <v>132.52500000000001</v>
      </c>
      <c r="I366" s="1">
        <v>143.05799999999999</v>
      </c>
      <c r="J366" s="1">
        <v>138.09200000000001</v>
      </c>
      <c r="K366" s="1">
        <v>134.333</v>
      </c>
      <c r="L366" s="1">
        <v>160.00800000000001</v>
      </c>
      <c r="M366" s="1">
        <v>190.083</v>
      </c>
      <c r="N366" s="1">
        <v>224.74199999999999</v>
      </c>
      <c r="O366" s="1">
        <v>135.02500000000001</v>
      </c>
      <c r="P366" s="1">
        <v>167.75800000000001</v>
      </c>
      <c r="Q366" s="1">
        <v>209.208</v>
      </c>
      <c r="R366" s="16">
        <v>1.2852886408861499</v>
      </c>
      <c r="S366" s="15">
        <v>0.97380798773410404</v>
      </c>
      <c r="T366" s="4">
        <v>3.9234069412810699E-2</v>
      </c>
    </row>
    <row r="367" spans="1:20" ht="12.75" customHeight="1" x14ac:dyDescent="0.3">
      <c r="A367" s="1">
        <v>30843</v>
      </c>
      <c r="B367" s="1" t="s">
        <v>1775</v>
      </c>
      <c r="C367" s="1" t="s">
        <v>1776</v>
      </c>
      <c r="D367" s="1" t="s">
        <v>1777</v>
      </c>
      <c r="E367" s="1" t="s">
        <v>1778</v>
      </c>
      <c r="F367" s="1" t="s">
        <v>1779</v>
      </c>
      <c r="G367" s="1">
        <v>14694.6</v>
      </c>
      <c r="H367" s="1">
        <v>15382.4</v>
      </c>
      <c r="I367" s="1">
        <v>14268.2</v>
      </c>
      <c r="J367" s="1">
        <v>17297.5</v>
      </c>
      <c r="K367" s="1">
        <v>17297.5</v>
      </c>
      <c r="L367" s="1">
        <v>21835.3</v>
      </c>
      <c r="M367" s="1">
        <v>20572.7</v>
      </c>
      <c r="N367" s="1">
        <v>14946.6</v>
      </c>
      <c r="O367" s="1">
        <v>18830.900000000001</v>
      </c>
      <c r="P367" s="1">
        <v>19925.8</v>
      </c>
      <c r="Q367" s="1">
        <v>23870.400000000001</v>
      </c>
      <c r="R367" s="16">
        <v>1.2845591895941899</v>
      </c>
      <c r="S367" s="15">
        <v>0.97960870544565903</v>
      </c>
      <c r="T367" s="4">
        <v>2.5809972407871699E-2</v>
      </c>
    </row>
    <row r="368" spans="1:20" ht="12.75" customHeight="1" x14ac:dyDescent="0.3">
      <c r="A368" s="1">
        <v>37558</v>
      </c>
      <c r="B368" s="1" t="s">
        <v>1780</v>
      </c>
      <c r="C368" s="1" t="s">
        <v>1781</v>
      </c>
      <c r="D368" s="1" t="s">
        <v>1782</v>
      </c>
      <c r="E368" s="1" t="s">
        <v>1783</v>
      </c>
      <c r="F368" s="1" t="s">
        <v>1784</v>
      </c>
      <c r="G368" s="1">
        <v>58.7333</v>
      </c>
      <c r="H368" s="1">
        <v>50.424999999999997</v>
      </c>
      <c r="I368" s="1">
        <v>50.625</v>
      </c>
      <c r="J368" s="1">
        <v>62.65</v>
      </c>
      <c r="K368" s="1">
        <v>73.724999999999994</v>
      </c>
      <c r="L368" s="1">
        <v>69.1417</v>
      </c>
      <c r="M368" s="1">
        <v>70.183300000000003</v>
      </c>
      <c r="N368" s="1">
        <v>80.3917</v>
      </c>
      <c r="O368" s="1">
        <v>55.441699999999997</v>
      </c>
      <c r="P368" s="1">
        <v>61.458300000000001</v>
      </c>
      <c r="Q368" s="1">
        <v>91.325000000000003</v>
      </c>
      <c r="R368" s="16">
        <v>1.28432762352928</v>
      </c>
      <c r="S368" s="15">
        <v>0.97888932432297404</v>
      </c>
      <c r="T368" s="4">
        <v>2.6208302794096298E-2</v>
      </c>
    </row>
    <row r="369" spans="1:20" ht="12.75" customHeight="1" x14ac:dyDescent="0.3">
      <c r="A369" s="1">
        <v>33329</v>
      </c>
      <c r="B369" s="1" t="s">
        <v>1785</v>
      </c>
      <c r="C369" s="1" t="s">
        <v>1786</v>
      </c>
      <c r="D369" s="1" t="s">
        <v>1787</v>
      </c>
      <c r="E369" s="1" t="s">
        <v>1788</v>
      </c>
      <c r="F369" s="1" t="s">
        <v>1789</v>
      </c>
      <c r="G369" s="1">
        <v>4363.66</v>
      </c>
      <c r="H369" s="1">
        <v>4282.3500000000004</v>
      </c>
      <c r="I369" s="1">
        <v>4681.6400000000003</v>
      </c>
      <c r="J369" s="1">
        <v>4018.03</v>
      </c>
      <c r="K369" s="1">
        <v>5240.45</v>
      </c>
      <c r="L369" s="1">
        <v>5263.11</v>
      </c>
      <c r="M369" s="1">
        <v>6625.27</v>
      </c>
      <c r="N369" s="1">
        <v>5161.51</v>
      </c>
      <c r="O369" s="1">
        <v>7013.01</v>
      </c>
      <c r="P369" s="1">
        <v>4714.1099999999997</v>
      </c>
      <c r="Q369" s="1">
        <v>5854.18</v>
      </c>
      <c r="R369" s="16">
        <v>1.2841327120692601</v>
      </c>
      <c r="S369" s="15">
        <v>0.97763693342452096</v>
      </c>
      <c r="T369" s="4">
        <v>1.01698765206938E-2</v>
      </c>
    </row>
    <row r="370" spans="1:20" ht="12.75" customHeight="1" x14ac:dyDescent="0.3">
      <c r="A370" s="1">
        <v>35619</v>
      </c>
      <c r="B370" s="1" t="s">
        <v>1790</v>
      </c>
      <c r="C370" s="1" t="s">
        <v>1791</v>
      </c>
      <c r="D370" s="1" t="s">
        <v>1792</v>
      </c>
      <c r="E370" s="1" t="s">
        <v>1793</v>
      </c>
      <c r="F370" s="1" t="s">
        <v>1794</v>
      </c>
      <c r="G370" s="1">
        <v>17639.400000000001</v>
      </c>
      <c r="H370" s="1">
        <v>16638.8</v>
      </c>
      <c r="I370" s="1">
        <v>13631.5</v>
      </c>
      <c r="J370" s="1">
        <v>16017.8</v>
      </c>
      <c r="K370" s="1">
        <v>20717.7</v>
      </c>
      <c r="L370" s="1">
        <v>15589</v>
      </c>
      <c r="M370" s="1">
        <v>16980.5</v>
      </c>
      <c r="N370" s="1">
        <v>22293.8</v>
      </c>
      <c r="O370" s="1">
        <v>24758.3</v>
      </c>
      <c r="P370" s="1">
        <v>23282.5</v>
      </c>
      <c r="Q370" s="1">
        <v>19126.099999999999</v>
      </c>
      <c r="R370" s="16">
        <v>1.28337913242823</v>
      </c>
      <c r="S370" s="15">
        <v>0.97498586618618399</v>
      </c>
      <c r="T370" s="4">
        <v>3.4277032466198898E-2</v>
      </c>
    </row>
    <row r="371" spans="1:20" ht="12.75" customHeight="1" x14ac:dyDescent="0.3">
      <c r="A371" s="1">
        <v>49560</v>
      </c>
      <c r="B371" s="1" t="s">
        <v>1795</v>
      </c>
      <c r="C371" s="1" t="s">
        <v>1796</v>
      </c>
      <c r="D371" s="1" t="s">
        <v>1796</v>
      </c>
      <c r="E371" s="1" t="s">
        <v>1797</v>
      </c>
      <c r="F371" s="1" t="s">
        <v>1798</v>
      </c>
      <c r="G371" s="1">
        <v>1283.28</v>
      </c>
      <c r="H371" s="1">
        <v>989.16700000000003</v>
      </c>
      <c r="I371" s="1">
        <v>1096.8599999999999</v>
      </c>
      <c r="J371" s="1">
        <v>1124.58</v>
      </c>
      <c r="K371" s="1">
        <v>1952.89</v>
      </c>
      <c r="L371" s="1">
        <v>1214.1600000000001</v>
      </c>
      <c r="M371" s="1">
        <v>1412.36</v>
      </c>
      <c r="N371" s="1">
        <v>1092.3800000000001</v>
      </c>
      <c r="O371" s="1">
        <v>1539.43</v>
      </c>
      <c r="P371" s="1">
        <v>1750.75</v>
      </c>
      <c r="Q371" s="1">
        <v>1314.12</v>
      </c>
      <c r="R371" s="16">
        <v>1.28309274427554</v>
      </c>
      <c r="S371" s="15">
        <v>0.97757760011803496</v>
      </c>
      <c r="T371" s="4">
        <v>3.9177942673605401E-2</v>
      </c>
    </row>
    <row r="372" spans="1:20" ht="12.75" customHeight="1" x14ac:dyDescent="0.3">
      <c r="A372" s="1">
        <v>29311</v>
      </c>
      <c r="B372" s="1" t="s">
        <v>1799</v>
      </c>
      <c r="C372" s="1" t="s">
        <v>1800</v>
      </c>
      <c r="D372" s="1" t="s">
        <v>1800</v>
      </c>
      <c r="E372" s="1" t="s">
        <v>1801</v>
      </c>
      <c r="F372" s="1" t="s">
        <v>1802</v>
      </c>
      <c r="G372" s="1">
        <v>86.383300000000006</v>
      </c>
      <c r="H372" s="1">
        <v>81.3</v>
      </c>
      <c r="I372" s="1">
        <v>79.599999999999994</v>
      </c>
      <c r="J372" s="1">
        <v>112.15</v>
      </c>
      <c r="K372" s="1">
        <v>90.2</v>
      </c>
      <c r="L372" s="1">
        <v>100.35</v>
      </c>
      <c r="M372" s="1">
        <v>112.19199999999999</v>
      </c>
      <c r="N372" s="1">
        <v>121.383</v>
      </c>
      <c r="O372" s="1">
        <v>102.958</v>
      </c>
      <c r="P372" s="1">
        <v>128.86699999999999</v>
      </c>
      <c r="Q372" s="1">
        <v>144.392</v>
      </c>
      <c r="R372" s="16">
        <v>1.28309071724848</v>
      </c>
      <c r="S372" s="15">
        <v>0.97827825580394401</v>
      </c>
      <c r="T372" s="4">
        <v>3.72053908574735E-2</v>
      </c>
    </row>
    <row r="373" spans="1:20" ht="12.75" customHeight="1" x14ac:dyDescent="0.3">
      <c r="A373" s="1">
        <v>22261</v>
      </c>
      <c r="B373" s="1" t="s">
        <v>1803</v>
      </c>
      <c r="C373" s="1" t="s">
        <v>1804</v>
      </c>
      <c r="D373" s="1" t="s">
        <v>1805</v>
      </c>
      <c r="E373" s="1" t="s">
        <v>1806</v>
      </c>
      <c r="F373" s="1" t="s">
        <v>1807</v>
      </c>
      <c r="G373" s="1">
        <v>581</v>
      </c>
      <c r="H373" s="1">
        <v>489.00799999999998</v>
      </c>
      <c r="I373" s="1">
        <v>605.31700000000001</v>
      </c>
      <c r="J373" s="1">
        <v>645.97500000000002</v>
      </c>
      <c r="K373" s="1">
        <v>778.27499999999998</v>
      </c>
      <c r="L373" s="1">
        <v>617.90800000000002</v>
      </c>
      <c r="M373" s="1">
        <v>725.74199999999996</v>
      </c>
      <c r="N373" s="1">
        <v>753.79200000000003</v>
      </c>
      <c r="O373" s="1">
        <v>961.92499999999995</v>
      </c>
      <c r="P373" s="1">
        <v>812.40800000000002</v>
      </c>
      <c r="Q373" s="1">
        <v>595.73299999999995</v>
      </c>
      <c r="R373" s="16">
        <v>1.2822685780655201</v>
      </c>
      <c r="S373" s="15">
        <v>0.98305156713971498</v>
      </c>
      <c r="T373" s="4">
        <v>2.55967571789892E-2</v>
      </c>
    </row>
    <row r="374" spans="1:20" ht="12.75" customHeight="1" x14ac:dyDescent="0.3">
      <c r="A374" s="1">
        <v>25466</v>
      </c>
      <c r="B374" s="1" t="s">
        <v>1808</v>
      </c>
      <c r="C374" s="1" t="s">
        <v>1809</v>
      </c>
      <c r="D374" s="1" t="s">
        <v>1810</v>
      </c>
      <c r="E374" s="1" t="s">
        <v>1811</v>
      </c>
      <c r="F374" s="1" t="s">
        <v>1812</v>
      </c>
      <c r="G374" s="1">
        <v>81.041700000000006</v>
      </c>
      <c r="H374" s="1">
        <v>62.908299999999997</v>
      </c>
      <c r="I374" s="1">
        <v>69.6417</v>
      </c>
      <c r="J374" s="1">
        <v>84.308300000000003</v>
      </c>
      <c r="K374" s="1">
        <v>79.558300000000003</v>
      </c>
      <c r="L374" s="1">
        <v>109.69199999999999</v>
      </c>
      <c r="M374" s="1">
        <v>114.25</v>
      </c>
      <c r="N374" s="1">
        <v>97.375</v>
      </c>
      <c r="O374" s="1">
        <v>84.283299999999997</v>
      </c>
      <c r="P374" s="1">
        <v>83.716700000000003</v>
      </c>
      <c r="Q374" s="1">
        <v>100.30800000000001</v>
      </c>
      <c r="R374" s="16">
        <v>1.2820971332248099</v>
      </c>
      <c r="S374" s="15">
        <v>0.97744942435494198</v>
      </c>
      <c r="T374" s="4">
        <v>2.1202133189650599E-2</v>
      </c>
    </row>
    <row r="375" spans="1:20" ht="12.75" customHeight="1" x14ac:dyDescent="0.3">
      <c r="A375" s="1">
        <v>22745</v>
      </c>
      <c r="B375" s="1" t="s">
        <v>1813</v>
      </c>
      <c r="C375" s="1" t="s">
        <v>1814</v>
      </c>
      <c r="D375" s="1" t="s">
        <v>1815</v>
      </c>
      <c r="E375" s="1" t="s">
        <v>1816</v>
      </c>
      <c r="F375" s="1" t="s">
        <v>1817</v>
      </c>
      <c r="G375" s="1">
        <v>75.033299999999997</v>
      </c>
      <c r="H375" s="1">
        <v>67.341700000000003</v>
      </c>
      <c r="I375" s="1">
        <v>72.2667</v>
      </c>
      <c r="J375" s="1">
        <v>67.525000000000006</v>
      </c>
      <c r="K375" s="1">
        <v>77.95</v>
      </c>
      <c r="L375" s="1">
        <v>73.958299999999994</v>
      </c>
      <c r="M375" s="1">
        <v>86.6083</v>
      </c>
      <c r="N375" s="1">
        <v>86.275000000000006</v>
      </c>
      <c r="O375" s="1">
        <v>100.375</v>
      </c>
      <c r="P375" s="1">
        <v>120.875</v>
      </c>
      <c r="Q375" s="1">
        <v>101.158</v>
      </c>
      <c r="R375" s="16">
        <v>1.2819398357518199</v>
      </c>
      <c r="S375" s="15">
        <v>0.97748903367379003</v>
      </c>
      <c r="T375" s="4">
        <v>1.80015614442323E-2</v>
      </c>
    </row>
    <row r="376" spans="1:20" ht="12.75" customHeight="1" x14ac:dyDescent="0.3">
      <c r="A376" s="1">
        <v>39281</v>
      </c>
      <c r="B376" s="1" t="s">
        <v>1818</v>
      </c>
      <c r="C376" s="1" t="s">
        <v>1819</v>
      </c>
      <c r="D376" s="1" t="s">
        <v>1820</v>
      </c>
      <c r="E376" s="1" t="s">
        <v>1821</v>
      </c>
      <c r="F376" s="1" t="s">
        <v>1822</v>
      </c>
      <c r="G376" s="1">
        <v>48.591700000000003</v>
      </c>
      <c r="H376" s="1">
        <v>50.283299999999997</v>
      </c>
      <c r="I376" s="1">
        <v>53.3583</v>
      </c>
      <c r="J376" s="1">
        <v>53.7333</v>
      </c>
      <c r="K376" s="1">
        <v>52.075000000000003</v>
      </c>
      <c r="L376" s="1">
        <v>52.591700000000003</v>
      </c>
      <c r="M376" s="1">
        <v>74.941699999999997</v>
      </c>
      <c r="N376" s="1">
        <v>66.616699999999994</v>
      </c>
      <c r="O376" s="1">
        <v>57.933300000000003</v>
      </c>
      <c r="P376" s="1">
        <v>77.183300000000003</v>
      </c>
      <c r="Q376" s="1">
        <v>81.55</v>
      </c>
      <c r="R376" s="16">
        <v>1.2819385051007199</v>
      </c>
      <c r="S376" s="15">
        <v>0.97073397583565102</v>
      </c>
      <c r="T376" s="4">
        <v>3.58897793698435E-2</v>
      </c>
    </row>
    <row r="377" spans="1:20" ht="12.75" customHeight="1" x14ac:dyDescent="0.3">
      <c r="A377" s="1">
        <v>30867</v>
      </c>
      <c r="B377" s="1" t="s">
        <v>1823</v>
      </c>
      <c r="C377" s="1" t="s">
        <v>1824</v>
      </c>
      <c r="D377" s="1" t="s">
        <v>1825</v>
      </c>
      <c r="E377" s="1" t="s">
        <v>1826</v>
      </c>
      <c r="F377" s="1" t="s">
        <v>1827</v>
      </c>
      <c r="G377" s="1">
        <v>46.116700000000002</v>
      </c>
      <c r="H377" s="1">
        <v>49.433300000000003</v>
      </c>
      <c r="I377" s="1">
        <v>54.741700000000002</v>
      </c>
      <c r="J377" s="1">
        <v>53.466700000000003</v>
      </c>
      <c r="K377" s="1">
        <v>54.625</v>
      </c>
      <c r="L377" s="1">
        <v>62.741700000000002</v>
      </c>
      <c r="M377" s="1">
        <v>76.025000000000006</v>
      </c>
      <c r="N377" s="1">
        <v>94.7333</v>
      </c>
      <c r="O377" s="1">
        <v>61.866700000000002</v>
      </c>
      <c r="P377" s="1">
        <v>60.8583</v>
      </c>
      <c r="Q377" s="1">
        <v>67.183300000000003</v>
      </c>
      <c r="R377" s="16">
        <v>1.2815867780450401</v>
      </c>
      <c r="S377" s="15">
        <v>0.97865597434589902</v>
      </c>
      <c r="T377" s="4">
        <v>1.56186588636043E-2</v>
      </c>
    </row>
    <row r="378" spans="1:20" ht="12.75" customHeight="1" x14ac:dyDescent="0.3">
      <c r="A378" s="1">
        <v>31392</v>
      </c>
      <c r="B378" s="1" t="s">
        <v>1828</v>
      </c>
      <c r="C378" s="1" t="s">
        <v>1829</v>
      </c>
      <c r="D378" s="1" t="s">
        <v>1830</v>
      </c>
      <c r="E378" s="1" t="s">
        <v>1831</v>
      </c>
      <c r="F378" s="1" t="s">
        <v>1832</v>
      </c>
      <c r="G378" s="1">
        <v>59.225000000000001</v>
      </c>
      <c r="H378" s="1">
        <v>53.616700000000002</v>
      </c>
      <c r="I378" s="1">
        <v>61.024999999999999</v>
      </c>
      <c r="J378" s="1">
        <v>74.866699999999994</v>
      </c>
      <c r="K378" s="1">
        <v>58.166699999999999</v>
      </c>
      <c r="L378" s="1">
        <v>82.3</v>
      </c>
      <c r="M378" s="1">
        <v>76.783299999999997</v>
      </c>
      <c r="N378" s="1">
        <v>80.716700000000003</v>
      </c>
      <c r="O378" s="1">
        <v>84.875</v>
      </c>
      <c r="P378" s="1">
        <v>77.558300000000003</v>
      </c>
      <c r="Q378" s="1">
        <v>79.841700000000003</v>
      </c>
      <c r="R378" s="16">
        <v>1.28029206549292</v>
      </c>
      <c r="S378" s="15">
        <v>0.97480786717444201</v>
      </c>
      <c r="T378" s="4">
        <v>3.3439180776059098E-2</v>
      </c>
    </row>
    <row r="379" spans="1:20" ht="12.75" customHeight="1" x14ac:dyDescent="0.3">
      <c r="A379" s="1">
        <v>36177</v>
      </c>
      <c r="B379" s="1" t="s">
        <v>1833</v>
      </c>
      <c r="C379" s="1" t="s">
        <v>1834</v>
      </c>
      <c r="D379" s="1" t="s">
        <v>1835</v>
      </c>
      <c r="E379" s="1" t="s">
        <v>1836</v>
      </c>
      <c r="F379" s="1" t="s">
        <v>1837</v>
      </c>
      <c r="G379" s="1">
        <v>68.95</v>
      </c>
      <c r="H379" s="1">
        <v>68.741699999999994</v>
      </c>
      <c r="I379" s="1">
        <v>40.908299999999997</v>
      </c>
      <c r="J379" s="1">
        <v>71.691699999999997</v>
      </c>
      <c r="K379" s="1">
        <v>76.441699999999997</v>
      </c>
      <c r="L379" s="1">
        <v>90.508300000000006</v>
      </c>
      <c r="M379" s="1">
        <v>83.791700000000006</v>
      </c>
      <c r="N379" s="1">
        <v>85.275000000000006</v>
      </c>
      <c r="O379" s="1">
        <v>73.083299999999994</v>
      </c>
      <c r="P379" s="1">
        <v>62.291699999999999</v>
      </c>
      <c r="Q379" s="1">
        <v>105.77500000000001</v>
      </c>
      <c r="R379" s="16">
        <v>1.27959781505531</v>
      </c>
      <c r="S379" s="15">
        <v>0.97128163480780405</v>
      </c>
      <c r="T379" s="4">
        <v>3.6655378235269501E-2</v>
      </c>
    </row>
    <row r="380" spans="1:20" ht="12.75" customHeight="1" x14ac:dyDescent="0.3">
      <c r="A380" s="1">
        <v>10686</v>
      </c>
      <c r="B380" s="1" t="s">
        <v>1838</v>
      </c>
      <c r="C380" s="1" t="s">
        <v>1839</v>
      </c>
      <c r="D380" s="1" t="s">
        <v>1840</v>
      </c>
      <c r="E380" s="1" t="s">
        <v>1841</v>
      </c>
      <c r="F380" s="1" t="s">
        <v>1842</v>
      </c>
      <c r="G380" s="1">
        <v>131.15799999999999</v>
      </c>
      <c r="H380" s="1">
        <v>139.53299999999999</v>
      </c>
      <c r="I380" s="1">
        <v>132.03299999999999</v>
      </c>
      <c r="J380" s="1">
        <v>156.517</v>
      </c>
      <c r="K380" s="1">
        <v>157.28299999999999</v>
      </c>
      <c r="L380" s="1">
        <v>139.97499999999999</v>
      </c>
      <c r="M380" s="1">
        <v>199.625</v>
      </c>
      <c r="N380" s="1">
        <v>151.80799999999999</v>
      </c>
      <c r="O380" s="1">
        <v>184.708</v>
      </c>
      <c r="P380" s="1">
        <v>197.53299999999999</v>
      </c>
      <c r="Q380" s="1">
        <v>217.44200000000001</v>
      </c>
      <c r="R380" s="16">
        <v>1.2792167345655701</v>
      </c>
      <c r="S380" s="15">
        <v>0.97832280289943196</v>
      </c>
      <c r="T380" s="4">
        <v>2.95151271009183E-2</v>
      </c>
    </row>
    <row r="381" spans="1:20" ht="12.75" customHeight="1" x14ac:dyDescent="0.3">
      <c r="A381" s="1">
        <v>29294</v>
      </c>
      <c r="B381" s="1" t="s">
        <v>1843</v>
      </c>
      <c r="C381" s="1" t="s">
        <v>1844</v>
      </c>
      <c r="D381" s="1" t="s">
        <v>1845</v>
      </c>
      <c r="E381" s="1" t="s">
        <v>1846</v>
      </c>
      <c r="F381" s="1" t="s">
        <v>1847</v>
      </c>
      <c r="G381" s="1">
        <v>50.991700000000002</v>
      </c>
      <c r="H381" s="1">
        <v>53.7</v>
      </c>
      <c r="I381" s="1">
        <v>51.116700000000002</v>
      </c>
      <c r="J381" s="1">
        <v>63.091700000000003</v>
      </c>
      <c r="K381" s="1">
        <v>63.133299999999998</v>
      </c>
      <c r="L381" s="1">
        <v>75.2333</v>
      </c>
      <c r="M381" s="1">
        <v>66.466700000000003</v>
      </c>
      <c r="N381" s="1">
        <v>63.174999999999997</v>
      </c>
      <c r="O381" s="1">
        <v>67.916700000000006</v>
      </c>
      <c r="P381" s="1">
        <v>70.75</v>
      </c>
      <c r="Q381" s="1">
        <v>81.658299999999997</v>
      </c>
      <c r="R381" s="16">
        <v>1.27879757171224</v>
      </c>
      <c r="S381" s="15">
        <v>0.98109856147042096</v>
      </c>
      <c r="T381" s="4">
        <v>8.6202939894180503E-3</v>
      </c>
    </row>
    <row r="382" spans="1:20" ht="12.75" customHeight="1" x14ac:dyDescent="0.3">
      <c r="A382" s="1">
        <v>11511</v>
      </c>
      <c r="B382" s="1" t="s">
        <v>1848</v>
      </c>
      <c r="C382" s="1" t="s">
        <v>1849</v>
      </c>
      <c r="D382" s="1" t="s">
        <v>1850</v>
      </c>
      <c r="E382" s="1" t="s">
        <v>1851</v>
      </c>
      <c r="F382" s="1" t="s">
        <v>1852</v>
      </c>
      <c r="G382" s="1">
        <v>2256.38</v>
      </c>
      <c r="H382" s="1">
        <v>1798.03</v>
      </c>
      <c r="I382" s="1">
        <v>2265.83</v>
      </c>
      <c r="J382" s="1">
        <v>1833.5</v>
      </c>
      <c r="K382" s="1">
        <v>2417.2399999999998</v>
      </c>
      <c r="L382" s="1">
        <v>2376.09</v>
      </c>
      <c r="M382" s="1">
        <v>4353.7299999999996</v>
      </c>
      <c r="N382" s="1">
        <v>2110.21</v>
      </c>
      <c r="O382" s="1">
        <v>3089.98</v>
      </c>
      <c r="P382" s="1">
        <v>2296.12</v>
      </c>
      <c r="Q382" s="1">
        <v>2772.02</v>
      </c>
      <c r="R382" s="16">
        <v>1.2787374946544099</v>
      </c>
      <c r="S382" s="15">
        <v>0.97477884857243002</v>
      </c>
      <c r="T382" s="4">
        <v>4.22003587429544E-2</v>
      </c>
    </row>
    <row r="383" spans="1:20" ht="12.75" customHeight="1" x14ac:dyDescent="0.3">
      <c r="A383" s="1">
        <v>50944</v>
      </c>
      <c r="B383" s="1" t="s">
        <v>1853</v>
      </c>
      <c r="C383" s="1" t="s">
        <v>1854</v>
      </c>
      <c r="D383" s="1" t="s">
        <v>1855</v>
      </c>
      <c r="E383" s="1" t="s">
        <v>1856</v>
      </c>
      <c r="F383" s="1" t="s">
        <v>1857</v>
      </c>
      <c r="G383" s="1">
        <v>33636.199999999997</v>
      </c>
      <c r="H383" s="1">
        <v>44628.2</v>
      </c>
      <c r="I383" s="1">
        <v>39830</v>
      </c>
      <c r="J383" s="1">
        <v>44728.6</v>
      </c>
      <c r="K383" s="1">
        <v>56248.5</v>
      </c>
      <c r="L383" s="1">
        <v>41307</v>
      </c>
      <c r="M383" s="1">
        <v>49845.9</v>
      </c>
      <c r="N383" s="1">
        <v>42998.2</v>
      </c>
      <c r="O383" s="1">
        <v>60654.6</v>
      </c>
      <c r="P383" s="1">
        <v>54271</v>
      </c>
      <c r="Q383" s="1">
        <v>57783.6</v>
      </c>
      <c r="R383" s="16">
        <v>1.2784787397892201</v>
      </c>
      <c r="S383" s="15">
        <v>0.97733390458129299</v>
      </c>
      <c r="T383" s="4">
        <v>2.7342809491158498E-2</v>
      </c>
    </row>
    <row r="384" spans="1:20" ht="12.75" customHeight="1" x14ac:dyDescent="0.3">
      <c r="A384" s="1">
        <v>40925</v>
      </c>
      <c r="B384" s="1" t="s">
        <v>1858</v>
      </c>
      <c r="C384" s="1" t="s">
        <v>1859</v>
      </c>
      <c r="D384" s="1" t="s">
        <v>1860</v>
      </c>
      <c r="E384" s="1" t="s">
        <v>1861</v>
      </c>
      <c r="F384" s="1" t="s">
        <v>1862</v>
      </c>
      <c r="G384" s="1">
        <v>51.424999999999997</v>
      </c>
      <c r="H384" s="1">
        <v>73.775000000000006</v>
      </c>
      <c r="I384" s="1">
        <v>59.7</v>
      </c>
      <c r="J384" s="1">
        <v>63.325000000000003</v>
      </c>
      <c r="K384" s="1">
        <v>73.616699999999994</v>
      </c>
      <c r="L384" s="1">
        <v>81.325000000000003</v>
      </c>
      <c r="M384" s="1">
        <v>71.491699999999994</v>
      </c>
      <c r="N384" s="1">
        <v>99.3583</v>
      </c>
      <c r="O384" s="1">
        <v>59.774999999999999</v>
      </c>
      <c r="P384" s="1">
        <v>74.791700000000006</v>
      </c>
      <c r="Q384" s="1">
        <v>96.0167</v>
      </c>
      <c r="R384" s="16">
        <v>1.2778012642257199</v>
      </c>
      <c r="S384" s="15">
        <v>0.97438992606701302</v>
      </c>
      <c r="T384" s="4">
        <v>4.0281372056099399E-2</v>
      </c>
    </row>
    <row r="385" spans="1:20" ht="12.75" customHeight="1" x14ac:dyDescent="0.3">
      <c r="A385" s="1">
        <v>45805</v>
      </c>
      <c r="B385" s="1" t="s">
        <v>1863</v>
      </c>
      <c r="C385" s="1" t="s">
        <v>1864</v>
      </c>
      <c r="D385" s="1" t="s">
        <v>1865</v>
      </c>
      <c r="E385" s="1" t="s">
        <v>1866</v>
      </c>
      <c r="F385" s="1" t="s">
        <v>1867</v>
      </c>
      <c r="G385" s="1">
        <v>59.966700000000003</v>
      </c>
      <c r="H385" s="1">
        <v>46.883299999999998</v>
      </c>
      <c r="I385" s="1">
        <v>57.958300000000001</v>
      </c>
      <c r="J385" s="1">
        <v>61.475000000000001</v>
      </c>
      <c r="K385" s="1">
        <v>59.133299999999998</v>
      </c>
      <c r="L385" s="1">
        <v>98</v>
      </c>
      <c r="M385" s="1">
        <v>80.2667</v>
      </c>
      <c r="N385" s="1">
        <v>63.908299999999997</v>
      </c>
      <c r="O385" s="1">
        <v>62.366700000000002</v>
      </c>
      <c r="P385" s="1">
        <v>69.95</v>
      </c>
      <c r="Q385" s="1">
        <v>83.966700000000003</v>
      </c>
      <c r="R385" s="16">
        <v>1.27775578826289</v>
      </c>
      <c r="S385" s="15">
        <v>0.97594298938081703</v>
      </c>
      <c r="T385" s="4">
        <v>2.9808303643205199E-2</v>
      </c>
    </row>
    <row r="386" spans="1:20" ht="12.75" customHeight="1" x14ac:dyDescent="0.3">
      <c r="A386" s="1">
        <v>28402</v>
      </c>
      <c r="B386" s="1" t="s">
        <v>1868</v>
      </c>
      <c r="C386" s="1" t="s">
        <v>1869</v>
      </c>
      <c r="D386" s="1" t="s">
        <v>1870</v>
      </c>
      <c r="E386" s="1" t="s">
        <v>1871</v>
      </c>
      <c r="F386" s="1" t="s">
        <v>1872</v>
      </c>
      <c r="G386" s="1">
        <v>58.274999999999999</v>
      </c>
      <c r="H386" s="1">
        <v>55.524999999999999</v>
      </c>
      <c r="I386" s="1">
        <v>48.541699999999999</v>
      </c>
      <c r="J386" s="1">
        <v>58.4</v>
      </c>
      <c r="K386" s="1">
        <v>71.2</v>
      </c>
      <c r="L386" s="1">
        <v>59.7</v>
      </c>
      <c r="M386" s="1">
        <v>64.650000000000006</v>
      </c>
      <c r="N386" s="1">
        <v>64.349999999999994</v>
      </c>
      <c r="O386" s="1">
        <v>75.1083</v>
      </c>
      <c r="P386" s="1">
        <v>83.8917</v>
      </c>
      <c r="Q386" s="1">
        <v>76.716700000000003</v>
      </c>
      <c r="R386" s="16">
        <v>1.2766678807231699</v>
      </c>
      <c r="S386" s="15">
        <v>0.97592518306422904</v>
      </c>
      <c r="T386" s="4">
        <v>1.10643178931717E-2</v>
      </c>
    </row>
    <row r="387" spans="1:20" ht="12.75" customHeight="1" x14ac:dyDescent="0.3">
      <c r="A387" s="1">
        <v>22774</v>
      </c>
      <c r="B387" s="1" t="s">
        <v>1873</v>
      </c>
      <c r="C387" s="1" t="s">
        <v>1874</v>
      </c>
      <c r="D387" s="1" t="s">
        <v>1875</v>
      </c>
      <c r="E387" s="1" t="s">
        <v>1876</v>
      </c>
      <c r="F387" s="1" t="s">
        <v>1877</v>
      </c>
      <c r="G387" s="1">
        <v>52.066699999999997</v>
      </c>
      <c r="H387" s="1">
        <v>38.583300000000001</v>
      </c>
      <c r="I387" s="1">
        <v>58.291699999999999</v>
      </c>
      <c r="J387" s="1">
        <v>59.674999999999997</v>
      </c>
      <c r="K387" s="1">
        <v>75.3917</v>
      </c>
      <c r="L387" s="1">
        <v>80.150000000000006</v>
      </c>
      <c r="M387" s="1">
        <v>56.625</v>
      </c>
      <c r="N387" s="1">
        <v>58.683300000000003</v>
      </c>
      <c r="O387" s="1">
        <v>53.166699999999999</v>
      </c>
      <c r="P387" s="1">
        <v>62.4</v>
      </c>
      <c r="Q387" s="1">
        <v>81.783299999999997</v>
      </c>
      <c r="R387" s="16">
        <v>1.27650594926049</v>
      </c>
      <c r="S387" s="15">
        <v>0.96647878840846402</v>
      </c>
      <c r="T387" s="4">
        <v>4.7622375799408402E-2</v>
      </c>
    </row>
    <row r="388" spans="1:20" ht="12.75" customHeight="1" x14ac:dyDescent="0.3">
      <c r="A388" s="1">
        <v>43572</v>
      </c>
      <c r="B388" s="1" t="s">
        <v>1878</v>
      </c>
      <c r="C388" s="1" t="s">
        <v>1879</v>
      </c>
      <c r="D388" s="1" t="s">
        <v>1879</v>
      </c>
      <c r="E388" s="1" t="s">
        <v>1880</v>
      </c>
      <c r="F388" s="1" t="s">
        <v>1881</v>
      </c>
      <c r="G388" s="1">
        <v>75.241699999999994</v>
      </c>
      <c r="H388" s="1">
        <v>62.1083</v>
      </c>
      <c r="I388" s="1">
        <v>70.741699999999994</v>
      </c>
      <c r="J388" s="1">
        <v>54.716700000000003</v>
      </c>
      <c r="K388" s="1">
        <v>80.308300000000003</v>
      </c>
      <c r="L388" s="1">
        <v>110.883</v>
      </c>
      <c r="M388" s="1">
        <v>67.691699999999997</v>
      </c>
      <c r="N388" s="1">
        <v>95.6</v>
      </c>
      <c r="O388" s="1">
        <v>73.05</v>
      </c>
      <c r="P388" s="1">
        <v>70.833299999999994</v>
      </c>
      <c r="Q388" s="1">
        <v>94.583299999999994</v>
      </c>
      <c r="R388" s="16">
        <v>1.2756432990194999</v>
      </c>
      <c r="S388" s="15">
        <v>0.97277353863938099</v>
      </c>
      <c r="T388" s="4">
        <v>3.9964783475218701E-2</v>
      </c>
    </row>
    <row r="389" spans="1:20" ht="12.75" customHeight="1" x14ac:dyDescent="0.3">
      <c r="A389" s="1">
        <v>42022</v>
      </c>
      <c r="B389" s="1" t="s">
        <v>1882</v>
      </c>
      <c r="C389" s="1" t="s">
        <v>1883</v>
      </c>
      <c r="D389" s="1" t="s">
        <v>1884</v>
      </c>
      <c r="E389" s="1" t="s">
        <v>1885</v>
      </c>
      <c r="F389" s="1" t="s">
        <v>1886</v>
      </c>
      <c r="G389" s="1">
        <v>1527.81</v>
      </c>
      <c r="H389" s="1">
        <v>1340.43</v>
      </c>
      <c r="I389" s="1">
        <v>1301.51</v>
      </c>
      <c r="J389" s="1">
        <v>1790.53</v>
      </c>
      <c r="K389" s="1">
        <v>1893.71</v>
      </c>
      <c r="L389" s="1">
        <v>1549.63</v>
      </c>
      <c r="M389" s="1">
        <v>1706.28</v>
      </c>
      <c r="N389" s="1">
        <v>1610.83</v>
      </c>
      <c r="O389" s="1">
        <v>2079.58</v>
      </c>
      <c r="P389" s="1">
        <v>2176.04</v>
      </c>
      <c r="Q389" s="1">
        <v>2192.67</v>
      </c>
      <c r="R389" s="16">
        <v>1.2745878336621399</v>
      </c>
      <c r="S389" s="15">
        <v>0.97717649462068801</v>
      </c>
      <c r="T389" s="4">
        <v>3.0350297768826001E-2</v>
      </c>
    </row>
    <row r="390" spans="1:20" ht="12.75" customHeight="1" x14ac:dyDescent="0.3">
      <c r="A390" s="1">
        <v>24786</v>
      </c>
      <c r="B390" s="1" t="s">
        <v>1887</v>
      </c>
      <c r="C390" s="1" t="s">
        <v>1888</v>
      </c>
      <c r="D390" s="1" t="s">
        <v>1887</v>
      </c>
      <c r="E390" s="1" t="s">
        <v>1889</v>
      </c>
      <c r="F390" s="1" t="s">
        <v>1890</v>
      </c>
      <c r="G390" s="1">
        <v>78.875</v>
      </c>
      <c r="H390" s="1">
        <v>83.275000000000006</v>
      </c>
      <c r="I390" s="1">
        <v>81.066699999999997</v>
      </c>
      <c r="J390" s="1">
        <v>104.175</v>
      </c>
      <c r="K390" s="1">
        <v>85.6083</v>
      </c>
      <c r="L390" s="1">
        <v>102.25</v>
      </c>
      <c r="M390" s="1">
        <v>105.617</v>
      </c>
      <c r="N390" s="1">
        <v>114.492</v>
      </c>
      <c r="O390" s="1">
        <v>105.68300000000001</v>
      </c>
      <c r="P390" s="1">
        <v>110.925</v>
      </c>
      <c r="Q390" s="1">
        <v>140.44999999999999</v>
      </c>
      <c r="R390" s="16">
        <v>1.2743771389146299</v>
      </c>
      <c r="S390" s="15">
        <v>0.97619827117908597</v>
      </c>
      <c r="T390" s="4">
        <v>3.3468835578487698E-2</v>
      </c>
    </row>
    <row r="391" spans="1:20" ht="12.75" customHeight="1" x14ac:dyDescent="0.3">
      <c r="A391" s="1">
        <v>28823</v>
      </c>
      <c r="B391" s="1" t="s">
        <v>1891</v>
      </c>
      <c r="C391" s="1" t="s">
        <v>1892</v>
      </c>
      <c r="D391" s="1" t="s">
        <v>1893</v>
      </c>
      <c r="E391" s="1" t="s">
        <v>1894</v>
      </c>
      <c r="F391" s="1" t="s">
        <v>1895</v>
      </c>
      <c r="G391" s="1">
        <v>293.75799999999998</v>
      </c>
      <c r="H391" s="1">
        <v>260.47500000000002</v>
      </c>
      <c r="I391" s="1">
        <v>310.42500000000001</v>
      </c>
      <c r="J391" s="1">
        <v>353.25</v>
      </c>
      <c r="K391" s="1">
        <v>308.82499999999999</v>
      </c>
      <c r="L391" s="1">
        <v>343.642</v>
      </c>
      <c r="M391" s="1">
        <v>408.70800000000003</v>
      </c>
      <c r="N391" s="1">
        <v>435.7</v>
      </c>
      <c r="O391" s="1">
        <v>405.77499999999998</v>
      </c>
      <c r="P391" s="1">
        <v>331.03300000000002</v>
      </c>
      <c r="Q391" s="1">
        <v>500.017</v>
      </c>
      <c r="R391" s="16">
        <v>1.2733587152569299</v>
      </c>
      <c r="S391" s="15">
        <v>0.97792266783399195</v>
      </c>
      <c r="T391" s="4">
        <v>3.3364222647506998E-2</v>
      </c>
    </row>
    <row r="392" spans="1:20" ht="12.75" customHeight="1" x14ac:dyDescent="0.3">
      <c r="A392" s="1">
        <v>27100</v>
      </c>
      <c r="B392" s="1" t="s">
        <v>1896</v>
      </c>
      <c r="C392" s="1" t="s">
        <v>1897</v>
      </c>
      <c r="D392" s="1" t="s">
        <v>1898</v>
      </c>
      <c r="E392" s="1" t="s">
        <v>1899</v>
      </c>
      <c r="F392" s="1" t="s">
        <v>1900</v>
      </c>
      <c r="G392" s="1">
        <v>57.533299999999997</v>
      </c>
      <c r="H392" s="1">
        <v>50.674999999999997</v>
      </c>
      <c r="I392" s="1">
        <v>72.8917</v>
      </c>
      <c r="J392" s="1">
        <v>59.424999999999997</v>
      </c>
      <c r="K392" s="1">
        <v>61.4833</v>
      </c>
      <c r="L392" s="1">
        <v>64.916700000000006</v>
      </c>
      <c r="M392" s="1">
        <v>81.441699999999997</v>
      </c>
      <c r="N392" s="1">
        <v>76.241699999999994</v>
      </c>
      <c r="O392" s="1">
        <v>81.150000000000006</v>
      </c>
      <c r="P392" s="1">
        <v>72.3917</v>
      </c>
      <c r="Q392" s="1">
        <v>96.408299999999997</v>
      </c>
      <c r="R392" s="16">
        <v>1.27304493190348</v>
      </c>
      <c r="S392" s="15">
        <v>0.97968390930097804</v>
      </c>
      <c r="T392" s="4">
        <v>3.3151204990410299E-2</v>
      </c>
    </row>
    <row r="393" spans="1:20" ht="12.75" customHeight="1" x14ac:dyDescent="0.3">
      <c r="A393" s="1">
        <v>30498</v>
      </c>
      <c r="B393" s="1" t="s">
        <v>1901</v>
      </c>
      <c r="C393" s="1" t="s">
        <v>1902</v>
      </c>
      <c r="D393" s="1" t="s">
        <v>1903</v>
      </c>
      <c r="E393" s="1" t="s">
        <v>1904</v>
      </c>
      <c r="F393" s="1" t="s">
        <v>1905</v>
      </c>
      <c r="G393" s="1">
        <v>49.683300000000003</v>
      </c>
      <c r="H393" s="1">
        <v>62.158299999999997</v>
      </c>
      <c r="I393" s="1">
        <v>51.825000000000003</v>
      </c>
      <c r="J393" s="1">
        <v>61.774999999999999</v>
      </c>
      <c r="K393" s="1">
        <v>68.791700000000006</v>
      </c>
      <c r="L393" s="1">
        <v>55.316699999999997</v>
      </c>
      <c r="M393" s="1">
        <v>86.875</v>
      </c>
      <c r="N393" s="1">
        <v>79.8583</v>
      </c>
      <c r="O393" s="1">
        <v>71.341700000000003</v>
      </c>
      <c r="P393" s="1">
        <v>61.866700000000002</v>
      </c>
      <c r="Q393" s="1">
        <v>77.341700000000003</v>
      </c>
      <c r="R393" s="16">
        <v>1.2729607417370401</v>
      </c>
      <c r="S393" s="15">
        <v>0.97511929108469098</v>
      </c>
      <c r="T393" s="4">
        <v>2.9758176971593699E-2</v>
      </c>
    </row>
    <row r="394" spans="1:20" ht="12.75" customHeight="1" x14ac:dyDescent="0.3">
      <c r="A394" s="1">
        <v>8897</v>
      </c>
      <c r="B394" s="1" t="s">
        <v>1906</v>
      </c>
      <c r="C394" s="1" t="s">
        <v>1907</v>
      </c>
      <c r="D394" s="1" t="s">
        <v>1908</v>
      </c>
      <c r="E394" s="1" t="s">
        <v>1909</v>
      </c>
      <c r="F394" s="1" t="s">
        <v>1910</v>
      </c>
      <c r="G394" s="1">
        <v>54.533299999999997</v>
      </c>
      <c r="H394" s="1">
        <v>46.683300000000003</v>
      </c>
      <c r="I394" s="1">
        <v>47.1</v>
      </c>
      <c r="J394" s="1">
        <v>59.291699999999999</v>
      </c>
      <c r="K394" s="1">
        <v>63.716700000000003</v>
      </c>
      <c r="L394" s="1">
        <v>63.1083</v>
      </c>
      <c r="M394" s="1">
        <v>68.424999999999997</v>
      </c>
      <c r="N394" s="1">
        <v>67.1083</v>
      </c>
      <c r="O394" s="1">
        <v>56.125</v>
      </c>
      <c r="P394" s="1">
        <v>65.841700000000003</v>
      </c>
      <c r="Q394" s="1">
        <v>73.849999999999994</v>
      </c>
      <c r="R394" s="16">
        <v>1.27280417335855</v>
      </c>
      <c r="S394" s="15">
        <v>0.97733985251315703</v>
      </c>
      <c r="T394" s="4">
        <v>1.06454810660522E-2</v>
      </c>
    </row>
    <row r="395" spans="1:20" ht="12.75" customHeight="1" x14ac:dyDescent="0.3">
      <c r="A395" s="1">
        <v>27435</v>
      </c>
      <c r="B395" s="1" t="s">
        <v>1911</v>
      </c>
      <c r="C395" s="1" t="s">
        <v>1912</v>
      </c>
      <c r="D395" s="1" t="s">
        <v>1913</v>
      </c>
      <c r="E395" s="1" t="s">
        <v>1914</v>
      </c>
      <c r="F395" s="1" t="s">
        <v>1915</v>
      </c>
      <c r="G395" s="1">
        <v>94.474999999999994</v>
      </c>
      <c r="H395" s="1">
        <v>70.825000000000003</v>
      </c>
      <c r="I395" s="1">
        <v>76.2333</v>
      </c>
      <c r="J395" s="1">
        <v>90.508300000000006</v>
      </c>
      <c r="K395" s="1">
        <v>131.82499999999999</v>
      </c>
      <c r="L395" s="1">
        <v>124.075</v>
      </c>
      <c r="M395" s="1">
        <v>97.2667</v>
      </c>
      <c r="N395" s="1">
        <v>99.283299999999997</v>
      </c>
      <c r="O395" s="1">
        <v>101.092</v>
      </c>
      <c r="P395" s="1">
        <v>78.991699999999994</v>
      </c>
      <c r="Q395" s="1">
        <v>107.35</v>
      </c>
      <c r="R395" s="16">
        <v>1.27276865743182</v>
      </c>
      <c r="S395" s="15">
        <v>0.96525228474264702</v>
      </c>
      <c r="T395" s="4">
        <v>3.8467522387333003E-2</v>
      </c>
    </row>
    <row r="396" spans="1:20" ht="12.75" customHeight="1" x14ac:dyDescent="0.3">
      <c r="A396" s="1">
        <v>16419</v>
      </c>
      <c r="B396" s="1" t="s">
        <v>1916</v>
      </c>
      <c r="C396" s="1" t="s">
        <v>1917</v>
      </c>
      <c r="D396" s="1" t="s">
        <v>1918</v>
      </c>
      <c r="E396" s="1" t="s">
        <v>1919</v>
      </c>
      <c r="F396" s="1" t="s">
        <v>1920</v>
      </c>
      <c r="G396" s="1">
        <v>50.683300000000003</v>
      </c>
      <c r="H396" s="1">
        <v>57.6</v>
      </c>
      <c r="I396" s="1">
        <v>57.216700000000003</v>
      </c>
      <c r="J396" s="1">
        <v>59.2</v>
      </c>
      <c r="K396" s="1">
        <v>58.158299999999997</v>
      </c>
      <c r="L396" s="1">
        <v>75.191699999999997</v>
      </c>
      <c r="M396" s="1">
        <v>79.041700000000006</v>
      </c>
      <c r="N396" s="1">
        <v>80.575000000000003</v>
      </c>
      <c r="O396" s="1">
        <v>71.991699999999994</v>
      </c>
      <c r="P396" s="1">
        <v>62.924999999999997</v>
      </c>
      <c r="Q396" s="1">
        <v>68.491699999999994</v>
      </c>
      <c r="R396" s="16">
        <v>1.2727387319978301</v>
      </c>
      <c r="S396" s="15">
        <v>0.97450732860362499</v>
      </c>
      <c r="T396" s="4">
        <v>1.5151048177453001E-2</v>
      </c>
    </row>
    <row r="397" spans="1:20" ht="12.75" customHeight="1" x14ac:dyDescent="0.3">
      <c r="A397" s="1">
        <v>33240</v>
      </c>
      <c r="B397" s="1" t="s">
        <v>1921</v>
      </c>
      <c r="C397" s="1" t="s">
        <v>1922</v>
      </c>
      <c r="D397" s="1" t="s">
        <v>1923</v>
      </c>
      <c r="E397" s="1" t="s">
        <v>1924</v>
      </c>
      <c r="F397" s="1" t="s">
        <v>1925</v>
      </c>
      <c r="G397" s="1">
        <v>1317.7</v>
      </c>
      <c r="H397" s="1">
        <v>1102.53</v>
      </c>
      <c r="I397" s="1">
        <v>1069.04</v>
      </c>
      <c r="J397" s="1">
        <v>1488.3</v>
      </c>
      <c r="K397" s="1">
        <v>1906.63</v>
      </c>
      <c r="L397" s="1">
        <v>1452.61</v>
      </c>
      <c r="M397" s="1">
        <v>1484.36</v>
      </c>
      <c r="N397" s="1">
        <v>1514.63</v>
      </c>
      <c r="O397" s="1">
        <v>1156.28</v>
      </c>
      <c r="P397" s="1">
        <v>1651.81</v>
      </c>
      <c r="Q397" s="1">
        <v>1809.72</v>
      </c>
      <c r="R397" s="16">
        <v>1.2724213419897801</v>
      </c>
      <c r="S397" s="15">
        <v>0.97305302253521997</v>
      </c>
      <c r="T397" s="4">
        <v>4.6236501017375198E-2</v>
      </c>
    </row>
    <row r="398" spans="1:20" ht="12.75" customHeight="1" x14ac:dyDescent="0.3">
      <c r="A398" s="1">
        <v>36159</v>
      </c>
      <c r="B398" s="1" t="s">
        <v>1926</v>
      </c>
      <c r="C398" s="1" t="s">
        <v>1927</v>
      </c>
      <c r="D398" s="1" t="s">
        <v>1928</v>
      </c>
      <c r="E398" s="1" t="s">
        <v>1929</v>
      </c>
      <c r="F398" s="1" t="s">
        <v>1930</v>
      </c>
      <c r="G398" s="1">
        <v>83.3917</v>
      </c>
      <c r="H398" s="1">
        <v>73.533299999999997</v>
      </c>
      <c r="I398" s="1">
        <v>67.808300000000003</v>
      </c>
      <c r="J398" s="1">
        <v>69.349999999999994</v>
      </c>
      <c r="K398" s="1">
        <v>77.099999999999994</v>
      </c>
      <c r="L398" s="1">
        <v>79.25</v>
      </c>
      <c r="M398" s="1">
        <v>102.133</v>
      </c>
      <c r="N398" s="1">
        <v>88.841700000000003</v>
      </c>
      <c r="O398" s="1">
        <v>95.166700000000006</v>
      </c>
      <c r="P398" s="1">
        <v>97.583299999999994</v>
      </c>
      <c r="Q398" s="1">
        <v>114.708</v>
      </c>
      <c r="R398" s="16">
        <v>1.2720362473854301</v>
      </c>
      <c r="S398" s="15">
        <v>0.97292048804088105</v>
      </c>
      <c r="T398" s="4">
        <v>2.0685235574610002E-2</v>
      </c>
    </row>
    <row r="399" spans="1:20" ht="12.75" customHeight="1" x14ac:dyDescent="0.3">
      <c r="A399" s="1">
        <v>43436</v>
      </c>
      <c r="B399" s="1" t="s">
        <v>1931</v>
      </c>
      <c r="C399" s="1" t="s">
        <v>1932</v>
      </c>
      <c r="D399" s="1" t="s">
        <v>1933</v>
      </c>
      <c r="E399" s="1" t="s">
        <v>1934</v>
      </c>
      <c r="F399" s="1" t="s">
        <v>1935</v>
      </c>
      <c r="G399" s="1">
        <v>44.825000000000003</v>
      </c>
      <c r="H399" s="1">
        <v>54.3</v>
      </c>
      <c r="I399" s="1">
        <v>57.1</v>
      </c>
      <c r="J399" s="1">
        <v>55.758299999999998</v>
      </c>
      <c r="K399" s="1">
        <v>56.591700000000003</v>
      </c>
      <c r="L399" s="1">
        <v>67.3917</v>
      </c>
      <c r="M399" s="1">
        <v>75.458299999999994</v>
      </c>
      <c r="N399" s="1">
        <v>73.258300000000006</v>
      </c>
      <c r="O399" s="1">
        <v>53.083300000000001</v>
      </c>
      <c r="P399" s="1">
        <v>64.7333</v>
      </c>
      <c r="Q399" s="1">
        <v>77.691699999999997</v>
      </c>
      <c r="R399" s="16">
        <v>1.2714929131208299</v>
      </c>
      <c r="S399" s="15">
        <v>0.97542601079479496</v>
      </c>
      <c r="T399" s="4">
        <v>2.8619174471498001E-2</v>
      </c>
    </row>
    <row r="400" spans="1:20" ht="12.75" customHeight="1" x14ac:dyDescent="0.3">
      <c r="A400" s="1">
        <v>20548</v>
      </c>
      <c r="B400" s="1" t="s">
        <v>1936</v>
      </c>
      <c r="C400" s="1" t="s">
        <v>1937</v>
      </c>
      <c r="D400" s="1" t="s">
        <v>1938</v>
      </c>
      <c r="E400" s="1" t="s">
        <v>1939</v>
      </c>
      <c r="F400" s="1" t="s">
        <v>1940</v>
      </c>
      <c r="G400" s="1">
        <v>74.616699999999994</v>
      </c>
      <c r="H400" s="1">
        <v>73.316699999999997</v>
      </c>
      <c r="I400" s="1">
        <v>49.366700000000002</v>
      </c>
      <c r="J400" s="1">
        <v>87.575000000000003</v>
      </c>
      <c r="K400" s="1">
        <v>79.666700000000006</v>
      </c>
      <c r="L400" s="1">
        <v>76.9833</v>
      </c>
      <c r="M400" s="1">
        <v>90.825000000000003</v>
      </c>
      <c r="N400" s="1">
        <v>128.19200000000001</v>
      </c>
      <c r="O400" s="1">
        <v>94.4</v>
      </c>
      <c r="P400" s="1">
        <v>78.316699999999997</v>
      </c>
      <c r="Q400" s="1">
        <v>100.833</v>
      </c>
      <c r="R400" s="16">
        <v>1.2712019875281899</v>
      </c>
      <c r="S400" s="15">
        <v>0.96020664832147995</v>
      </c>
      <c r="T400" s="4">
        <v>4.6109943035725798E-2</v>
      </c>
    </row>
    <row r="401" spans="1:20" ht="12.75" customHeight="1" x14ac:dyDescent="0.3">
      <c r="A401" s="1">
        <v>11205</v>
      </c>
      <c r="B401" s="1" t="s">
        <v>1941</v>
      </c>
      <c r="C401" s="1" t="s">
        <v>1942</v>
      </c>
      <c r="D401" s="1" t="s">
        <v>1943</v>
      </c>
      <c r="E401" s="1" t="s">
        <v>1944</v>
      </c>
      <c r="F401" s="1" t="s">
        <v>1945</v>
      </c>
      <c r="G401" s="1">
        <v>4291.8</v>
      </c>
      <c r="H401" s="1">
        <v>4971.66</v>
      </c>
      <c r="I401" s="1">
        <v>4383.43</v>
      </c>
      <c r="J401" s="1">
        <v>4892.03</v>
      </c>
      <c r="K401" s="1">
        <v>5913.54</v>
      </c>
      <c r="L401" s="1">
        <v>5526.18</v>
      </c>
      <c r="M401" s="1">
        <v>5644.38</v>
      </c>
      <c r="N401" s="1">
        <v>4983.6400000000003</v>
      </c>
      <c r="O401" s="1">
        <v>7425.44</v>
      </c>
      <c r="P401" s="1">
        <v>6283.43</v>
      </c>
      <c r="Q401" s="1">
        <v>6013.11</v>
      </c>
      <c r="R401" s="16">
        <v>1.27115866172072</v>
      </c>
      <c r="S401" s="15">
        <v>0.97643047219051904</v>
      </c>
      <c r="T401" s="4">
        <v>1.05314855136481E-2</v>
      </c>
    </row>
    <row r="402" spans="1:20" ht="12.75" customHeight="1" x14ac:dyDescent="0.3">
      <c r="A402" s="1">
        <v>40098</v>
      </c>
      <c r="B402" s="1" t="s">
        <v>1946</v>
      </c>
      <c r="C402" s="1" t="s">
        <v>1947</v>
      </c>
      <c r="D402" s="1" t="s">
        <v>1948</v>
      </c>
      <c r="E402" s="1" t="s">
        <v>1949</v>
      </c>
      <c r="F402" s="1" t="s">
        <v>1950</v>
      </c>
      <c r="G402" s="1">
        <v>45.741700000000002</v>
      </c>
      <c r="H402" s="1">
        <v>51.466700000000003</v>
      </c>
      <c r="I402" s="1">
        <v>50.583300000000001</v>
      </c>
      <c r="J402" s="1">
        <v>57.958300000000001</v>
      </c>
      <c r="K402" s="1">
        <v>78.924999999999997</v>
      </c>
      <c r="L402" s="1">
        <v>58.274999999999999</v>
      </c>
      <c r="M402" s="1">
        <v>74.383300000000006</v>
      </c>
      <c r="N402" s="1">
        <v>63</v>
      </c>
      <c r="O402" s="1">
        <v>60.708300000000001</v>
      </c>
      <c r="P402" s="1">
        <v>48.9</v>
      </c>
      <c r="Q402" s="1">
        <v>71.5</v>
      </c>
      <c r="R402" s="16">
        <v>1.2709777475088899</v>
      </c>
      <c r="S402" s="15">
        <v>0.97363443420308105</v>
      </c>
      <c r="T402" s="4">
        <v>3.5617526031189603E-2</v>
      </c>
    </row>
    <row r="403" spans="1:20" ht="12.75" customHeight="1" x14ac:dyDescent="0.3">
      <c r="A403" s="1">
        <v>39923</v>
      </c>
      <c r="B403" s="1" t="s">
        <v>1951</v>
      </c>
      <c r="C403" s="1" t="s">
        <v>1952</v>
      </c>
      <c r="D403" s="1" t="s">
        <v>1953</v>
      </c>
      <c r="E403" s="1" t="s">
        <v>1954</v>
      </c>
      <c r="F403" s="1" t="s">
        <v>1955</v>
      </c>
      <c r="G403" s="1">
        <v>396.79199999999997</v>
      </c>
      <c r="H403" s="1">
        <v>416.13299999999998</v>
      </c>
      <c r="I403" s="1">
        <v>474.68299999999999</v>
      </c>
      <c r="J403" s="1">
        <v>544.53300000000002</v>
      </c>
      <c r="K403" s="1">
        <v>525.81700000000001</v>
      </c>
      <c r="L403" s="1">
        <v>574.59199999999998</v>
      </c>
      <c r="M403" s="1">
        <v>599.01700000000005</v>
      </c>
      <c r="N403" s="1">
        <v>468.20800000000003</v>
      </c>
      <c r="O403" s="1">
        <v>683.74199999999996</v>
      </c>
      <c r="P403" s="1">
        <v>570.35799999999995</v>
      </c>
      <c r="Q403" s="1">
        <v>592.79999999999995</v>
      </c>
      <c r="R403" s="16">
        <v>1.27095790145821</v>
      </c>
      <c r="S403" s="15">
        <v>0.97271371754258695</v>
      </c>
      <c r="T403" s="4">
        <v>2.4768979267476E-2</v>
      </c>
    </row>
    <row r="404" spans="1:20" ht="12.75" customHeight="1" x14ac:dyDescent="0.3">
      <c r="A404" s="1">
        <v>15064</v>
      </c>
      <c r="B404" s="1" t="s">
        <v>1956</v>
      </c>
      <c r="C404" s="1" t="s">
        <v>1957</v>
      </c>
      <c r="D404" s="1" t="s">
        <v>1958</v>
      </c>
      <c r="E404" s="1" t="s">
        <v>1959</v>
      </c>
      <c r="F404" s="1" t="s">
        <v>1960</v>
      </c>
      <c r="G404" s="1">
        <v>68.208299999999994</v>
      </c>
      <c r="H404" s="1">
        <v>62.958300000000001</v>
      </c>
      <c r="I404" s="1">
        <v>69</v>
      </c>
      <c r="J404" s="1">
        <v>79.6417</v>
      </c>
      <c r="K404" s="1">
        <v>77.558300000000003</v>
      </c>
      <c r="L404" s="1">
        <v>76.508300000000006</v>
      </c>
      <c r="M404" s="1">
        <v>100.408</v>
      </c>
      <c r="N404" s="1">
        <v>113</v>
      </c>
      <c r="O404" s="1">
        <v>67.908299999999997</v>
      </c>
      <c r="P404" s="1">
        <v>84.183300000000003</v>
      </c>
      <c r="Q404" s="1">
        <v>115.97499999999999</v>
      </c>
      <c r="R404" s="16">
        <v>1.27094283093322</v>
      </c>
      <c r="S404" s="15">
        <v>0.974305136567862</v>
      </c>
      <c r="T404" s="4">
        <v>4.5816559088210397E-2</v>
      </c>
    </row>
    <row r="405" spans="1:20" ht="12.75" customHeight="1" x14ac:dyDescent="0.3">
      <c r="A405" s="1">
        <v>32948</v>
      </c>
      <c r="B405" s="1" t="s">
        <v>1961</v>
      </c>
      <c r="C405" s="1" t="s">
        <v>1962</v>
      </c>
      <c r="D405" s="1" t="s">
        <v>1963</v>
      </c>
      <c r="E405" s="1" t="s">
        <v>1964</v>
      </c>
      <c r="F405" s="1" t="s">
        <v>1965</v>
      </c>
      <c r="G405" s="1">
        <v>2272.0100000000002</v>
      </c>
      <c r="H405" s="1">
        <v>2437.9699999999998</v>
      </c>
      <c r="I405" s="1">
        <v>2397.73</v>
      </c>
      <c r="J405" s="1">
        <v>2240.38</v>
      </c>
      <c r="K405" s="1">
        <v>2920.99</v>
      </c>
      <c r="L405" s="1">
        <v>2827.26</v>
      </c>
      <c r="M405" s="1">
        <v>2886.06</v>
      </c>
      <c r="N405" s="1">
        <v>2283.04</v>
      </c>
      <c r="O405" s="1">
        <v>3170.4</v>
      </c>
      <c r="P405" s="1">
        <v>3504.96</v>
      </c>
      <c r="Q405" s="1">
        <v>3071.73</v>
      </c>
      <c r="R405" s="16">
        <v>1.27071294687834</v>
      </c>
      <c r="S405" s="15">
        <v>0.97659220584965301</v>
      </c>
      <c r="T405" s="4">
        <v>1.7431564325159798E-2</v>
      </c>
    </row>
    <row r="406" spans="1:20" ht="12.75" customHeight="1" x14ac:dyDescent="0.3">
      <c r="A406" s="1">
        <v>53009</v>
      </c>
      <c r="B406" s="1" t="s">
        <v>1966</v>
      </c>
      <c r="C406" s="1" t="s">
        <v>1967</v>
      </c>
      <c r="D406" s="1" t="s">
        <v>1968</v>
      </c>
      <c r="E406" s="1" t="s">
        <v>1969</v>
      </c>
      <c r="F406" s="1" t="s">
        <v>1970</v>
      </c>
      <c r="G406" s="1">
        <v>60.2333</v>
      </c>
      <c r="H406" s="1">
        <v>52.424999999999997</v>
      </c>
      <c r="I406" s="1">
        <v>63.491700000000002</v>
      </c>
      <c r="J406" s="1">
        <v>58.941699999999997</v>
      </c>
      <c r="K406" s="1">
        <v>70.566699999999997</v>
      </c>
      <c r="L406" s="1">
        <v>74.375</v>
      </c>
      <c r="M406" s="1">
        <v>75.408299999999997</v>
      </c>
      <c r="N406" s="1">
        <v>84.85</v>
      </c>
      <c r="O406" s="1">
        <v>59.35</v>
      </c>
      <c r="P406" s="1">
        <v>69.8</v>
      </c>
      <c r="Q406" s="1">
        <v>99.416700000000006</v>
      </c>
      <c r="R406" s="16">
        <v>1.2700922059906701</v>
      </c>
      <c r="S406" s="15">
        <v>0.97481486747111401</v>
      </c>
      <c r="T406" s="4">
        <v>2.0251033473067798E-2</v>
      </c>
    </row>
    <row r="407" spans="1:20" ht="12.75" customHeight="1" x14ac:dyDescent="0.3">
      <c r="A407" s="1">
        <v>12545</v>
      </c>
      <c r="B407" s="1" t="s">
        <v>1971</v>
      </c>
      <c r="C407" s="2" t="s">
        <v>1972</v>
      </c>
      <c r="D407" s="1" t="s">
        <v>1973</v>
      </c>
      <c r="E407" s="1" t="s">
        <v>1974</v>
      </c>
      <c r="F407" s="1" t="s">
        <v>1975</v>
      </c>
      <c r="G407" s="1">
        <v>663.10799999999995</v>
      </c>
      <c r="H407" s="1">
        <v>690.3</v>
      </c>
      <c r="I407" s="1">
        <v>961.92499999999995</v>
      </c>
      <c r="J407" s="1">
        <v>687.2</v>
      </c>
      <c r="K407" s="1">
        <v>802.79200000000003</v>
      </c>
      <c r="L407" s="1">
        <v>1052.3</v>
      </c>
      <c r="M407" s="1">
        <v>1227.53</v>
      </c>
      <c r="N407" s="1">
        <v>806.02499999999998</v>
      </c>
      <c r="O407" s="1">
        <v>821.99199999999996</v>
      </c>
      <c r="P407" s="1">
        <v>1167.03</v>
      </c>
      <c r="Q407" s="1">
        <v>869.29200000000003</v>
      </c>
      <c r="R407" s="16">
        <v>1.2695763124499699</v>
      </c>
      <c r="S407" s="15">
        <v>0.97395437055586498</v>
      </c>
      <c r="T407" s="4">
        <v>4.5900357125696803E-2</v>
      </c>
    </row>
    <row r="408" spans="1:20" ht="12.75" customHeight="1" x14ac:dyDescent="0.3">
      <c r="A408" s="1">
        <v>37316</v>
      </c>
      <c r="B408" s="1" t="s">
        <v>1976</v>
      </c>
      <c r="C408" s="1" t="s">
        <v>1977</v>
      </c>
      <c r="D408" s="1" t="s">
        <v>1978</v>
      </c>
      <c r="E408" s="1" t="s">
        <v>1979</v>
      </c>
      <c r="F408" s="1" t="s">
        <v>1980</v>
      </c>
      <c r="G408" s="1">
        <v>115.492</v>
      </c>
      <c r="H408" s="1">
        <v>117.175</v>
      </c>
      <c r="I408" s="1">
        <v>146.09200000000001</v>
      </c>
      <c r="J408" s="1">
        <v>123.533</v>
      </c>
      <c r="K408" s="1">
        <v>139.642</v>
      </c>
      <c r="L408" s="1">
        <v>119.45</v>
      </c>
      <c r="M408" s="1">
        <v>160.80000000000001</v>
      </c>
      <c r="N408" s="1">
        <v>188.55</v>
      </c>
      <c r="O408" s="1">
        <v>154.233</v>
      </c>
      <c r="P408" s="1">
        <v>153.36699999999999</v>
      </c>
      <c r="Q408" s="1">
        <v>213.71700000000001</v>
      </c>
      <c r="R408" s="16">
        <v>1.2690985213635599</v>
      </c>
      <c r="S408" s="15">
        <v>0.97701538673320998</v>
      </c>
      <c r="T408" s="4">
        <v>4.19285942362327E-2</v>
      </c>
    </row>
    <row r="409" spans="1:20" ht="12.75" customHeight="1" x14ac:dyDescent="0.3">
      <c r="A409" s="1">
        <v>52423</v>
      </c>
      <c r="B409" s="1" t="s">
        <v>1981</v>
      </c>
      <c r="C409" s="1" t="s">
        <v>1982</v>
      </c>
      <c r="D409" s="1" t="s">
        <v>1983</v>
      </c>
      <c r="E409" s="1" t="s">
        <v>1984</v>
      </c>
      <c r="F409" s="1" t="s">
        <v>1985</v>
      </c>
      <c r="G409" s="1">
        <v>725.28300000000002</v>
      </c>
      <c r="H409" s="1">
        <v>763.375</v>
      </c>
      <c r="I409" s="1">
        <v>781.34199999999998</v>
      </c>
      <c r="J409" s="1">
        <v>619.68299999999999</v>
      </c>
      <c r="K409" s="1">
        <v>804.78300000000002</v>
      </c>
      <c r="L409" s="1">
        <v>961.19200000000001</v>
      </c>
      <c r="M409" s="1">
        <v>1046.79</v>
      </c>
      <c r="N409" s="1">
        <v>776.78300000000002</v>
      </c>
      <c r="O409" s="1">
        <v>1387.08</v>
      </c>
      <c r="P409" s="1">
        <v>778.27499999999998</v>
      </c>
      <c r="Q409" s="1">
        <v>958.05</v>
      </c>
      <c r="R409" s="16">
        <v>1.2686995791869999</v>
      </c>
      <c r="S409" s="15">
        <v>0.97493262733073305</v>
      </c>
      <c r="T409" s="4">
        <v>3.2538822238293602E-2</v>
      </c>
    </row>
    <row r="410" spans="1:20" ht="12.75" customHeight="1" x14ac:dyDescent="0.3">
      <c r="A410" s="1">
        <v>49016</v>
      </c>
      <c r="B410" s="1" t="s">
        <v>1986</v>
      </c>
      <c r="C410" s="1" t="s">
        <v>1987</v>
      </c>
      <c r="D410" s="1" t="s">
        <v>1988</v>
      </c>
      <c r="E410" s="1" t="s">
        <v>1989</v>
      </c>
      <c r="F410" s="1" t="s">
        <v>1990</v>
      </c>
      <c r="G410" s="1">
        <v>5928.63</v>
      </c>
      <c r="H410" s="1">
        <v>6631.51</v>
      </c>
      <c r="I410" s="1">
        <v>7316.95</v>
      </c>
      <c r="J410" s="1">
        <v>8892.9699999999993</v>
      </c>
      <c r="K410" s="1">
        <v>8589.34</v>
      </c>
      <c r="L410" s="1">
        <v>7747.59</v>
      </c>
      <c r="M410" s="1">
        <v>8118.32</v>
      </c>
      <c r="N410" s="1">
        <v>8137.9</v>
      </c>
      <c r="O410" s="1">
        <v>10643.5</v>
      </c>
      <c r="P410" s="1">
        <v>9543.67</v>
      </c>
      <c r="Q410" s="1">
        <v>10286.799999999999</v>
      </c>
      <c r="R410" s="16">
        <v>1.2680506456054099</v>
      </c>
      <c r="S410" s="15">
        <v>0.97313333850539696</v>
      </c>
      <c r="T410" s="4">
        <v>3.2410522301090601E-2</v>
      </c>
    </row>
    <row r="411" spans="1:20" ht="12.75" customHeight="1" x14ac:dyDescent="0.3">
      <c r="A411" s="1">
        <v>39770</v>
      </c>
      <c r="B411" s="1" t="s">
        <v>1991</v>
      </c>
      <c r="C411" s="1" t="s">
        <v>1992</v>
      </c>
      <c r="D411" s="1" t="s">
        <v>1993</v>
      </c>
      <c r="E411" s="1" t="s">
        <v>1994</v>
      </c>
      <c r="F411" s="1" t="s">
        <v>1995</v>
      </c>
      <c r="G411" s="1">
        <v>58.783299999999997</v>
      </c>
      <c r="H411" s="1">
        <v>47.416699999999999</v>
      </c>
      <c r="I411" s="1">
        <v>52.975000000000001</v>
      </c>
      <c r="J411" s="1">
        <v>64.208299999999994</v>
      </c>
      <c r="K411" s="1">
        <v>53.283299999999997</v>
      </c>
      <c r="L411" s="1">
        <v>71.583299999999994</v>
      </c>
      <c r="M411" s="1">
        <v>74.05</v>
      </c>
      <c r="N411" s="1">
        <v>68.558300000000003</v>
      </c>
      <c r="O411" s="1">
        <v>68.208299999999994</v>
      </c>
      <c r="P411" s="1">
        <v>68.408299999999997</v>
      </c>
      <c r="Q411" s="1">
        <v>100.358</v>
      </c>
      <c r="R411" s="16">
        <v>1.26772576922072</v>
      </c>
      <c r="S411" s="15">
        <v>0.97530036129414199</v>
      </c>
      <c r="T411" s="4">
        <v>3.9198679731119103E-2</v>
      </c>
    </row>
    <row r="412" spans="1:20" ht="12.75" customHeight="1" x14ac:dyDescent="0.3">
      <c r="A412" s="1">
        <v>34471</v>
      </c>
      <c r="B412" s="1" t="s">
        <v>1996</v>
      </c>
      <c r="C412" s="1" t="s">
        <v>1997</v>
      </c>
      <c r="D412" s="1" t="s">
        <v>1998</v>
      </c>
      <c r="E412" s="1" t="s">
        <v>1999</v>
      </c>
      <c r="F412" s="1" t="s">
        <v>2000</v>
      </c>
      <c r="G412" s="1">
        <v>58.9833</v>
      </c>
      <c r="H412" s="1">
        <v>55.1417</v>
      </c>
      <c r="I412" s="1">
        <v>50.4</v>
      </c>
      <c r="J412" s="1">
        <v>66.075000000000003</v>
      </c>
      <c r="K412" s="1">
        <v>73.183300000000003</v>
      </c>
      <c r="L412" s="1">
        <v>71.916700000000006</v>
      </c>
      <c r="M412" s="1">
        <v>73.7667</v>
      </c>
      <c r="N412" s="1">
        <v>78.058300000000003</v>
      </c>
      <c r="O412" s="1">
        <v>63.816699999999997</v>
      </c>
      <c r="P412" s="1">
        <v>64.650000000000006</v>
      </c>
      <c r="Q412" s="1">
        <v>83.825000000000003</v>
      </c>
      <c r="R412" s="16">
        <v>1.2676790571485701</v>
      </c>
      <c r="S412" s="15">
        <v>0.97716544611712997</v>
      </c>
      <c r="T412" s="4">
        <v>1.2688278555933E-2</v>
      </c>
    </row>
    <row r="413" spans="1:20" ht="12.75" customHeight="1" x14ac:dyDescent="0.3">
      <c r="A413" s="1">
        <v>15974</v>
      </c>
      <c r="B413" s="1" t="s">
        <v>2001</v>
      </c>
      <c r="C413" s="1" t="s">
        <v>2002</v>
      </c>
      <c r="D413" s="1" t="s">
        <v>2003</v>
      </c>
      <c r="E413" s="1" t="s">
        <v>2004</v>
      </c>
      <c r="F413" s="1" t="s">
        <v>2005</v>
      </c>
      <c r="G413" s="1">
        <v>52.908299999999997</v>
      </c>
      <c r="H413" s="1">
        <v>53.008299999999998</v>
      </c>
      <c r="I413" s="1">
        <v>49.591700000000003</v>
      </c>
      <c r="J413" s="1">
        <v>50.241700000000002</v>
      </c>
      <c r="K413" s="1">
        <v>58.2667</v>
      </c>
      <c r="L413" s="1">
        <v>52.866700000000002</v>
      </c>
      <c r="M413" s="1">
        <v>72.5167</v>
      </c>
      <c r="N413" s="1">
        <v>73.241699999999994</v>
      </c>
      <c r="O413" s="1">
        <v>52.6083</v>
      </c>
      <c r="P413" s="1">
        <v>66.775000000000006</v>
      </c>
      <c r="Q413" s="1">
        <v>82.724999999999994</v>
      </c>
      <c r="R413" s="16">
        <v>1.26761074571101</v>
      </c>
      <c r="S413" s="15">
        <v>0.96963833721753201</v>
      </c>
      <c r="T413" s="4">
        <v>3.3251504407143098E-2</v>
      </c>
    </row>
    <row r="414" spans="1:20" ht="12.75" customHeight="1" x14ac:dyDescent="0.3">
      <c r="A414" s="1">
        <v>52307</v>
      </c>
      <c r="B414" s="1" t="s">
        <v>2006</v>
      </c>
      <c r="C414" s="1" t="s">
        <v>2007</v>
      </c>
      <c r="D414" s="1" t="s">
        <v>2008</v>
      </c>
      <c r="E414" s="1" t="s">
        <v>2009</v>
      </c>
      <c r="F414" s="1" t="s">
        <v>2010</v>
      </c>
      <c r="G414" s="1">
        <v>72.724999999999994</v>
      </c>
      <c r="H414" s="1">
        <v>71.916700000000006</v>
      </c>
      <c r="I414" s="1">
        <v>56.783299999999997</v>
      </c>
      <c r="J414" s="1">
        <v>71.908299999999997</v>
      </c>
      <c r="K414" s="1">
        <v>77.25</v>
      </c>
      <c r="L414" s="1">
        <v>85.941699999999997</v>
      </c>
      <c r="M414" s="1">
        <v>94.066699999999997</v>
      </c>
      <c r="N414" s="1">
        <v>106.875</v>
      </c>
      <c r="O414" s="1">
        <v>68.208299999999994</v>
      </c>
      <c r="P414" s="1">
        <v>82.25</v>
      </c>
      <c r="Q414" s="1">
        <v>95.183300000000003</v>
      </c>
      <c r="R414" s="16">
        <v>1.2667963818013901</v>
      </c>
      <c r="S414" s="15">
        <v>0.97373091357334296</v>
      </c>
      <c r="T414" s="4">
        <v>2.5695843490502499E-2</v>
      </c>
    </row>
    <row r="415" spans="1:20" ht="12.75" customHeight="1" x14ac:dyDescent="0.3">
      <c r="A415" s="1">
        <v>29565</v>
      </c>
      <c r="B415" s="1" t="s">
        <v>2011</v>
      </c>
      <c r="C415" s="1" t="s">
        <v>2012</v>
      </c>
      <c r="D415" s="1" t="s">
        <v>2013</v>
      </c>
      <c r="E415" s="1" t="s">
        <v>2014</v>
      </c>
      <c r="F415" s="1" t="s">
        <v>2015</v>
      </c>
      <c r="G415" s="1">
        <v>143.708</v>
      </c>
      <c r="H415" s="1">
        <v>155.608</v>
      </c>
      <c r="I415" s="1">
        <v>154.02500000000001</v>
      </c>
      <c r="J415" s="1">
        <v>177.858</v>
      </c>
      <c r="K415" s="1">
        <v>178.858</v>
      </c>
      <c r="L415" s="1">
        <v>166.55799999999999</v>
      </c>
      <c r="M415" s="1">
        <v>246.392</v>
      </c>
      <c r="N415" s="1">
        <v>187.542</v>
      </c>
      <c r="O415" s="1">
        <v>206.63300000000001</v>
      </c>
      <c r="P415" s="1">
        <v>202.667</v>
      </c>
      <c r="Q415" s="1">
        <v>215.17500000000001</v>
      </c>
      <c r="R415" s="16">
        <v>1.26572089563741</v>
      </c>
      <c r="S415" s="15">
        <v>0.97342385631844097</v>
      </c>
      <c r="T415" s="4">
        <v>1.68973508323449E-2</v>
      </c>
    </row>
    <row r="416" spans="1:20" ht="12.75" customHeight="1" x14ac:dyDescent="0.3">
      <c r="A416" s="1">
        <v>48567</v>
      </c>
      <c r="B416" s="1" t="s">
        <v>2016</v>
      </c>
      <c r="C416" s="1" t="s">
        <v>2017</v>
      </c>
      <c r="D416" s="1" t="s">
        <v>2018</v>
      </c>
      <c r="E416" s="1" t="s">
        <v>2019</v>
      </c>
      <c r="F416" s="1" t="s">
        <v>2020</v>
      </c>
      <c r="G416" s="1">
        <v>350.96699999999998</v>
      </c>
      <c r="H416" s="1">
        <v>330.84199999999998</v>
      </c>
      <c r="I416" s="1">
        <v>436.36700000000002</v>
      </c>
      <c r="J416" s="1">
        <v>290.93299999999999</v>
      </c>
      <c r="K416" s="1">
        <v>397.15</v>
      </c>
      <c r="L416" s="1">
        <v>442.15800000000002</v>
      </c>
      <c r="M416" s="1">
        <v>415.125</v>
      </c>
      <c r="N416" s="1">
        <v>415.24200000000002</v>
      </c>
      <c r="O416" s="1">
        <v>445.09199999999998</v>
      </c>
      <c r="P416" s="1">
        <v>444.892</v>
      </c>
      <c r="Q416" s="1">
        <v>462.95800000000003</v>
      </c>
      <c r="R416" s="16">
        <v>1.2652962094443401</v>
      </c>
      <c r="S416" s="15">
        <v>0.97337308813233203</v>
      </c>
      <c r="T416" s="4">
        <v>2.23209623741423E-2</v>
      </c>
    </row>
    <row r="417" spans="1:20" ht="12.75" customHeight="1" x14ac:dyDescent="0.3">
      <c r="A417" s="1">
        <v>50580</v>
      </c>
      <c r="B417" s="1" t="s">
        <v>2021</v>
      </c>
      <c r="C417" s="1" t="s">
        <v>2022</v>
      </c>
      <c r="D417" s="1" t="s">
        <v>2023</v>
      </c>
      <c r="E417" s="1" t="s">
        <v>2024</v>
      </c>
      <c r="F417" s="1" t="s">
        <v>2025</v>
      </c>
      <c r="G417" s="1">
        <v>46.541699999999999</v>
      </c>
      <c r="H417" s="1">
        <v>45.25</v>
      </c>
      <c r="I417" s="1">
        <v>58.208300000000001</v>
      </c>
      <c r="J417" s="1">
        <v>49.816699999999997</v>
      </c>
      <c r="K417" s="1">
        <v>60.041699999999999</v>
      </c>
      <c r="L417" s="1">
        <v>59.1</v>
      </c>
      <c r="M417" s="1">
        <v>63.558300000000003</v>
      </c>
      <c r="N417" s="1">
        <v>62.058300000000003</v>
      </c>
      <c r="O417" s="1">
        <v>50.741700000000002</v>
      </c>
      <c r="P417" s="1">
        <v>64.825000000000003</v>
      </c>
      <c r="Q417" s="1">
        <v>90.9833</v>
      </c>
      <c r="R417" s="16">
        <v>1.26520054934501</v>
      </c>
      <c r="S417" s="15">
        <v>0.97483835654564499</v>
      </c>
      <c r="T417" s="4">
        <v>3.2403087796434402E-2</v>
      </c>
    </row>
    <row r="418" spans="1:20" ht="12.75" customHeight="1" x14ac:dyDescent="0.3">
      <c r="A418" s="1">
        <v>49024</v>
      </c>
      <c r="B418" s="1" t="s">
        <v>2026</v>
      </c>
      <c r="C418" s="1" t="s">
        <v>2027</v>
      </c>
      <c r="D418" s="1" t="s">
        <v>2028</v>
      </c>
      <c r="E418" s="1" t="s">
        <v>2029</v>
      </c>
      <c r="F418" s="1" t="s">
        <v>2030</v>
      </c>
      <c r="G418" s="1">
        <v>54.174999999999997</v>
      </c>
      <c r="H418" s="1">
        <v>62.583300000000001</v>
      </c>
      <c r="I418" s="1">
        <v>78.5167</v>
      </c>
      <c r="J418" s="1">
        <v>71.424999999999997</v>
      </c>
      <c r="K418" s="1">
        <v>85.3917</v>
      </c>
      <c r="L418" s="1">
        <v>99.433300000000003</v>
      </c>
      <c r="M418" s="1">
        <v>81.241699999999994</v>
      </c>
      <c r="N418" s="1">
        <v>89.0167</v>
      </c>
      <c r="O418" s="1">
        <v>62.533299999999997</v>
      </c>
      <c r="P418" s="1">
        <v>81.7</v>
      </c>
      <c r="Q418" s="1">
        <v>88.25</v>
      </c>
      <c r="R418" s="16">
        <v>1.2646987620352099</v>
      </c>
      <c r="S418" s="15">
        <v>0.96622056023259195</v>
      </c>
      <c r="T418" s="4">
        <v>3.5487522006018998E-2</v>
      </c>
    </row>
    <row r="419" spans="1:20" ht="12.75" customHeight="1" x14ac:dyDescent="0.3">
      <c r="A419" s="1">
        <v>36248</v>
      </c>
      <c r="B419" s="1" t="s">
        <v>2031</v>
      </c>
      <c r="C419" s="1" t="s">
        <v>2032</v>
      </c>
      <c r="D419" s="1" t="s">
        <v>2033</v>
      </c>
      <c r="E419" s="1" t="s">
        <v>2034</v>
      </c>
      <c r="F419" s="1" t="s">
        <v>2035</v>
      </c>
      <c r="G419" s="1">
        <v>58.833300000000001</v>
      </c>
      <c r="H419" s="1">
        <v>42.024999999999999</v>
      </c>
      <c r="I419" s="1">
        <v>41.95</v>
      </c>
      <c r="J419" s="1">
        <v>51.341700000000003</v>
      </c>
      <c r="K419" s="1">
        <v>54.258299999999998</v>
      </c>
      <c r="L419" s="1">
        <v>55.183300000000003</v>
      </c>
      <c r="M419" s="1">
        <v>62.633299999999998</v>
      </c>
      <c r="N419" s="1">
        <v>56.475000000000001</v>
      </c>
      <c r="O419" s="1">
        <v>60.416699999999999</v>
      </c>
      <c r="P419" s="1">
        <v>71.366699999999994</v>
      </c>
      <c r="Q419" s="1">
        <v>60.825000000000003</v>
      </c>
      <c r="R419" s="16">
        <v>1.26428973539834</v>
      </c>
      <c r="S419" s="15">
        <v>0.97122468486096303</v>
      </c>
      <c r="T419" s="4">
        <v>2.5731708113300899E-2</v>
      </c>
    </row>
    <row r="420" spans="1:20" ht="12.75" customHeight="1" x14ac:dyDescent="0.3">
      <c r="A420" s="1">
        <v>22792</v>
      </c>
      <c r="B420" s="1" t="s">
        <v>2036</v>
      </c>
      <c r="C420" s="1" t="s">
        <v>2037</v>
      </c>
      <c r="D420" s="1" t="s">
        <v>2038</v>
      </c>
      <c r="E420" s="1" t="s">
        <v>2039</v>
      </c>
      <c r="F420" s="1" t="s">
        <v>2040</v>
      </c>
      <c r="G420" s="1">
        <v>85.291700000000006</v>
      </c>
      <c r="H420" s="1">
        <v>99.85</v>
      </c>
      <c r="I420" s="1">
        <v>101.65</v>
      </c>
      <c r="J420" s="1">
        <v>121.217</v>
      </c>
      <c r="K420" s="1">
        <v>115.667</v>
      </c>
      <c r="L420" s="1">
        <v>114.283</v>
      </c>
      <c r="M420" s="1">
        <v>110.1</v>
      </c>
      <c r="N420" s="1">
        <v>181.09200000000001</v>
      </c>
      <c r="O420" s="1">
        <v>119.867</v>
      </c>
      <c r="P420" s="1">
        <v>122.075</v>
      </c>
      <c r="Q420" s="1">
        <v>200.208</v>
      </c>
      <c r="R420" s="16">
        <v>1.2632733906575899</v>
      </c>
      <c r="S420" s="15">
        <v>0.97687892600798099</v>
      </c>
      <c r="T420" s="4">
        <v>4.7734361356645501E-2</v>
      </c>
    </row>
    <row r="421" spans="1:20" ht="12.75" customHeight="1" x14ac:dyDescent="0.3">
      <c r="A421" s="1">
        <v>26785</v>
      </c>
      <c r="B421" s="1" t="s">
        <v>2041</v>
      </c>
      <c r="C421" s="1" t="s">
        <v>2042</v>
      </c>
      <c r="D421" s="1" t="s">
        <v>2043</v>
      </c>
      <c r="E421" s="1" t="s">
        <v>2044</v>
      </c>
      <c r="F421" s="1" t="s">
        <v>2045</v>
      </c>
      <c r="G421" s="1">
        <v>50.875</v>
      </c>
      <c r="H421" s="1">
        <v>46.058300000000003</v>
      </c>
      <c r="I421" s="1">
        <v>45.791699999999999</v>
      </c>
      <c r="J421" s="1">
        <v>49.558300000000003</v>
      </c>
      <c r="K421" s="1">
        <v>66.258300000000006</v>
      </c>
      <c r="L421" s="1">
        <v>57.95</v>
      </c>
      <c r="M421" s="1">
        <v>50.816699999999997</v>
      </c>
      <c r="N421" s="1">
        <v>54.133299999999998</v>
      </c>
      <c r="O421" s="1">
        <v>66.941699999999997</v>
      </c>
      <c r="P421" s="1">
        <v>62.8917</v>
      </c>
      <c r="Q421" s="1">
        <v>62.1</v>
      </c>
      <c r="R421" s="16">
        <v>1.2631204665104301</v>
      </c>
      <c r="S421" s="15">
        <v>0.97418746568120596</v>
      </c>
      <c r="T421" s="4">
        <v>1.27247932006743E-2</v>
      </c>
    </row>
    <row r="422" spans="1:20" ht="12.75" customHeight="1" x14ac:dyDescent="0.3">
      <c r="A422" s="1">
        <v>32311</v>
      </c>
      <c r="B422" s="1" t="s">
        <v>2046</v>
      </c>
      <c r="C422" s="1" t="s">
        <v>2047</v>
      </c>
      <c r="D422" s="1" t="s">
        <v>2048</v>
      </c>
      <c r="E422" s="1" t="s">
        <v>2049</v>
      </c>
      <c r="F422" s="1" t="s">
        <v>2050</v>
      </c>
      <c r="G422" s="1">
        <v>53.183300000000003</v>
      </c>
      <c r="H422" s="1">
        <v>45.166699999999999</v>
      </c>
      <c r="I422" s="1">
        <v>43.125</v>
      </c>
      <c r="J422" s="1">
        <v>55.616700000000002</v>
      </c>
      <c r="K422" s="1">
        <v>69.033299999999997</v>
      </c>
      <c r="L422" s="1">
        <v>47.65</v>
      </c>
      <c r="M422" s="1">
        <v>55.366700000000002</v>
      </c>
      <c r="N422" s="1">
        <v>65.966700000000003</v>
      </c>
      <c r="O422" s="1">
        <v>55.883299999999998</v>
      </c>
      <c r="P422" s="1">
        <v>67.6417</v>
      </c>
      <c r="Q422" s="1">
        <v>71.258300000000006</v>
      </c>
      <c r="R422" s="16">
        <v>1.26308174703021</v>
      </c>
      <c r="S422" s="15">
        <v>0.97450884378312896</v>
      </c>
      <c r="T422" s="4">
        <v>3.5741304871877003E-2</v>
      </c>
    </row>
    <row r="423" spans="1:20" ht="12.75" customHeight="1" x14ac:dyDescent="0.3">
      <c r="A423" s="1">
        <v>53659</v>
      </c>
      <c r="B423" s="1" t="s">
        <v>2051</v>
      </c>
      <c r="C423" s="1" t="s">
        <v>2052</v>
      </c>
      <c r="D423" s="1" t="s">
        <v>2053</v>
      </c>
      <c r="E423" s="1" t="s">
        <v>2054</v>
      </c>
      <c r="F423" s="1" t="s">
        <v>2055</v>
      </c>
      <c r="G423" s="1">
        <v>230.80799999999999</v>
      </c>
      <c r="H423" s="1">
        <v>203.18299999999999</v>
      </c>
      <c r="I423" s="1">
        <v>181.80799999999999</v>
      </c>
      <c r="J423" s="1">
        <v>159.69200000000001</v>
      </c>
      <c r="K423" s="1">
        <v>287.642</v>
      </c>
      <c r="L423" s="1">
        <v>241.84200000000001</v>
      </c>
      <c r="M423" s="1">
        <v>218.28299999999999</v>
      </c>
      <c r="N423" s="1">
        <v>264.75799999999998</v>
      </c>
      <c r="O423" s="1">
        <v>210.53299999999999</v>
      </c>
      <c r="P423" s="1">
        <v>206.833</v>
      </c>
      <c r="Q423" s="1">
        <v>277.63299999999998</v>
      </c>
      <c r="R423" s="16">
        <v>1.26275440580026</v>
      </c>
      <c r="S423" s="15">
        <v>0.97751086196801296</v>
      </c>
      <c r="T423" s="4">
        <v>3.2132962831811697E-2</v>
      </c>
    </row>
    <row r="424" spans="1:20" ht="12.75" customHeight="1" x14ac:dyDescent="0.3">
      <c r="A424" s="1">
        <v>49531</v>
      </c>
      <c r="B424" s="1" t="s">
        <v>2056</v>
      </c>
      <c r="C424" s="1" t="s">
        <v>2057</v>
      </c>
      <c r="D424" s="1" t="s">
        <v>2058</v>
      </c>
      <c r="E424" s="1" t="s">
        <v>2059</v>
      </c>
      <c r="F424" s="1" t="s">
        <v>2060</v>
      </c>
      <c r="G424" s="1">
        <v>43.85</v>
      </c>
      <c r="H424" s="1">
        <v>45.2333</v>
      </c>
      <c r="I424" s="1">
        <v>47.458300000000001</v>
      </c>
      <c r="J424" s="1">
        <v>46.616700000000002</v>
      </c>
      <c r="K424" s="1">
        <v>60.708300000000001</v>
      </c>
      <c r="L424" s="1">
        <v>53.658299999999997</v>
      </c>
      <c r="M424" s="1">
        <v>55.5</v>
      </c>
      <c r="N424" s="1">
        <v>65.841700000000003</v>
      </c>
      <c r="O424" s="1">
        <v>48.416699999999999</v>
      </c>
      <c r="P424" s="1">
        <v>55.924999999999997</v>
      </c>
      <c r="Q424" s="1">
        <v>70.1083</v>
      </c>
      <c r="R424" s="16">
        <v>1.26274085168974</v>
      </c>
      <c r="S424" s="15">
        <v>0.97801603607633403</v>
      </c>
      <c r="T424" s="4">
        <v>1.1426880967396E-2</v>
      </c>
    </row>
    <row r="425" spans="1:20" ht="12.75" customHeight="1" x14ac:dyDescent="0.3">
      <c r="A425" s="1">
        <v>44401</v>
      </c>
      <c r="B425" s="1" t="s">
        <v>2061</v>
      </c>
      <c r="C425" s="1" t="s">
        <v>2062</v>
      </c>
      <c r="D425" s="1" t="s">
        <v>2063</v>
      </c>
      <c r="E425" s="1" t="s">
        <v>2064</v>
      </c>
      <c r="F425" s="1" t="s">
        <v>2065</v>
      </c>
      <c r="G425" s="1">
        <v>138.65</v>
      </c>
      <c r="H425" s="1">
        <v>116.075</v>
      </c>
      <c r="I425" s="1">
        <v>152.52500000000001</v>
      </c>
      <c r="J425" s="1">
        <v>141.708</v>
      </c>
      <c r="K425" s="1">
        <v>182</v>
      </c>
      <c r="L425" s="1">
        <v>160.22499999999999</v>
      </c>
      <c r="M425" s="1">
        <v>135.00800000000001</v>
      </c>
      <c r="N425" s="1">
        <v>162.017</v>
      </c>
      <c r="O425" s="1">
        <v>174.108</v>
      </c>
      <c r="P425" s="1">
        <v>190.517</v>
      </c>
      <c r="Q425" s="1">
        <v>218.642</v>
      </c>
      <c r="R425" s="16">
        <v>1.2606384449263901</v>
      </c>
      <c r="S425" s="15">
        <v>0.97825882497777805</v>
      </c>
      <c r="T425" s="4">
        <v>2.75710707955578E-2</v>
      </c>
    </row>
    <row r="426" spans="1:20" ht="12.75" customHeight="1" x14ac:dyDescent="0.3">
      <c r="A426" s="1">
        <v>42256</v>
      </c>
      <c r="B426" s="1" t="s">
        <v>2066</v>
      </c>
      <c r="C426" s="1" t="s">
        <v>2067</v>
      </c>
      <c r="D426" s="1" t="s">
        <v>2068</v>
      </c>
      <c r="E426" s="1" t="s">
        <v>2069</v>
      </c>
      <c r="F426" s="1" t="s">
        <v>2070</v>
      </c>
      <c r="G426" s="1">
        <v>105.133</v>
      </c>
      <c r="H426" s="1">
        <v>104.908</v>
      </c>
      <c r="I426" s="1">
        <v>94.966700000000003</v>
      </c>
      <c r="J426" s="1">
        <v>111.19199999999999</v>
      </c>
      <c r="K426" s="1">
        <v>127.3</v>
      </c>
      <c r="L426" s="1">
        <v>114.858</v>
      </c>
      <c r="M426" s="1">
        <v>133.733</v>
      </c>
      <c r="N426" s="1">
        <v>173.06700000000001</v>
      </c>
      <c r="O426" s="1">
        <v>120.017</v>
      </c>
      <c r="P426" s="1">
        <v>123.45</v>
      </c>
      <c r="Q426" s="1">
        <v>161.483</v>
      </c>
      <c r="R426" s="16">
        <v>1.2602704452753599</v>
      </c>
      <c r="S426" s="15">
        <v>0.97623210431262697</v>
      </c>
      <c r="T426" s="4">
        <v>1.39818130733911E-2</v>
      </c>
    </row>
    <row r="427" spans="1:20" ht="12.75" customHeight="1" x14ac:dyDescent="0.3">
      <c r="A427" s="1">
        <v>37821</v>
      </c>
      <c r="B427" s="1" t="s">
        <v>2071</v>
      </c>
      <c r="C427" s="1" t="s">
        <v>2072</v>
      </c>
      <c r="D427" s="1" t="s">
        <v>2073</v>
      </c>
      <c r="E427" s="1" t="s">
        <v>2074</v>
      </c>
      <c r="F427" s="1" t="s">
        <v>2075</v>
      </c>
      <c r="G427" s="1">
        <v>61.333300000000001</v>
      </c>
      <c r="H427" s="1">
        <v>53.3583</v>
      </c>
      <c r="I427" s="1">
        <v>43.45</v>
      </c>
      <c r="J427" s="1">
        <v>62.966700000000003</v>
      </c>
      <c r="K427" s="1">
        <v>58.524999999999999</v>
      </c>
      <c r="L427" s="1">
        <v>73.083299999999994</v>
      </c>
      <c r="M427" s="1">
        <v>66.066699999999997</v>
      </c>
      <c r="N427" s="1">
        <v>67.116699999999994</v>
      </c>
      <c r="O427" s="1">
        <v>74.174999999999997</v>
      </c>
      <c r="P427" s="1">
        <v>63.583300000000001</v>
      </c>
      <c r="Q427" s="1">
        <v>91.55</v>
      </c>
      <c r="R427" s="16">
        <v>1.2601755362825999</v>
      </c>
      <c r="S427" s="15">
        <v>0.96515945216323196</v>
      </c>
      <c r="T427" s="4">
        <v>2.8888185994251799E-2</v>
      </c>
    </row>
    <row r="428" spans="1:20" ht="12.75" customHeight="1" x14ac:dyDescent="0.3">
      <c r="A428" s="1">
        <v>24340</v>
      </c>
      <c r="B428" s="1" t="s">
        <v>2076</v>
      </c>
      <c r="C428" s="1" t="s">
        <v>2077</v>
      </c>
      <c r="D428" s="1" t="s">
        <v>2078</v>
      </c>
      <c r="E428" s="1" t="s">
        <v>2079</v>
      </c>
      <c r="F428" s="1" t="s">
        <v>2080</v>
      </c>
      <c r="G428" s="1">
        <v>68.208299999999994</v>
      </c>
      <c r="H428" s="1">
        <v>62.191699999999997</v>
      </c>
      <c r="I428" s="1">
        <v>55.524999999999999</v>
      </c>
      <c r="J428" s="1">
        <v>69.7</v>
      </c>
      <c r="K428" s="1">
        <v>78.783299999999997</v>
      </c>
      <c r="L428" s="1">
        <v>77.158299999999997</v>
      </c>
      <c r="M428" s="1">
        <v>71.8583</v>
      </c>
      <c r="N428" s="1">
        <v>102.042</v>
      </c>
      <c r="O428" s="1">
        <v>80.683300000000003</v>
      </c>
      <c r="P428" s="1">
        <v>62.5167</v>
      </c>
      <c r="Q428" s="1">
        <v>96.783299999999997</v>
      </c>
      <c r="R428" s="16">
        <v>1.2591007915969901</v>
      </c>
      <c r="S428" s="15">
        <v>0.97065284449456202</v>
      </c>
      <c r="T428" s="4">
        <v>3.40523838528759E-2</v>
      </c>
    </row>
    <row r="429" spans="1:20" ht="12.75" customHeight="1" x14ac:dyDescent="0.3">
      <c r="A429" s="1">
        <v>27209</v>
      </c>
      <c r="B429" s="1" t="s">
        <v>2081</v>
      </c>
      <c r="C429" s="2" t="s">
        <v>2082</v>
      </c>
      <c r="D429" s="1" t="s">
        <v>2083</v>
      </c>
      <c r="E429" s="1" t="s">
        <v>2084</v>
      </c>
      <c r="F429" s="1" t="s">
        <v>2085</v>
      </c>
      <c r="G429" s="1">
        <v>163.00800000000001</v>
      </c>
      <c r="H429" s="1">
        <v>185.28299999999999</v>
      </c>
      <c r="I429" s="1">
        <v>191.483</v>
      </c>
      <c r="J429" s="1">
        <v>208.642</v>
      </c>
      <c r="K429" s="1">
        <v>204.392</v>
      </c>
      <c r="L429" s="1">
        <v>209.333</v>
      </c>
      <c r="M429" s="1">
        <v>258.28300000000002</v>
      </c>
      <c r="N429" s="1">
        <v>239.75</v>
      </c>
      <c r="O429" s="1">
        <v>246.93299999999999</v>
      </c>
      <c r="P429" s="1">
        <v>235.56700000000001</v>
      </c>
      <c r="Q429" s="1">
        <v>249.625</v>
      </c>
      <c r="R429" s="16">
        <v>1.2589935652570301</v>
      </c>
      <c r="S429" s="15">
        <v>0.97352462880416502</v>
      </c>
      <c r="T429" s="4">
        <v>1.1765287623687001E-2</v>
      </c>
    </row>
    <row r="430" spans="1:20" ht="12.75" customHeight="1" x14ac:dyDescent="0.3">
      <c r="A430" s="1">
        <v>52711</v>
      </c>
      <c r="B430" s="1" t="s">
        <v>2086</v>
      </c>
      <c r="C430" s="1" t="s">
        <v>2087</v>
      </c>
      <c r="D430" s="1" t="s">
        <v>2088</v>
      </c>
      <c r="E430" s="1" t="s">
        <v>2089</v>
      </c>
      <c r="F430" s="1" t="s">
        <v>2090</v>
      </c>
      <c r="G430" s="1">
        <v>54.8917</v>
      </c>
      <c r="H430" s="1">
        <v>62.433300000000003</v>
      </c>
      <c r="I430" s="1">
        <v>55.866700000000002</v>
      </c>
      <c r="J430" s="1">
        <v>66.775000000000006</v>
      </c>
      <c r="K430" s="1">
        <v>74.2</v>
      </c>
      <c r="L430" s="1">
        <v>96.466700000000003</v>
      </c>
      <c r="M430" s="1">
        <v>74.5</v>
      </c>
      <c r="N430" s="1">
        <v>67.458299999999994</v>
      </c>
      <c r="O430" s="1">
        <v>63.133299999999998</v>
      </c>
      <c r="P430" s="1">
        <v>78.933300000000003</v>
      </c>
      <c r="Q430" s="1">
        <v>78.441699999999997</v>
      </c>
      <c r="R430" s="16">
        <v>1.2586101104496199</v>
      </c>
      <c r="S430" s="15">
        <v>0.97242375375906998</v>
      </c>
      <c r="T430" s="4">
        <v>1.9536127775536202E-2</v>
      </c>
    </row>
    <row r="431" spans="1:20" ht="12.75" customHeight="1" x14ac:dyDescent="0.3">
      <c r="A431" s="1">
        <v>28425</v>
      </c>
      <c r="B431" s="1" t="s">
        <v>2091</v>
      </c>
      <c r="C431" s="1" t="s">
        <v>2092</v>
      </c>
      <c r="D431" s="1" t="s">
        <v>2093</v>
      </c>
      <c r="E431" s="1" t="s">
        <v>2094</v>
      </c>
      <c r="F431" s="1" t="s">
        <v>2095</v>
      </c>
      <c r="G431" s="1">
        <v>101.417</v>
      </c>
      <c r="H431" s="1">
        <v>97.458299999999994</v>
      </c>
      <c r="I431" s="1">
        <v>92.908299999999997</v>
      </c>
      <c r="J431" s="1">
        <v>117.93300000000001</v>
      </c>
      <c r="K431" s="1">
        <v>109.542</v>
      </c>
      <c r="L431" s="1">
        <v>112.233</v>
      </c>
      <c r="M431" s="1">
        <v>148.608</v>
      </c>
      <c r="N431" s="1">
        <v>130.125</v>
      </c>
      <c r="O431" s="1">
        <v>105.4</v>
      </c>
      <c r="P431" s="1">
        <v>138.65</v>
      </c>
      <c r="Q431" s="1">
        <v>200.733</v>
      </c>
      <c r="R431" s="16">
        <v>1.2581019419530901</v>
      </c>
      <c r="S431" s="15">
        <v>0.97217852935261695</v>
      </c>
      <c r="T431" s="4">
        <v>4.7410278374856299E-2</v>
      </c>
    </row>
    <row r="432" spans="1:20" ht="12.75" customHeight="1" x14ac:dyDescent="0.3">
      <c r="A432" s="1">
        <v>27755</v>
      </c>
      <c r="B432" s="1" t="s">
        <v>2096</v>
      </c>
      <c r="C432" s="1" t="s">
        <v>2097</v>
      </c>
      <c r="D432" s="1" t="s">
        <v>2098</v>
      </c>
      <c r="E432" s="1" t="s">
        <v>2099</v>
      </c>
      <c r="F432" s="1" t="s">
        <v>2100</v>
      </c>
      <c r="G432" s="1">
        <v>2285.46</v>
      </c>
      <c r="H432" s="1">
        <v>2332.6799999999998</v>
      </c>
      <c r="I432" s="1">
        <v>1957.03</v>
      </c>
      <c r="J432" s="1">
        <v>1978.98</v>
      </c>
      <c r="K432" s="1">
        <v>2666.61</v>
      </c>
      <c r="L432" s="1">
        <v>2915.92</v>
      </c>
      <c r="M432" s="1">
        <v>2879.17</v>
      </c>
      <c r="N432" s="1">
        <v>2087.2199999999998</v>
      </c>
      <c r="O432" s="1">
        <v>2945.85</v>
      </c>
      <c r="P432" s="1">
        <v>2240.38</v>
      </c>
      <c r="Q432" s="1">
        <v>2824</v>
      </c>
      <c r="R432" s="16">
        <v>1.2578407309491799</v>
      </c>
      <c r="S432" s="15">
        <v>0.97394665622141097</v>
      </c>
      <c r="T432" s="4">
        <v>3.4672969569912102E-2</v>
      </c>
    </row>
    <row r="433" spans="1:20" ht="12.75" customHeight="1" x14ac:dyDescent="0.3">
      <c r="A433" s="1">
        <v>32249</v>
      </c>
      <c r="B433" s="1" t="s">
        <v>2101</v>
      </c>
      <c r="C433" s="1" t="s">
        <v>2102</v>
      </c>
      <c r="D433" s="1" t="s">
        <v>2103</v>
      </c>
      <c r="E433" s="1" t="s">
        <v>2104</v>
      </c>
      <c r="F433" s="1" t="s">
        <v>2105</v>
      </c>
      <c r="G433" s="1">
        <v>62.8917</v>
      </c>
      <c r="H433" s="1">
        <v>72.416700000000006</v>
      </c>
      <c r="I433" s="1">
        <v>48.1417</v>
      </c>
      <c r="J433" s="1">
        <v>87.625</v>
      </c>
      <c r="K433" s="1">
        <v>70.416700000000006</v>
      </c>
      <c r="L433" s="1">
        <v>90.075000000000003</v>
      </c>
      <c r="M433" s="1">
        <v>78.400000000000006</v>
      </c>
      <c r="N433" s="1">
        <v>86.941699999999997</v>
      </c>
      <c r="O433" s="1">
        <v>80.583299999999994</v>
      </c>
      <c r="P433" s="1">
        <v>85.333299999999994</v>
      </c>
      <c r="Q433" s="1">
        <v>99.408299999999997</v>
      </c>
      <c r="R433" s="16">
        <v>1.2576480288985701</v>
      </c>
      <c r="S433" s="15">
        <v>0.96682161049455695</v>
      </c>
      <c r="T433" s="4">
        <v>4.5618603798388099E-2</v>
      </c>
    </row>
    <row r="434" spans="1:20" ht="12.75" customHeight="1" x14ac:dyDescent="0.3">
      <c r="A434" s="1">
        <v>35328</v>
      </c>
      <c r="B434" s="1" t="s">
        <v>2106</v>
      </c>
      <c r="C434" s="1" t="s">
        <v>2107</v>
      </c>
      <c r="D434" s="1" t="s">
        <v>2108</v>
      </c>
      <c r="E434" s="1" t="s">
        <v>2109</v>
      </c>
      <c r="F434" s="1" t="s">
        <v>2110</v>
      </c>
      <c r="G434" s="1">
        <v>77.841700000000003</v>
      </c>
      <c r="H434" s="1">
        <v>78.566699999999997</v>
      </c>
      <c r="I434" s="1">
        <v>73.575000000000003</v>
      </c>
      <c r="J434" s="1">
        <v>71.325000000000003</v>
      </c>
      <c r="K434" s="1">
        <v>94.683300000000003</v>
      </c>
      <c r="L434" s="1">
        <v>107.44199999999999</v>
      </c>
      <c r="M434" s="1">
        <v>74.75</v>
      </c>
      <c r="N434" s="1">
        <v>87.941699999999997</v>
      </c>
      <c r="O434" s="1">
        <v>91.091700000000003</v>
      </c>
      <c r="P434" s="1">
        <v>120.583</v>
      </c>
      <c r="Q434" s="1">
        <v>95.616699999999994</v>
      </c>
      <c r="R434" s="16">
        <v>1.25732799622818</v>
      </c>
      <c r="S434" s="15">
        <v>0.97820088715374598</v>
      </c>
      <c r="T434" s="4">
        <v>2.1467272049387899E-2</v>
      </c>
    </row>
    <row r="435" spans="1:20" ht="12.75" customHeight="1" x14ac:dyDescent="0.3">
      <c r="A435" s="1">
        <v>32403</v>
      </c>
      <c r="B435" s="1" t="s">
        <v>2111</v>
      </c>
      <c r="C435" s="1" t="s">
        <v>2112</v>
      </c>
      <c r="D435" s="1" t="s">
        <v>2113</v>
      </c>
      <c r="E435" s="1" t="s">
        <v>2114</v>
      </c>
      <c r="F435" s="1" t="s">
        <v>2115</v>
      </c>
      <c r="G435" s="1">
        <v>115.05800000000001</v>
      </c>
      <c r="H435" s="1">
        <v>95.508300000000006</v>
      </c>
      <c r="I435" s="1">
        <v>58.75</v>
      </c>
      <c r="J435" s="1">
        <v>106.85</v>
      </c>
      <c r="K435" s="1">
        <v>115.417</v>
      </c>
      <c r="L435" s="1">
        <v>149.44999999999999</v>
      </c>
      <c r="M435" s="1">
        <v>113.167</v>
      </c>
      <c r="N435" s="1">
        <v>142</v>
      </c>
      <c r="O435" s="1">
        <v>96.825000000000003</v>
      </c>
      <c r="P435" s="1">
        <v>123.3</v>
      </c>
      <c r="Q435" s="1">
        <v>115.592</v>
      </c>
      <c r="R435" s="16">
        <v>1.25674895688206</v>
      </c>
      <c r="S435" s="15">
        <v>0.95789151222538305</v>
      </c>
      <c r="T435" s="4">
        <v>4.18761119653287E-2</v>
      </c>
    </row>
    <row r="436" spans="1:20" ht="12.75" customHeight="1" x14ac:dyDescent="0.3">
      <c r="A436" s="1">
        <v>35706</v>
      </c>
      <c r="B436" s="1" t="s">
        <v>2116</v>
      </c>
      <c r="C436" s="1" t="s">
        <v>2117</v>
      </c>
      <c r="D436" s="1" t="s">
        <v>2118</v>
      </c>
      <c r="E436" s="1" t="s">
        <v>2119</v>
      </c>
      <c r="F436" s="1" t="s">
        <v>2120</v>
      </c>
      <c r="G436" s="1">
        <v>50.283299999999997</v>
      </c>
      <c r="H436" s="1">
        <v>45.15</v>
      </c>
      <c r="I436" s="1">
        <v>49.116700000000002</v>
      </c>
      <c r="J436" s="1">
        <v>54.2333</v>
      </c>
      <c r="K436" s="1">
        <v>65.958299999999994</v>
      </c>
      <c r="L436" s="1">
        <v>58.8917</v>
      </c>
      <c r="M436" s="1">
        <v>55.65</v>
      </c>
      <c r="N436" s="1">
        <v>63.083300000000001</v>
      </c>
      <c r="O436" s="1">
        <v>61.541699999999999</v>
      </c>
      <c r="P436" s="1">
        <v>67.7667</v>
      </c>
      <c r="Q436" s="1">
        <v>63.383299999999998</v>
      </c>
      <c r="R436" s="16">
        <v>1.2567325974480601</v>
      </c>
      <c r="S436" s="15">
        <v>0.975316096898597</v>
      </c>
      <c r="T436" s="4">
        <v>6.7568887715276802E-3</v>
      </c>
    </row>
    <row r="437" spans="1:20" ht="12.75" customHeight="1" x14ac:dyDescent="0.3">
      <c r="A437" s="1">
        <v>9090</v>
      </c>
      <c r="B437" s="1" t="s">
        <v>2121</v>
      </c>
      <c r="C437" s="1" t="s">
        <v>2122</v>
      </c>
      <c r="D437" s="1" t="s">
        <v>2122</v>
      </c>
      <c r="E437" s="1" t="s">
        <v>2123</v>
      </c>
      <c r="F437" s="1" t="s">
        <v>2124</v>
      </c>
      <c r="G437" s="1">
        <v>50.375</v>
      </c>
      <c r="H437" s="1">
        <v>82.3917</v>
      </c>
      <c r="I437" s="1">
        <v>66.383300000000006</v>
      </c>
      <c r="J437" s="1">
        <v>71.150000000000006</v>
      </c>
      <c r="K437" s="1">
        <v>67.924999999999997</v>
      </c>
      <c r="L437" s="1">
        <v>95.966700000000003</v>
      </c>
      <c r="M437" s="1">
        <v>90.075000000000003</v>
      </c>
      <c r="N437" s="1">
        <v>91.674999999999997</v>
      </c>
      <c r="O437" s="1">
        <v>79.55</v>
      </c>
      <c r="P437" s="1">
        <v>77.25</v>
      </c>
      <c r="Q437" s="1">
        <v>93.183300000000003</v>
      </c>
      <c r="R437" s="16">
        <v>1.2565310648781001</v>
      </c>
      <c r="S437" s="15">
        <v>0.97134016182405403</v>
      </c>
      <c r="T437" s="4">
        <v>3.5631836529675401E-2</v>
      </c>
    </row>
    <row r="438" spans="1:20" ht="12.75" customHeight="1" x14ac:dyDescent="0.3">
      <c r="A438" s="1">
        <v>11660</v>
      </c>
      <c r="B438" s="1" t="s">
        <v>2125</v>
      </c>
      <c r="C438" s="1" t="s">
        <v>2126</v>
      </c>
      <c r="D438" s="1" t="s">
        <v>2127</v>
      </c>
      <c r="E438" s="1" t="s">
        <v>2128</v>
      </c>
      <c r="F438" s="1" t="s">
        <v>2129</v>
      </c>
      <c r="G438" s="1">
        <v>84.8917</v>
      </c>
      <c r="H438" s="1">
        <v>80.5167</v>
      </c>
      <c r="I438" s="1">
        <v>90.208299999999994</v>
      </c>
      <c r="J438" s="1">
        <v>86.133300000000006</v>
      </c>
      <c r="K438" s="1">
        <v>86.616699999999994</v>
      </c>
      <c r="L438" s="1">
        <v>113.858</v>
      </c>
      <c r="M438" s="1">
        <v>125.80800000000001</v>
      </c>
      <c r="N438" s="1">
        <v>115.842</v>
      </c>
      <c r="O438" s="1">
        <v>85.5</v>
      </c>
      <c r="P438" s="1">
        <v>105.958</v>
      </c>
      <c r="Q438" s="1">
        <v>106.43300000000001</v>
      </c>
      <c r="R438" s="16">
        <v>1.2564391540709201</v>
      </c>
      <c r="S438" s="15">
        <v>0.96979632585995601</v>
      </c>
      <c r="T438" s="4">
        <v>3.6593197074167E-2</v>
      </c>
    </row>
    <row r="439" spans="1:20" ht="12.75" customHeight="1" x14ac:dyDescent="0.3">
      <c r="A439" s="1">
        <v>27447</v>
      </c>
      <c r="B439" s="1" t="s">
        <v>2130</v>
      </c>
      <c r="C439" s="1" t="s">
        <v>2131</v>
      </c>
      <c r="D439" s="1" t="s">
        <v>2132</v>
      </c>
      <c r="E439" s="1" t="s">
        <v>2133</v>
      </c>
      <c r="F439" s="1" t="s">
        <v>2134</v>
      </c>
      <c r="G439" s="1">
        <v>45.15</v>
      </c>
      <c r="H439" s="1">
        <v>41.541699999999999</v>
      </c>
      <c r="I439" s="1">
        <v>37.774999999999999</v>
      </c>
      <c r="J439" s="1">
        <v>56.883299999999998</v>
      </c>
      <c r="K439" s="1">
        <v>59.316699999999997</v>
      </c>
      <c r="L439" s="1">
        <v>71.7</v>
      </c>
      <c r="M439" s="1">
        <v>47.475000000000001</v>
      </c>
      <c r="N439" s="1">
        <v>52.424999999999997</v>
      </c>
      <c r="O439" s="1">
        <v>59.9833</v>
      </c>
      <c r="P439" s="1">
        <v>54.433300000000003</v>
      </c>
      <c r="Q439" s="1">
        <v>48.591700000000003</v>
      </c>
      <c r="R439" s="16">
        <v>1.2563880251058199</v>
      </c>
      <c r="S439" s="15">
        <v>0.96590158461824105</v>
      </c>
      <c r="T439" s="4">
        <v>4.84221481315587E-2</v>
      </c>
    </row>
    <row r="440" spans="1:20" ht="12.75" customHeight="1" x14ac:dyDescent="0.3">
      <c r="A440" s="1">
        <v>33194</v>
      </c>
      <c r="B440" s="1" t="s">
        <v>2135</v>
      </c>
      <c r="C440" s="1" t="s">
        <v>2136</v>
      </c>
      <c r="D440" s="1" t="s">
        <v>2137</v>
      </c>
      <c r="E440" s="1" t="s">
        <v>2138</v>
      </c>
      <c r="F440" s="1" t="s">
        <v>2139</v>
      </c>
      <c r="G440" s="1">
        <v>53.075000000000003</v>
      </c>
      <c r="H440" s="1">
        <v>42.066699999999997</v>
      </c>
      <c r="I440" s="1">
        <v>48.9833</v>
      </c>
      <c r="J440" s="1">
        <v>52.783299999999997</v>
      </c>
      <c r="K440" s="1">
        <v>90.658299999999997</v>
      </c>
      <c r="L440" s="1">
        <v>67.916700000000006</v>
      </c>
      <c r="M440" s="1">
        <v>52.825000000000003</v>
      </c>
      <c r="N440" s="1">
        <v>56.808300000000003</v>
      </c>
      <c r="O440" s="1">
        <v>54.274999999999999</v>
      </c>
      <c r="P440" s="1">
        <v>68</v>
      </c>
      <c r="Q440" s="1">
        <v>60.383299999999998</v>
      </c>
      <c r="R440" s="16">
        <v>1.25636979409839</v>
      </c>
      <c r="S440" s="15">
        <v>0.96916913462662702</v>
      </c>
      <c r="T440" s="4">
        <v>2.9401004596668001E-2</v>
      </c>
    </row>
    <row r="441" spans="1:20" ht="12.75" customHeight="1" x14ac:dyDescent="0.3">
      <c r="A441" s="1">
        <v>25739</v>
      </c>
      <c r="B441" s="1" t="s">
        <v>2140</v>
      </c>
      <c r="C441" s="1" t="s">
        <v>2141</v>
      </c>
      <c r="D441" s="1" t="s">
        <v>2142</v>
      </c>
      <c r="E441" s="1" t="s">
        <v>2143</v>
      </c>
      <c r="F441" s="1" t="s">
        <v>2144</v>
      </c>
      <c r="G441" s="1">
        <v>78.224999999999994</v>
      </c>
      <c r="H441" s="1">
        <v>56.258299999999998</v>
      </c>
      <c r="I441" s="1">
        <v>56.933300000000003</v>
      </c>
      <c r="J441" s="1">
        <v>68.591700000000003</v>
      </c>
      <c r="K441" s="1">
        <v>107.233</v>
      </c>
      <c r="L441" s="1">
        <v>77.825000000000003</v>
      </c>
      <c r="M441" s="1">
        <v>70.775000000000006</v>
      </c>
      <c r="N441" s="1">
        <v>92.474999999999994</v>
      </c>
      <c r="O441" s="1">
        <v>83.1417</v>
      </c>
      <c r="P441" s="1">
        <v>68.3</v>
      </c>
      <c r="Q441" s="1">
        <v>73.6083</v>
      </c>
      <c r="R441" s="16">
        <v>1.2562501435460101</v>
      </c>
      <c r="S441" s="15">
        <v>0.96685554483791702</v>
      </c>
      <c r="T441" s="4">
        <v>4.44661145617204E-2</v>
      </c>
    </row>
    <row r="442" spans="1:20" ht="12.75" customHeight="1" x14ac:dyDescent="0.3">
      <c r="A442" s="1">
        <v>49009</v>
      </c>
      <c r="B442" s="1" t="s">
        <v>2145</v>
      </c>
      <c r="C442" s="1" t="s">
        <v>2146</v>
      </c>
      <c r="D442" s="1" t="s">
        <v>2147</v>
      </c>
      <c r="E442" s="1" t="s">
        <v>2148</v>
      </c>
      <c r="F442" s="1" t="s">
        <v>2149</v>
      </c>
      <c r="G442" s="1">
        <v>677.84199999999998</v>
      </c>
      <c r="H442" s="1">
        <v>921.39200000000005</v>
      </c>
      <c r="I442" s="1">
        <v>732.45</v>
      </c>
      <c r="J442" s="1">
        <v>871.51700000000005</v>
      </c>
      <c r="K442" s="1">
        <v>1133.32</v>
      </c>
      <c r="L442" s="1">
        <v>945.65800000000002</v>
      </c>
      <c r="M442" s="1">
        <v>805.61699999999996</v>
      </c>
      <c r="N442" s="1">
        <v>897.28300000000002</v>
      </c>
      <c r="O442" s="1">
        <v>990.75</v>
      </c>
      <c r="P442" s="1">
        <v>1229.17</v>
      </c>
      <c r="Q442" s="1">
        <v>1029.75</v>
      </c>
      <c r="R442" s="16">
        <v>1.2558808153861001</v>
      </c>
      <c r="S442" s="15">
        <v>0.96837380041522003</v>
      </c>
      <c r="T442" s="4">
        <v>3.4889413336004899E-2</v>
      </c>
    </row>
    <row r="443" spans="1:20" ht="12.75" customHeight="1" x14ac:dyDescent="0.3">
      <c r="A443" s="1">
        <v>19995</v>
      </c>
      <c r="B443" s="1" t="s">
        <v>2150</v>
      </c>
      <c r="C443" s="1" t="s">
        <v>2151</v>
      </c>
      <c r="D443" s="1" t="s">
        <v>2152</v>
      </c>
      <c r="E443" s="1" t="s">
        <v>2153</v>
      </c>
      <c r="F443" s="1" t="s">
        <v>2154</v>
      </c>
      <c r="G443" s="1">
        <v>53.808300000000003</v>
      </c>
      <c r="H443" s="1">
        <v>56.316699999999997</v>
      </c>
      <c r="I443" s="1">
        <v>42.424999999999997</v>
      </c>
      <c r="J443" s="1">
        <v>50.116700000000002</v>
      </c>
      <c r="K443" s="1">
        <v>62.85</v>
      </c>
      <c r="L443" s="1">
        <v>55.866700000000002</v>
      </c>
      <c r="M443" s="1">
        <v>66.958299999999994</v>
      </c>
      <c r="N443" s="1">
        <v>71.7667</v>
      </c>
      <c r="O443" s="1">
        <v>51.691699999999997</v>
      </c>
      <c r="P443" s="1">
        <v>62.4</v>
      </c>
      <c r="Q443" s="1">
        <v>74.9833</v>
      </c>
      <c r="R443" s="16">
        <v>1.25575797941946</v>
      </c>
      <c r="S443" s="15">
        <v>0.973933280181288</v>
      </c>
      <c r="T443" s="4">
        <v>2.55031512291287E-2</v>
      </c>
    </row>
    <row r="444" spans="1:20" ht="12.75" customHeight="1" x14ac:dyDescent="0.3">
      <c r="A444" s="1">
        <v>19802</v>
      </c>
      <c r="B444" s="1" t="s">
        <v>2155</v>
      </c>
      <c r="C444" s="1" t="s">
        <v>2156</v>
      </c>
      <c r="D444" s="1" t="s">
        <v>2157</v>
      </c>
      <c r="E444" s="1" t="s">
        <v>2158</v>
      </c>
      <c r="F444" s="1" t="s">
        <v>2159</v>
      </c>
      <c r="G444" s="1">
        <v>50.274999999999999</v>
      </c>
      <c r="H444" s="1">
        <v>49</v>
      </c>
      <c r="I444" s="1">
        <v>53.6083</v>
      </c>
      <c r="J444" s="1">
        <v>59.875</v>
      </c>
      <c r="K444" s="1">
        <v>68.3917</v>
      </c>
      <c r="L444" s="1">
        <v>71.2667</v>
      </c>
      <c r="M444" s="1">
        <v>55.65</v>
      </c>
      <c r="N444" s="1">
        <v>55.083300000000001</v>
      </c>
      <c r="O444" s="1">
        <v>68.2</v>
      </c>
      <c r="P444" s="1">
        <v>66.5167</v>
      </c>
      <c r="Q444" s="1">
        <v>79.650000000000006</v>
      </c>
      <c r="R444" s="16">
        <v>1.2555179675536201</v>
      </c>
      <c r="S444" s="15">
        <v>0.97035395433808602</v>
      </c>
      <c r="T444" s="4">
        <v>2.66137165205594E-2</v>
      </c>
    </row>
    <row r="445" spans="1:20" ht="12.75" customHeight="1" x14ac:dyDescent="0.3">
      <c r="A445" s="1">
        <v>42335</v>
      </c>
      <c r="B445" s="1" t="s">
        <v>2160</v>
      </c>
      <c r="C445" s="1" t="s">
        <v>2161</v>
      </c>
      <c r="D445" s="1" t="s">
        <v>2162</v>
      </c>
      <c r="E445" s="1" t="s">
        <v>2163</v>
      </c>
      <c r="F445" s="1" t="s">
        <v>2164</v>
      </c>
      <c r="G445" s="1">
        <v>647.94200000000001</v>
      </c>
      <c r="H445" s="1">
        <v>531.14200000000005</v>
      </c>
      <c r="I445" s="1">
        <v>694.50800000000004</v>
      </c>
      <c r="J445" s="1">
        <v>525.98299999999995</v>
      </c>
      <c r="K445" s="1">
        <v>733.44200000000001</v>
      </c>
      <c r="L445" s="1">
        <v>630.35799999999995</v>
      </c>
      <c r="M445" s="1">
        <v>906.05799999999999</v>
      </c>
      <c r="N445" s="1">
        <v>801.86699999999996</v>
      </c>
      <c r="O445" s="1">
        <v>634.25800000000004</v>
      </c>
      <c r="P445" s="1">
        <v>718.4</v>
      </c>
      <c r="Q445" s="1">
        <v>821.82500000000005</v>
      </c>
      <c r="R445" s="16">
        <v>1.25423520593792</v>
      </c>
      <c r="S445" s="15">
        <v>0.96757824407305704</v>
      </c>
      <c r="T445" s="4">
        <v>3.3414879373756298E-2</v>
      </c>
    </row>
    <row r="446" spans="1:20" ht="12.75" customHeight="1" x14ac:dyDescent="0.3">
      <c r="A446" s="1">
        <v>25725</v>
      </c>
      <c r="B446" s="1" t="s">
        <v>2165</v>
      </c>
      <c r="C446" s="1" t="s">
        <v>2166</v>
      </c>
      <c r="D446" s="1" t="s">
        <v>2167</v>
      </c>
      <c r="E446" s="1" t="s">
        <v>2168</v>
      </c>
      <c r="F446" s="1" t="s">
        <v>2169</v>
      </c>
      <c r="G446" s="1">
        <v>251.85</v>
      </c>
      <c r="H446" s="1">
        <v>204.11699999999999</v>
      </c>
      <c r="I446" s="1">
        <v>312.04199999999997</v>
      </c>
      <c r="J446" s="1">
        <v>255.875</v>
      </c>
      <c r="K446" s="1">
        <v>291.54199999999997</v>
      </c>
      <c r="L446" s="1">
        <v>289.30799999999999</v>
      </c>
      <c r="M446" s="1">
        <v>370.41699999999997</v>
      </c>
      <c r="N446" s="1">
        <v>340.11700000000002</v>
      </c>
      <c r="O446" s="1">
        <v>272.125</v>
      </c>
      <c r="P446" s="1">
        <v>295.22500000000002</v>
      </c>
      <c r="Q446" s="1">
        <v>366.767</v>
      </c>
      <c r="R446" s="16">
        <v>1.25405657080494</v>
      </c>
      <c r="S446" s="15">
        <v>0.96765650409251103</v>
      </c>
      <c r="T446" s="4">
        <v>3.8478052786060903E-2</v>
      </c>
    </row>
    <row r="447" spans="1:20" ht="12.75" customHeight="1" x14ac:dyDescent="0.3">
      <c r="A447" s="1">
        <v>52055</v>
      </c>
      <c r="B447" s="1" t="s">
        <v>2170</v>
      </c>
      <c r="C447" s="1" t="s">
        <v>2171</v>
      </c>
      <c r="D447" s="1" t="s">
        <v>2172</v>
      </c>
      <c r="E447" s="1" t="s">
        <v>2173</v>
      </c>
      <c r="F447" s="1" t="s">
        <v>2174</v>
      </c>
      <c r="G447" s="1">
        <v>86.6417</v>
      </c>
      <c r="H447" s="1">
        <v>66.224999999999994</v>
      </c>
      <c r="I447" s="1">
        <v>73.099999999999994</v>
      </c>
      <c r="J447" s="1">
        <v>57.075000000000003</v>
      </c>
      <c r="K447" s="1">
        <v>81.2</v>
      </c>
      <c r="L447" s="1">
        <v>89.508300000000006</v>
      </c>
      <c r="M447" s="1">
        <v>71.583299999999994</v>
      </c>
      <c r="N447" s="1">
        <v>98.375</v>
      </c>
      <c r="O447" s="1">
        <v>106.208</v>
      </c>
      <c r="P447" s="1">
        <v>78.325000000000003</v>
      </c>
      <c r="Q447" s="1">
        <v>91.075000000000003</v>
      </c>
      <c r="R447" s="16">
        <v>1.2538529863475101</v>
      </c>
      <c r="S447" s="15">
        <v>0.96726364011702404</v>
      </c>
      <c r="T447" s="4">
        <v>4.3077244156045899E-2</v>
      </c>
    </row>
    <row r="448" spans="1:20" ht="12.75" customHeight="1" x14ac:dyDescent="0.3">
      <c r="A448" s="1">
        <v>31509</v>
      </c>
      <c r="B448" s="1" t="s">
        <v>2175</v>
      </c>
      <c r="C448" s="1" t="s">
        <v>2176</v>
      </c>
      <c r="D448" s="1" t="s">
        <v>2177</v>
      </c>
      <c r="E448" s="1" t="s">
        <v>2178</v>
      </c>
      <c r="F448" s="1" t="s">
        <v>2179</v>
      </c>
      <c r="G448" s="1">
        <v>65.275000000000006</v>
      </c>
      <c r="H448" s="1">
        <v>63.558300000000003</v>
      </c>
      <c r="I448" s="1">
        <v>57.533299999999997</v>
      </c>
      <c r="J448" s="1">
        <v>56.2333</v>
      </c>
      <c r="K448" s="1">
        <v>63.241700000000002</v>
      </c>
      <c r="L448" s="1">
        <v>69.7</v>
      </c>
      <c r="M448" s="1">
        <v>75.958299999999994</v>
      </c>
      <c r="N448" s="1">
        <v>77.05</v>
      </c>
      <c r="O448" s="1">
        <v>83.95</v>
      </c>
      <c r="P448" s="1">
        <v>73.325000000000003</v>
      </c>
      <c r="Q448" s="1">
        <v>95.025000000000006</v>
      </c>
      <c r="R448" s="16">
        <v>1.25368864164635</v>
      </c>
      <c r="S448" s="15">
        <v>0.96992350094886404</v>
      </c>
      <c r="T448" s="4">
        <v>1.7283073169628901E-2</v>
      </c>
    </row>
    <row r="449" spans="1:20" ht="12.75" customHeight="1" x14ac:dyDescent="0.3">
      <c r="A449" s="1">
        <v>2945</v>
      </c>
      <c r="B449" s="1" t="s">
        <v>2180</v>
      </c>
      <c r="C449" s="1" t="s">
        <v>2181</v>
      </c>
      <c r="D449" s="1" t="s">
        <v>2182</v>
      </c>
      <c r="E449" s="1" t="s">
        <v>2183</v>
      </c>
      <c r="F449" s="1" t="s">
        <v>2184</v>
      </c>
      <c r="G449" s="1">
        <v>8400.6</v>
      </c>
      <c r="H449" s="1">
        <v>6218.36</v>
      </c>
      <c r="I449" s="1">
        <v>6925.16</v>
      </c>
      <c r="J449" s="1">
        <v>6701.54</v>
      </c>
      <c r="K449" s="1">
        <v>8047.97</v>
      </c>
      <c r="L449" s="1">
        <v>7207.44</v>
      </c>
      <c r="M449" s="1">
        <v>9358.67</v>
      </c>
      <c r="N449" s="1">
        <v>8090.01</v>
      </c>
      <c r="O449" s="1">
        <v>8669.11</v>
      </c>
      <c r="P449" s="1">
        <v>10111.200000000001</v>
      </c>
      <c r="Q449" s="1">
        <v>9802.44</v>
      </c>
      <c r="R449" s="16">
        <v>1.2536182294623699</v>
      </c>
      <c r="S449" s="15">
        <v>0.97365728398262197</v>
      </c>
      <c r="T449" s="4">
        <v>3.0325826631181E-2</v>
      </c>
    </row>
    <row r="450" spans="1:20" ht="12.75" customHeight="1" x14ac:dyDescent="0.3">
      <c r="A450" s="1">
        <v>31488</v>
      </c>
      <c r="B450" s="1" t="s">
        <v>2185</v>
      </c>
      <c r="C450" s="1" t="s">
        <v>2186</v>
      </c>
      <c r="D450" s="1" t="s">
        <v>2187</v>
      </c>
      <c r="E450" s="1" t="s">
        <v>2188</v>
      </c>
      <c r="F450" s="1" t="s">
        <v>2189</v>
      </c>
      <c r="G450" s="1">
        <v>45.475000000000001</v>
      </c>
      <c r="H450" s="1">
        <v>56.316699999999997</v>
      </c>
      <c r="I450" s="1">
        <v>44.9833</v>
      </c>
      <c r="J450" s="1">
        <v>59.208300000000001</v>
      </c>
      <c r="K450" s="1">
        <v>64.674999999999997</v>
      </c>
      <c r="L450" s="1">
        <v>60.825000000000003</v>
      </c>
      <c r="M450" s="1">
        <v>58.758299999999998</v>
      </c>
      <c r="N450" s="1">
        <v>66.224999999999994</v>
      </c>
      <c r="O450" s="1">
        <v>61.308300000000003</v>
      </c>
      <c r="P450" s="1">
        <v>58.7333</v>
      </c>
      <c r="Q450" s="1">
        <v>78.6083</v>
      </c>
      <c r="R450" s="16">
        <v>1.25341686447842</v>
      </c>
      <c r="S450" s="15">
        <v>0.96997332029636996</v>
      </c>
      <c r="T450" s="4">
        <v>2.2295092494749199E-2</v>
      </c>
    </row>
    <row r="451" spans="1:20" ht="12.75" customHeight="1" x14ac:dyDescent="0.3">
      <c r="A451" s="1">
        <v>29863</v>
      </c>
      <c r="B451" s="1" t="s">
        <v>2190</v>
      </c>
      <c r="C451" s="1" t="s">
        <v>2191</v>
      </c>
      <c r="D451" s="1" t="s">
        <v>2192</v>
      </c>
      <c r="E451" s="1" t="s">
        <v>2193</v>
      </c>
      <c r="F451" s="1" t="s">
        <v>2194</v>
      </c>
      <c r="G451" s="1">
        <v>59.424999999999997</v>
      </c>
      <c r="H451" s="1">
        <v>50.383299999999998</v>
      </c>
      <c r="I451" s="1">
        <v>49.2667</v>
      </c>
      <c r="J451" s="1">
        <v>63.674999999999997</v>
      </c>
      <c r="K451" s="1">
        <v>67.8583</v>
      </c>
      <c r="L451" s="1">
        <v>67.258300000000006</v>
      </c>
      <c r="M451" s="1">
        <v>62.5</v>
      </c>
      <c r="N451" s="1">
        <v>81.4833</v>
      </c>
      <c r="O451" s="1">
        <v>73.066699999999997</v>
      </c>
      <c r="P451" s="1">
        <v>73.875</v>
      </c>
      <c r="Q451" s="1">
        <v>60.166699999999999</v>
      </c>
      <c r="R451" s="16">
        <v>1.25319106684076</v>
      </c>
      <c r="S451" s="15">
        <v>0.97369256471930798</v>
      </c>
      <c r="T451" s="4">
        <v>2.00650078162668E-2</v>
      </c>
    </row>
    <row r="452" spans="1:20" ht="12.75" customHeight="1" x14ac:dyDescent="0.3">
      <c r="A452" s="1">
        <v>52076</v>
      </c>
      <c r="B452" s="1" t="s">
        <v>2195</v>
      </c>
      <c r="C452" s="1" t="s">
        <v>2196</v>
      </c>
      <c r="D452" s="1" t="s">
        <v>2197</v>
      </c>
      <c r="E452" s="1" t="s">
        <v>2198</v>
      </c>
      <c r="F452" s="1" t="s">
        <v>2199</v>
      </c>
      <c r="G452" s="1">
        <v>58.908299999999997</v>
      </c>
      <c r="H452" s="1">
        <v>54.65</v>
      </c>
      <c r="I452" s="1">
        <v>77.341700000000003</v>
      </c>
      <c r="J452" s="1">
        <v>74.283299999999997</v>
      </c>
      <c r="K452" s="1">
        <v>74.466700000000003</v>
      </c>
      <c r="L452" s="1">
        <v>75.908299999999997</v>
      </c>
      <c r="M452" s="1">
        <v>80.316699999999997</v>
      </c>
      <c r="N452" s="1">
        <v>86.924999999999997</v>
      </c>
      <c r="O452" s="1">
        <v>70.333299999999994</v>
      </c>
      <c r="P452" s="1">
        <v>83.991699999999994</v>
      </c>
      <c r="Q452" s="1">
        <v>106.592</v>
      </c>
      <c r="R452" s="16">
        <v>1.2531876900121</v>
      </c>
      <c r="S452" s="15">
        <v>0.97217581257708297</v>
      </c>
      <c r="T452" s="4">
        <v>4.1215928768154698E-2</v>
      </c>
    </row>
    <row r="453" spans="1:20" ht="12.75" customHeight="1" x14ac:dyDescent="0.3">
      <c r="A453" s="1">
        <v>39907</v>
      </c>
      <c r="B453" s="1" t="s">
        <v>2200</v>
      </c>
      <c r="C453" s="1" t="s">
        <v>2201</v>
      </c>
      <c r="D453" s="1" t="s">
        <v>2202</v>
      </c>
      <c r="E453" s="1" t="s">
        <v>2203</v>
      </c>
      <c r="F453" s="1" t="s">
        <v>2204</v>
      </c>
      <c r="G453" s="1">
        <v>57.166699999999999</v>
      </c>
      <c r="H453" s="1">
        <v>44.666699999999999</v>
      </c>
      <c r="I453" s="1">
        <v>53.416699999999999</v>
      </c>
      <c r="J453" s="1">
        <v>54.691699999999997</v>
      </c>
      <c r="K453" s="1">
        <v>52.566699999999997</v>
      </c>
      <c r="L453" s="1">
        <v>81.866699999999994</v>
      </c>
      <c r="M453" s="1">
        <v>62.433300000000003</v>
      </c>
      <c r="N453" s="1">
        <v>69.758300000000006</v>
      </c>
      <c r="O453" s="1">
        <v>66.8</v>
      </c>
      <c r="P453" s="1">
        <v>62.433300000000003</v>
      </c>
      <c r="Q453" s="1">
        <v>69.5</v>
      </c>
      <c r="R453" s="16">
        <v>1.25283518062999</v>
      </c>
      <c r="S453" s="15">
        <v>0.97422317105394596</v>
      </c>
      <c r="T453" s="4">
        <v>2.2240639831343501E-2</v>
      </c>
    </row>
    <row r="454" spans="1:20" ht="12.75" customHeight="1" x14ac:dyDescent="0.3">
      <c r="A454" s="1">
        <v>14200</v>
      </c>
      <c r="B454" s="1" t="s">
        <v>2205</v>
      </c>
      <c r="C454" s="1" t="s">
        <v>2206</v>
      </c>
      <c r="D454" s="1" t="s">
        <v>2207</v>
      </c>
      <c r="E454" s="1" t="s">
        <v>2208</v>
      </c>
      <c r="F454" s="1" t="s">
        <v>2209</v>
      </c>
      <c r="G454" s="1">
        <v>55.083300000000001</v>
      </c>
      <c r="H454" s="1">
        <v>53.95</v>
      </c>
      <c r="I454" s="1">
        <v>63.441699999999997</v>
      </c>
      <c r="J454" s="1">
        <v>63.558300000000003</v>
      </c>
      <c r="K454" s="1">
        <v>62.833300000000001</v>
      </c>
      <c r="L454" s="1">
        <v>62.541699999999999</v>
      </c>
      <c r="M454" s="1">
        <v>84.275000000000006</v>
      </c>
      <c r="N454" s="1">
        <v>97.775000000000006</v>
      </c>
      <c r="O454" s="1">
        <v>65.375</v>
      </c>
      <c r="P454" s="1">
        <v>71.041700000000006</v>
      </c>
      <c r="Q454" s="1">
        <v>83.708299999999994</v>
      </c>
      <c r="R454" s="16">
        <v>1.2525298601005299</v>
      </c>
      <c r="S454" s="15">
        <v>0.96914427439887096</v>
      </c>
      <c r="T454" s="4">
        <v>3.45696099397075E-2</v>
      </c>
    </row>
    <row r="455" spans="1:20" ht="12.75" customHeight="1" x14ac:dyDescent="0.3">
      <c r="A455" s="1">
        <v>23290</v>
      </c>
      <c r="B455" s="1" t="s">
        <v>2210</v>
      </c>
      <c r="C455" s="1" t="s">
        <v>2211</v>
      </c>
      <c r="D455" s="1" t="s">
        <v>2212</v>
      </c>
      <c r="E455" s="1" t="s">
        <v>2213</v>
      </c>
      <c r="F455" s="1" t="s">
        <v>2214</v>
      </c>
      <c r="G455" s="1">
        <v>57.3917</v>
      </c>
      <c r="H455" s="1">
        <v>75.283299999999997</v>
      </c>
      <c r="I455" s="1">
        <v>71.191699999999997</v>
      </c>
      <c r="J455" s="1">
        <v>88.45</v>
      </c>
      <c r="K455" s="1">
        <v>102.617</v>
      </c>
      <c r="L455" s="1">
        <v>86.533299999999997</v>
      </c>
      <c r="M455" s="1">
        <v>87.133300000000006</v>
      </c>
      <c r="N455" s="1">
        <v>76.875</v>
      </c>
      <c r="O455" s="1">
        <v>84.474999999999994</v>
      </c>
      <c r="P455" s="1">
        <v>85.0167</v>
      </c>
      <c r="Q455" s="1">
        <v>121.85</v>
      </c>
      <c r="R455" s="16">
        <v>1.2522920786622</v>
      </c>
      <c r="S455" s="15">
        <v>0.96760106034765903</v>
      </c>
      <c r="T455" s="4">
        <v>4.4317486465945001E-2</v>
      </c>
    </row>
    <row r="456" spans="1:20" ht="12.75" customHeight="1" x14ac:dyDescent="0.3">
      <c r="A456" s="1">
        <v>25197</v>
      </c>
      <c r="B456" s="1" t="s">
        <v>2215</v>
      </c>
      <c r="C456" s="1" t="s">
        <v>2216</v>
      </c>
      <c r="D456" s="1" t="s">
        <v>2217</v>
      </c>
      <c r="E456" s="1" t="s">
        <v>2218</v>
      </c>
      <c r="F456" s="1" t="s">
        <v>2219</v>
      </c>
      <c r="G456" s="1">
        <v>59.208300000000001</v>
      </c>
      <c r="H456" s="1">
        <v>50.083300000000001</v>
      </c>
      <c r="I456" s="1">
        <v>63.191699999999997</v>
      </c>
      <c r="J456" s="1">
        <v>57.9833</v>
      </c>
      <c r="K456" s="1">
        <v>59.191699999999997</v>
      </c>
      <c r="L456" s="1">
        <v>73.166700000000006</v>
      </c>
      <c r="M456" s="1">
        <v>93.525000000000006</v>
      </c>
      <c r="N456" s="1">
        <v>79.775000000000006</v>
      </c>
      <c r="O456" s="1">
        <v>60.216700000000003</v>
      </c>
      <c r="P456" s="1">
        <v>73.058300000000003</v>
      </c>
      <c r="Q456" s="1">
        <v>71.1417</v>
      </c>
      <c r="R456" s="16">
        <v>1.2517337594556801</v>
      </c>
      <c r="S456" s="15">
        <v>0.96876997372292095</v>
      </c>
      <c r="T456" s="4">
        <v>3.2647150963692903E-2</v>
      </c>
    </row>
    <row r="457" spans="1:20" ht="12.75" customHeight="1" x14ac:dyDescent="0.3">
      <c r="A457" s="1">
        <v>2623</v>
      </c>
      <c r="B457" s="1" t="s">
        <v>2220</v>
      </c>
      <c r="C457" s="1" t="s">
        <v>2221</v>
      </c>
      <c r="D457" s="1" t="s">
        <v>2222</v>
      </c>
      <c r="E457" s="1" t="s">
        <v>2223</v>
      </c>
      <c r="F457" s="1" t="s">
        <v>2224</v>
      </c>
      <c r="G457" s="1">
        <v>54.7667</v>
      </c>
      <c r="H457" s="1">
        <v>57.583300000000001</v>
      </c>
      <c r="I457" s="1">
        <v>58.024999999999999</v>
      </c>
      <c r="J457" s="1">
        <v>58.575000000000003</v>
      </c>
      <c r="K457" s="1">
        <v>62.433300000000003</v>
      </c>
      <c r="L457" s="1">
        <v>59.274999999999999</v>
      </c>
      <c r="M457" s="1">
        <v>83.683300000000003</v>
      </c>
      <c r="N457" s="1">
        <v>86.191699999999997</v>
      </c>
      <c r="O457" s="1">
        <v>57.2667</v>
      </c>
      <c r="P457" s="1">
        <v>68.433300000000003</v>
      </c>
      <c r="Q457" s="1">
        <v>87.4</v>
      </c>
      <c r="R457" s="16">
        <v>1.2510726734836199</v>
      </c>
      <c r="S457" s="15">
        <v>0.95461420532449204</v>
      </c>
      <c r="T457" s="4">
        <v>4.87750461628556E-2</v>
      </c>
    </row>
    <row r="458" spans="1:20" ht="12.75" customHeight="1" x14ac:dyDescent="0.3">
      <c r="A458" s="1">
        <v>44893</v>
      </c>
      <c r="B458" s="1" t="s">
        <v>2225</v>
      </c>
      <c r="C458" s="1" t="s">
        <v>2226</v>
      </c>
      <c r="D458" s="1" t="s">
        <v>2227</v>
      </c>
      <c r="E458" s="1" t="s">
        <v>2228</v>
      </c>
      <c r="F458" s="1" t="s">
        <v>2229</v>
      </c>
      <c r="G458" s="1">
        <v>62.908299999999997</v>
      </c>
      <c r="H458" s="1">
        <v>72.633300000000006</v>
      </c>
      <c r="I458" s="1">
        <v>56.6</v>
      </c>
      <c r="J458" s="1">
        <v>74.3583</v>
      </c>
      <c r="K458" s="1">
        <v>66.5</v>
      </c>
      <c r="L458" s="1">
        <v>77.8</v>
      </c>
      <c r="M458" s="1">
        <v>94.433300000000003</v>
      </c>
      <c r="N458" s="1">
        <v>88.841700000000003</v>
      </c>
      <c r="O458" s="1">
        <v>68.383300000000006</v>
      </c>
      <c r="P458" s="1">
        <v>97.183300000000003</v>
      </c>
      <c r="Q458" s="1">
        <v>88.1083</v>
      </c>
      <c r="R458" s="16">
        <v>1.2509263173335401</v>
      </c>
      <c r="S458" s="15">
        <v>0.96999184025178198</v>
      </c>
      <c r="T458" s="4">
        <v>4.35564426116661E-2</v>
      </c>
    </row>
    <row r="459" spans="1:20" ht="12.75" customHeight="1" x14ac:dyDescent="0.3">
      <c r="A459" s="1">
        <v>12743</v>
      </c>
      <c r="B459" s="1" t="s">
        <v>2230</v>
      </c>
      <c r="C459" s="1" t="s">
        <v>2231</v>
      </c>
      <c r="D459" s="1" t="s">
        <v>2232</v>
      </c>
      <c r="E459" s="1" t="s">
        <v>2233</v>
      </c>
      <c r="F459" s="1" t="s">
        <v>2234</v>
      </c>
      <c r="G459" s="1">
        <v>52.783299999999997</v>
      </c>
      <c r="H459" s="1">
        <v>59.666699999999999</v>
      </c>
      <c r="I459" s="1">
        <v>70.116699999999994</v>
      </c>
      <c r="J459" s="1">
        <v>66.458299999999994</v>
      </c>
      <c r="K459" s="1">
        <v>63.916699999999999</v>
      </c>
      <c r="L459" s="1">
        <v>94.1083</v>
      </c>
      <c r="M459" s="1">
        <v>86.741699999999994</v>
      </c>
      <c r="N459" s="1">
        <v>88.841700000000003</v>
      </c>
      <c r="O459" s="1">
        <v>65.316699999999997</v>
      </c>
      <c r="P459" s="1">
        <v>75.125</v>
      </c>
      <c r="Q459" s="1">
        <v>72.316699999999997</v>
      </c>
      <c r="R459" s="16">
        <v>1.25051217755871</v>
      </c>
      <c r="S459" s="15">
        <v>0.96722009251591001</v>
      </c>
      <c r="T459" s="4">
        <v>3.90744309793601E-2</v>
      </c>
    </row>
    <row r="460" spans="1:20" ht="12.75" customHeight="1" x14ac:dyDescent="0.3">
      <c r="A460" s="1">
        <v>23687</v>
      </c>
      <c r="B460" s="1" t="s">
        <v>2235</v>
      </c>
      <c r="C460" s="1" t="s">
        <v>2236</v>
      </c>
      <c r="D460" s="1" t="s">
        <v>2237</v>
      </c>
      <c r="E460" s="1" t="s">
        <v>2238</v>
      </c>
      <c r="F460" s="1" t="s">
        <v>2239</v>
      </c>
      <c r="G460" s="1">
        <v>49.316699999999997</v>
      </c>
      <c r="H460" s="1">
        <v>55.5</v>
      </c>
      <c r="I460" s="1">
        <v>59.774999999999999</v>
      </c>
      <c r="J460" s="1">
        <v>60.191699999999997</v>
      </c>
      <c r="K460" s="1">
        <v>66.658299999999997</v>
      </c>
      <c r="L460" s="1">
        <v>56.916699999999999</v>
      </c>
      <c r="M460" s="1">
        <v>75.433300000000003</v>
      </c>
      <c r="N460" s="1">
        <v>89.958299999999994</v>
      </c>
      <c r="O460" s="1">
        <v>63.774999999999999</v>
      </c>
      <c r="P460" s="1">
        <v>67.533299999999997</v>
      </c>
      <c r="Q460" s="1">
        <v>79.066699999999997</v>
      </c>
      <c r="R460" s="16">
        <v>1.2498338538960501</v>
      </c>
      <c r="S460" s="15">
        <v>0.96927608074982496</v>
      </c>
      <c r="T460" s="4">
        <v>2.6661703056508099E-2</v>
      </c>
    </row>
    <row r="461" spans="1:20" ht="12.75" customHeight="1" x14ac:dyDescent="0.3">
      <c r="A461" s="1">
        <v>22063</v>
      </c>
      <c r="B461" s="1" t="s">
        <v>2240</v>
      </c>
      <c r="C461" s="1" t="s">
        <v>2241</v>
      </c>
      <c r="D461" s="1" t="s">
        <v>2242</v>
      </c>
      <c r="E461" s="1" t="s">
        <v>2243</v>
      </c>
      <c r="F461" s="1" t="s">
        <v>2244</v>
      </c>
      <c r="G461" s="1">
        <v>92.275000000000006</v>
      </c>
      <c r="H461" s="1">
        <v>102.258</v>
      </c>
      <c r="I461" s="1">
        <v>102.258</v>
      </c>
      <c r="J461" s="1">
        <v>104.325</v>
      </c>
      <c r="K461" s="1">
        <v>109.383</v>
      </c>
      <c r="L461" s="1">
        <v>164.99199999999999</v>
      </c>
      <c r="M461" s="1">
        <v>133.19200000000001</v>
      </c>
      <c r="N461" s="1">
        <v>134.47499999999999</v>
      </c>
      <c r="O461" s="1">
        <v>117.25</v>
      </c>
      <c r="P461" s="1">
        <v>93.666700000000006</v>
      </c>
      <c r="Q461" s="1">
        <v>131.00800000000001</v>
      </c>
      <c r="R461" s="16">
        <v>1.2494340564547799</v>
      </c>
      <c r="S461" s="15">
        <v>0.97029433318226199</v>
      </c>
      <c r="T461" s="4">
        <v>4.6330502683105901E-2</v>
      </c>
    </row>
    <row r="462" spans="1:20" ht="12.75" customHeight="1" x14ac:dyDescent="0.3">
      <c r="A462" s="1">
        <v>32081</v>
      </c>
      <c r="B462" s="1" t="s">
        <v>2245</v>
      </c>
      <c r="C462" s="1" t="s">
        <v>2246</v>
      </c>
      <c r="D462" s="1" t="s">
        <v>2247</v>
      </c>
      <c r="E462" s="1" t="s">
        <v>2248</v>
      </c>
      <c r="F462" s="1" t="s">
        <v>2249</v>
      </c>
      <c r="G462" s="1">
        <v>68.958299999999994</v>
      </c>
      <c r="H462" s="1">
        <v>78.599999999999994</v>
      </c>
      <c r="I462" s="1">
        <v>75.433300000000003</v>
      </c>
      <c r="J462" s="1">
        <v>83.333299999999994</v>
      </c>
      <c r="K462" s="1">
        <v>95.408299999999997</v>
      </c>
      <c r="L462" s="1">
        <v>102.06699999999999</v>
      </c>
      <c r="M462" s="1">
        <v>95.4833</v>
      </c>
      <c r="N462" s="1">
        <v>142.708</v>
      </c>
      <c r="O462" s="1">
        <v>81.591700000000003</v>
      </c>
      <c r="P462" s="1">
        <v>89.441699999999997</v>
      </c>
      <c r="Q462" s="1">
        <v>94.191699999999997</v>
      </c>
      <c r="R462" s="16">
        <v>1.24717184325978</v>
      </c>
      <c r="S462" s="15">
        <v>0.97015521415543104</v>
      </c>
      <c r="T462" s="4">
        <v>2.31716969140781E-2</v>
      </c>
    </row>
    <row r="463" spans="1:20" ht="12.75" customHeight="1" x14ac:dyDescent="0.3">
      <c r="A463" s="1">
        <v>45717</v>
      </c>
      <c r="B463" s="1" t="s">
        <v>2250</v>
      </c>
      <c r="C463" s="1" t="s">
        <v>2251</v>
      </c>
      <c r="D463" s="1" t="s">
        <v>2252</v>
      </c>
      <c r="E463" s="1" t="s">
        <v>2253</v>
      </c>
      <c r="F463" s="1" t="s">
        <v>2254</v>
      </c>
      <c r="G463" s="1">
        <v>54.716700000000003</v>
      </c>
      <c r="H463" s="1">
        <v>47.841700000000003</v>
      </c>
      <c r="I463" s="1">
        <v>59.816699999999997</v>
      </c>
      <c r="J463" s="1">
        <v>66.849999999999994</v>
      </c>
      <c r="K463" s="1">
        <v>59.15</v>
      </c>
      <c r="L463" s="1">
        <v>74.75</v>
      </c>
      <c r="M463" s="1">
        <v>71.841700000000003</v>
      </c>
      <c r="N463" s="1">
        <v>83.95</v>
      </c>
      <c r="O463" s="1">
        <v>63.1083</v>
      </c>
      <c r="P463" s="1">
        <v>64.674999999999997</v>
      </c>
      <c r="Q463" s="1">
        <v>82.5167</v>
      </c>
      <c r="R463" s="16">
        <v>1.2458226518522499</v>
      </c>
      <c r="S463" s="15">
        <v>0.967157798819405</v>
      </c>
      <c r="T463" s="4">
        <v>3.5395356965118099E-2</v>
      </c>
    </row>
    <row r="464" spans="1:20" ht="12.75" customHeight="1" x14ac:dyDescent="0.3">
      <c r="A464" s="1">
        <v>33634</v>
      </c>
      <c r="B464" s="1" t="s">
        <v>2255</v>
      </c>
      <c r="C464" s="1" t="s">
        <v>2256</v>
      </c>
      <c r="D464" s="1" t="s">
        <v>2257</v>
      </c>
      <c r="E464" s="1" t="s">
        <v>2258</v>
      </c>
      <c r="F464" s="1" t="s">
        <v>2259</v>
      </c>
      <c r="G464" s="1">
        <v>3948.66</v>
      </c>
      <c r="H464" s="1">
        <v>4535.41</v>
      </c>
      <c r="I464" s="1">
        <v>4570.55</v>
      </c>
      <c r="J464" s="1">
        <v>5412.53</v>
      </c>
      <c r="K464" s="1">
        <v>5076.72</v>
      </c>
      <c r="L464" s="1">
        <v>6343.12</v>
      </c>
      <c r="M464" s="1">
        <v>5749.97</v>
      </c>
      <c r="N464" s="1">
        <v>5481.97</v>
      </c>
      <c r="O464" s="1">
        <v>5665.28</v>
      </c>
      <c r="P464" s="1">
        <v>4782.63</v>
      </c>
      <c r="Q464" s="1">
        <v>7238.56</v>
      </c>
      <c r="R464" s="16">
        <v>1.24535862237878</v>
      </c>
      <c r="S464" s="15">
        <v>0.96803998358570398</v>
      </c>
      <c r="T464" s="4">
        <v>3.4214172916106997E-2</v>
      </c>
    </row>
    <row r="465" spans="1:20" ht="12.75" customHeight="1" x14ac:dyDescent="0.3">
      <c r="A465" s="1">
        <v>34793</v>
      </c>
      <c r="B465" s="1" t="s">
        <v>2260</v>
      </c>
      <c r="C465" s="1" t="s">
        <v>2261</v>
      </c>
      <c r="D465" s="1" t="s">
        <v>2262</v>
      </c>
      <c r="E465" s="1" t="s">
        <v>2263</v>
      </c>
      <c r="F465" s="1" t="s">
        <v>2264</v>
      </c>
      <c r="G465" s="1">
        <v>59.191699999999997</v>
      </c>
      <c r="H465" s="1">
        <v>47.866700000000002</v>
      </c>
      <c r="I465" s="1">
        <v>40.7333</v>
      </c>
      <c r="J465" s="1">
        <v>55.066699999999997</v>
      </c>
      <c r="K465" s="1">
        <v>57.4833</v>
      </c>
      <c r="L465" s="1">
        <v>55.666699999999999</v>
      </c>
      <c r="M465" s="1">
        <v>63.583300000000001</v>
      </c>
      <c r="N465" s="1">
        <v>65.3583</v>
      </c>
      <c r="O465" s="1">
        <v>61.008299999999998</v>
      </c>
      <c r="P465" s="1">
        <v>67.916700000000006</v>
      </c>
      <c r="Q465" s="1">
        <v>71.041700000000006</v>
      </c>
      <c r="R465" s="16">
        <v>1.24503560917399</v>
      </c>
      <c r="S465" s="15">
        <v>0.966976595051806</v>
      </c>
      <c r="T465" s="4">
        <v>2.1710688670655599E-2</v>
      </c>
    </row>
    <row r="466" spans="1:20" ht="12.75" customHeight="1" x14ac:dyDescent="0.3">
      <c r="A466" s="1">
        <v>31971</v>
      </c>
      <c r="B466" s="1" t="s">
        <v>2265</v>
      </c>
      <c r="C466" s="1" t="s">
        <v>2266</v>
      </c>
      <c r="D466" s="1" t="s">
        <v>2267</v>
      </c>
      <c r="E466" s="1" t="s">
        <v>2268</v>
      </c>
      <c r="F466" s="1" t="s">
        <v>2269</v>
      </c>
      <c r="G466" s="1">
        <v>46.116700000000002</v>
      </c>
      <c r="H466" s="1">
        <v>44.708300000000001</v>
      </c>
      <c r="I466" s="1">
        <v>45.65</v>
      </c>
      <c r="J466" s="1">
        <v>59.125</v>
      </c>
      <c r="K466" s="1">
        <v>50.708300000000001</v>
      </c>
      <c r="L466" s="1">
        <v>66.150000000000006</v>
      </c>
      <c r="M466" s="1">
        <v>55.441699999999997</v>
      </c>
      <c r="N466" s="1">
        <v>60.591700000000003</v>
      </c>
      <c r="O466" s="1">
        <v>56.1083</v>
      </c>
      <c r="P466" s="1">
        <v>62.291699999999999</v>
      </c>
      <c r="Q466" s="1">
        <v>62.508299999999998</v>
      </c>
      <c r="R466" s="16">
        <v>1.24456977741222</v>
      </c>
      <c r="S466" s="15">
        <v>0.96601908518118595</v>
      </c>
      <c r="T466" s="4">
        <v>3.4867596630693297E-2</v>
      </c>
    </row>
    <row r="467" spans="1:20" ht="12.75" customHeight="1" x14ac:dyDescent="0.3">
      <c r="A467" s="1">
        <v>36030</v>
      </c>
      <c r="B467" s="1" t="s">
        <v>2270</v>
      </c>
      <c r="C467" s="1" t="s">
        <v>2271</v>
      </c>
      <c r="D467" s="1" t="s">
        <v>2272</v>
      </c>
      <c r="E467" s="1" t="s">
        <v>2273</v>
      </c>
      <c r="F467" s="1" t="s">
        <v>2274</v>
      </c>
      <c r="G467" s="1">
        <v>85.633300000000006</v>
      </c>
      <c r="H467" s="1">
        <v>88.7</v>
      </c>
      <c r="I467" s="1">
        <v>89.741699999999994</v>
      </c>
      <c r="J467" s="1">
        <v>93.366699999999994</v>
      </c>
      <c r="K467" s="1">
        <v>97.625</v>
      </c>
      <c r="L467" s="1">
        <v>96.958299999999994</v>
      </c>
      <c r="M467" s="1">
        <v>117.575</v>
      </c>
      <c r="N467" s="1">
        <v>139.68299999999999</v>
      </c>
      <c r="O467" s="1">
        <v>107.1</v>
      </c>
      <c r="P467" s="1">
        <v>112.383</v>
      </c>
      <c r="Q467" s="1">
        <v>117.133</v>
      </c>
      <c r="R467" s="16">
        <v>1.24455511091382</v>
      </c>
      <c r="S467" s="15">
        <v>0.97202386586422995</v>
      </c>
      <c r="T467" s="4">
        <v>1.60920655672151E-2</v>
      </c>
    </row>
    <row r="468" spans="1:20" ht="12.75" customHeight="1" x14ac:dyDescent="0.3">
      <c r="A468" s="1">
        <v>45842</v>
      </c>
      <c r="B468" s="1" t="s">
        <v>2275</v>
      </c>
      <c r="C468" s="1" t="s">
        <v>2276</v>
      </c>
      <c r="D468" s="1" t="s">
        <v>2277</v>
      </c>
      <c r="E468" s="1" t="s">
        <v>2278</v>
      </c>
      <c r="F468" s="1" t="s">
        <v>2279</v>
      </c>
      <c r="G468" s="1">
        <v>42.075000000000003</v>
      </c>
      <c r="H468" s="1">
        <v>53.658299999999997</v>
      </c>
      <c r="I468" s="1">
        <v>47.35</v>
      </c>
      <c r="J468" s="1">
        <v>41.008299999999998</v>
      </c>
      <c r="K468" s="1">
        <v>50.725000000000001</v>
      </c>
      <c r="L468" s="1">
        <v>57.841700000000003</v>
      </c>
      <c r="M468" s="1">
        <v>61.616700000000002</v>
      </c>
      <c r="N468" s="1">
        <v>56.2667</v>
      </c>
      <c r="O468" s="1">
        <v>47.533299999999997</v>
      </c>
      <c r="P468" s="1">
        <v>55.808300000000003</v>
      </c>
      <c r="Q468" s="1">
        <v>66.6417</v>
      </c>
      <c r="R468" s="16">
        <v>1.2434400526018099</v>
      </c>
      <c r="S468" s="15">
        <v>0.96652631238299502</v>
      </c>
      <c r="T468" s="4">
        <v>3.07305674613381E-2</v>
      </c>
    </row>
    <row r="469" spans="1:20" ht="12.75" customHeight="1" x14ac:dyDescent="0.3">
      <c r="A469" s="1">
        <v>51146</v>
      </c>
      <c r="B469" s="1" t="s">
        <v>2280</v>
      </c>
      <c r="C469" s="2" t="s">
        <v>2281</v>
      </c>
      <c r="D469" s="1" t="s">
        <v>2282</v>
      </c>
      <c r="E469" s="1" t="s">
        <v>2283</v>
      </c>
      <c r="F469" s="1" t="s">
        <v>2284</v>
      </c>
      <c r="G469" s="1">
        <v>55.024999999999999</v>
      </c>
      <c r="H469" s="1">
        <v>56.45</v>
      </c>
      <c r="I469" s="1">
        <v>73.5167</v>
      </c>
      <c r="J469" s="1">
        <v>55.35</v>
      </c>
      <c r="K469" s="1">
        <v>73.783299999999997</v>
      </c>
      <c r="L469" s="1">
        <v>72.591700000000003</v>
      </c>
      <c r="M469" s="1">
        <v>78.8</v>
      </c>
      <c r="N469" s="1">
        <v>65.466700000000003</v>
      </c>
      <c r="O469" s="1">
        <v>78.683300000000003</v>
      </c>
      <c r="P469" s="1">
        <v>70.150000000000006</v>
      </c>
      <c r="Q469" s="1">
        <v>65.433300000000003</v>
      </c>
      <c r="R469" s="16">
        <v>1.24317708260798</v>
      </c>
      <c r="S469" s="15">
        <v>0.96676687830090102</v>
      </c>
      <c r="T469" s="4">
        <v>3.6542967802415199E-2</v>
      </c>
    </row>
    <row r="470" spans="1:20" ht="12.75" customHeight="1" x14ac:dyDescent="0.3">
      <c r="A470" s="1">
        <v>17275</v>
      </c>
      <c r="B470" s="1" t="s">
        <v>2285</v>
      </c>
      <c r="C470" s="1" t="s">
        <v>2286</v>
      </c>
      <c r="D470" s="1" t="s">
        <v>2287</v>
      </c>
      <c r="E470" s="1" t="s">
        <v>2288</v>
      </c>
      <c r="F470" s="1" t="s">
        <v>2289</v>
      </c>
      <c r="G470" s="1">
        <v>50.6</v>
      </c>
      <c r="H470" s="1">
        <v>54.424999999999997</v>
      </c>
      <c r="I470" s="1">
        <v>60.825000000000003</v>
      </c>
      <c r="J470" s="1">
        <v>64.650000000000006</v>
      </c>
      <c r="K470" s="1">
        <v>66.599999999999994</v>
      </c>
      <c r="L470" s="1">
        <v>59.808300000000003</v>
      </c>
      <c r="M470" s="1">
        <v>85.1417</v>
      </c>
      <c r="N470" s="1">
        <v>73.558300000000003</v>
      </c>
      <c r="O470" s="1">
        <v>68.208299999999994</v>
      </c>
      <c r="P470" s="1">
        <v>66.7</v>
      </c>
      <c r="Q470" s="1">
        <v>83.075000000000003</v>
      </c>
      <c r="R470" s="16">
        <v>1.2419858781250299</v>
      </c>
      <c r="S470" s="15">
        <v>0.96906781421674204</v>
      </c>
      <c r="T470" s="4">
        <v>2.71767534498518E-2</v>
      </c>
    </row>
    <row r="471" spans="1:20" ht="12.75" customHeight="1" x14ac:dyDescent="0.3">
      <c r="A471" s="1">
        <v>6735</v>
      </c>
      <c r="B471" s="1" t="s">
        <v>2290</v>
      </c>
      <c r="C471" s="1" t="s">
        <v>2291</v>
      </c>
      <c r="D471" s="1" t="s">
        <v>2292</v>
      </c>
      <c r="E471" s="1" t="s">
        <v>2293</v>
      </c>
      <c r="F471" s="1" t="s">
        <v>2294</v>
      </c>
      <c r="G471" s="1">
        <v>282.5</v>
      </c>
      <c r="H471" s="1">
        <v>248.858</v>
      </c>
      <c r="I471" s="1">
        <v>282.27499999999998</v>
      </c>
      <c r="J471" s="1">
        <v>302.13299999999998</v>
      </c>
      <c r="K471" s="1">
        <v>391.69200000000001</v>
      </c>
      <c r="L471" s="1">
        <v>338.375</v>
      </c>
      <c r="M471" s="1">
        <v>302.18299999999999</v>
      </c>
      <c r="N471" s="1">
        <v>398.375</v>
      </c>
      <c r="O471" s="1">
        <v>264.05</v>
      </c>
      <c r="P471" s="1">
        <v>346.74200000000002</v>
      </c>
      <c r="Q471" s="1">
        <v>353.94200000000001</v>
      </c>
      <c r="R471" s="16">
        <v>1.2409753185723</v>
      </c>
      <c r="S471" s="15">
        <v>0.96541718027693801</v>
      </c>
      <c r="T471" s="4">
        <v>4.5492983023560203E-2</v>
      </c>
    </row>
    <row r="472" spans="1:20" ht="12.75" customHeight="1" x14ac:dyDescent="0.3">
      <c r="A472" s="1">
        <v>19273</v>
      </c>
      <c r="B472" s="1" t="s">
        <v>2295</v>
      </c>
      <c r="C472" s="1" t="s">
        <v>2296</v>
      </c>
      <c r="D472" s="1" t="s">
        <v>2297</v>
      </c>
      <c r="E472" s="1" t="s">
        <v>2298</v>
      </c>
      <c r="F472" s="1" t="s">
        <v>2299</v>
      </c>
      <c r="G472" s="1">
        <v>2934.97</v>
      </c>
      <c r="H472" s="1">
        <v>3350.79</v>
      </c>
      <c r="I472" s="1">
        <v>3983.07</v>
      </c>
      <c r="J472" s="1">
        <v>3579.98</v>
      </c>
      <c r="K472" s="1">
        <v>4852.49</v>
      </c>
      <c r="L472" s="1">
        <v>4273.54</v>
      </c>
      <c r="M472" s="1">
        <v>3722.13</v>
      </c>
      <c r="N472" s="1">
        <v>4564.53</v>
      </c>
      <c r="O472" s="1">
        <v>4241.87</v>
      </c>
      <c r="P472" s="1">
        <v>4725.38</v>
      </c>
      <c r="Q472" s="1">
        <v>3554.07</v>
      </c>
      <c r="R472" s="16">
        <v>1.2409400621599</v>
      </c>
      <c r="S472" s="15">
        <v>0.96799545903944295</v>
      </c>
      <c r="T472" s="4">
        <v>3.1132764097478099E-2</v>
      </c>
    </row>
    <row r="473" spans="1:20" ht="12.75" customHeight="1" x14ac:dyDescent="0.3">
      <c r="A473" s="1">
        <v>41045</v>
      </c>
      <c r="B473" s="1" t="s">
        <v>2300</v>
      </c>
      <c r="C473" s="1" t="s">
        <v>2301</v>
      </c>
      <c r="D473" s="1" t="s">
        <v>2302</v>
      </c>
      <c r="E473" s="1" t="s">
        <v>2303</v>
      </c>
      <c r="F473" s="1" t="s">
        <v>2304</v>
      </c>
      <c r="G473" s="1">
        <v>91.9833</v>
      </c>
      <c r="H473" s="1">
        <v>64.849999999999994</v>
      </c>
      <c r="I473" s="1">
        <v>84.4</v>
      </c>
      <c r="J473" s="1">
        <v>85.091700000000003</v>
      </c>
      <c r="K473" s="1">
        <v>96.95</v>
      </c>
      <c r="L473" s="1">
        <v>103.208</v>
      </c>
      <c r="M473" s="1">
        <v>104.008</v>
      </c>
      <c r="N473" s="1">
        <v>109.992</v>
      </c>
      <c r="O473" s="1">
        <v>83.008300000000006</v>
      </c>
      <c r="P473" s="1">
        <v>91.4</v>
      </c>
      <c r="Q473" s="1">
        <v>132.80000000000001</v>
      </c>
      <c r="R473" s="16">
        <v>1.23971227348795</v>
      </c>
      <c r="S473" s="15">
        <v>0.96178622957400794</v>
      </c>
      <c r="T473" s="4">
        <v>3.5337086525739601E-2</v>
      </c>
    </row>
    <row r="474" spans="1:20" ht="12.75" customHeight="1" x14ac:dyDescent="0.3">
      <c r="A474" s="1">
        <v>46057</v>
      </c>
      <c r="B474" s="1" t="s">
        <v>2305</v>
      </c>
      <c r="C474" s="1" t="s">
        <v>2306</v>
      </c>
      <c r="D474" s="1" t="s">
        <v>2307</v>
      </c>
      <c r="E474" s="1" t="s">
        <v>2308</v>
      </c>
      <c r="F474" s="1" t="s">
        <v>2309</v>
      </c>
      <c r="G474" s="1">
        <v>50.116700000000002</v>
      </c>
      <c r="H474" s="1">
        <v>56.183300000000003</v>
      </c>
      <c r="I474" s="1">
        <v>67.216700000000003</v>
      </c>
      <c r="J474" s="1">
        <v>50.366700000000002</v>
      </c>
      <c r="K474" s="1">
        <v>60.9833</v>
      </c>
      <c r="L474" s="1">
        <v>58.566699999999997</v>
      </c>
      <c r="M474" s="1">
        <v>70.1083</v>
      </c>
      <c r="N474" s="1">
        <v>70.091700000000003</v>
      </c>
      <c r="O474" s="1">
        <v>67.650000000000006</v>
      </c>
      <c r="P474" s="1">
        <v>67.9833</v>
      </c>
      <c r="Q474" s="1">
        <v>80.816699999999997</v>
      </c>
      <c r="R474" s="16">
        <v>1.2396842883588599</v>
      </c>
      <c r="S474" s="15">
        <v>0.95970435449020197</v>
      </c>
      <c r="T474" s="4">
        <v>3.8257961991925701E-2</v>
      </c>
    </row>
    <row r="475" spans="1:20" ht="12.75" customHeight="1" x14ac:dyDescent="0.3">
      <c r="A475" s="1">
        <v>18725</v>
      </c>
      <c r="B475" s="1" t="s">
        <v>2310</v>
      </c>
      <c r="C475" s="1" t="s">
        <v>2311</v>
      </c>
      <c r="D475" s="1" t="s">
        <v>2312</v>
      </c>
      <c r="E475" s="1" t="s">
        <v>2313</v>
      </c>
      <c r="F475" s="1" t="s">
        <v>2314</v>
      </c>
      <c r="G475" s="1">
        <v>57.575000000000003</v>
      </c>
      <c r="H475" s="1">
        <v>60.524999999999999</v>
      </c>
      <c r="I475" s="1">
        <v>42.174999999999997</v>
      </c>
      <c r="J475" s="1">
        <v>61.416699999999999</v>
      </c>
      <c r="K475" s="1">
        <v>78.025000000000006</v>
      </c>
      <c r="L475" s="1">
        <v>67.325000000000003</v>
      </c>
      <c r="M475" s="1">
        <v>75.541700000000006</v>
      </c>
      <c r="N475" s="1">
        <v>71.791700000000006</v>
      </c>
      <c r="O475" s="1">
        <v>51.975000000000001</v>
      </c>
      <c r="P475" s="1">
        <v>76.783299999999997</v>
      </c>
      <c r="Q475" s="1">
        <v>65.724999999999994</v>
      </c>
      <c r="R475" s="16">
        <v>1.2391014153379201</v>
      </c>
      <c r="S475" s="15">
        <v>0.97284656385450696</v>
      </c>
      <c r="T475" s="4">
        <v>3.9098445294869499E-2</v>
      </c>
    </row>
    <row r="476" spans="1:20" ht="12.75" customHeight="1" x14ac:dyDescent="0.3">
      <c r="A476" s="1">
        <v>38790</v>
      </c>
      <c r="B476" s="1" t="s">
        <v>2315</v>
      </c>
      <c r="C476" s="1" t="s">
        <v>2316</v>
      </c>
      <c r="D476" s="1" t="s">
        <v>2317</v>
      </c>
      <c r="E476" s="1" t="s">
        <v>2318</v>
      </c>
      <c r="F476" s="1" t="s">
        <v>2319</v>
      </c>
      <c r="G476" s="1">
        <v>14884.8</v>
      </c>
      <c r="H476" s="1">
        <v>16474.3</v>
      </c>
      <c r="I476" s="1">
        <v>15007.7</v>
      </c>
      <c r="J476" s="1">
        <v>19527.5</v>
      </c>
      <c r="K476" s="1">
        <v>23432.9</v>
      </c>
      <c r="L476" s="1">
        <v>18378.099999999999</v>
      </c>
      <c r="M476" s="1">
        <v>18577.8</v>
      </c>
      <c r="N476" s="1">
        <v>17221.7</v>
      </c>
      <c r="O476" s="1">
        <v>22684.1</v>
      </c>
      <c r="P476" s="1">
        <v>19527.5</v>
      </c>
      <c r="Q476" s="1">
        <v>22847.1</v>
      </c>
      <c r="R476" s="16">
        <v>1.2388283728145899</v>
      </c>
      <c r="S476" s="15">
        <v>0.96505132766735802</v>
      </c>
      <c r="T476" s="4">
        <v>3.2858221835715198E-2</v>
      </c>
    </row>
    <row r="477" spans="1:20" ht="12.75" customHeight="1" x14ac:dyDescent="0.3">
      <c r="A477" s="1">
        <v>27799</v>
      </c>
      <c r="B477" s="1" t="s">
        <v>2320</v>
      </c>
      <c r="C477" s="1" t="s">
        <v>2321</v>
      </c>
      <c r="D477" s="1" t="s">
        <v>2322</v>
      </c>
      <c r="E477" s="1" t="s">
        <v>2323</v>
      </c>
      <c r="F477" s="1" t="s">
        <v>2324</v>
      </c>
      <c r="G477" s="1">
        <v>54.225000000000001</v>
      </c>
      <c r="H477" s="1">
        <v>55.616700000000002</v>
      </c>
      <c r="I477" s="1">
        <v>58.975000000000001</v>
      </c>
      <c r="J477" s="1">
        <v>64.416700000000006</v>
      </c>
      <c r="K477" s="1">
        <v>59.966700000000003</v>
      </c>
      <c r="L477" s="1">
        <v>75.7667</v>
      </c>
      <c r="M477" s="1">
        <v>74.183300000000003</v>
      </c>
      <c r="N477" s="1">
        <v>74.75</v>
      </c>
      <c r="O477" s="1">
        <v>69.466700000000003</v>
      </c>
      <c r="P477" s="1">
        <v>66.258300000000006</v>
      </c>
      <c r="Q477" s="1">
        <v>80.2667</v>
      </c>
      <c r="R477" s="16">
        <v>1.2388202125577099</v>
      </c>
      <c r="S477" s="15">
        <v>0.96769403809633303</v>
      </c>
      <c r="T477" s="4">
        <v>2.06734946096628E-2</v>
      </c>
    </row>
    <row r="478" spans="1:20" ht="12.75" customHeight="1" x14ac:dyDescent="0.3">
      <c r="A478" s="1">
        <v>13809</v>
      </c>
      <c r="B478" s="1" t="s">
        <v>2325</v>
      </c>
      <c r="C478" s="1" t="s">
        <v>2326</v>
      </c>
      <c r="D478" s="1" t="s">
        <v>2327</v>
      </c>
      <c r="E478" s="1" t="s">
        <v>2328</v>
      </c>
      <c r="F478" s="1" t="s">
        <v>2329</v>
      </c>
      <c r="G478" s="1">
        <v>88.8917</v>
      </c>
      <c r="H478" s="1">
        <v>111.4</v>
      </c>
      <c r="I478" s="1">
        <v>104.383</v>
      </c>
      <c r="J478" s="1">
        <v>96.558300000000003</v>
      </c>
      <c r="K478" s="1">
        <v>109.3</v>
      </c>
      <c r="L478" s="1">
        <v>106.967</v>
      </c>
      <c r="M478" s="1">
        <v>137.96700000000001</v>
      </c>
      <c r="N478" s="1">
        <v>159.32499999999999</v>
      </c>
      <c r="O478" s="1">
        <v>111.95</v>
      </c>
      <c r="P478" s="1">
        <v>118.283</v>
      </c>
      <c r="Q478" s="1">
        <v>138.47499999999999</v>
      </c>
      <c r="R478" s="16">
        <v>1.2384996221569899</v>
      </c>
      <c r="S478" s="15">
        <v>0.96551399155780704</v>
      </c>
      <c r="T478" s="4">
        <v>3.2898865659141997E-2</v>
      </c>
    </row>
    <row r="479" spans="1:20" ht="12.75" customHeight="1" x14ac:dyDescent="0.3">
      <c r="A479" s="1">
        <v>7708</v>
      </c>
      <c r="B479" s="1" t="s">
        <v>2330</v>
      </c>
      <c r="C479" s="1" t="s">
        <v>2331</v>
      </c>
      <c r="D479" s="1" t="s">
        <v>2332</v>
      </c>
      <c r="E479" s="1" t="s">
        <v>2333</v>
      </c>
      <c r="F479" s="1" t="s">
        <v>2334</v>
      </c>
      <c r="G479" s="1">
        <v>58.4</v>
      </c>
      <c r="H479" s="1">
        <v>58.4</v>
      </c>
      <c r="I479" s="1">
        <v>63.508299999999998</v>
      </c>
      <c r="J479" s="1">
        <v>58.9833</v>
      </c>
      <c r="K479" s="1">
        <v>74.8583</v>
      </c>
      <c r="L479" s="1">
        <v>81.366699999999994</v>
      </c>
      <c r="M479" s="1">
        <v>63.958300000000001</v>
      </c>
      <c r="N479" s="1">
        <v>71.325000000000003</v>
      </c>
      <c r="O479" s="1">
        <v>77.383300000000006</v>
      </c>
      <c r="P479" s="1">
        <v>65.849999999999994</v>
      </c>
      <c r="Q479" s="1">
        <v>81.283299999999997</v>
      </c>
      <c r="R479" s="16">
        <v>1.2382202071826001</v>
      </c>
      <c r="S479" s="15">
        <v>0.96759859436225204</v>
      </c>
      <c r="T479" s="4">
        <v>1.56915022173418E-2</v>
      </c>
    </row>
    <row r="480" spans="1:20" ht="12.75" customHeight="1" x14ac:dyDescent="0.3">
      <c r="A480" s="1">
        <v>46280</v>
      </c>
      <c r="B480" s="1" t="s">
        <v>2335</v>
      </c>
      <c r="C480" s="1" t="s">
        <v>2336</v>
      </c>
      <c r="D480" s="1" t="s">
        <v>2336</v>
      </c>
      <c r="E480" s="1" t="s">
        <v>2337</v>
      </c>
      <c r="F480" s="1" t="s">
        <v>2338</v>
      </c>
      <c r="G480" s="1">
        <v>44.9833</v>
      </c>
      <c r="H480" s="1">
        <v>57.541699999999999</v>
      </c>
      <c r="I480" s="1">
        <v>51.883299999999998</v>
      </c>
      <c r="J480" s="1">
        <v>64.433300000000003</v>
      </c>
      <c r="K480" s="1">
        <v>90</v>
      </c>
      <c r="L480" s="1">
        <v>69.3</v>
      </c>
      <c r="M480" s="1">
        <v>61.666699999999999</v>
      </c>
      <c r="N480" s="1">
        <v>68.433300000000003</v>
      </c>
      <c r="O480" s="1">
        <v>61.433300000000003</v>
      </c>
      <c r="P480" s="1">
        <v>60.166699999999999</v>
      </c>
      <c r="Q480" s="1">
        <v>68.9833</v>
      </c>
      <c r="R480" s="16">
        <v>1.23788121002398</v>
      </c>
      <c r="S480" s="15">
        <v>0.96682035311759495</v>
      </c>
      <c r="T480" s="4">
        <v>3.5096558634569897E-2</v>
      </c>
    </row>
    <row r="481" spans="1:20" ht="12.75" customHeight="1" x14ac:dyDescent="0.3">
      <c r="A481" s="1">
        <v>30930</v>
      </c>
      <c r="B481" s="1" t="s">
        <v>2339</v>
      </c>
      <c r="C481" s="1" t="s">
        <v>2340</v>
      </c>
      <c r="D481" s="1" t="s">
        <v>2341</v>
      </c>
      <c r="E481" s="1" t="s">
        <v>2342</v>
      </c>
      <c r="F481" s="1" t="s">
        <v>2343</v>
      </c>
      <c r="G481" s="1">
        <v>56.441699999999997</v>
      </c>
      <c r="H481" s="1">
        <v>47.883299999999998</v>
      </c>
      <c r="I481" s="1">
        <v>53.7333</v>
      </c>
      <c r="J481" s="1">
        <v>49.8917</v>
      </c>
      <c r="K481" s="1">
        <v>60.758299999999998</v>
      </c>
      <c r="L481" s="1">
        <v>59.8917</v>
      </c>
      <c r="M481" s="1">
        <v>65.066699999999997</v>
      </c>
      <c r="N481" s="1">
        <v>65.758300000000006</v>
      </c>
      <c r="O481" s="1">
        <v>49.291699999999999</v>
      </c>
      <c r="P481" s="1">
        <v>69.5</v>
      </c>
      <c r="Q481" s="1">
        <v>77.174999999999997</v>
      </c>
      <c r="R481" s="16">
        <v>1.2376468589051599</v>
      </c>
      <c r="S481" s="15">
        <v>0.96797897808603495</v>
      </c>
      <c r="T481" s="4">
        <v>3.9731495859858301E-2</v>
      </c>
    </row>
    <row r="482" spans="1:20" ht="12.75" customHeight="1" x14ac:dyDescent="0.3">
      <c r="A482" s="1">
        <v>20064</v>
      </c>
      <c r="B482" s="1" t="s">
        <v>2344</v>
      </c>
      <c r="C482" s="1" t="s">
        <v>2345</v>
      </c>
      <c r="D482" s="1" t="s">
        <v>2346</v>
      </c>
      <c r="E482" s="1" t="s">
        <v>2347</v>
      </c>
      <c r="F482" s="1" t="s">
        <v>2348</v>
      </c>
      <c r="G482" s="1">
        <v>54.524999999999999</v>
      </c>
      <c r="H482" s="1">
        <v>47.183300000000003</v>
      </c>
      <c r="I482" s="1">
        <v>60.558300000000003</v>
      </c>
      <c r="J482" s="1">
        <v>69.3917</v>
      </c>
      <c r="K482" s="1">
        <v>70.8</v>
      </c>
      <c r="L482" s="1">
        <v>77.033299999999997</v>
      </c>
      <c r="M482" s="1">
        <v>76.058300000000003</v>
      </c>
      <c r="N482" s="1">
        <v>65.966700000000003</v>
      </c>
      <c r="O482" s="1">
        <v>76.025000000000006</v>
      </c>
      <c r="P482" s="1">
        <v>63.325000000000003</v>
      </c>
      <c r="Q482" s="1">
        <v>67.400000000000006</v>
      </c>
      <c r="R482" s="16">
        <v>1.2363499081546101</v>
      </c>
      <c r="S482" s="15">
        <v>0.96474843469544802</v>
      </c>
      <c r="T482" s="4">
        <v>2.7635916425270201E-2</v>
      </c>
    </row>
    <row r="483" spans="1:20" ht="12.75" customHeight="1" x14ac:dyDescent="0.3">
      <c r="A483" s="1">
        <v>36054</v>
      </c>
      <c r="B483" s="1" t="s">
        <v>2349</v>
      </c>
      <c r="C483" s="1" t="s">
        <v>2350</v>
      </c>
      <c r="D483" s="1" t="s">
        <v>2351</v>
      </c>
      <c r="E483" s="1" t="s">
        <v>2352</v>
      </c>
      <c r="F483" s="1" t="s">
        <v>2353</v>
      </c>
      <c r="G483" s="1">
        <v>48.783299999999997</v>
      </c>
      <c r="H483" s="1">
        <v>49.475000000000001</v>
      </c>
      <c r="I483" s="1">
        <v>47.975000000000001</v>
      </c>
      <c r="J483" s="1">
        <v>40.383299999999998</v>
      </c>
      <c r="K483" s="1">
        <v>49.316699999999997</v>
      </c>
      <c r="L483" s="1">
        <v>64.55</v>
      </c>
      <c r="M483" s="1">
        <v>65.2667</v>
      </c>
      <c r="N483" s="1">
        <v>58.924999999999997</v>
      </c>
      <c r="O483" s="1">
        <v>47.8917</v>
      </c>
      <c r="P483" s="1">
        <v>59.3917</v>
      </c>
      <c r="Q483" s="1">
        <v>56.441699999999997</v>
      </c>
      <c r="R483" s="16">
        <v>1.23632852538614</v>
      </c>
      <c r="S483" s="15">
        <v>0.967231606165321</v>
      </c>
      <c r="T483" s="4">
        <v>3.0853598360055998E-2</v>
      </c>
    </row>
    <row r="484" spans="1:20" ht="12.75" customHeight="1" x14ac:dyDescent="0.3">
      <c r="A484" s="1">
        <v>42823</v>
      </c>
      <c r="B484" s="1" t="s">
        <v>2354</v>
      </c>
      <c r="C484" s="1" t="s">
        <v>2355</v>
      </c>
      <c r="D484" s="1" t="s">
        <v>2356</v>
      </c>
      <c r="E484" s="1" t="s">
        <v>2357</v>
      </c>
      <c r="F484" s="1" t="s">
        <v>2358</v>
      </c>
      <c r="G484" s="1">
        <v>65.041700000000006</v>
      </c>
      <c r="H484" s="1">
        <v>62.116700000000002</v>
      </c>
      <c r="I484" s="1">
        <v>74.849999999999994</v>
      </c>
      <c r="J484" s="1">
        <v>80.683300000000003</v>
      </c>
      <c r="K484" s="1">
        <v>86.558300000000003</v>
      </c>
      <c r="L484" s="1">
        <v>80.091700000000003</v>
      </c>
      <c r="M484" s="1">
        <v>88.658299999999997</v>
      </c>
      <c r="N484" s="1">
        <v>94.45</v>
      </c>
      <c r="O484" s="1">
        <v>77.691699999999997</v>
      </c>
      <c r="P484" s="1">
        <v>75.3</v>
      </c>
      <c r="Q484" s="1">
        <v>116.233</v>
      </c>
      <c r="R484" s="16">
        <v>1.2353976103472799</v>
      </c>
      <c r="S484" s="15">
        <v>0.96824547207200795</v>
      </c>
      <c r="T484" s="4">
        <v>3.7083417323181302E-2</v>
      </c>
    </row>
    <row r="485" spans="1:20" ht="12.75" customHeight="1" x14ac:dyDescent="0.3">
      <c r="A485" s="1">
        <v>10106</v>
      </c>
      <c r="B485" s="1" t="s">
        <v>2359</v>
      </c>
      <c r="C485" s="1" t="s">
        <v>2360</v>
      </c>
      <c r="D485" s="1" t="s">
        <v>2361</v>
      </c>
      <c r="E485" s="1" t="s">
        <v>2362</v>
      </c>
      <c r="F485" s="1" t="s">
        <v>2363</v>
      </c>
      <c r="G485" s="1">
        <v>150.892</v>
      </c>
      <c r="H485" s="1">
        <v>120.008</v>
      </c>
      <c r="I485" s="1">
        <v>161.03299999999999</v>
      </c>
      <c r="J485" s="1">
        <v>166.083</v>
      </c>
      <c r="K485" s="1">
        <v>184.392</v>
      </c>
      <c r="L485" s="1">
        <v>161.02500000000001</v>
      </c>
      <c r="M485" s="1">
        <v>202.733</v>
      </c>
      <c r="N485" s="1">
        <v>151.30000000000001</v>
      </c>
      <c r="O485" s="1">
        <v>188.95</v>
      </c>
      <c r="P485" s="1">
        <v>180.77500000000001</v>
      </c>
      <c r="Q485" s="1">
        <v>268.74200000000002</v>
      </c>
      <c r="R485" s="16">
        <v>1.2352355171409199</v>
      </c>
      <c r="S485" s="15">
        <v>0.96914901095920802</v>
      </c>
      <c r="T485" s="4">
        <v>4.78806974856451E-2</v>
      </c>
    </row>
    <row r="486" spans="1:20" ht="12.75" customHeight="1" x14ac:dyDescent="0.3">
      <c r="A486" s="1">
        <v>33954</v>
      </c>
      <c r="B486" s="1" t="s">
        <v>2364</v>
      </c>
      <c r="C486" s="1" t="s">
        <v>2365</v>
      </c>
      <c r="D486" s="1" t="s">
        <v>2366</v>
      </c>
      <c r="E486" s="1" t="s">
        <v>2367</v>
      </c>
      <c r="F486" s="1" t="s">
        <v>2368</v>
      </c>
      <c r="G486" s="1">
        <v>92.375</v>
      </c>
      <c r="H486" s="1">
        <v>79.491699999999994</v>
      </c>
      <c r="I486" s="1">
        <v>80.424999999999997</v>
      </c>
      <c r="J486" s="1">
        <v>85.366699999999994</v>
      </c>
      <c r="K486" s="1">
        <v>133.65799999999999</v>
      </c>
      <c r="L486" s="1">
        <v>125.408</v>
      </c>
      <c r="M486" s="1">
        <v>83.316699999999997</v>
      </c>
      <c r="N486" s="1">
        <v>109.325</v>
      </c>
      <c r="O486" s="1">
        <v>88.966700000000003</v>
      </c>
      <c r="P486" s="1">
        <v>101.22499999999999</v>
      </c>
      <c r="Q486" s="1">
        <v>100.667</v>
      </c>
      <c r="R486" s="16">
        <v>1.2351919014023101</v>
      </c>
      <c r="S486" s="15">
        <v>0.96301220187755299</v>
      </c>
      <c r="T486" s="4">
        <v>4.27131181665861E-2</v>
      </c>
    </row>
    <row r="487" spans="1:20" ht="12.75" customHeight="1" x14ac:dyDescent="0.3">
      <c r="A487" s="1">
        <v>26524</v>
      </c>
      <c r="B487" s="1" t="s">
        <v>2369</v>
      </c>
      <c r="C487" s="1" t="s">
        <v>2370</v>
      </c>
      <c r="D487" s="1" t="s">
        <v>2371</v>
      </c>
      <c r="E487" s="1" t="s">
        <v>2372</v>
      </c>
      <c r="F487" s="1" t="s">
        <v>2373</v>
      </c>
      <c r="G487" s="1">
        <v>62.208300000000001</v>
      </c>
      <c r="H487" s="1">
        <v>82.6417</v>
      </c>
      <c r="I487" s="1">
        <v>91.075000000000003</v>
      </c>
      <c r="J487" s="1">
        <v>84.841700000000003</v>
      </c>
      <c r="K487" s="1">
        <v>89.466700000000003</v>
      </c>
      <c r="L487" s="1">
        <v>108.667</v>
      </c>
      <c r="M487" s="1">
        <v>105.19199999999999</v>
      </c>
      <c r="N487" s="1">
        <v>90.508300000000006</v>
      </c>
      <c r="O487" s="1">
        <v>89.191699999999997</v>
      </c>
      <c r="P487" s="1">
        <v>111.733</v>
      </c>
      <c r="Q487" s="1">
        <v>107.77500000000001</v>
      </c>
      <c r="R487" s="16">
        <v>1.2348573037796</v>
      </c>
      <c r="S487" s="15">
        <v>0.96069300713203798</v>
      </c>
      <c r="T487" s="4">
        <v>2.3970780791992101E-2</v>
      </c>
    </row>
    <row r="488" spans="1:20" ht="12.75" customHeight="1" x14ac:dyDescent="0.3">
      <c r="A488" s="1">
        <v>32196</v>
      </c>
      <c r="B488" s="1" t="s">
        <v>2374</v>
      </c>
      <c r="C488" s="1" t="s">
        <v>2375</v>
      </c>
      <c r="D488" s="1" t="s">
        <v>2376</v>
      </c>
      <c r="E488" s="1" t="s">
        <v>2377</v>
      </c>
      <c r="F488" s="1" t="s">
        <v>2378</v>
      </c>
      <c r="G488" s="1">
        <v>54.958300000000001</v>
      </c>
      <c r="H488" s="1">
        <v>56.524999999999999</v>
      </c>
      <c r="I488" s="1">
        <v>51.65</v>
      </c>
      <c r="J488" s="1">
        <v>56.225000000000001</v>
      </c>
      <c r="K488" s="1">
        <v>65.841700000000003</v>
      </c>
      <c r="L488" s="1">
        <v>65.55</v>
      </c>
      <c r="M488" s="1">
        <v>71.525000000000006</v>
      </c>
      <c r="N488" s="1">
        <v>62.7333</v>
      </c>
      <c r="O488" s="1">
        <v>68.241699999999994</v>
      </c>
      <c r="P488" s="1">
        <v>74.7</v>
      </c>
      <c r="Q488" s="1">
        <v>67.55</v>
      </c>
      <c r="R488" s="16">
        <v>1.2340318540280899</v>
      </c>
      <c r="S488" s="15">
        <v>0.96811975552956997</v>
      </c>
      <c r="T488" s="4">
        <v>6.5486721897423999E-3</v>
      </c>
    </row>
    <row r="489" spans="1:20" ht="12.75" customHeight="1" x14ac:dyDescent="0.3">
      <c r="A489" s="1">
        <v>32132</v>
      </c>
      <c r="B489" s="1" t="s">
        <v>2379</v>
      </c>
      <c r="C489" s="1" t="s">
        <v>2380</v>
      </c>
      <c r="D489" s="1" t="s">
        <v>2381</v>
      </c>
      <c r="E489" s="1" t="s">
        <v>2382</v>
      </c>
      <c r="F489" s="1" t="s">
        <v>2383</v>
      </c>
      <c r="G489" s="1">
        <v>53.225000000000001</v>
      </c>
      <c r="H489" s="1">
        <v>43.466700000000003</v>
      </c>
      <c r="I489" s="1">
        <v>47.216700000000003</v>
      </c>
      <c r="J489" s="1">
        <v>53.916699999999999</v>
      </c>
      <c r="K489" s="1">
        <v>72.525000000000006</v>
      </c>
      <c r="L489" s="1">
        <v>68.55</v>
      </c>
      <c r="M489" s="1">
        <v>61</v>
      </c>
      <c r="N489" s="1">
        <v>59.274999999999999</v>
      </c>
      <c r="O489" s="1">
        <v>59.625</v>
      </c>
      <c r="P489" s="1">
        <v>57.041699999999999</v>
      </c>
      <c r="Q489" s="1">
        <v>50.633299999999998</v>
      </c>
      <c r="R489" s="16">
        <v>1.23384295363499</v>
      </c>
      <c r="S489" s="15">
        <v>0.96193422918838001</v>
      </c>
      <c r="T489" s="4">
        <v>2.6461566710504099E-2</v>
      </c>
    </row>
    <row r="490" spans="1:20" ht="12.75" customHeight="1" x14ac:dyDescent="0.3">
      <c r="A490" s="1">
        <v>26025</v>
      </c>
      <c r="B490" s="1" t="s">
        <v>2384</v>
      </c>
      <c r="C490" s="1" t="s">
        <v>2385</v>
      </c>
      <c r="D490" s="1" t="s">
        <v>2386</v>
      </c>
      <c r="E490" s="1" t="s">
        <v>2387</v>
      </c>
      <c r="F490" s="1" t="s">
        <v>2388</v>
      </c>
      <c r="G490" s="1">
        <v>53.8917</v>
      </c>
      <c r="H490" s="1">
        <v>44.458300000000001</v>
      </c>
      <c r="I490" s="1">
        <v>48.716700000000003</v>
      </c>
      <c r="J490" s="1">
        <v>61.058300000000003</v>
      </c>
      <c r="K490" s="1">
        <v>59.75</v>
      </c>
      <c r="L490" s="1">
        <v>78.325000000000003</v>
      </c>
      <c r="M490" s="1">
        <v>71.658299999999997</v>
      </c>
      <c r="N490" s="1">
        <v>53.2333</v>
      </c>
      <c r="O490" s="1">
        <v>64.525000000000006</v>
      </c>
      <c r="P490" s="1">
        <v>57.816699999999997</v>
      </c>
      <c r="Q490" s="1">
        <v>63.8583</v>
      </c>
      <c r="R490" s="16">
        <v>1.2328649401015199</v>
      </c>
      <c r="S490" s="15">
        <v>0.96331908000228905</v>
      </c>
      <c r="T490" s="4">
        <v>4.0244215521584498E-2</v>
      </c>
    </row>
    <row r="491" spans="1:20" ht="12.75" customHeight="1" x14ac:dyDescent="0.3">
      <c r="A491" s="1">
        <v>49049</v>
      </c>
      <c r="B491" s="1" t="s">
        <v>2389</v>
      </c>
      <c r="C491" s="1" t="s">
        <v>2390</v>
      </c>
      <c r="D491" s="1" t="s">
        <v>2391</v>
      </c>
      <c r="E491" s="1" t="s">
        <v>2392</v>
      </c>
      <c r="F491" s="1" t="s">
        <v>2393</v>
      </c>
      <c r="G491" s="1">
        <v>45.066699999999997</v>
      </c>
      <c r="H491" s="1">
        <v>50.958300000000001</v>
      </c>
      <c r="I491" s="1">
        <v>41.833300000000001</v>
      </c>
      <c r="J491" s="1">
        <v>46.6</v>
      </c>
      <c r="K491" s="1">
        <v>60.558300000000003</v>
      </c>
      <c r="L491" s="1">
        <v>62.45</v>
      </c>
      <c r="M491" s="1">
        <v>56.558300000000003</v>
      </c>
      <c r="N491" s="1">
        <v>55.3</v>
      </c>
      <c r="O491" s="1">
        <v>42.508299999999998</v>
      </c>
      <c r="P491" s="1">
        <v>53.2667</v>
      </c>
      <c r="Q491" s="1">
        <v>58.95</v>
      </c>
      <c r="R491" s="16">
        <v>1.23185977449634</v>
      </c>
      <c r="S491" s="15">
        <v>0.96839192542276098</v>
      </c>
      <c r="T491" s="4">
        <v>4.96805566168761E-2</v>
      </c>
    </row>
    <row r="492" spans="1:20" ht="12.75" customHeight="1" x14ac:dyDescent="0.3">
      <c r="A492" s="1">
        <v>666</v>
      </c>
      <c r="B492" s="1" t="s">
        <v>2394</v>
      </c>
      <c r="C492" s="1" t="s">
        <v>2395</v>
      </c>
      <c r="D492" s="1" t="s">
        <v>2396</v>
      </c>
      <c r="E492" s="1" t="s">
        <v>2397</v>
      </c>
      <c r="F492" s="1" t="s">
        <v>2398</v>
      </c>
      <c r="G492" s="1">
        <v>1632.28</v>
      </c>
      <c r="H492" s="1">
        <v>1725.22</v>
      </c>
      <c r="I492" s="1">
        <v>1298.01</v>
      </c>
      <c r="J492" s="1">
        <v>1469.74</v>
      </c>
      <c r="K492" s="1">
        <v>1939.88</v>
      </c>
      <c r="L492" s="1">
        <v>1974.84</v>
      </c>
      <c r="M492" s="1">
        <v>1943.85</v>
      </c>
      <c r="N492" s="1">
        <v>1511.09</v>
      </c>
      <c r="O492" s="1">
        <v>1873.07</v>
      </c>
      <c r="P492" s="1">
        <v>1679.28</v>
      </c>
      <c r="Q492" s="1">
        <v>2360.5300000000002</v>
      </c>
      <c r="R492" s="16">
        <v>1.2312419529643299</v>
      </c>
      <c r="S492" s="15">
        <v>0.96785790350982803</v>
      </c>
      <c r="T492" s="4">
        <v>3.98642096656672E-2</v>
      </c>
    </row>
    <row r="493" spans="1:20" ht="12.75" customHeight="1" x14ac:dyDescent="0.3">
      <c r="A493" s="1">
        <v>22574</v>
      </c>
      <c r="B493" s="1" t="s">
        <v>2399</v>
      </c>
      <c r="C493" s="1" t="s">
        <v>2400</v>
      </c>
      <c r="D493" s="1" t="s">
        <v>2401</v>
      </c>
      <c r="E493" s="1" t="s">
        <v>2402</v>
      </c>
      <c r="F493" s="1" t="s">
        <v>2403</v>
      </c>
      <c r="G493" s="1">
        <v>46.791699999999999</v>
      </c>
      <c r="H493" s="1">
        <v>53.05</v>
      </c>
      <c r="I493" s="1">
        <v>50.741700000000002</v>
      </c>
      <c r="J493" s="1">
        <v>61.3917</v>
      </c>
      <c r="K493" s="1">
        <v>64.791700000000006</v>
      </c>
      <c r="L493" s="1">
        <v>55.308300000000003</v>
      </c>
      <c r="M493" s="1">
        <v>77.325000000000003</v>
      </c>
      <c r="N493" s="1">
        <v>66.55</v>
      </c>
      <c r="O493" s="1">
        <v>57.166699999999999</v>
      </c>
      <c r="P493" s="1">
        <v>63.524999999999999</v>
      </c>
      <c r="Q493" s="1">
        <v>70.724999999999994</v>
      </c>
      <c r="R493" s="16">
        <v>1.23116717131839</v>
      </c>
      <c r="S493" s="15">
        <v>0.96512737117096503</v>
      </c>
      <c r="T493" s="4">
        <v>3.2338117722875703E-2</v>
      </c>
    </row>
    <row r="494" spans="1:20" ht="12.75" customHeight="1" x14ac:dyDescent="0.3">
      <c r="A494" s="1">
        <v>53841</v>
      </c>
      <c r="B494" s="1" t="s">
        <v>2404</v>
      </c>
      <c r="C494" s="1" t="s">
        <v>2405</v>
      </c>
      <c r="D494" s="1" t="s">
        <v>2406</v>
      </c>
      <c r="E494" s="1" t="s">
        <v>2407</v>
      </c>
      <c r="F494" s="1" t="s">
        <v>2408</v>
      </c>
      <c r="G494" s="1">
        <v>2798.88</v>
      </c>
      <c r="H494" s="1">
        <v>3303.67</v>
      </c>
      <c r="I494" s="1">
        <v>3706.53</v>
      </c>
      <c r="J494" s="1">
        <v>3291.94</v>
      </c>
      <c r="K494" s="1">
        <v>3626.28</v>
      </c>
      <c r="L494" s="1">
        <v>3741.88</v>
      </c>
      <c r="M494" s="1">
        <v>4271.07</v>
      </c>
      <c r="N494" s="1">
        <v>4272.3999999999996</v>
      </c>
      <c r="O494" s="1">
        <v>3754.82</v>
      </c>
      <c r="P494" s="1">
        <v>4580.8100000000004</v>
      </c>
      <c r="Q494" s="1">
        <v>4053.78</v>
      </c>
      <c r="R494" s="16">
        <v>1.2305031912538</v>
      </c>
      <c r="S494" s="15">
        <v>0.96440144607890099</v>
      </c>
      <c r="T494" s="4">
        <v>1.8402809707987199E-2</v>
      </c>
    </row>
    <row r="495" spans="1:20" ht="12.75" customHeight="1" x14ac:dyDescent="0.3">
      <c r="A495" s="1">
        <v>7953</v>
      </c>
      <c r="B495" s="1" t="s">
        <v>2409</v>
      </c>
      <c r="C495" s="1" t="s">
        <v>2410</v>
      </c>
      <c r="D495" s="1" t="s">
        <v>2411</v>
      </c>
      <c r="E495" s="1" t="s">
        <v>2412</v>
      </c>
      <c r="F495" s="1" t="s">
        <v>2413</v>
      </c>
      <c r="G495" s="1">
        <v>77.308300000000003</v>
      </c>
      <c r="H495" s="1">
        <v>77.408299999999997</v>
      </c>
      <c r="I495" s="1">
        <v>88.525000000000006</v>
      </c>
      <c r="J495" s="1">
        <v>93.974999999999994</v>
      </c>
      <c r="K495" s="1">
        <v>103.35</v>
      </c>
      <c r="L495" s="1">
        <v>119.042</v>
      </c>
      <c r="M495" s="1">
        <v>109.3</v>
      </c>
      <c r="N495" s="1">
        <v>104.017</v>
      </c>
      <c r="O495" s="1">
        <v>92.091700000000003</v>
      </c>
      <c r="P495" s="1">
        <v>103.292</v>
      </c>
      <c r="Q495" s="1">
        <v>90.091700000000003</v>
      </c>
      <c r="R495" s="16">
        <v>1.2304545613757401</v>
      </c>
      <c r="S495" s="15">
        <v>0.96001147241433704</v>
      </c>
      <c r="T495" s="4">
        <v>2.4308149678873799E-2</v>
      </c>
    </row>
    <row r="496" spans="1:20" ht="12.75" customHeight="1" x14ac:dyDescent="0.3">
      <c r="A496" s="1">
        <v>31241</v>
      </c>
      <c r="B496" s="1" t="s">
        <v>2414</v>
      </c>
      <c r="C496" s="1" t="s">
        <v>2415</v>
      </c>
      <c r="D496" s="1" t="s">
        <v>2415</v>
      </c>
      <c r="E496" s="1" t="s">
        <v>2416</v>
      </c>
      <c r="F496" s="1" t="s">
        <v>2417</v>
      </c>
      <c r="G496" s="1">
        <v>92.55</v>
      </c>
      <c r="H496" s="1">
        <v>66.325000000000003</v>
      </c>
      <c r="I496" s="1">
        <v>97.6083</v>
      </c>
      <c r="J496" s="1">
        <v>81.708299999999994</v>
      </c>
      <c r="K496" s="1">
        <v>113.1</v>
      </c>
      <c r="L496" s="1">
        <v>123.55800000000001</v>
      </c>
      <c r="M496" s="1">
        <v>100.033</v>
      </c>
      <c r="N496" s="1">
        <v>97.308300000000003</v>
      </c>
      <c r="O496" s="1">
        <v>111.55</v>
      </c>
      <c r="P496" s="1">
        <v>97.7333</v>
      </c>
      <c r="Q496" s="1">
        <v>89.474999999999994</v>
      </c>
      <c r="R496" s="16">
        <v>1.2296755044489101</v>
      </c>
      <c r="S496" s="15">
        <v>0.96796249012522395</v>
      </c>
      <c r="T496" s="4">
        <v>3.4208817694329E-2</v>
      </c>
    </row>
    <row r="497" spans="1:20" ht="12.75" customHeight="1" x14ac:dyDescent="0.3">
      <c r="A497" s="1">
        <v>26745</v>
      </c>
      <c r="B497" s="1" t="s">
        <v>2418</v>
      </c>
      <c r="C497" s="1" t="s">
        <v>2419</v>
      </c>
      <c r="D497" s="1" t="s">
        <v>2420</v>
      </c>
      <c r="E497" s="1" t="s">
        <v>2421</v>
      </c>
      <c r="F497" s="1" t="s">
        <v>2422</v>
      </c>
      <c r="G497" s="1">
        <v>55.4833</v>
      </c>
      <c r="H497" s="1">
        <v>59.916699999999999</v>
      </c>
      <c r="I497" s="1">
        <v>58.908299999999997</v>
      </c>
      <c r="J497" s="1">
        <v>65.6417</v>
      </c>
      <c r="K497" s="1">
        <v>71.775000000000006</v>
      </c>
      <c r="L497" s="1">
        <v>77.041700000000006</v>
      </c>
      <c r="M497" s="1">
        <v>80.716700000000003</v>
      </c>
      <c r="N497" s="1">
        <v>67.650000000000006</v>
      </c>
      <c r="O497" s="1">
        <v>64.349999999999994</v>
      </c>
      <c r="P497" s="1">
        <v>76.758300000000006</v>
      </c>
      <c r="Q497" s="1">
        <v>75.2</v>
      </c>
      <c r="R497" s="16">
        <v>1.2294056570274301</v>
      </c>
      <c r="S497" s="15">
        <v>0.96597417899696203</v>
      </c>
      <c r="T497" s="4">
        <v>1.5993950151028401E-2</v>
      </c>
    </row>
    <row r="498" spans="1:20" ht="12.75" customHeight="1" x14ac:dyDescent="0.3">
      <c r="A498" s="1">
        <v>517</v>
      </c>
      <c r="B498" s="1" t="s">
        <v>2423</v>
      </c>
      <c r="C498" s="1" t="s">
        <v>2424</v>
      </c>
      <c r="D498" s="1" t="s">
        <v>2425</v>
      </c>
      <c r="E498" s="1" t="s">
        <v>2426</v>
      </c>
      <c r="F498" s="1" t="s">
        <v>2427</v>
      </c>
      <c r="G498" s="1">
        <v>46.825000000000003</v>
      </c>
      <c r="H498" s="1">
        <v>44.841700000000003</v>
      </c>
      <c r="I498" s="1">
        <v>49.166699999999999</v>
      </c>
      <c r="J498" s="1">
        <v>53.866700000000002</v>
      </c>
      <c r="K498" s="1">
        <v>50.741700000000002</v>
      </c>
      <c r="L498" s="1">
        <v>58.783299999999997</v>
      </c>
      <c r="M498" s="1">
        <v>61.325000000000003</v>
      </c>
      <c r="N498" s="1">
        <v>60.683300000000003</v>
      </c>
      <c r="O498" s="1">
        <v>56.683300000000003</v>
      </c>
      <c r="P498" s="1">
        <v>83.341700000000003</v>
      </c>
      <c r="Q498" s="1">
        <v>58.783299999999997</v>
      </c>
      <c r="R498" s="16">
        <v>1.2283946535313901</v>
      </c>
      <c r="S498" s="15">
        <v>0.96439012047546202</v>
      </c>
      <c r="T498" s="4">
        <v>2.90178939440375E-2</v>
      </c>
    </row>
    <row r="499" spans="1:20" ht="12.75" customHeight="1" x14ac:dyDescent="0.3">
      <c r="A499" s="1">
        <v>36995</v>
      </c>
      <c r="B499" s="1" t="s">
        <v>2428</v>
      </c>
      <c r="C499" s="1" t="s">
        <v>2429</v>
      </c>
      <c r="D499" s="1" t="s">
        <v>2430</v>
      </c>
      <c r="E499" s="1" t="s">
        <v>2431</v>
      </c>
      <c r="F499" s="1" t="s">
        <v>2432</v>
      </c>
      <c r="G499" s="1">
        <v>53.6083</v>
      </c>
      <c r="H499" s="1">
        <v>44.908299999999997</v>
      </c>
      <c r="I499" s="1">
        <v>59.674999999999997</v>
      </c>
      <c r="J499" s="1">
        <v>55.816699999999997</v>
      </c>
      <c r="K499" s="1">
        <v>68.433300000000003</v>
      </c>
      <c r="L499" s="1">
        <v>88.866699999999994</v>
      </c>
      <c r="M499" s="1">
        <v>53.1083</v>
      </c>
      <c r="N499" s="1">
        <v>63.45</v>
      </c>
      <c r="O499" s="1">
        <v>66.174999999999997</v>
      </c>
      <c r="P499" s="1">
        <v>68.741699999999994</v>
      </c>
      <c r="Q499" s="1">
        <v>62.116700000000002</v>
      </c>
      <c r="R499" s="16">
        <v>1.2280608172541201</v>
      </c>
      <c r="S499" s="15">
        <v>0.96660223535746304</v>
      </c>
      <c r="T499" s="4">
        <v>3.7437637185536998E-2</v>
      </c>
    </row>
    <row r="500" spans="1:20" ht="12.75" customHeight="1" x14ac:dyDescent="0.3">
      <c r="A500" s="1">
        <v>30125</v>
      </c>
      <c r="B500" s="1" t="s">
        <v>2433</v>
      </c>
      <c r="C500" s="1" t="s">
        <v>2434</v>
      </c>
      <c r="D500" s="1" t="s">
        <v>2435</v>
      </c>
      <c r="E500" s="1" t="s">
        <v>2436</v>
      </c>
      <c r="F500" s="1" t="s">
        <v>2437</v>
      </c>
      <c r="G500" s="1">
        <v>4227.41</v>
      </c>
      <c r="H500" s="1">
        <v>4241.87</v>
      </c>
      <c r="I500" s="1">
        <v>4485.43</v>
      </c>
      <c r="J500" s="1">
        <v>5263.11</v>
      </c>
      <c r="K500" s="1">
        <v>5455.09</v>
      </c>
      <c r="L500" s="1">
        <v>5251.87</v>
      </c>
      <c r="M500" s="1">
        <v>4993.42</v>
      </c>
      <c r="N500" s="1">
        <v>5066.04</v>
      </c>
      <c r="O500" s="1">
        <v>6041.69</v>
      </c>
      <c r="P500" s="1">
        <v>5928.63</v>
      </c>
      <c r="Q500" s="1">
        <v>6170.32</v>
      </c>
      <c r="R500" s="16">
        <v>1.22742688405746</v>
      </c>
      <c r="S500" s="15">
        <v>0.96573406963741004</v>
      </c>
      <c r="T500" s="4">
        <v>2.2600416198561801E-2</v>
      </c>
    </row>
    <row r="501" spans="1:20" ht="12.75" customHeight="1" x14ac:dyDescent="0.3">
      <c r="A501" s="1">
        <v>12736</v>
      </c>
      <c r="B501" s="1" t="s">
        <v>2438</v>
      </c>
      <c r="C501" s="1" t="s">
        <v>2439</v>
      </c>
      <c r="D501" s="1" t="s">
        <v>2440</v>
      </c>
      <c r="E501" s="1" t="s">
        <v>2441</v>
      </c>
      <c r="F501" s="1" t="s">
        <v>2442</v>
      </c>
      <c r="G501" s="1">
        <v>60.274999999999999</v>
      </c>
      <c r="H501" s="1">
        <v>66.616699999999994</v>
      </c>
      <c r="I501" s="1">
        <v>64.375</v>
      </c>
      <c r="J501" s="1">
        <v>64.066699999999997</v>
      </c>
      <c r="K501" s="1">
        <v>70.058300000000003</v>
      </c>
      <c r="L501" s="1">
        <v>90.966700000000003</v>
      </c>
      <c r="M501" s="1">
        <v>66.849999999999994</v>
      </c>
      <c r="N501" s="1">
        <v>64.2667</v>
      </c>
      <c r="O501" s="1">
        <v>82.05</v>
      </c>
      <c r="P501" s="1">
        <v>82.95</v>
      </c>
      <c r="Q501" s="1">
        <v>87.9833</v>
      </c>
      <c r="R501" s="16">
        <v>1.2273109392793999</v>
      </c>
      <c r="S501" s="15">
        <v>0.95867454176532796</v>
      </c>
      <c r="T501" s="4">
        <v>4.3732720739654597E-2</v>
      </c>
    </row>
    <row r="502" spans="1:20" ht="12.75" customHeight="1" x14ac:dyDescent="0.3">
      <c r="A502" s="1">
        <v>21066</v>
      </c>
      <c r="B502" s="1" t="s">
        <v>2443</v>
      </c>
      <c r="C502" s="1" t="s">
        <v>2444</v>
      </c>
      <c r="D502" s="1" t="s">
        <v>2445</v>
      </c>
      <c r="E502" s="1" t="s">
        <v>2446</v>
      </c>
      <c r="F502" s="1" t="s">
        <v>2447</v>
      </c>
      <c r="G502" s="1">
        <v>113.55</v>
      </c>
      <c r="H502" s="1">
        <v>127.592</v>
      </c>
      <c r="I502" s="1">
        <v>121.85</v>
      </c>
      <c r="J502" s="1">
        <v>105.842</v>
      </c>
      <c r="K502" s="1">
        <v>134.22499999999999</v>
      </c>
      <c r="L502" s="1">
        <v>150.02500000000001</v>
      </c>
      <c r="M502" s="1">
        <v>144.40799999999999</v>
      </c>
      <c r="N502" s="1">
        <v>151.88300000000001</v>
      </c>
      <c r="O502" s="1">
        <v>140.833</v>
      </c>
      <c r="P502" s="1">
        <v>125.233</v>
      </c>
      <c r="Q502" s="1">
        <v>157.25</v>
      </c>
      <c r="R502" s="16">
        <v>1.22674916430906</v>
      </c>
      <c r="S502" s="15">
        <v>0.96803754520994401</v>
      </c>
      <c r="T502" s="4">
        <v>1.6436401379257601E-2</v>
      </c>
    </row>
    <row r="503" spans="1:20" ht="12.75" customHeight="1" x14ac:dyDescent="0.3">
      <c r="A503" s="1">
        <v>49243</v>
      </c>
      <c r="B503" s="1" t="s">
        <v>2448</v>
      </c>
      <c r="C503" s="1" t="s">
        <v>2449</v>
      </c>
      <c r="D503" s="1" t="s">
        <v>2450</v>
      </c>
      <c r="E503" s="1" t="s">
        <v>2451</v>
      </c>
      <c r="F503" s="1" t="s">
        <v>2452</v>
      </c>
      <c r="G503" s="1">
        <v>45.633299999999998</v>
      </c>
      <c r="H503" s="1">
        <v>45.9</v>
      </c>
      <c r="I503" s="1">
        <v>56.975000000000001</v>
      </c>
      <c r="J503" s="1">
        <v>47.216700000000003</v>
      </c>
      <c r="K503" s="1">
        <v>48.9833</v>
      </c>
      <c r="L503" s="1">
        <v>57.683300000000003</v>
      </c>
      <c r="M503" s="1">
        <v>60.5167</v>
      </c>
      <c r="N503" s="1">
        <v>63.216700000000003</v>
      </c>
      <c r="O503" s="1">
        <v>60.825000000000003</v>
      </c>
      <c r="P503" s="1">
        <v>55.708300000000001</v>
      </c>
      <c r="Q503" s="1">
        <v>62.458300000000001</v>
      </c>
      <c r="R503" s="16">
        <v>1.2265905071964101</v>
      </c>
      <c r="S503" s="15">
        <v>0.95982434287562701</v>
      </c>
      <c r="T503" s="4">
        <v>3.8481741127175798E-2</v>
      </c>
    </row>
    <row r="504" spans="1:20" ht="12.75" customHeight="1" x14ac:dyDescent="0.3">
      <c r="A504" s="1">
        <v>40349</v>
      </c>
      <c r="B504" s="1" t="s">
        <v>2453</v>
      </c>
      <c r="C504" s="1" t="s">
        <v>2454</v>
      </c>
      <c r="D504" s="1" t="s">
        <v>2455</v>
      </c>
      <c r="E504" s="1" t="s">
        <v>2456</v>
      </c>
      <c r="F504" s="1" t="s">
        <v>2457</v>
      </c>
      <c r="G504" s="1">
        <v>46.083300000000001</v>
      </c>
      <c r="H504" s="1">
        <v>52.875</v>
      </c>
      <c r="I504" s="1">
        <v>51.058300000000003</v>
      </c>
      <c r="J504" s="1">
        <v>51.633299999999998</v>
      </c>
      <c r="K504" s="1">
        <v>50.05</v>
      </c>
      <c r="L504" s="1">
        <v>61.55</v>
      </c>
      <c r="M504" s="1">
        <v>63.908299999999997</v>
      </c>
      <c r="N504" s="1">
        <v>69.6083</v>
      </c>
      <c r="O504" s="1">
        <v>59.383299999999998</v>
      </c>
      <c r="P504" s="1">
        <v>54.65</v>
      </c>
      <c r="Q504" s="1">
        <v>72.791700000000006</v>
      </c>
      <c r="R504" s="16">
        <v>1.2264747066875299</v>
      </c>
      <c r="S504" s="15">
        <v>0.95844685176074396</v>
      </c>
      <c r="T504" s="4">
        <v>3.6503918162851902E-2</v>
      </c>
    </row>
    <row r="505" spans="1:20" ht="12.75" customHeight="1" x14ac:dyDescent="0.3">
      <c r="A505" s="1">
        <v>37697</v>
      </c>
      <c r="B505" s="1" t="s">
        <v>2458</v>
      </c>
      <c r="C505" s="1" t="s">
        <v>2459</v>
      </c>
      <c r="D505" s="1" t="s">
        <v>2460</v>
      </c>
      <c r="E505" s="1" t="s">
        <v>2461</v>
      </c>
      <c r="F505" s="1" t="s">
        <v>2462</v>
      </c>
      <c r="G505" s="1">
        <v>56.9</v>
      </c>
      <c r="H505" s="1">
        <v>42.758299999999998</v>
      </c>
      <c r="I505" s="1">
        <v>50.625</v>
      </c>
      <c r="J505" s="1">
        <v>54.2333</v>
      </c>
      <c r="K505" s="1">
        <v>58.666699999999999</v>
      </c>
      <c r="L505" s="1">
        <v>53.7</v>
      </c>
      <c r="M505" s="1">
        <v>69.158299999999997</v>
      </c>
      <c r="N505" s="1">
        <v>70.091700000000003</v>
      </c>
      <c r="O505" s="1">
        <v>69</v>
      </c>
      <c r="P505" s="1">
        <v>56.7667</v>
      </c>
      <c r="Q505" s="1">
        <v>61.291699999999999</v>
      </c>
      <c r="R505" s="16">
        <v>1.22493292765067</v>
      </c>
      <c r="S505" s="15">
        <v>0.96690200101262702</v>
      </c>
      <c r="T505" s="4">
        <v>3.1423497265739099E-2</v>
      </c>
    </row>
    <row r="506" spans="1:20" ht="12.75" customHeight="1" x14ac:dyDescent="0.3">
      <c r="A506" s="1">
        <v>8398</v>
      </c>
      <c r="B506" s="1" t="s">
        <v>2463</v>
      </c>
      <c r="C506" s="1" t="s">
        <v>2464</v>
      </c>
      <c r="D506" s="1" t="s">
        <v>2465</v>
      </c>
      <c r="E506" s="1" t="s">
        <v>2466</v>
      </c>
      <c r="F506" s="1" t="s">
        <v>2467</v>
      </c>
      <c r="G506" s="1">
        <v>105.93300000000001</v>
      </c>
      <c r="H506" s="1">
        <v>97.3</v>
      </c>
      <c r="I506" s="1">
        <v>104.72499999999999</v>
      </c>
      <c r="J506" s="1">
        <v>82.875</v>
      </c>
      <c r="K506" s="1">
        <v>103.358</v>
      </c>
      <c r="L506" s="1">
        <v>105.983</v>
      </c>
      <c r="M506" s="1">
        <v>120.392</v>
      </c>
      <c r="N506" s="1">
        <v>138.71700000000001</v>
      </c>
      <c r="O506" s="1">
        <v>137.30799999999999</v>
      </c>
      <c r="P506" s="1">
        <v>100.483</v>
      </c>
      <c r="Q506" s="1">
        <v>131.333</v>
      </c>
      <c r="R506" s="16">
        <v>1.22489923211032</v>
      </c>
      <c r="S506" s="15">
        <v>0.957867065306236</v>
      </c>
      <c r="T506" s="4">
        <v>4.7915766762719997E-2</v>
      </c>
    </row>
    <row r="507" spans="1:20" ht="12.75" customHeight="1" x14ac:dyDescent="0.3">
      <c r="A507" s="1">
        <v>42837</v>
      </c>
      <c r="B507" s="1" t="s">
        <v>2468</v>
      </c>
      <c r="C507" s="1" t="s">
        <v>2469</v>
      </c>
      <c r="D507" s="1" t="s">
        <v>2470</v>
      </c>
      <c r="E507" s="1" t="s">
        <v>2471</v>
      </c>
      <c r="F507" s="1" t="s">
        <v>2472</v>
      </c>
      <c r="G507" s="1">
        <v>133.72499999999999</v>
      </c>
      <c r="H507" s="1">
        <v>147.208</v>
      </c>
      <c r="I507" s="1">
        <v>120.133</v>
      </c>
      <c r="J507" s="1">
        <v>130.167</v>
      </c>
      <c r="K507" s="1">
        <v>154.92500000000001</v>
      </c>
      <c r="L507" s="1">
        <v>151.1</v>
      </c>
      <c r="M507" s="1">
        <v>188.25800000000001</v>
      </c>
      <c r="N507" s="1">
        <v>168.75800000000001</v>
      </c>
      <c r="O507" s="1">
        <v>168.75800000000001</v>
      </c>
      <c r="P507" s="1">
        <v>150.667</v>
      </c>
      <c r="Q507" s="1">
        <v>160.07499999999999</v>
      </c>
      <c r="R507" s="16">
        <v>1.2243632813199301</v>
      </c>
      <c r="S507" s="15">
        <v>0.96529862481044804</v>
      </c>
      <c r="T507" s="4">
        <v>1.51090698745111E-2</v>
      </c>
    </row>
    <row r="508" spans="1:20" ht="12.75" customHeight="1" x14ac:dyDescent="0.3">
      <c r="A508" s="1">
        <v>7260</v>
      </c>
      <c r="B508" s="1" t="s">
        <v>2473</v>
      </c>
      <c r="C508" s="1" t="s">
        <v>2474</v>
      </c>
      <c r="D508" s="1" t="s">
        <v>2475</v>
      </c>
      <c r="E508" s="1" t="s">
        <v>2476</v>
      </c>
      <c r="F508" s="1" t="s">
        <v>2477</v>
      </c>
      <c r="G508" s="1">
        <v>149.167</v>
      </c>
      <c r="H508" s="1">
        <v>160.21700000000001</v>
      </c>
      <c r="I508" s="1">
        <v>135.35</v>
      </c>
      <c r="J508" s="1">
        <v>153.80000000000001</v>
      </c>
      <c r="K508" s="1">
        <v>201.858</v>
      </c>
      <c r="L508" s="1">
        <v>158.30000000000001</v>
      </c>
      <c r="M508" s="1">
        <v>245.53299999999999</v>
      </c>
      <c r="N508" s="1">
        <v>191.333</v>
      </c>
      <c r="O508" s="1">
        <v>150.90799999999999</v>
      </c>
      <c r="P508" s="1">
        <v>168.9</v>
      </c>
      <c r="Q508" s="1">
        <v>191.36699999999999</v>
      </c>
      <c r="R508" s="16">
        <v>1.22364088290446</v>
      </c>
      <c r="S508" s="15">
        <v>0.96121454497815695</v>
      </c>
      <c r="T508" s="4">
        <v>4.4253246984770303E-2</v>
      </c>
    </row>
    <row r="509" spans="1:20" ht="12.75" customHeight="1" x14ac:dyDescent="0.3">
      <c r="A509" s="1">
        <v>32366</v>
      </c>
      <c r="B509" s="1" t="s">
        <v>2478</v>
      </c>
      <c r="C509" s="1" t="s">
        <v>2479</v>
      </c>
      <c r="D509" s="1" t="s">
        <v>2480</v>
      </c>
      <c r="E509" s="1" t="s">
        <v>2481</v>
      </c>
      <c r="F509" s="1" t="s">
        <v>2482</v>
      </c>
      <c r="G509" s="1">
        <v>128.25800000000001</v>
      </c>
      <c r="H509" s="1">
        <v>109.52500000000001</v>
      </c>
      <c r="I509" s="1">
        <v>120.842</v>
      </c>
      <c r="J509" s="1">
        <v>133.28299999999999</v>
      </c>
      <c r="K509" s="1">
        <v>142.85</v>
      </c>
      <c r="L509" s="1">
        <v>150.53299999999999</v>
      </c>
      <c r="M509" s="1">
        <v>155.18299999999999</v>
      </c>
      <c r="N509" s="1">
        <v>172.38300000000001</v>
      </c>
      <c r="O509" s="1">
        <v>132.375</v>
      </c>
      <c r="P509" s="1">
        <v>120.77500000000001</v>
      </c>
      <c r="Q509" s="1">
        <v>186.292</v>
      </c>
      <c r="R509" s="16">
        <v>1.2236097151021399</v>
      </c>
      <c r="S509" s="15">
        <v>0.962082462321454</v>
      </c>
      <c r="T509" s="4">
        <v>4.5502460765640101E-2</v>
      </c>
    </row>
    <row r="510" spans="1:20" ht="12.75" customHeight="1" x14ac:dyDescent="0.3">
      <c r="A510" s="1">
        <v>51419</v>
      </c>
      <c r="B510" s="1" t="s">
        <v>2483</v>
      </c>
      <c r="C510" s="1" t="s">
        <v>2484</v>
      </c>
      <c r="D510" s="1" t="s">
        <v>2485</v>
      </c>
      <c r="E510" s="1" t="s">
        <v>2486</v>
      </c>
      <c r="F510" s="1" t="s">
        <v>2487</v>
      </c>
      <c r="G510" s="1">
        <v>58.116700000000002</v>
      </c>
      <c r="H510" s="1">
        <v>55.833300000000001</v>
      </c>
      <c r="I510" s="1">
        <v>62.116700000000002</v>
      </c>
      <c r="J510" s="1">
        <v>59.975000000000001</v>
      </c>
      <c r="K510" s="1">
        <v>65.2667</v>
      </c>
      <c r="L510" s="1">
        <v>82.05</v>
      </c>
      <c r="M510" s="1">
        <v>70.025000000000006</v>
      </c>
      <c r="N510" s="1">
        <v>77.616699999999994</v>
      </c>
      <c r="O510" s="1">
        <v>61.058300000000003</v>
      </c>
      <c r="P510" s="1">
        <v>67.666700000000006</v>
      </c>
      <c r="Q510" s="1">
        <v>95.075000000000003</v>
      </c>
      <c r="R510" s="16">
        <v>1.22276069892329</v>
      </c>
      <c r="S510" s="15">
        <v>0.95993083692124004</v>
      </c>
      <c r="T510" s="4">
        <v>3.0005652654217799E-2</v>
      </c>
    </row>
    <row r="511" spans="1:20" ht="12.75" customHeight="1" x14ac:dyDescent="0.3">
      <c r="A511" s="1">
        <v>13512</v>
      </c>
      <c r="B511" s="1" t="s">
        <v>2488</v>
      </c>
      <c r="C511" s="1" t="s">
        <v>2489</v>
      </c>
      <c r="D511" s="1" t="s">
        <v>2490</v>
      </c>
      <c r="E511" s="1" t="s">
        <v>2491</v>
      </c>
      <c r="F511" s="1" t="s">
        <v>2492</v>
      </c>
      <c r="G511" s="1">
        <v>64.916700000000006</v>
      </c>
      <c r="H511" s="1">
        <v>50.05</v>
      </c>
      <c r="I511" s="1">
        <v>62.241700000000002</v>
      </c>
      <c r="J511" s="1">
        <v>59.708300000000001</v>
      </c>
      <c r="K511" s="1">
        <v>69.9833</v>
      </c>
      <c r="L511" s="1">
        <v>70.541700000000006</v>
      </c>
      <c r="M511" s="1">
        <v>71.041700000000006</v>
      </c>
      <c r="N511" s="1">
        <v>79.333299999999994</v>
      </c>
      <c r="O511" s="1">
        <v>74.958299999999994</v>
      </c>
      <c r="P511" s="1">
        <v>69.724999999999994</v>
      </c>
      <c r="Q511" s="1">
        <v>79.216700000000003</v>
      </c>
      <c r="R511" s="16">
        <v>1.2222845645044</v>
      </c>
      <c r="S511" s="15">
        <v>0.96681029268870899</v>
      </c>
      <c r="T511" s="4">
        <v>1.05713140246029E-2</v>
      </c>
    </row>
    <row r="512" spans="1:20" ht="12.75" customHeight="1" x14ac:dyDescent="0.3">
      <c r="A512" s="1">
        <v>13144</v>
      </c>
      <c r="B512" s="1" t="s">
        <v>2493</v>
      </c>
      <c r="C512" s="1" t="s">
        <v>2494</v>
      </c>
      <c r="D512" s="1" t="s">
        <v>2495</v>
      </c>
      <c r="E512" s="1" t="s">
        <v>2496</v>
      </c>
      <c r="F512" s="1" t="s">
        <v>2497</v>
      </c>
      <c r="G512" s="1">
        <v>60.341700000000003</v>
      </c>
      <c r="H512" s="1">
        <v>58.091700000000003</v>
      </c>
      <c r="I512" s="1">
        <v>75.375</v>
      </c>
      <c r="J512" s="1">
        <v>75.3</v>
      </c>
      <c r="K512" s="1">
        <v>84.808300000000003</v>
      </c>
      <c r="L512" s="1">
        <v>70.591700000000003</v>
      </c>
      <c r="M512" s="1">
        <v>92.7333</v>
      </c>
      <c r="N512" s="1">
        <v>86.924999999999997</v>
      </c>
      <c r="O512" s="1">
        <v>86.616699999999994</v>
      </c>
      <c r="P512" s="1">
        <v>84.558300000000003</v>
      </c>
      <c r="Q512" s="1">
        <v>67.216700000000003</v>
      </c>
      <c r="R512" s="16">
        <v>1.22175953190542</v>
      </c>
      <c r="S512" s="15">
        <v>0.96348602113974202</v>
      </c>
      <c r="T512" s="4">
        <v>4.5077279992618402E-2</v>
      </c>
    </row>
    <row r="513" spans="1:20" ht="12.75" customHeight="1" x14ac:dyDescent="0.3">
      <c r="A513" s="1">
        <v>40817</v>
      </c>
      <c r="B513" s="1" t="s">
        <v>2498</v>
      </c>
      <c r="C513" s="1" t="s">
        <v>2499</v>
      </c>
      <c r="D513" s="1" t="s">
        <v>2500</v>
      </c>
      <c r="E513" s="1" t="s">
        <v>2501</v>
      </c>
      <c r="F513" s="1" t="s">
        <v>2502</v>
      </c>
      <c r="G513" s="1">
        <v>99.875</v>
      </c>
      <c r="H513" s="1">
        <v>105.25</v>
      </c>
      <c r="I513" s="1">
        <v>93.424999999999997</v>
      </c>
      <c r="J513" s="1">
        <v>114.358</v>
      </c>
      <c r="K513" s="1">
        <v>143.77500000000001</v>
      </c>
      <c r="L513" s="1">
        <v>100.44199999999999</v>
      </c>
      <c r="M513" s="1">
        <v>131.25800000000001</v>
      </c>
      <c r="N513" s="1">
        <v>122.06699999999999</v>
      </c>
      <c r="O513" s="1">
        <v>128.86699999999999</v>
      </c>
      <c r="P513" s="1">
        <v>113.342</v>
      </c>
      <c r="Q513" s="1">
        <v>134.50800000000001</v>
      </c>
      <c r="R513" s="16">
        <v>1.22133301672039</v>
      </c>
      <c r="S513" s="15">
        <v>0.95688128970195896</v>
      </c>
      <c r="T513" s="4">
        <v>4.2106550418086697E-2</v>
      </c>
    </row>
    <row r="514" spans="1:20" ht="12.75" customHeight="1" x14ac:dyDescent="0.3">
      <c r="A514" s="1">
        <v>32298</v>
      </c>
      <c r="B514" s="1" t="s">
        <v>2503</v>
      </c>
      <c r="C514" s="1" t="s">
        <v>2504</v>
      </c>
      <c r="D514" s="1" t="s">
        <v>2505</v>
      </c>
      <c r="E514" s="1" t="s">
        <v>2506</v>
      </c>
      <c r="F514" s="1" t="s">
        <v>2507</v>
      </c>
      <c r="G514" s="1">
        <v>57.55</v>
      </c>
      <c r="H514" s="1">
        <v>51.341700000000003</v>
      </c>
      <c r="I514" s="1">
        <v>54.674999999999997</v>
      </c>
      <c r="J514" s="1">
        <v>57.6083</v>
      </c>
      <c r="K514" s="1">
        <v>66.583299999999994</v>
      </c>
      <c r="L514" s="1">
        <v>58.4</v>
      </c>
      <c r="M514" s="1">
        <v>75.033299999999997</v>
      </c>
      <c r="N514" s="1">
        <v>71.4833</v>
      </c>
      <c r="O514" s="1">
        <v>67.8583</v>
      </c>
      <c r="P514" s="1">
        <v>55.908299999999997</v>
      </c>
      <c r="Q514" s="1">
        <v>70.408299999999997</v>
      </c>
      <c r="R514" s="16">
        <v>1.22013424268436</v>
      </c>
      <c r="S514" s="15">
        <v>0.96283245256044503</v>
      </c>
      <c r="T514" s="4">
        <v>3.6502001779748203E-2</v>
      </c>
    </row>
    <row r="515" spans="1:20" ht="12.75" customHeight="1" x14ac:dyDescent="0.3">
      <c r="A515" s="1">
        <v>25044</v>
      </c>
      <c r="B515" s="1" t="s">
        <v>2508</v>
      </c>
      <c r="C515" s="1" t="s">
        <v>2509</v>
      </c>
      <c r="D515" s="1" t="s">
        <v>2510</v>
      </c>
      <c r="E515" s="1" t="s">
        <v>2511</v>
      </c>
      <c r="F515" s="1" t="s">
        <v>2512</v>
      </c>
      <c r="G515" s="1">
        <v>1624.81</v>
      </c>
      <c r="H515" s="1">
        <v>1402.92</v>
      </c>
      <c r="I515" s="1">
        <v>1552.89</v>
      </c>
      <c r="J515" s="1">
        <v>1657.46</v>
      </c>
      <c r="K515" s="1">
        <v>2345.5</v>
      </c>
      <c r="L515" s="1">
        <v>1927.78</v>
      </c>
      <c r="M515" s="1">
        <v>1653.34</v>
      </c>
      <c r="N515" s="1">
        <v>1636.47</v>
      </c>
      <c r="O515" s="1">
        <v>1962.66</v>
      </c>
      <c r="P515" s="1">
        <v>1868.38</v>
      </c>
      <c r="Q515" s="1">
        <v>2034.58</v>
      </c>
      <c r="R515" s="16">
        <v>1.21904669172417</v>
      </c>
      <c r="S515" s="15">
        <v>0.95837804425575501</v>
      </c>
      <c r="T515" s="4">
        <v>3.0236737412616399E-2</v>
      </c>
    </row>
    <row r="516" spans="1:20" ht="12.75" customHeight="1" x14ac:dyDescent="0.3">
      <c r="A516" s="1">
        <v>49706</v>
      </c>
      <c r="B516" s="1" t="s">
        <v>2513</v>
      </c>
      <c r="C516" s="1" t="s">
        <v>2514</v>
      </c>
      <c r="D516" s="1" t="s">
        <v>2515</v>
      </c>
      <c r="E516" s="1" t="s">
        <v>2516</v>
      </c>
      <c r="F516" s="1" t="s">
        <v>2517</v>
      </c>
      <c r="G516" s="1">
        <v>123.133</v>
      </c>
      <c r="H516" s="1">
        <v>132.44999999999999</v>
      </c>
      <c r="I516" s="1">
        <v>136.708</v>
      </c>
      <c r="J516" s="1">
        <v>121.175</v>
      </c>
      <c r="K516" s="1">
        <v>133.69200000000001</v>
      </c>
      <c r="L516" s="1">
        <v>149.86699999999999</v>
      </c>
      <c r="M516" s="1">
        <v>137.142</v>
      </c>
      <c r="N516" s="1">
        <v>195.27500000000001</v>
      </c>
      <c r="O516" s="1">
        <v>159.28299999999999</v>
      </c>
      <c r="P516" s="1">
        <v>203.042</v>
      </c>
      <c r="Q516" s="1">
        <v>154.61699999999999</v>
      </c>
      <c r="R516" s="16">
        <v>1.21894099558438</v>
      </c>
      <c r="S516" s="15">
        <v>0.95718329491424703</v>
      </c>
      <c r="T516" s="4">
        <v>3.3938130901233203E-2</v>
      </c>
    </row>
    <row r="517" spans="1:20" ht="12.75" customHeight="1" x14ac:dyDescent="0.3">
      <c r="A517" s="1">
        <v>40041</v>
      </c>
      <c r="B517" s="1" t="s">
        <v>2518</v>
      </c>
      <c r="C517" s="1" t="s">
        <v>2519</v>
      </c>
      <c r="D517" s="1" t="s">
        <v>2519</v>
      </c>
      <c r="E517" s="1" t="s">
        <v>2520</v>
      </c>
      <c r="F517" s="1" t="s">
        <v>2521</v>
      </c>
      <c r="G517" s="1">
        <v>53.55</v>
      </c>
      <c r="H517" s="1">
        <v>57.216700000000003</v>
      </c>
      <c r="I517" s="1">
        <v>49.774999999999999</v>
      </c>
      <c r="J517" s="1">
        <v>60.7333</v>
      </c>
      <c r="K517" s="1">
        <v>67.349999999999994</v>
      </c>
      <c r="L517" s="1">
        <v>72.991699999999994</v>
      </c>
      <c r="M517" s="1">
        <v>60.383299999999998</v>
      </c>
      <c r="N517" s="1">
        <v>66.8</v>
      </c>
      <c r="O517" s="1">
        <v>62.4833</v>
      </c>
      <c r="P517" s="1">
        <v>70.808300000000003</v>
      </c>
      <c r="Q517" s="1">
        <v>70.2</v>
      </c>
      <c r="R517" s="16">
        <v>1.2185489813207799</v>
      </c>
      <c r="S517" s="15">
        <v>0.96275510018377097</v>
      </c>
      <c r="T517" s="4">
        <v>1.6948314723588698E-2</v>
      </c>
    </row>
    <row r="518" spans="1:20" ht="12.75" customHeight="1" x14ac:dyDescent="0.3">
      <c r="A518" s="1">
        <v>25516</v>
      </c>
      <c r="B518" s="1" t="s">
        <v>2522</v>
      </c>
      <c r="C518" s="1" t="s">
        <v>2523</v>
      </c>
      <c r="D518" s="1" t="s">
        <v>2524</v>
      </c>
      <c r="E518" s="1" t="s">
        <v>2525</v>
      </c>
      <c r="F518" s="1" t="s">
        <v>2526</v>
      </c>
      <c r="G518" s="1">
        <v>1475.29</v>
      </c>
      <c r="H518" s="1">
        <v>1517.32</v>
      </c>
      <c r="I518" s="1">
        <v>1192.07</v>
      </c>
      <c r="J518" s="1">
        <v>1433.23</v>
      </c>
      <c r="K518" s="1">
        <v>2079.58</v>
      </c>
      <c r="L518" s="1">
        <v>1779.04</v>
      </c>
      <c r="M518" s="1">
        <v>1659.89</v>
      </c>
      <c r="N518" s="1">
        <v>1483.63</v>
      </c>
      <c r="O518" s="1">
        <v>1392.53</v>
      </c>
      <c r="P518" s="1">
        <v>1833.88</v>
      </c>
      <c r="Q518" s="1">
        <v>1771.36</v>
      </c>
      <c r="R518" s="16">
        <v>1.21582234546823</v>
      </c>
      <c r="S518" s="15">
        <v>0.96188494802189195</v>
      </c>
      <c r="T518" s="4">
        <v>4.7621023190212802E-2</v>
      </c>
    </row>
    <row r="519" spans="1:20" ht="12.75" customHeight="1" x14ac:dyDescent="0.3">
      <c r="A519" s="1">
        <v>47249</v>
      </c>
      <c r="B519" s="1" t="s">
        <v>2527</v>
      </c>
      <c r="C519" s="1" t="s">
        <v>2528</v>
      </c>
      <c r="D519" s="1" t="s">
        <v>2529</v>
      </c>
      <c r="E519" s="1" t="s">
        <v>2530</v>
      </c>
      <c r="F519" s="1" t="s">
        <v>2531</v>
      </c>
      <c r="G519" s="1">
        <v>59.183300000000003</v>
      </c>
      <c r="H519" s="1">
        <v>53.541699999999999</v>
      </c>
      <c r="I519" s="1">
        <v>52.174999999999997</v>
      </c>
      <c r="J519" s="1">
        <v>57.15</v>
      </c>
      <c r="K519" s="1">
        <v>59.191699999999997</v>
      </c>
      <c r="L519" s="1">
        <v>71.791700000000006</v>
      </c>
      <c r="M519" s="1">
        <v>68.183300000000003</v>
      </c>
      <c r="N519" s="1">
        <v>65.833299999999994</v>
      </c>
      <c r="O519" s="1">
        <v>56.116700000000002</v>
      </c>
      <c r="P519" s="1">
        <v>71.525000000000006</v>
      </c>
      <c r="Q519" s="1">
        <v>75.5167</v>
      </c>
      <c r="R519" s="16">
        <v>1.2157733006487901</v>
      </c>
      <c r="S519" s="15">
        <v>0.95830762916280399</v>
      </c>
      <c r="T519" s="4">
        <v>3.5719823384955898E-2</v>
      </c>
    </row>
    <row r="520" spans="1:20" ht="12.75" customHeight="1" x14ac:dyDescent="0.3">
      <c r="A520" s="1">
        <v>20555</v>
      </c>
      <c r="B520" s="1" t="s">
        <v>2532</v>
      </c>
      <c r="C520" s="1" t="s">
        <v>2533</v>
      </c>
      <c r="D520" s="1" t="s">
        <v>2533</v>
      </c>
      <c r="E520" s="1" t="s">
        <v>2534</v>
      </c>
      <c r="F520" s="1" t="s">
        <v>2535</v>
      </c>
      <c r="G520" s="1">
        <v>53.466700000000003</v>
      </c>
      <c r="H520" s="1">
        <v>52.5</v>
      </c>
      <c r="I520" s="1">
        <v>50.783299999999997</v>
      </c>
      <c r="J520" s="1">
        <v>44.791699999999999</v>
      </c>
      <c r="K520" s="1">
        <v>63.2</v>
      </c>
      <c r="L520" s="1">
        <v>63.833300000000001</v>
      </c>
      <c r="M520" s="1">
        <v>55.725000000000001</v>
      </c>
      <c r="N520" s="1">
        <v>55.075000000000003</v>
      </c>
      <c r="O520" s="1">
        <v>64.95</v>
      </c>
      <c r="P520" s="1">
        <v>58.8917</v>
      </c>
      <c r="Q520" s="1">
        <v>66.599999999999994</v>
      </c>
      <c r="R520" s="16">
        <v>1.2155930671270201</v>
      </c>
      <c r="S520" s="15">
        <v>0.96486457754549504</v>
      </c>
      <c r="T520" s="4">
        <v>1.9167770012155801E-2</v>
      </c>
    </row>
    <row r="521" spans="1:20" ht="12.75" customHeight="1" x14ac:dyDescent="0.3">
      <c r="A521" s="1">
        <v>38821</v>
      </c>
      <c r="B521" s="1" t="s">
        <v>2536</v>
      </c>
      <c r="C521" s="1" t="s">
        <v>2537</v>
      </c>
      <c r="D521" s="1" t="s">
        <v>2538</v>
      </c>
      <c r="E521" s="1" t="s">
        <v>2539</v>
      </c>
      <c r="F521" s="1" t="s">
        <v>2540</v>
      </c>
      <c r="G521" s="1">
        <v>661.45</v>
      </c>
      <c r="H521" s="1">
        <v>489.125</v>
      </c>
      <c r="I521" s="1">
        <v>593.63300000000004</v>
      </c>
      <c r="J521" s="1">
        <v>700.27499999999998</v>
      </c>
      <c r="K521" s="1">
        <v>952.42499999999995</v>
      </c>
      <c r="L521" s="1">
        <v>667.06700000000001</v>
      </c>
      <c r="M521" s="1">
        <v>663.6</v>
      </c>
      <c r="N521" s="1">
        <v>714.26700000000005</v>
      </c>
      <c r="O521" s="1">
        <v>805.91700000000003</v>
      </c>
      <c r="P521" s="1">
        <v>761.25</v>
      </c>
      <c r="Q521" s="1">
        <v>685.84199999999998</v>
      </c>
      <c r="R521" s="16">
        <v>1.21483690470589</v>
      </c>
      <c r="S521" s="15">
        <v>0.95192001312160401</v>
      </c>
      <c r="T521" s="4">
        <v>4.8360896016647503E-2</v>
      </c>
    </row>
    <row r="522" spans="1:20" ht="12.75" customHeight="1" x14ac:dyDescent="0.3">
      <c r="A522" s="1">
        <v>48358</v>
      </c>
      <c r="B522" s="1" t="s">
        <v>2541</v>
      </c>
      <c r="C522" s="1" t="s">
        <v>2542</v>
      </c>
      <c r="D522" s="1" t="s">
        <v>2542</v>
      </c>
      <c r="E522" s="1" t="s">
        <v>2543</v>
      </c>
      <c r="F522" s="1" t="s">
        <v>2544</v>
      </c>
      <c r="G522" s="1">
        <v>47.85</v>
      </c>
      <c r="H522" s="1">
        <v>51.424999999999997</v>
      </c>
      <c r="I522" s="1">
        <v>56.116700000000002</v>
      </c>
      <c r="J522" s="1">
        <v>49.566699999999997</v>
      </c>
      <c r="K522" s="1">
        <v>63.508299999999998</v>
      </c>
      <c r="L522" s="1">
        <v>57.408299999999997</v>
      </c>
      <c r="M522" s="1">
        <v>70.025000000000006</v>
      </c>
      <c r="N522" s="1">
        <v>58.8917</v>
      </c>
      <c r="O522" s="1">
        <v>60.725000000000001</v>
      </c>
      <c r="P522" s="1">
        <v>61.833300000000001</v>
      </c>
      <c r="Q522" s="1">
        <v>62.508299999999998</v>
      </c>
      <c r="R522" s="16">
        <v>1.21474156612009</v>
      </c>
      <c r="S522" s="15">
        <v>0.95773393407872998</v>
      </c>
      <c r="T522" s="4">
        <v>1.5599237328640001E-2</v>
      </c>
    </row>
    <row r="523" spans="1:20" ht="12.75" customHeight="1" x14ac:dyDescent="0.3">
      <c r="A523" s="1">
        <v>33011</v>
      </c>
      <c r="B523" s="1" t="s">
        <v>2545</v>
      </c>
      <c r="C523" s="1" t="s">
        <v>2546</v>
      </c>
      <c r="D523" s="1" t="s">
        <v>2547</v>
      </c>
      <c r="E523" s="1" t="s">
        <v>2548</v>
      </c>
      <c r="F523" s="1" t="s">
        <v>2549</v>
      </c>
      <c r="G523" s="1">
        <v>354.33300000000003</v>
      </c>
      <c r="H523" s="1">
        <v>276.875</v>
      </c>
      <c r="I523" s="1">
        <v>373.15</v>
      </c>
      <c r="J523" s="1">
        <v>309.29199999999997</v>
      </c>
      <c r="K523" s="1">
        <v>354.86700000000002</v>
      </c>
      <c r="L523" s="1">
        <v>458.09199999999998</v>
      </c>
      <c r="M523" s="1">
        <v>420.18299999999999</v>
      </c>
      <c r="N523" s="1">
        <v>399.59199999999998</v>
      </c>
      <c r="O523" s="1">
        <v>361.78300000000002</v>
      </c>
      <c r="P523" s="1">
        <v>387.642</v>
      </c>
      <c r="Q523" s="1">
        <v>409.84199999999998</v>
      </c>
      <c r="R523" s="16">
        <v>1.21363291126496</v>
      </c>
      <c r="S523" s="15">
        <v>0.95719722795881301</v>
      </c>
      <c r="T523" s="4">
        <v>3.1193775387193801E-2</v>
      </c>
    </row>
    <row r="524" spans="1:20" ht="12.75" customHeight="1" x14ac:dyDescent="0.3">
      <c r="A524" s="1">
        <v>38920</v>
      </c>
      <c r="B524" s="1" t="s">
        <v>2550</v>
      </c>
      <c r="C524" s="1" t="s">
        <v>2551</v>
      </c>
      <c r="D524" s="1" t="s">
        <v>2552</v>
      </c>
      <c r="E524" s="1" t="s">
        <v>2553</v>
      </c>
      <c r="F524" s="1" t="s">
        <v>2554</v>
      </c>
      <c r="G524" s="1">
        <v>58.35</v>
      </c>
      <c r="H524" s="1">
        <v>52.975000000000001</v>
      </c>
      <c r="I524" s="1">
        <v>65.900000000000006</v>
      </c>
      <c r="J524" s="1">
        <v>57.491700000000002</v>
      </c>
      <c r="K524" s="1">
        <v>70.333299999999994</v>
      </c>
      <c r="L524" s="1">
        <v>93.666700000000006</v>
      </c>
      <c r="M524" s="1">
        <v>65.558300000000003</v>
      </c>
      <c r="N524" s="1">
        <v>65.366699999999994</v>
      </c>
      <c r="O524" s="1">
        <v>71.400000000000006</v>
      </c>
      <c r="P524" s="1">
        <v>62.341700000000003</v>
      </c>
      <c r="Q524" s="1">
        <v>82.1417</v>
      </c>
      <c r="R524" s="16">
        <v>1.2132551896593999</v>
      </c>
      <c r="S524" s="15">
        <v>0.95643173185524399</v>
      </c>
      <c r="T524" s="4">
        <v>3.5961840252530401E-2</v>
      </c>
    </row>
    <row r="525" spans="1:20" ht="12.75" customHeight="1" x14ac:dyDescent="0.3">
      <c r="A525" s="1">
        <v>39370</v>
      </c>
      <c r="B525" s="1" t="s">
        <v>2555</v>
      </c>
      <c r="C525" s="1" t="s">
        <v>2556</v>
      </c>
      <c r="D525" s="1" t="s">
        <v>2557</v>
      </c>
      <c r="E525" s="1" t="s">
        <v>2558</v>
      </c>
      <c r="F525" s="1" t="s">
        <v>2559</v>
      </c>
      <c r="G525" s="1">
        <v>60.708300000000001</v>
      </c>
      <c r="H525" s="1">
        <v>50.774999999999999</v>
      </c>
      <c r="I525" s="1">
        <v>55.4833</v>
      </c>
      <c r="J525" s="1">
        <v>50.866700000000002</v>
      </c>
      <c r="K525" s="1">
        <v>70.9833</v>
      </c>
      <c r="L525" s="1">
        <v>68.8917</v>
      </c>
      <c r="M525" s="1">
        <v>61.975000000000001</v>
      </c>
      <c r="N525" s="1">
        <v>56.308300000000003</v>
      </c>
      <c r="O525" s="1">
        <v>71.3</v>
      </c>
      <c r="P525" s="1">
        <v>63.8</v>
      </c>
      <c r="Q525" s="1">
        <v>65.7667</v>
      </c>
      <c r="R525" s="16">
        <v>1.2128233454819499</v>
      </c>
      <c r="S525" s="15">
        <v>0.95725369663161997</v>
      </c>
      <c r="T525" s="4">
        <v>2.7567849103939199E-2</v>
      </c>
    </row>
    <row r="526" spans="1:20" ht="12.75" customHeight="1" x14ac:dyDescent="0.3">
      <c r="A526" s="1">
        <v>10707</v>
      </c>
      <c r="B526" s="1" t="s">
        <v>2560</v>
      </c>
      <c r="C526" s="2" t="s">
        <v>2561</v>
      </c>
      <c r="D526" s="1" t="s">
        <v>2562</v>
      </c>
      <c r="E526" s="1" t="s">
        <v>2563</v>
      </c>
      <c r="F526" s="1" t="s">
        <v>2564</v>
      </c>
      <c r="G526" s="1">
        <v>48.7667</v>
      </c>
      <c r="H526" s="1">
        <v>39.549999999999997</v>
      </c>
      <c r="I526" s="1">
        <v>54.225000000000001</v>
      </c>
      <c r="J526" s="1">
        <v>48.691699999999997</v>
      </c>
      <c r="K526" s="1">
        <v>54.3</v>
      </c>
      <c r="L526" s="1">
        <v>58.408299999999997</v>
      </c>
      <c r="M526" s="1">
        <v>57.174999999999997</v>
      </c>
      <c r="N526" s="1">
        <v>57.308300000000003</v>
      </c>
      <c r="O526" s="1">
        <v>86.625</v>
      </c>
      <c r="P526" s="1">
        <v>53.625</v>
      </c>
      <c r="Q526" s="1">
        <v>57.041699999999999</v>
      </c>
      <c r="R526" s="16">
        <v>1.20987478669325</v>
      </c>
      <c r="S526" s="15">
        <v>0.945895924397952</v>
      </c>
      <c r="T526" s="4">
        <v>3.9765729340123797E-2</v>
      </c>
    </row>
    <row r="527" spans="1:20" ht="12.75" customHeight="1" x14ac:dyDescent="0.3">
      <c r="A527" s="1">
        <v>31799</v>
      </c>
      <c r="B527" s="1" t="s">
        <v>2565</v>
      </c>
      <c r="C527" s="1" t="s">
        <v>2566</v>
      </c>
      <c r="D527" s="1" t="s">
        <v>2567</v>
      </c>
      <c r="E527" s="1" t="s">
        <v>2568</v>
      </c>
      <c r="F527" s="1" t="s">
        <v>2569</v>
      </c>
      <c r="G527" s="1">
        <v>55.1083</v>
      </c>
      <c r="H527" s="1">
        <v>55.116700000000002</v>
      </c>
      <c r="I527" s="1">
        <v>60.2333</v>
      </c>
      <c r="J527" s="1">
        <v>58.291699999999999</v>
      </c>
      <c r="K527" s="1">
        <v>68.208299999999994</v>
      </c>
      <c r="L527" s="1">
        <v>69.525000000000006</v>
      </c>
      <c r="M527" s="1">
        <v>74.650000000000006</v>
      </c>
      <c r="N527" s="1">
        <v>62.5</v>
      </c>
      <c r="O527" s="1">
        <v>73.066699999999997</v>
      </c>
      <c r="P527" s="1">
        <v>60.1083</v>
      </c>
      <c r="Q527" s="1">
        <v>72.325000000000003</v>
      </c>
      <c r="R527" s="16">
        <v>1.2093431966197099</v>
      </c>
      <c r="S527" s="15">
        <v>0.95470824924537501</v>
      </c>
      <c r="T527" s="4">
        <v>2.45863113848129E-2</v>
      </c>
    </row>
    <row r="528" spans="1:20" ht="12.75" customHeight="1" x14ac:dyDescent="0.3">
      <c r="A528" s="1">
        <v>20736</v>
      </c>
      <c r="B528" s="1" t="s">
        <v>2570</v>
      </c>
      <c r="C528" s="1" t="s">
        <v>2571</v>
      </c>
      <c r="D528" s="1" t="s">
        <v>2572</v>
      </c>
      <c r="E528" s="1" t="s">
        <v>2573</v>
      </c>
      <c r="F528" s="1" t="s">
        <v>2574</v>
      </c>
      <c r="G528" s="1">
        <v>72.325000000000003</v>
      </c>
      <c r="H528" s="1">
        <v>62.791699999999999</v>
      </c>
      <c r="I528" s="1">
        <v>55.883299999999998</v>
      </c>
      <c r="J528" s="1">
        <v>66.5</v>
      </c>
      <c r="K528" s="1">
        <v>75.991699999999994</v>
      </c>
      <c r="L528" s="1">
        <v>83.941699999999997</v>
      </c>
      <c r="M528" s="1">
        <v>68.116699999999994</v>
      </c>
      <c r="N528" s="1">
        <v>96.008300000000006</v>
      </c>
      <c r="O528" s="1">
        <v>75.591700000000003</v>
      </c>
      <c r="P528" s="1">
        <v>72.1417</v>
      </c>
      <c r="Q528" s="1">
        <v>77.3583</v>
      </c>
      <c r="R528" s="16">
        <v>1.20853955387316</v>
      </c>
      <c r="S528" s="15">
        <v>0.94122727594265698</v>
      </c>
      <c r="T528" s="4">
        <v>3.4889604678689103E-2</v>
      </c>
    </row>
    <row r="529" spans="1:20" ht="12.75" customHeight="1" x14ac:dyDescent="0.3">
      <c r="A529" s="1">
        <v>20087</v>
      </c>
      <c r="B529" s="1" t="s">
        <v>2575</v>
      </c>
      <c r="C529" s="2" t="s">
        <v>2576</v>
      </c>
      <c r="D529" s="1" t="s">
        <v>2577</v>
      </c>
      <c r="E529" s="1" t="s">
        <v>2578</v>
      </c>
      <c r="F529" s="1" t="s">
        <v>2579</v>
      </c>
      <c r="G529" s="1">
        <v>624.49199999999996</v>
      </c>
      <c r="H529" s="1">
        <v>396.90800000000002</v>
      </c>
      <c r="I529" s="1">
        <v>644.35</v>
      </c>
      <c r="J529" s="1">
        <v>627.05799999999999</v>
      </c>
      <c r="K529" s="1">
        <v>714.95</v>
      </c>
      <c r="L529" s="1">
        <v>599.35</v>
      </c>
      <c r="M529" s="1">
        <v>736.44200000000001</v>
      </c>
      <c r="N529" s="1">
        <v>770.54200000000003</v>
      </c>
      <c r="O529" s="1">
        <v>832.48299999999995</v>
      </c>
      <c r="P529" s="1">
        <v>739.16700000000003</v>
      </c>
      <c r="Q529" s="1">
        <v>688.05799999999999</v>
      </c>
      <c r="R529" s="16">
        <v>1.2073125974987799</v>
      </c>
      <c r="S529" s="15">
        <v>0.97039917708873602</v>
      </c>
      <c r="T529" s="4">
        <v>2.9353130468366101E-2</v>
      </c>
    </row>
    <row r="530" spans="1:20" ht="12.75" customHeight="1" x14ac:dyDescent="0.3">
      <c r="A530" s="1">
        <v>10528</v>
      </c>
      <c r="B530" s="1" t="s">
        <v>2580</v>
      </c>
      <c r="C530" s="1" t="s">
        <v>2581</v>
      </c>
      <c r="D530" s="1" t="s">
        <v>2582</v>
      </c>
      <c r="E530" s="1" t="s">
        <v>2583</v>
      </c>
      <c r="F530" s="1" t="s">
        <v>2584</v>
      </c>
      <c r="G530" s="1">
        <v>371.8</v>
      </c>
      <c r="H530" s="1">
        <v>381.608</v>
      </c>
      <c r="I530" s="1">
        <v>405.358</v>
      </c>
      <c r="J530" s="1">
        <v>374.44200000000001</v>
      </c>
      <c r="K530" s="1">
        <v>456.858</v>
      </c>
      <c r="L530" s="1">
        <v>385.517</v>
      </c>
      <c r="M530" s="1">
        <v>574.28300000000002</v>
      </c>
      <c r="N530" s="1">
        <v>432.28300000000002</v>
      </c>
      <c r="O530" s="1">
        <v>400.483</v>
      </c>
      <c r="P530" s="1">
        <v>489.108</v>
      </c>
      <c r="Q530" s="1">
        <v>579.52499999999998</v>
      </c>
      <c r="R530" s="16">
        <v>1.2068955417771201</v>
      </c>
      <c r="S530" s="15">
        <v>0.95441750464547903</v>
      </c>
      <c r="T530" s="4">
        <v>4.8555628662376699E-2</v>
      </c>
    </row>
    <row r="531" spans="1:20" ht="12.75" customHeight="1" x14ac:dyDescent="0.3">
      <c r="A531" s="1">
        <v>24987</v>
      </c>
      <c r="B531" s="1" t="s">
        <v>2585</v>
      </c>
      <c r="C531" s="1" t="s">
        <v>2586</v>
      </c>
      <c r="D531" s="1" t="s">
        <v>2587</v>
      </c>
      <c r="E531" s="1" t="s">
        <v>2588</v>
      </c>
      <c r="F531" s="1" t="s">
        <v>2589</v>
      </c>
      <c r="G531" s="1">
        <v>50.9833</v>
      </c>
      <c r="H531" s="1">
        <v>50.8917</v>
      </c>
      <c r="I531" s="1">
        <v>51.783299999999997</v>
      </c>
      <c r="J531" s="1">
        <v>50.375</v>
      </c>
      <c r="K531" s="1">
        <v>58.541699999999999</v>
      </c>
      <c r="L531" s="1">
        <v>65.366699999999994</v>
      </c>
      <c r="M531" s="1">
        <v>58.116700000000002</v>
      </c>
      <c r="N531" s="1">
        <v>60.291699999999999</v>
      </c>
      <c r="O531" s="1">
        <v>60.416699999999999</v>
      </c>
      <c r="P531" s="1">
        <v>63.6</v>
      </c>
      <c r="Q531" s="1">
        <v>80.591700000000003</v>
      </c>
      <c r="R531" s="16">
        <v>1.20564552869119</v>
      </c>
      <c r="S531" s="15">
        <v>0.96102770270652105</v>
      </c>
      <c r="T531" s="4">
        <v>1.4309848478175201E-2</v>
      </c>
    </row>
    <row r="532" spans="1:20" ht="12.75" customHeight="1" x14ac:dyDescent="0.3">
      <c r="A532" s="1">
        <v>9065</v>
      </c>
      <c r="B532" s="1" t="s">
        <v>2590</v>
      </c>
      <c r="C532" s="1" t="s">
        <v>2591</v>
      </c>
      <c r="D532" s="1" t="s">
        <v>2592</v>
      </c>
      <c r="E532" s="1" t="s">
        <v>2593</v>
      </c>
      <c r="F532" s="1" t="s">
        <v>2594</v>
      </c>
      <c r="G532" s="1">
        <v>41.674999999999997</v>
      </c>
      <c r="H532" s="1">
        <v>53</v>
      </c>
      <c r="I532" s="1">
        <v>38.091700000000003</v>
      </c>
      <c r="J532" s="1">
        <v>53.2667</v>
      </c>
      <c r="K532" s="1">
        <v>58.216700000000003</v>
      </c>
      <c r="L532" s="1">
        <v>50.283299999999997</v>
      </c>
      <c r="M532" s="1">
        <v>57.3917</v>
      </c>
      <c r="N532" s="1">
        <v>52.941699999999997</v>
      </c>
      <c r="O532" s="1">
        <v>55.658299999999997</v>
      </c>
      <c r="P532" s="1">
        <v>51.616700000000002</v>
      </c>
      <c r="Q532" s="1">
        <v>62.575000000000003</v>
      </c>
      <c r="R532" s="16">
        <v>1.20431887379267</v>
      </c>
      <c r="S532" s="15">
        <v>0.942802772539857</v>
      </c>
      <c r="T532" s="4">
        <v>4.9516327935313603E-2</v>
      </c>
    </row>
    <row r="533" spans="1:20" ht="12.75" customHeight="1" x14ac:dyDescent="0.3">
      <c r="A533" s="1">
        <v>36369</v>
      </c>
      <c r="B533" s="1" t="s">
        <v>2595</v>
      </c>
      <c r="C533" s="1" t="s">
        <v>2596</v>
      </c>
      <c r="D533" s="1" t="s">
        <v>2597</v>
      </c>
      <c r="E533" s="1" t="s">
        <v>2598</v>
      </c>
      <c r="F533" s="1" t="s">
        <v>2599</v>
      </c>
      <c r="G533" s="1">
        <v>59.008299999999998</v>
      </c>
      <c r="H533" s="1">
        <v>53.083300000000001</v>
      </c>
      <c r="I533" s="1">
        <v>59.616700000000002</v>
      </c>
      <c r="J533" s="1">
        <v>57.166699999999999</v>
      </c>
      <c r="K533" s="1">
        <v>56.566699999999997</v>
      </c>
      <c r="L533" s="1">
        <v>67.9833</v>
      </c>
      <c r="M533" s="1">
        <v>93.0167</v>
      </c>
      <c r="N533" s="1">
        <v>74.816699999999997</v>
      </c>
      <c r="O533" s="1">
        <v>65.4833</v>
      </c>
      <c r="P533" s="1">
        <v>62.85</v>
      </c>
      <c r="Q533" s="1">
        <v>74.174999999999997</v>
      </c>
      <c r="R533" s="16">
        <v>1.2040113366885099</v>
      </c>
      <c r="S533" s="15">
        <v>0.94387263434584201</v>
      </c>
      <c r="T533" s="4">
        <v>4.7357194507481402E-2</v>
      </c>
    </row>
    <row r="534" spans="1:20" ht="12.75" customHeight="1" x14ac:dyDescent="0.3">
      <c r="A534" s="1">
        <v>44843</v>
      </c>
      <c r="B534" s="1" t="s">
        <v>2600</v>
      </c>
      <c r="C534" s="1" t="s">
        <v>2601</v>
      </c>
      <c r="D534" s="1" t="s">
        <v>2602</v>
      </c>
      <c r="E534" s="1" t="s">
        <v>2603</v>
      </c>
      <c r="F534" s="1" t="s">
        <v>2604</v>
      </c>
      <c r="G534" s="1">
        <v>50.3917</v>
      </c>
      <c r="H534" s="1">
        <v>58.3583</v>
      </c>
      <c r="I534" s="1">
        <v>60.15</v>
      </c>
      <c r="J534" s="1">
        <v>62.208300000000001</v>
      </c>
      <c r="K534" s="1">
        <v>73.866699999999994</v>
      </c>
      <c r="L534" s="1">
        <v>77.683300000000003</v>
      </c>
      <c r="M534" s="1">
        <v>62.708300000000001</v>
      </c>
      <c r="N534" s="1">
        <v>68.208299999999994</v>
      </c>
      <c r="O534" s="1">
        <v>63.158299999999997</v>
      </c>
      <c r="P534" s="1">
        <v>62.816699999999997</v>
      </c>
      <c r="Q534" s="1">
        <v>82.7</v>
      </c>
      <c r="R534" s="16">
        <v>1.20378852055259</v>
      </c>
      <c r="S534" s="15">
        <v>0.94793806124191404</v>
      </c>
      <c r="T534" s="4">
        <v>3.6107674376410701E-2</v>
      </c>
    </row>
    <row r="535" spans="1:20" ht="12.75" customHeight="1" x14ac:dyDescent="0.3">
      <c r="A535" s="1">
        <v>6174</v>
      </c>
      <c r="B535" s="1" t="s">
        <v>2605</v>
      </c>
      <c r="C535" s="1" t="s">
        <v>2606</v>
      </c>
      <c r="D535" s="1" t="s">
        <v>2607</v>
      </c>
      <c r="E535" s="1" t="s">
        <v>2608</v>
      </c>
      <c r="F535" s="1" t="s">
        <v>2609</v>
      </c>
      <c r="G535" s="1">
        <v>60.991700000000002</v>
      </c>
      <c r="H535" s="1">
        <v>50.633299999999998</v>
      </c>
      <c r="I535" s="1">
        <v>54.8917</v>
      </c>
      <c r="J535" s="1">
        <v>53.075000000000003</v>
      </c>
      <c r="K535" s="1">
        <v>66.325000000000003</v>
      </c>
      <c r="L535" s="1">
        <v>74.7667</v>
      </c>
      <c r="M535" s="1">
        <v>62.1083</v>
      </c>
      <c r="N535" s="1">
        <v>61.325000000000003</v>
      </c>
      <c r="O535" s="1">
        <v>68.433300000000003</v>
      </c>
      <c r="P535" s="1">
        <v>66.825000000000003</v>
      </c>
      <c r="Q535" s="1">
        <v>62.5</v>
      </c>
      <c r="R535" s="16">
        <v>1.2037424762961</v>
      </c>
      <c r="S535" s="15">
        <v>0.95573321468035799</v>
      </c>
      <c r="T535" s="4">
        <v>2.2207817219851999E-2</v>
      </c>
    </row>
    <row r="536" spans="1:20" ht="12.75" customHeight="1" x14ac:dyDescent="0.3">
      <c r="A536" s="1">
        <v>19220</v>
      </c>
      <c r="B536" s="1" t="s">
        <v>2610</v>
      </c>
      <c r="C536" s="1" t="s">
        <v>2611</v>
      </c>
      <c r="D536" s="1" t="s">
        <v>2612</v>
      </c>
      <c r="E536" s="1" t="s">
        <v>2613</v>
      </c>
      <c r="F536" s="1" t="s">
        <v>2614</v>
      </c>
      <c r="G536" s="1">
        <v>70.0167</v>
      </c>
      <c r="H536" s="1">
        <v>68.633300000000006</v>
      </c>
      <c r="I536" s="1">
        <v>64.466700000000003</v>
      </c>
      <c r="J536" s="1">
        <v>66.95</v>
      </c>
      <c r="K536" s="1">
        <v>80.241699999999994</v>
      </c>
      <c r="L536" s="1">
        <v>68.3</v>
      </c>
      <c r="M536" s="1">
        <v>87.133300000000006</v>
      </c>
      <c r="N536" s="1">
        <v>89.65</v>
      </c>
      <c r="O536" s="1">
        <v>77.491699999999994</v>
      </c>
      <c r="P536" s="1">
        <v>70.5167</v>
      </c>
      <c r="Q536" s="1">
        <v>103.892</v>
      </c>
      <c r="R536" s="16">
        <v>1.2035490332789001</v>
      </c>
      <c r="S536" s="15">
        <v>0.95505468848228703</v>
      </c>
      <c r="T536" s="4">
        <v>4.72762166844784E-2</v>
      </c>
    </row>
    <row r="537" spans="1:20" ht="12.75" customHeight="1" x14ac:dyDescent="0.3">
      <c r="A537" s="1">
        <v>50784</v>
      </c>
      <c r="B537" s="1" t="s">
        <v>2615</v>
      </c>
      <c r="C537" s="1" t="s">
        <v>2616</v>
      </c>
      <c r="D537" s="1" t="s">
        <v>2617</v>
      </c>
      <c r="E537" s="1" t="s">
        <v>2618</v>
      </c>
      <c r="F537" s="1" t="s">
        <v>2619</v>
      </c>
      <c r="G537" s="1">
        <v>62.816699999999997</v>
      </c>
      <c r="H537" s="1">
        <v>52.458300000000001</v>
      </c>
      <c r="I537" s="1">
        <v>54.125</v>
      </c>
      <c r="J537" s="1">
        <v>48.783299999999997</v>
      </c>
      <c r="K537" s="1">
        <v>74.283299999999997</v>
      </c>
      <c r="L537" s="1">
        <v>58.658299999999997</v>
      </c>
      <c r="M537" s="1">
        <v>64.216700000000003</v>
      </c>
      <c r="N537" s="1">
        <v>66.075000000000003</v>
      </c>
      <c r="O537" s="1">
        <v>58.7333</v>
      </c>
      <c r="P537" s="1">
        <v>72.633300000000006</v>
      </c>
      <c r="Q537" s="1">
        <v>62.975000000000001</v>
      </c>
      <c r="R537" s="16">
        <v>1.2032310737227101</v>
      </c>
      <c r="S537" s="15">
        <v>0.94801859994189996</v>
      </c>
      <c r="T537" s="4">
        <v>3.8948867299551798E-2</v>
      </c>
    </row>
    <row r="538" spans="1:20" ht="12.75" customHeight="1" x14ac:dyDescent="0.3">
      <c r="A538" s="1">
        <v>30663</v>
      </c>
      <c r="B538" s="1" t="s">
        <v>2620</v>
      </c>
      <c r="C538" s="1" t="s">
        <v>2621</v>
      </c>
      <c r="D538" s="1" t="s">
        <v>2622</v>
      </c>
      <c r="E538" s="1" t="s">
        <v>2623</v>
      </c>
      <c r="F538" s="1" t="s">
        <v>2624</v>
      </c>
      <c r="G538" s="1">
        <v>96.8583</v>
      </c>
      <c r="H538" s="1">
        <v>90.075000000000003</v>
      </c>
      <c r="I538" s="1">
        <v>81.349999999999994</v>
      </c>
      <c r="J538" s="1">
        <v>78.55</v>
      </c>
      <c r="K538" s="1">
        <v>136.22499999999999</v>
      </c>
      <c r="L538" s="1">
        <v>94.2</v>
      </c>
      <c r="M538" s="1">
        <v>91.55</v>
      </c>
      <c r="N538" s="1">
        <v>96.883300000000006</v>
      </c>
      <c r="O538" s="1">
        <v>107.417</v>
      </c>
      <c r="P538" s="1">
        <v>97.933300000000003</v>
      </c>
      <c r="Q538" s="1">
        <v>121.93300000000001</v>
      </c>
      <c r="R538" s="16">
        <v>1.20320076346572</v>
      </c>
      <c r="S538" s="15">
        <v>0.951260360177688</v>
      </c>
      <c r="T538" s="4">
        <v>4.8894978777786501E-2</v>
      </c>
    </row>
    <row r="539" spans="1:20" ht="12.75" customHeight="1" x14ac:dyDescent="0.3">
      <c r="A539" s="1">
        <v>21950</v>
      </c>
      <c r="B539" s="1" t="s">
        <v>2625</v>
      </c>
      <c r="C539" s="1" t="s">
        <v>2626</v>
      </c>
      <c r="D539" s="1" t="s">
        <v>2627</v>
      </c>
      <c r="E539" s="1" t="s">
        <v>2628</v>
      </c>
      <c r="F539" s="1" t="s">
        <v>2629</v>
      </c>
      <c r="G539" s="1">
        <v>70.908299999999997</v>
      </c>
      <c r="H539" s="1">
        <v>99.5</v>
      </c>
      <c r="I539" s="1">
        <v>86.866699999999994</v>
      </c>
      <c r="J539" s="1">
        <v>98.4</v>
      </c>
      <c r="K539" s="1">
        <v>117.958</v>
      </c>
      <c r="L539" s="1">
        <v>112.792</v>
      </c>
      <c r="M539" s="1">
        <v>124.2</v>
      </c>
      <c r="N539" s="1">
        <v>94.8</v>
      </c>
      <c r="O539" s="1">
        <v>108.083</v>
      </c>
      <c r="P539" s="1">
        <v>96.625</v>
      </c>
      <c r="Q539" s="1">
        <v>97.775000000000006</v>
      </c>
      <c r="R539" s="16">
        <v>1.2028387258634701</v>
      </c>
      <c r="S539" s="15">
        <v>0.948855167618465</v>
      </c>
      <c r="T539" s="4">
        <v>4.9047250806677802E-2</v>
      </c>
    </row>
    <row r="540" spans="1:20" ht="12.75" customHeight="1" x14ac:dyDescent="0.3">
      <c r="A540" s="1">
        <v>41923</v>
      </c>
      <c r="B540" s="1" t="s">
        <v>2630</v>
      </c>
      <c r="C540" s="1" t="s">
        <v>2631</v>
      </c>
      <c r="D540" s="1" t="s">
        <v>2632</v>
      </c>
      <c r="E540" s="1" t="s">
        <v>2633</v>
      </c>
      <c r="F540" s="1" t="s">
        <v>2634</v>
      </c>
      <c r="G540" s="1">
        <v>155.042</v>
      </c>
      <c r="H540" s="1">
        <v>177.208</v>
      </c>
      <c r="I540" s="1">
        <v>155.6</v>
      </c>
      <c r="J540" s="1">
        <v>201.11699999999999</v>
      </c>
      <c r="K540" s="1">
        <v>189.93299999999999</v>
      </c>
      <c r="L540" s="1">
        <v>201.858</v>
      </c>
      <c r="M540" s="1">
        <v>204.36699999999999</v>
      </c>
      <c r="N540" s="1">
        <v>218.34200000000001</v>
      </c>
      <c r="O540" s="1">
        <v>214.017</v>
      </c>
      <c r="P540" s="1">
        <v>187.88300000000001</v>
      </c>
      <c r="Q540" s="1">
        <v>206.45</v>
      </c>
      <c r="R540" s="16">
        <v>1.2023082021404701</v>
      </c>
      <c r="S540" s="15">
        <v>0.95233836066166799</v>
      </c>
      <c r="T540" s="4">
        <v>4.0685964147428498E-2</v>
      </c>
    </row>
    <row r="541" spans="1:20" ht="12.75" customHeight="1" x14ac:dyDescent="0.3">
      <c r="A541" s="1">
        <v>28254</v>
      </c>
      <c r="B541" s="1" t="s">
        <v>2635</v>
      </c>
      <c r="C541" s="1" t="s">
        <v>2636</v>
      </c>
      <c r="D541" s="1" t="s">
        <v>2637</v>
      </c>
      <c r="E541" s="1" t="s">
        <v>2638</v>
      </c>
      <c r="F541" s="1" t="s">
        <v>2639</v>
      </c>
      <c r="G541" s="1">
        <v>65.833299999999994</v>
      </c>
      <c r="H541" s="1">
        <v>67.058300000000003</v>
      </c>
      <c r="I541" s="1">
        <v>69.941699999999997</v>
      </c>
      <c r="J541" s="1">
        <v>66.150000000000006</v>
      </c>
      <c r="K541" s="1">
        <v>92.924999999999997</v>
      </c>
      <c r="L541" s="1">
        <v>83.958299999999994</v>
      </c>
      <c r="M541" s="1">
        <v>77.158299999999997</v>
      </c>
      <c r="N541" s="1">
        <v>70.075000000000003</v>
      </c>
      <c r="O541" s="1">
        <v>92.825000000000003</v>
      </c>
      <c r="P541" s="1">
        <v>80.933300000000003</v>
      </c>
      <c r="Q541" s="1">
        <v>70.8917</v>
      </c>
      <c r="R541" s="16">
        <v>1.2007222355899401</v>
      </c>
      <c r="S541" s="15">
        <v>0.95534936374131596</v>
      </c>
      <c r="T541" s="4">
        <v>3.5315743069538302E-2</v>
      </c>
    </row>
    <row r="542" spans="1:20" ht="12.75" customHeight="1" x14ac:dyDescent="0.3">
      <c r="A542" s="1">
        <v>29183</v>
      </c>
      <c r="B542" s="1" t="s">
        <v>2640</v>
      </c>
      <c r="C542" s="1" t="s">
        <v>2641</v>
      </c>
      <c r="D542" s="1" t="s">
        <v>2642</v>
      </c>
      <c r="E542" s="1" t="s">
        <v>2643</v>
      </c>
      <c r="F542" s="1" t="s">
        <v>2644</v>
      </c>
      <c r="G542" s="1">
        <v>71.341700000000003</v>
      </c>
      <c r="H542" s="1">
        <v>93.7</v>
      </c>
      <c r="I542" s="1">
        <v>79.241699999999994</v>
      </c>
      <c r="J542" s="1">
        <v>81.591700000000003</v>
      </c>
      <c r="K542" s="1">
        <v>86.258300000000006</v>
      </c>
      <c r="L542" s="1">
        <v>90.691699999999997</v>
      </c>
      <c r="M542" s="1">
        <v>102.55</v>
      </c>
      <c r="N542" s="1">
        <v>106</v>
      </c>
      <c r="O542" s="1">
        <v>95.875</v>
      </c>
      <c r="P542" s="1">
        <v>88.616699999999994</v>
      </c>
      <c r="Q542" s="1">
        <v>117.083</v>
      </c>
      <c r="R542" s="18">
        <v>1.20051382034488</v>
      </c>
      <c r="S542" s="15">
        <v>0.95537818521653595</v>
      </c>
      <c r="T542" s="4">
        <v>4.4594526347519502E-2</v>
      </c>
    </row>
    <row r="543" spans="1:20" ht="12.75" customHeight="1" x14ac:dyDescent="0.3">
      <c r="A543" s="1">
        <v>24360</v>
      </c>
      <c r="B543" s="1" t="s">
        <v>2645</v>
      </c>
      <c r="C543" s="1" t="s">
        <v>2646</v>
      </c>
      <c r="D543" s="1" t="s">
        <v>2647</v>
      </c>
      <c r="E543" s="1" t="s">
        <v>2648</v>
      </c>
      <c r="F543" s="1" t="s">
        <v>2649</v>
      </c>
      <c r="G543" s="1">
        <v>163.4</v>
      </c>
      <c r="H543" s="1">
        <v>141.71700000000001</v>
      </c>
      <c r="I543" s="1">
        <v>131.85</v>
      </c>
      <c r="J543" s="1">
        <v>149.733</v>
      </c>
      <c r="K543" s="1">
        <v>154.75</v>
      </c>
      <c r="L543" s="1">
        <v>181.90799999999999</v>
      </c>
      <c r="M543" s="1">
        <v>171.47499999999999</v>
      </c>
      <c r="N543" s="1">
        <v>162.017</v>
      </c>
      <c r="O543" s="1">
        <v>185.49199999999999</v>
      </c>
      <c r="P543" s="1">
        <v>168.07499999999999</v>
      </c>
      <c r="Q543" s="1">
        <v>227.80799999999999</v>
      </c>
      <c r="R543" s="16">
        <v>1.1978889307023599</v>
      </c>
      <c r="S543" s="15">
        <v>0.94718493608646204</v>
      </c>
      <c r="T543" s="4">
        <v>4.0864077266968703E-2</v>
      </c>
    </row>
    <row r="544" spans="1:20" ht="12.75" customHeight="1" x14ac:dyDescent="0.3">
      <c r="A544" s="1">
        <v>14216</v>
      </c>
      <c r="B544" s="1" t="s">
        <v>2650</v>
      </c>
      <c r="C544" s="1" t="s">
        <v>2651</v>
      </c>
      <c r="D544" s="1" t="s">
        <v>2652</v>
      </c>
      <c r="E544" s="1" t="s">
        <v>2653</v>
      </c>
      <c r="F544" s="1" t="s">
        <v>2654</v>
      </c>
      <c r="G544" s="1">
        <v>458.71699999999998</v>
      </c>
      <c r="H544" s="1">
        <v>578.79999999999995</v>
      </c>
      <c r="I544" s="1">
        <v>510.94200000000001</v>
      </c>
      <c r="J544" s="1">
        <v>532.33299999999997</v>
      </c>
      <c r="K544" s="1">
        <v>638.6</v>
      </c>
      <c r="L544" s="1">
        <v>601.875</v>
      </c>
      <c r="M544" s="1">
        <v>650.15800000000002</v>
      </c>
      <c r="N544" s="1">
        <v>738.40800000000002</v>
      </c>
      <c r="O544" s="1">
        <v>653.33299999999997</v>
      </c>
      <c r="P544" s="1">
        <v>559.93299999999999</v>
      </c>
      <c r="Q544" s="1">
        <v>525.4</v>
      </c>
      <c r="R544" s="16">
        <v>1.19678729988166</v>
      </c>
      <c r="S544" s="15">
        <v>0.94950801881962998</v>
      </c>
      <c r="T544" s="4">
        <v>4.7455084778527098E-2</v>
      </c>
    </row>
    <row r="545" spans="1:20" ht="12.75" customHeight="1" x14ac:dyDescent="0.3">
      <c r="A545" s="1">
        <v>42909</v>
      </c>
      <c r="B545" s="1" t="s">
        <v>2655</v>
      </c>
      <c r="C545" s="1" t="s">
        <v>2656</v>
      </c>
      <c r="D545" s="1" t="s">
        <v>2656</v>
      </c>
      <c r="E545" s="1" t="s">
        <v>2657</v>
      </c>
      <c r="F545" s="1" t="s">
        <v>2658</v>
      </c>
      <c r="G545" s="1">
        <v>45.941699999999997</v>
      </c>
      <c r="H545" s="1">
        <v>43.8583</v>
      </c>
      <c r="I545" s="1">
        <v>44.558300000000003</v>
      </c>
      <c r="J545" s="1">
        <v>49.166699999999999</v>
      </c>
      <c r="K545" s="1">
        <v>59.941699999999997</v>
      </c>
      <c r="L545" s="1">
        <v>54.35</v>
      </c>
      <c r="M545" s="1">
        <v>58.933300000000003</v>
      </c>
      <c r="N545" s="1">
        <v>50.866700000000002</v>
      </c>
      <c r="O545" s="1">
        <v>48.508299999999998</v>
      </c>
      <c r="P545" s="1">
        <v>50.3917</v>
      </c>
      <c r="Q545" s="1">
        <v>60.341700000000003</v>
      </c>
      <c r="R545" s="16">
        <v>1.1906478798994</v>
      </c>
      <c r="S545" s="15">
        <v>0.94665622514883796</v>
      </c>
      <c r="T545" s="4">
        <v>3.3544598686509101E-2</v>
      </c>
    </row>
    <row r="546" spans="1:20" ht="12.75" customHeight="1" x14ac:dyDescent="0.3">
      <c r="A546" s="1">
        <v>24349</v>
      </c>
      <c r="B546" s="1" t="s">
        <v>2659</v>
      </c>
      <c r="C546" s="1" t="s">
        <v>2660</v>
      </c>
      <c r="D546" s="1" t="s">
        <v>2661</v>
      </c>
      <c r="E546" s="1" t="s">
        <v>2662</v>
      </c>
      <c r="F546" s="1" t="s">
        <v>2663</v>
      </c>
      <c r="G546" s="1">
        <v>4195.6899999999996</v>
      </c>
      <c r="H546" s="1">
        <v>4165.4799999999996</v>
      </c>
      <c r="I546" s="1">
        <v>3996.15</v>
      </c>
      <c r="J546" s="1">
        <v>4050.26</v>
      </c>
      <c r="K546" s="1">
        <v>4994.83</v>
      </c>
      <c r="L546" s="1">
        <v>4195.6899999999996</v>
      </c>
      <c r="M546" s="1">
        <v>5660.63</v>
      </c>
      <c r="N546" s="1">
        <v>4694.08</v>
      </c>
      <c r="O546" s="1">
        <v>4878.8999999999996</v>
      </c>
      <c r="P546" s="1">
        <v>4923.09</v>
      </c>
      <c r="Q546" s="1">
        <v>4884.66</v>
      </c>
      <c r="R546" s="16">
        <v>1.1899838587942</v>
      </c>
      <c r="S546" s="15">
        <v>0.95221756096309995</v>
      </c>
      <c r="T546" s="4">
        <v>3.1137287133989399E-2</v>
      </c>
    </row>
    <row r="547" spans="1:20" ht="12.75" customHeight="1" x14ac:dyDescent="0.3">
      <c r="A547" s="1">
        <v>33964</v>
      </c>
      <c r="B547" s="1" t="s">
        <v>2664</v>
      </c>
      <c r="C547" s="1" t="s">
        <v>2665</v>
      </c>
      <c r="D547" s="1" t="s">
        <v>2666</v>
      </c>
      <c r="E547" s="1" t="s">
        <v>2667</v>
      </c>
      <c r="F547" s="1" t="s">
        <v>2668</v>
      </c>
      <c r="G547" s="1">
        <v>53.083300000000001</v>
      </c>
      <c r="H547" s="1">
        <v>52.066699999999997</v>
      </c>
      <c r="I547" s="1">
        <v>50.808300000000003</v>
      </c>
      <c r="J547" s="1">
        <v>48.166699999999999</v>
      </c>
      <c r="K547" s="1">
        <v>58.116700000000002</v>
      </c>
      <c r="L547" s="1">
        <v>53.5</v>
      </c>
      <c r="M547" s="1">
        <v>66.241699999999994</v>
      </c>
      <c r="N547" s="1">
        <v>64.575000000000003</v>
      </c>
      <c r="O547" s="1">
        <v>57.533299999999997</v>
      </c>
      <c r="P547" s="1">
        <v>62.816699999999997</v>
      </c>
      <c r="Q547" s="1">
        <v>61</v>
      </c>
      <c r="R547" s="16">
        <v>1.1889653992500699</v>
      </c>
      <c r="S547" s="15">
        <v>0.94405019932623402</v>
      </c>
      <c r="T547" s="4">
        <v>2.96738162656228E-2</v>
      </c>
    </row>
    <row r="548" spans="1:20" ht="12.75" customHeight="1" x14ac:dyDescent="0.3">
      <c r="A548" s="1">
        <v>51545</v>
      </c>
      <c r="B548" s="1" t="s">
        <v>2669</v>
      </c>
      <c r="C548" s="1" t="s">
        <v>2670</v>
      </c>
      <c r="D548" s="1" t="s">
        <v>2671</v>
      </c>
      <c r="E548" s="1" t="s">
        <v>2672</v>
      </c>
      <c r="F548" s="1" t="s">
        <v>2673</v>
      </c>
      <c r="G548" s="1">
        <v>1974.16</v>
      </c>
      <c r="H548" s="1">
        <v>1664.34</v>
      </c>
      <c r="I548" s="1">
        <v>1950.31</v>
      </c>
      <c r="J548" s="1">
        <v>1614.62</v>
      </c>
      <c r="K548" s="1">
        <v>2386.25</v>
      </c>
      <c r="L548" s="1">
        <v>2146.73</v>
      </c>
      <c r="M548" s="1">
        <v>2158.9899999999998</v>
      </c>
      <c r="N548" s="1">
        <v>2043.97</v>
      </c>
      <c r="O548" s="1">
        <v>1880.16</v>
      </c>
      <c r="P548" s="1">
        <v>2206.21</v>
      </c>
      <c r="Q548" s="1">
        <v>2066.66</v>
      </c>
      <c r="R548" s="16">
        <v>1.18443087058608</v>
      </c>
      <c r="S548" s="15">
        <v>0.93655658290900501</v>
      </c>
      <c r="T548" s="4">
        <v>4.2797209133782099E-2</v>
      </c>
    </row>
    <row r="549" spans="1:20" ht="12.75" customHeight="1" x14ac:dyDescent="0.3">
      <c r="A549" s="1">
        <v>29175</v>
      </c>
      <c r="B549" s="1" t="s">
        <v>2674</v>
      </c>
      <c r="C549" s="1" t="s">
        <v>2675</v>
      </c>
      <c r="D549" s="1" t="s">
        <v>2676</v>
      </c>
      <c r="E549" s="1" t="s">
        <v>2677</v>
      </c>
      <c r="F549" s="1" t="s">
        <v>2678</v>
      </c>
      <c r="G549" s="1">
        <v>59.966700000000003</v>
      </c>
      <c r="H549" s="1">
        <v>63.508299999999998</v>
      </c>
      <c r="I549" s="1">
        <v>57.8917</v>
      </c>
      <c r="J549" s="1">
        <v>55.924999999999997</v>
      </c>
      <c r="K549" s="1">
        <v>64.433300000000003</v>
      </c>
      <c r="L549" s="1">
        <v>71.325000000000003</v>
      </c>
      <c r="M549" s="1">
        <v>71.1083</v>
      </c>
      <c r="N549" s="1">
        <v>79.900000000000006</v>
      </c>
      <c r="O549" s="1">
        <v>63.591700000000003</v>
      </c>
      <c r="P549" s="1">
        <v>64.45</v>
      </c>
      <c r="Q549" s="1">
        <v>84.491699999999994</v>
      </c>
      <c r="R549" s="16">
        <v>1.1822292833693999</v>
      </c>
      <c r="S549" s="15">
        <v>0.93700808348597298</v>
      </c>
      <c r="T549" s="4">
        <v>3.9478682642910302E-2</v>
      </c>
    </row>
    <row r="550" spans="1:20" ht="12.75" customHeight="1" x14ac:dyDescent="0.3">
      <c r="A550" s="1">
        <v>6884</v>
      </c>
      <c r="B550" s="1" t="s">
        <v>2679</v>
      </c>
      <c r="C550" s="1" t="s">
        <v>2680</v>
      </c>
      <c r="D550" s="1" t="s">
        <v>2681</v>
      </c>
      <c r="E550" s="1" t="s">
        <v>2682</v>
      </c>
      <c r="F550" s="1" t="s">
        <v>2683</v>
      </c>
      <c r="G550" s="1">
        <v>21377.4</v>
      </c>
      <c r="H550" s="1">
        <v>21806.2</v>
      </c>
      <c r="I550" s="1">
        <v>19973</v>
      </c>
      <c r="J550" s="1">
        <v>19196.900000000001</v>
      </c>
      <c r="K550" s="1">
        <v>25828.9</v>
      </c>
      <c r="L550" s="1">
        <v>22715</v>
      </c>
      <c r="M550" s="1">
        <v>22135.8</v>
      </c>
      <c r="N550" s="1">
        <v>24552.7</v>
      </c>
      <c r="O550" s="1">
        <v>24480.2</v>
      </c>
      <c r="P550" s="1">
        <v>34917.300000000003</v>
      </c>
      <c r="Q550" s="1">
        <v>23324</v>
      </c>
      <c r="R550" s="16">
        <v>1.18011042520513</v>
      </c>
      <c r="S550" s="15">
        <v>0.94346303176358104</v>
      </c>
      <c r="T550" s="4">
        <v>4.5307389090669399E-2</v>
      </c>
    </row>
    <row r="551" spans="1:20" ht="12.75" customHeight="1" x14ac:dyDescent="0.3">
      <c r="A551" s="1">
        <v>10796</v>
      </c>
      <c r="B551" s="1" t="s">
        <v>2684</v>
      </c>
      <c r="C551" s="1" t="s">
        <v>2685</v>
      </c>
      <c r="D551" s="1" t="s">
        <v>2686</v>
      </c>
      <c r="E551" s="1" t="s">
        <v>2687</v>
      </c>
      <c r="F551" s="1" t="s">
        <v>2688</v>
      </c>
      <c r="G551" s="1">
        <v>547.53300000000002</v>
      </c>
      <c r="H551" s="1">
        <v>596.64200000000005</v>
      </c>
      <c r="I551" s="1">
        <v>632.46699999999998</v>
      </c>
      <c r="J551" s="1">
        <v>508.65800000000002</v>
      </c>
      <c r="K551" s="1">
        <v>712.08299999999997</v>
      </c>
      <c r="L551" s="1">
        <v>649.60799999999995</v>
      </c>
      <c r="M551" s="1">
        <v>606.11699999999996</v>
      </c>
      <c r="N551" s="1">
        <v>674.50800000000004</v>
      </c>
      <c r="O551" s="1">
        <v>647.09199999999998</v>
      </c>
      <c r="P551" s="1">
        <v>765.24199999999996</v>
      </c>
      <c r="Q551" s="1">
        <v>660.60799999999995</v>
      </c>
      <c r="R551" s="16">
        <v>1.1793087461629199</v>
      </c>
      <c r="S551" s="15">
        <v>0.93843959210458305</v>
      </c>
      <c r="T551" s="4">
        <v>4.3538550096707498E-2</v>
      </c>
    </row>
    <row r="552" spans="1:20" ht="12.75" customHeight="1" x14ac:dyDescent="0.3">
      <c r="A552" s="1">
        <v>50311</v>
      </c>
      <c r="B552" s="1" t="s">
        <v>2689</v>
      </c>
      <c r="C552" s="1" t="s">
        <v>2690</v>
      </c>
      <c r="D552" s="1" t="s">
        <v>2690</v>
      </c>
      <c r="E552" s="1" t="s">
        <v>2691</v>
      </c>
      <c r="F552" s="1" t="s">
        <v>2692</v>
      </c>
      <c r="G552" s="1">
        <v>55.866700000000002</v>
      </c>
      <c r="H552" s="1">
        <v>56.991700000000002</v>
      </c>
      <c r="I552" s="1">
        <v>51.708300000000001</v>
      </c>
      <c r="J552" s="1">
        <v>47.774999999999999</v>
      </c>
      <c r="K552" s="1">
        <v>62.625</v>
      </c>
      <c r="L552" s="1">
        <v>57.166699999999999</v>
      </c>
      <c r="M552" s="1">
        <v>66.383300000000006</v>
      </c>
      <c r="N552" s="1">
        <v>63.674999999999997</v>
      </c>
      <c r="O552" s="1">
        <v>58.333300000000001</v>
      </c>
      <c r="P552" s="1">
        <v>57.533299999999997</v>
      </c>
      <c r="Q552" s="1">
        <v>74.466700000000003</v>
      </c>
      <c r="R552" s="16">
        <v>1.1732545898436699</v>
      </c>
      <c r="S552" s="15">
        <v>0.94209313592435695</v>
      </c>
      <c r="T552" s="4">
        <v>4.7276920108174601E-2</v>
      </c>
    </row>
    <row r="553" spans="1:20" ht="12.75" customHeight="1" x14ac:dyDescent="0.3">
      <c r="A553" s="1">
        <v>16023</v>
      </c>
      <c r="B553" s="1" t="s">
        <v>2693</v>
      </c>
      <c r="C553" s="1" t="s">
        <v>2694</v>
      </c>
      <c r="D553" s="1" t="s">
        <v>2695</v>
      </c>
      <c r="E553" s="1" t="s">
        <v>2696</v>
      </c>
      <c r="F553" s="1" t="s">
        <v>2697</v>
      </c>
      <c r="G553" s="1">
        <v>52.066699999999997</v>
      </c>
      <c r="H553" s="1">
        <v>55.2667</v>
      </c>
      <c r="I553" s="1">
        <v>45.924999999999997</v>
      </c>
      <c r="J553" s="1">
        <v>53.066699999999997</v>
      </c>
      <c r="K553" s="1">
        <v>65.833299999999994</v>
      </c>
      <c r="L553" s="1">
        <v>60.166699999999999</v>
      </c>
      <c r="M553" s="1">
        <v>59.533299999999997</v>
      </c>
      <c r="N553" s="1">
        <v>65.841700000000003</v>
      </c>
      <c r="O553" s="1">
        <v>54.666699999999999</v>
      </c>
      <c r="P553" s="1">
        <v>56.05</v>
      </c>
      <c r="Q553" s="1">
        <v>62.274999999999999</v>
      </c>
      <c r="R553" s="16">
        <v>1.17245323942612</v>
      </c>
      <c r="S553" s="15">
        <v>0.936507907620167</v>
      </c>
      <c r="T553" s="4">
        <v>4.2570946276661602E-2</v>
      </c>
    </row>
    <row r="554" spans="1:20" ht="12.75" customHeight="1" x14ac:dyDescent="0.3">
      <c r="A554" s="1">
        <v>16716</v>
      </c>
      <c r="B554" s="1" t="s">
        <v>2698</v>
      </c>
      <c r="C554" s="1" t="s">
        <v>2699</v>
      </c>
      <c r="D554" s="1" t="s">
        <v>2700</v>
      </c>
      <c r="E554" s="1" t="s">
        <v>2701</v>
      </c>
      <c r="F554" s="1" t="s">
        <v>2702</v>
      </c>
      <c r="G554" s="1">
        <v>1131.22</v>
      </c>
      <c r="H554" s="1">
        <v>1145.27</v>
      </c>
      <c r="I554" s="1">
        <v>1004.35</v>
      </c>
      <c r="J554" s="1">
        <v>1042.31</v>
      </c>
      <c r="K554" s="1">
        <v>1237.53</v>
      </c>
      <c r="L554" s="1">
        <v>1273.68</v>
      </c>
      <c r="M554" s="1">
        <v>1333.91</v>
      </c>
      <c r="N554" s="1">
        <v>1286.76</v>
      </c>
      <c r="O554" s="1">
        <v>1111.72</v>
      </c>
      <c r="P554" s="1">
        <v>1246.75</v>
      </c>
      <c r="Q554" s="1">
        <v>1337.28</v>
      </c>
      <c r="R554" s="16">
        <v>1.1694155012528</v>
      </c>
      <c r="S554" s="15">
        <v>0.93415782775655098</v>
      </c>
      <c r="T554" s="4">
        <v>4.2736266068440602E-2</v>
      </c>
    </row>
    <row r="555" spans="1:20" ht="12.75" customHeight="1" x14ac:dyDescent="0.3">
      <c r="A555" s="1">
        <v>51816</v>
      </c>
      <c r="B555" s="1" t="s">
        <v>2703</v>
      </c>
      <c r="C555" s="1" t="s">
        <v>2704</v>
      </c>
      <c r="D555" s="1" t="s">
        <v>2705</v>
      </c>
      <c r="E555" s="1" t="s">
        <v>2706</v>
      </c>
      <c r="F555" s="1" t="s">
        <v>2707</v>
      </c>
      <c r="G555" s="1">
        <v>1478.66</v>
      </c>
      <c r="H555" s="1">
        <v>1433.23</v>
      </c>
      <c r="I555" s="1">
        <v>1600.25</v>
      </c>
      <c r="J555" s="1">
        <v>1702.81</v>
      </c>
      <c r="K555" s="1">
        <v>1683.38</v>
      </c>
      <c r="L555" s="1">
        <v>1715.33</v>
      </c>
      <c r="M555" s="1">
        <v>1813.1</v>
      </c>
      <c r="N555" s="1">
        <v>2133.0300000000002</v>
      </c>
      <c r="O555" s="1">
        <v>1752.68</v>
      </c>
      <c r="P555" s="1">
        <v>1790.53</v>
      </c>
      <c r="Q555" s="1">
        <v>1860.25</v>
      </c>
      <c r="R555" s="16">
        <v>1.1690405979952201</v>
      </c>
      <c r="S555" s="15">
        <v>0.93827512877491304</v>
      </c>
      <c r="T555" s="4">
        <v>4.87279606958562E-2</v>
      </c>
    </row>
    <row r="556" spans="1:20" ht="12.75" customHeight="1" x14ac:dyDescent="0.3">
      <c r="A556" s="1">
        <v>50289</v>
      </c>
      <c r="B556" s="1" t="s">
        <v>2708</v>
      </c>
      <c r="C556" s="1" t="s">
        <v>2709</v>
      </c>
      <c r="D556" s="1" t="s">
        <v>2710</v>
      </c>
      <c r="E556" s="1" t="s">
        <v>2711</v>
      </c>
      <c r="F556" s="1" t="s">
        <v>2712</v>
      </c>
      <c r="G556" s="1">
        <v>53.591700000000003</v>
      </c>
      <c r="H556" s="1">
        <v>50.75</v>
      </c>
      <c r="I556" s="1">
        <v>48.2667</v>
      </c>
      <c r="J556" s="1">
        <v>50.683300000000003</v>
      </c>
      <c r="K556" s="1">
        <v>55.691699999999997</v>
      </c>
      <c r="L556" s="1">
        <v>71.325000000000003</v>
      </c>
      <c r="M556" s="1">
        <v>54.883299999999998</v>
      </c>
      <c r="N556" s="1">
        <v>62.1083</v>
      </c>
      <c r="O556" s="1">
        <v>57.125</v>
      </c>
      <c r="P556" s="1">
        <v>60.366700000000002</v>
      </c>
      <c r="Q556" s="1">
        <v>58.7333</v>
      </c>
      <c r="R556" s="16">
        <v>1.1606181002482501</v>
      </c>
      <c r="S556" s="15">
        <v>0.92614248174718705</v>
      </c>
      <c r="T556" s="4">
        <v>4.1441722809857397E-2</v>
      </c>
    </row>
    <row r="557" spans="1:20" ht="12.75" customHeight="1" x14ac:dyDescent="0.3">
      <c r="A557" s="1">
        <v>50252</v>
      </c>
      <c r="B557" s="1" t="s">
        <v>2713</v>
      </c>
      <c r="C557" s="1" t="s">
        <v>2714</v>
      </c>
      <c r="D557" s="1" t="s">
        <v>2715</v>
      </c>
      <c r="E557" s="1" t="s">
        <v>2716</v>
      </c>
      <c r="F557" s="1" t="s">
        <v>2717</v>
      </c>
      <c r="G557" s="1">
        <v>175.458</v>
      </c>
      <c r="H557" s="1">
        <v>165.74199999999999</v>
      </c>
      <c r="I557" s="1">
        <v>166.86699999999999</v>
      </c>
      <c r="J557" s="1">
        <v>162.15799999999999</v>
      </c>
      <c r="K557" s="1">
        <v>152.43299999999999</v>
      </c>
      <c r="L557" s="1">
        <v>136.15799999999999</v>
      </c>
      <c r="M557" s="1">
        <v>132.86699999999999</v>
      </c>
      <c r="N557" s="1">
        <v>148.4</v>
      </c>
      <c r="O557" s="1">
        <v>158.142</v>
      </c>
      <c r="P557" s="1">
        <v>152.93299999999999</v>
      </c>
      <c r="Q557" s="1">
        <v>113.767</v>
      </c>
      <c r="R557" s="16">
        <v>0.86539243771181995</v>
      </c>
      <c r="S557" s="15">
        <v>9.29980486239462E-2</v>
      </c>
      <c r="T557" s="4">
        <v>4.9329735099748202E-2</v>
      </c>
    </row>
    <row r="558" spans="1:20" ht="12.75" customHeight="1" x14ac:dyDescent="0.3">
      <c r="A558" s="1">
        <v>44057</v>
      </c>
      <c r="B558" s="1" t="s">
        <v>2718</v>
      </c>
      <c r="C558" s="1" t="s">
        <v>2719</v>
      </c>
      <c r="D558" s="1" t="s">
        <v>2720</v>
      </c>
      <c r="E558" s="1" t="s">
        <v>2721</v>
      </c>
      <c r="F558" s="1" t="s">
        <v>2722</v>
      </c>
      <c r="G558" s="1">
        <v>112.417</v>
      </c>
      <c r="H558" s="1">
        <v>85.65</v>
      </c>
      <c r="I558" s="1">
        <v>86.075000000000003</v>
      </c>
      <c r="J558" s="1">
        <v>75.7</v>
      </c>
      <c r="K558" s="1">
        <v>76.1417</v>
      </c>
      <c r="L558" s="1">
        <v>69.116699999999994</v>
      </c>
      <c r="M558" s="1">
        <v>77.083299999999994</v>
      </c>
      <c r="N558" s="1">
        <v>67.8583</v>
      </c>
      <c r="O558" s="1">
        <v>75.8917</v>
      </c>
      <c r="P558" s="1">
        <v>78.841700000000003</v>
      </c>
      <c r="Q558" s="1">
        <v>75.191699999999997</v>
      </c>
      <c r="R558" s="16">
        <v>0.86345335560452396</v>
      </c>
      <c r="S558" s="15">
        <v>0.11160441229988</v>
      </c>
      <c r="T558" s="4">
        <v>4.5443967803367902E-2</v>
      </c>
    </row>
    <row r="559" spans="1:20" ht="12.75" customHeight="1" x14ac:dyDescent="0.3">
      <c r="A559" s="1">
        <v>29491</v>
      </c>
      <c r="B559" s="1" t="s">
        <v>2723</v>
      </c>
      <c r="C559" s="1" t="s">
        <v>2724</v>
      </c>
      <c r="D559" s="1" t="s">
        <v>2725</v>
      </c>
      <c r="E559" s="1" t="s">
        <v>2726</v>
      </c>
      <c r="F559" s="1" t="s">
        <v>2727</v>
      </c>
      <c r="G559" s="1">
        <v>656.85799999999995</v>
      </c>
      <c r="H559" s="1">
        <v>743.82500000000005</v>
      </c>
      <c r="I559" s="1">
        <v>711.09199999999998</v>
      </c>
      <c r="J559" s="1">
        <v>683.34199999999998</v>
      </c>
      <c r="K559" s="1">
        <v>638.05799999999999</v>
      </c>
      <c r="L559" s="1">
        <v>603.54999999999995</v>
      </c>
      <c r="M559" s="1">
        <v>581.57500000000005</v>
      </c>
      <c r="N559" s="1">
        <v>609.95799999999997</v>
      </c>
      <c r="O559" s="1">
        <v>627.33299999999997</v>
      </c>
      <c r="P559" s="1">
        <v>607.06700000000001</v>
      </c>
      <c r="Q559" s="1">
        <v>454.08300000000003</v>
      </c>
      <c r="R559" s="16">
        <v>0.86282340422922699</v>
      </c>
      <c r="S559" s="15">
        <v>8.479826786887E-2</v>
      </c>
      <c r="T559" s="4">
        <v>4.6078279469332198E-2</v>
      </c>
    </row>
    <row r="560" spans="1:20" ht="12.75" customHeight="1" x14ac:dyDescent="0.3">
      <c r="A560" s="1">
        <v>46584</v>
      </c>
      <c r="B560" s="1" t="s">
        <v>2728</v>
      </c>
      <c r="C560" s="1" t="s">
        <v>2729</v>
      </c>
      <c r="D560" s="1" t="s">
        <v>2730</v>
      </c>
      <c r="E560" s="1" t="s">
        <v>2731</v>
      </c>
      <c r="F560" s="1" t="s">
        <v>2732</v>
      </c>
      <c r="G560" s="1">
        <v>636.1</v>
      </c>
      <c r="H560" s="1">
        <v>595.42499999999995</v>
      </c>
      <c r="I560" s="1">
        <v>576.51700000000005</v>
      </c>
      <c r="J560" s="1">
        <v>565.13300000000004</v>
      </c>
      <c r="K560" s="1">
        <v>509.29199999999997</v>
      </c>
      <c r="L560" s="1">
        <v>548.29999999999995</v>
      </c>
      <c r="M560" s="1">
        <v>466.15</v>
      </c>
      <c r="N560" s="1">
        <v>528.38300000000004</v>
      </c>
      <c r="O560" s="1">
        <v>490.80799999999999</v>
      </c>
      <c r="P560" s="1">
        <v>555.14200000000005</v>
      </c>
      <c r="Q560" s="1">
        <v>485.392</v>
      </c>
      <c r="R560" s="16">
        <v>0.86278576454170597</v>
      </c>
      <c r="S560" s="15">
        <v>9.6399680688344605E-2</v>
      </c>
      <c r="T560" s="4">
        <v>4.8760610418062601E-2</v>
      </c>
    </row>
    <row r="561" spans="1:20" ht="12.75" customHeight="1" x14ac:dyDescent="0.3">
      <c r="A561" s="1">
        <v>26667</v>
      </c>
      <c r="B561" s="1" t="s">
        <v>2733</v>
      </c>
      <c r="C561" s="1" t="s">
        <v>2734</v>
      </c>
      <c r="D561" s="1" t="s">
        <v>2734</v>
      </c>
      <c r="E561" s="1" t="s">
        <v>2543</v>
      </c>
      <c r="F561" s="1" t="s">
        <v>2735</v>
      </c>
      <c r="G561" s="1">
        <v>55.558300000000003</v>
      </c>
      <c r="H561" s="1">
        <v>65.7667</v>
      </c>
      <c r="I561" s="1">
        <v>61.424999999999997</v>
      </c>
      <c r="J561" s="1">
        <v>55.658299999999997</v>
      </c>
      <c r="K561" s="1">
        <v>51.174999999999997</v>
      </c>
      <c r="L561" s="1">
        <v>51.691699999999997</v>
      </c>
      <c r="M561" s="1">
        <v>47.183300000000003</v>
      </c>
      <c r="N561" s="1">
        <v>54.8917</v>
      </c>
      <c r="O561" s="1">
        <v>50.541699999999999</v>
      </c>
      <c r="P561" s="1">
        <v>47.774999999999999</v>
      </c>
      <c r="Q561" s="1">
        <v>52.825000000000003</v>
      </c>
      <c r="R561" s="16">
        <v>0.86010480295362901</v>
      </c>
      <c r="S561" s="15">
        <v>8.2386662577509706E-2</v>
      </c>
      <c r="T561" s="4">
        <v>4.0408794969756197E-2</v>
      </c>
    </row>
    <row r="562" spans="1:20" ht="12.75" customHeight="1" x14ac:dyDescent="0.3">
      <c r="A562" s="1">
        <v>35325</v>
      </c>
      <c r="B562" s="1" t="s">
        <v>2736</v>
      </c>
      <c r="C562" s="1" t="s">
        <v>2737</v>
      </c>
      <c r="D562" s="1" t="s">
        <v>2738</v>
      </c>
      <c r="E562" s="1" t="s">
        <v>2739</v>
      </c>
      <c r="F562" s="1" t="s">
        <v>2740</v>
      </c>
      <c r="G562" s="1">
        <v>521.02499999999998</v>
      </c>
      <c r="H562" s="1">
        <v>305.57499999999999</v>
      </c>
      <c r="I562" s="1">
        <v>290.52499999999998</v>
      </c>
      <c r="J562" s="1">
        <v>315.08300000000003</v>
      </c>
      <c r="K562" s="1">
        <v>241.8</v>
      </c>
      <c r="L562" s="1">
        <v>229.333</v>
      </c>
      <c r="M562" s="1">
        <v>271.77499999999998</v>
      </c>
      <c r="N562" s="1">
        <v>300.108</v>
      </c>
      <c r="O562" s="1">
        <v>289.85000000000002</v>
      </c>
      <c r="P562" s="1">
        <v>295.11700000000002</v>
      </c>
      <c r="Q562" s="1">
        <v>292.02499999999998</v>
      </c>
      <c r="R562" s="16">
        <v>0.85932146513848096</v>
      </c>
      <c r="S562" s="15">
        <v>8.3627742282241097E-2</v>
      </c>
      <c r="T562" s="4">
        <v>4.9908607924874997E-2</v>
      </c>
    </row>
    <row r="563" spans="1:20" ht="12.75" customHeight="1" x14ac:dyDescent="0.3">
      <c r="A563" s="1">
        <v>21069</v>
      </c>
      <c r="B563" s="1" t="s">
        <v>2741</v>
      </c>
      <c r="C563" s="1" t="s">
        <v>2742</v>
      </c>
      <c r="D563" s="1" t="s">
        <v>2743</v>
      </c>
      <c r="E563" s="1" t="s">
        <v>2744</v>
      </c>
      <c r="F563" s="1" t="s">
        <v>2745</v>
      </c>
      <c r="G563" s="1">
        <v>565.91700000000003</v>
      </c>
      <c r="H563" s="1">
        <v>649.91700000000003</v>
      </c>
      <c r="I563" s="1">
        <v>546.55799999999999</v>
      </c>
      <c r="J563" s="1">
        <v>534.17499999999995</v>
      </c>
      <c r="K563" s="1">
        <v>515.79200000000003</v>
      </c>
      <c r="L563" s="1">
        <v>454.517</v>
      </c>
      <c r="M563" s="1">
        <v>482.16699999999997</v>
      </c>
      <c r="N563" s="1">
        <v>498.99200000000002</v>
      </c>
      <c r="O563" s="1">
        <v>534.25</v>
      </c>
      <c r="P563" s="1">
        <v>503.3</v>
      </c>
      <c r="Q563" s="1">
        <v>371.94200000000001</v>
      </c>
      <c r="R563" s="16">
        <v>0.85920513501366202</v>
      </c>
      <c r="S563" s="15">
        <v>9.8366374917463806E-2</v>
      </c>
      <c r="T563" s="4">
        <v>4.9023214560508399E-2</v>
      </c>
    </row>
    <row r="564" spans="1:20" ht="12.75" customHeight="1" x14ac:dyDescent="0.3">
      <c r="A564" s="1">
        <v>47386</v>
      </c>
      <c r="B564" s="1" t="s">
        <v>2746</v>
      </c>
      <c r="C564" s="1" t="s">
        <v>2747</v>
      </c>
      <c r="D564" s="1" t="s">
        <v>2748</v>
      </c>
      <c r="E564" s="1" t="s">
        <v>2749</v>
      </c>
      <c r="F564" s="1" t="s">
        <v>2750</v>
      </c>
      <c r="G564" s="1">
        <v>95.375</v>
      </c>
      <c r="H564" s="1">
        <v>104.375</v>
      </c>
      <c r="I564" s="1">
        <v>102.075</v>
      </c>
      <c r="J564" s="1">
        <v>94.208299999999994</v>
      </c>
      <c r="K564" s="1">
        <v>91.1083</v>
      </c>
      <c r="L564" s="1">
        <v>88.5167</v>
      </c>
      <c r="M564" s="1">
        <v>80.8917</v>
      </c>
      <c r="N564" s="1">
        <v>77.349999999999994</v>
      </c>
      <c r="O564" s="1">
        <v>89</v>
      </c>
      <c r="P564" s="1">
        <v>87.775000000000006</v>
      </c>
      <c r="Q564" s="1">
        <v>71.783299999999997</v>
      </c>
      <c r="R564" s="16">
        <v>0.85412870374968697</v>
      </c>
      <c r="S564" s="15">
        <v>6.9481775596241094E-2</v>
      </c>
      <c r="T564" s="4">
        <v>3.6711534949307102E-2</v>
      </c>
    </row>
    <row r="565" spans="1:20" ht="12.75" customHeight="1" x14ac:dyDescent="0.3">
      <c r="A565" s="1">
        <v>8197</v>
      </c>
      <c r="B565" s="1" t="s">
        <v>2751</v>
      </c>
      <c r="C565" s="1" t="s">
        <v>2752</v>
      </c>
      <c r="D565" s="1" t="s">
        <v>2753</v>
      </c>
      <c r="E565" s="1" t="s">
        <v>2754</v>
      </c>
      <c r="F565" s="1" t="s">
        <v>2755</v>
      </c>
      <c r="G565" s="1">
        <v>61.491700000000002</v>
      </c>
      <c r="H565" s="1">
        <v>46.508299999999998</v>
      </c>
      <c r="I565" s="1">
        <v>52.375</v>
      </c>
      <c r="J565" s="1">
        <v>53.941699999999997</v>
      </c>
      <c r="K565" s="1">
        <v>47.091700000000003</v>
      </c>
      <c r="L565" s="1">
        <v>48.416699999999999</v>
      </c>
      <c r="M565" s="1">
        <v>45.833300000000001</v>
      </c>
      <c r="N565" s="1">
        <v>42.883299999999998</v>
      </c>
      <c r="O565" s="1">
        <v>44.9833</v>
      </c>
      <c r="P565" s="1">
        <v>41.0167</v>
      </c>
      <c r="Q565" s="1">
        <v>47.85</v>
      </c>
      <c r="R565" s="16">
        <v>0.85386810719883699</v>
      </c>
      <c r="S565" s="15">
        <v>7.2132551974034995E-2</v>
      </c>
      <c r="T565" s="4">
        <v>4.8517412797580699E-2</v>
      </c>
    </row>
    <row r="566" spans="1:20" ht="12.75" customHeight="1" x14ac:dyDescent="0.3">
      <c r="A566" s="1">
        <v>50680</v>
      </c>
      <c r="B566" s="1" t="s">
        <v>2756</v>
      </c>
      <c r="C566" s="1" t="s">
        <v>2757</v>
      </c>
      <c r="D566" s="1" t="s">
        <v>2758</v>
      </c>
      <c r="E566" s="1" t="s">
        <v>2759</v>
      </c>
      <c r="F566" s="1" t="s">
        <v>2760</v>
      </c>
      <c r="G566" s="1">
        <v>76.158299999999997</v>
      </c>
      <c r="H566" s="1">
        <v>76.616699999999994</v>
      </c>
      <c r="I566" s="1">
        <v>67.691699999999997</v>
      </c>
      <c r="J566" s="1">
        <v>74.841700000000003</v>
      </c>
      <c r="K566" s="1">
        <v>60.466700000000003</v>
      </c>
      <c r="L566" s="1">
        <v>68.125</v>
      </c>
      <c r="M566" s="1">
        <v>63.008299999999998</v>
      </c>
      <c r="N566" s="1">
        <v>65.591700000000003</v>
      </c>
      <c r="O566" s="1">
        <v>60.841700000000003</v>
      </c>
      <c r="P566" s="1">
        <v>53.758299999999998</v>
      </c>
      <c r="Q566" s="1">
        <v>66.174999999999997</v>
      </c>
      <c r="R566" s="16">
        <v>0.85031278192246496</v>
      </c>
      <c r="S566" s="15">
        <v>7.3929653927633801E-2</v>
      </c>
      <c r="T566" s="4">
        <v>3.5761438511805001E-2</v>
      </c>
    </row>
    <row r="567" spans="1:20" ht="12.75" customHeight="1" x14ac:dyDescent="0.3">
      <c r="A567" s="1">
        <v>786</v>
      </c>
      <c r="B567" s="1" t="s">
        <v>2761</v>
      </c>
      <c r="C567" s="1" t="s">
        <v>2762</v>
      </c>
      <c r="D567" s="1" t="s">
        <v>2763</v>
      </c>
      <c r="E567" s="1" t="s">
        <v>2764</v>
      </c>
      <c r="F567" s="1" t="s">
        <v>2765</v>
      </c>
      <c r="G567" s="1">
        <v>55.3583</v>
      </c>
      <c r="H567" s="1">
        <v>67.4833</v>
      </c>
      <c r="I567" s="1">
        <v>58.533299999999997</v>
      </c>
      <c r="J567" s="1">
        <v>58.383299999999998</v>
      </c>
      <c r="K567" s="1">
        <v>52.1</v>
      </c>
      <c r="L567" s="1">
        <v>41.916699999999999</v>
      </c>
      <c r="M567" s="1">
        <v>53.333300000000001</v>
      </c>
      <c r="N567" s="1">
        <v>48.975000000000001</v>
      </c>
      <c r="O567" s="1">
        <v>54.725000000000001</v>
      </c>
      <c r="P567" s="1">
        <v>46.966700000000003</v>
      </c>
      <c r="Q567" s="1">
        <v>52.566699999999997</v>
      </c>
      <c r="R567" s="16">
        <v>0.84912819918585103</v>
      </c>
      <c r="S567" s="15">
        <v>7.713572174668E-2</v>
      </c>
      <c r="T567" s="4">
        <v>3.4769077483924E-2</v>
      </c>
    </row>
    <row r="568" spans="1:20" ht="12.75" customHeight="1" x14ac:dyDescent="0.3">
      <c r="A568" s="1">
        <v>22980</v>
      </c>
      <c r="B568" s="1" t="s">
        <v>2766</v>
      </c>
      <c r="C568" s="1" t="s">
        <v>2767</v>
      </c>
      <c r="D568" s="1" t="s">
        <v>2768</v>
      </c>
      <c r="E568" s="1" t="s">
        <v>2769</v>
      </c>
      <c r="F568" s="1" t="s">
        <v>2770</v>
      </c>
      <c r="G568" s="1">
        <v>61.174999999999997</v>
      </c>
      <c r="H568" s="1">
        <v>54.475000000000001</v>
      </c>
      <c r="I568" s="1">
        <v>55.808300000000003</v>
      </c>
      <c r="J568" s="1">
        <v>68.208299999999994</v>
      </c>
      <c r="K568" s="1">
        <v>52.4833</v>
      </c>
      <c r="L568" s="1">
        <v>49.3</v>
      </c>
      <c r="M568" s="1">
        <v>52.674999999999997</v>
      </c>
      <c r="N568" s="1">
        <v>50.7</v>
      </c>
      <c r="O568" s="1">
        <v>46.908299999999997</v>
      </c>
      <c r="P568" s="1">
        <v>50.725000000000001</v>
      </c>
      <c r="Q568" s="1">
        <v>48.091700000000003</v>
      </c>
      <c r="R568" s="16">
        <v>0.84887383761522395</v>
      </c>
      <c r="S568" s="15">
        <v>7.7643523760590902E-2</v>
      </c>
      <c r="T568" s="4">
        <v>2.6704347012100799E-2</v>
      </c>
    </row>
    <row r="569" spans="1:20" ht="12.75" customHeight="1" x14ac:dyDescent="0.3">
      <c r="A569" s="1">
        <v>14409</v>
      </c>
      <c r="B569" s="1" t="s">
        <v>2771</v>
      </c>
      <c r="C569" s="1" t="s">
        <v>2772</v>
      </c>
      <c r="D569" s="1" t="s">
        <v>2773</v>
      </c>
      <c r="E569" s="1" t="s">
        <v>2774</v>
      </c>
      <c r="F569" s="1" t="s">
        <v>2775</v>
      </c>
      <c r="G569" s="1">
        <v>64.5167</v>
      </c>
      <c r="H569" s="1">
        <v>74.474999999999994</v>
      </c>
      <c r="I569" s="1">
        <v>169.27500000000001</v>
      </c>
      <c r="J569" s="1">
        <v>64.224999999999994</v>
      </c>
      <c r="K569" s="1">
        <v>65.8917</v>
      </c>
      <c r="L569" s="1">
        <v>56.283299999999997</v>
      </c>
      <c r="M569" s="1">
        <v>61.008299999999998</v>
      </c>
      <c r="N569" s="1">
        <v>57.066699999999997</v>
      </c>
      <c r="O569" s="1">
        <v>67.966700000000003</v>
      </c>
      <c r="P569" s="1">
        <v>55.558300000000003</v>
      </c>
      <c r="Q569" s="1">
        <v>60.416699999999999</v>
      </c>
      <c r="R569" s="16">
        <v>0.84858656972223701</v>
      </c>
      <c r="S569" s="15">
        <v>8.9535971999478894E-2</v>
      </c>
      <c r="T569" s="4">
        <v>4.7796418046612103E-2</v>
      </c>
    </row>
    <row r="570" spans="1:20" ht="12.75" customHeight="1" x14ac:dyDescent="0.3">
      <c r="A570" s="1">
        <v>43366</v>
      </c>
      <c r="B570" s="1" t="s">
        <v>2776</v>
      </c>
      <c r="C570" s="1" t="s">
        <v>2777</v>
      </c>
      <c r="D570" s="1" t="s">
        <v>2778</v>
      </c>
      <c r="E570" s="1" t="s">
        <v>2779</v>
      </c>
      <c r="F570" s="1" t="s">
        <v>2780</v>
      </c>
      <c r="G570" s="1">
        <v>61.433300000000003</v>
      </c>
      <c r="H570" s="1">
        <v>65.958299999999994</v>
      </c>
      <c r="I570" s="1">
        <v>71.1083</v>
      </c>
      <c r="J570" s="1">
        <v>56.9</v>
      </c>
      <c r="K570" s="1">
        <v>58.8</v>
      </c>
      <c r="L570" s="1">
        <v>53.575000000000003</v>
      </c>
      <c r="M570" s="1">
        <v>60.7</v>
      </c>
      <c r="N570" s="1">
        <v>50.625</v>
      </c>
      <c r="O570" s="1">
        <v>49.683300000000003</v>
      </c>
      <c r="P570" s="1">
        <v>51.8917</v>
      </c>
      <c r="Q570" s="1">
        <v>53.366700000000002</v>
      </c>
      <c r="R570" s="16">
        <v>0.84808749709210995</v>
      </c>
      <c r="S570" s="15">
        <v>7.5497949813248005E-2</v>
      </c>
      <c r="T570" s="4">
        <v>4.4371403056582902E-2</v>
      </c>
    </row>
    <row r="571" spans="1:20" ht="12.75" customHeight="1" x14ac:dyDescent="0.3">
      <c r="A571" s="1">
        <v>24047</v>
      </c>
      <c r="B571" s="1" t="s">
        <v>2781</v>
      </c>
      <c r="C571" s="1" t="s">
        <v>2782</v>
      </c>
      <c r="D571" s="1" t="s">
        <v>2783</v>
      </c>
      <c r="E571" s="1" t="s">
        <v>2784</v>
      </c>
      <c r="F571" s="1" t="s">
        <v>2785</v>
      </c>
      <c r="G571" s="1">
        <v>73.816699999999997</v>
      </c>
      <c r="H571" s="1">
        <v>68</v>
      </c>
      <c r="I571" s="1">
        <v>58.933300000000003</v>
      </c>
      <c r="J571" s="1">
        <v>56.216700000000003</v>
      </c>
      <c r="K571" s="1">
        <v>58.1417</v>
      </c>
      <c r="L571" s="1">
        <v>53.5167</v>
      </c>
      <c r="M571" s="1">
        <v>56.708300000000001</v>
      </c>
      <c r="N571" s="1">
        <v>52.116700000000002</v>
      </c>
      <c r="O571" s="1">
        <v>56.024999999999999</v>
      </c>
      <c r="P571" s="1">
        <v>51.666699999999999</v>
      </c>
      <c r="Q571" s="1">
        <v>49.533299999999997</v>
      </c>
      <c r="R571" s="16">
        <v>0.84707458845080097</v>
      </c>
      <c r="S571" s="15">
        <v>8.7536626933604603E-2</v>
      </c>
      <c r="T571" s="4">
        <v>4.2128654152363901E-2</v>
      </c>
    </row>
    <row r="572" spans="1:20" ht="12.75" customHeight="1" x14ac:dyDescent="0.3">
      <c r="A572" s="1">
        <v>17401</v>
      </c>
      <c r="B572" s="1" t="s">
        <v>2786</v>
      </c>
      <c r="C572" s="1" t="s">
        <v>2787</v>
      </c>
      <c r="D572" s="1" t="s">
        <v>2788</v>
      </c>
      <c r="E572" s="1" t="s">
        <v>2789</v>
      </c>
      <c r="F572" s="1" t="s">
        <v>2790</v>
      </c>
      <c r="G572" s="1">
        <v>63.883299999999998</v>
      </c>
      <c r="H572" s="1">
        <v>75.616699999999994</v>
      </c>
      <c r="I572" s="1">
        <v>72.333299999999994</v>
      </c>
      <c r="J572" s="1">
        <v>60.033299999999997</v>
      </c>
      <c r="K572" s="1">
        <v>58.433300000000003</v>
      </c>
      <c r="L572" s="1">
        <v>55.1417</v>
      </c>
      <c r="M572" s="1">
        <v>62.816699999999997</v>
      </c>
      <c r="N572" s="1">
        <v>52.125</v>
      </c>
      <c r="O572" s="1">
        <v>57.125</v>
      </c>
      <c r="P572" s="1">
        <v>55.1417</v>
      </c>
      <c r="Q572" s="1">
        <v>60.95</v>
      </c>
      <c r="R572" s="16">
        <v>0.84686522538133102</v>
      </c>
      <c r="S572" s="15">
        <v>7.2323147391165493E-2</v>
      </c>
      <c r="T572" s="4">
        <v>4.14399439530014E-2</v>
      </c>
    </row>
    <row r="573" spans="1:20" ht="12.75" customHeight="1" x14ac:dyDescent="0.3">
      <c r="A573" s="1">
        <v>6183</v>
      </c>
      <c r="B573" s="1" t="s">
        <v>2791</v>
      </c>
      <c r="C573" s="1" t="s">
        <v>2792</v>
      </c>
      <c r="D573" s="1" t="s">
        <v>2792</v>
      </c>
      <c r="E573" s="1" t="s">
        <v>2793</v>
      </c>
      <c r="F573" s="1" t="s">
        <v>2794</v>
      </c>
      <c r="G573" s="1">
        <v>83.633300000000006</v>
      </c>
      <c r="H573" s="1">
        <v>69.191699999999997</v>
      </c>
      <c r="I573" s="1">
        <v>81.05</v>
      </c>
      <c r="J573" s="1">
        <v>76.400000000000006</v>
      </c>
      <c r="K573" s="1">
        <v>69.158299999999997</v>
      </c>
      <c r="L573" s="1">
        <v>64.866699999999994</v>
      </c>
      <c r="M573" s="1">
        <v>54.958300000000001</v>
      </c>
      <c r="N573" s="1">
        <v>72.133300000000006</v>
      </c>
      <c r="O573" s="1">
        <v>69.6417</v>
      </c>
      <c r="P573" s="1">
        <v>68.383300000000006</v>
      </c>
      <c r="Q573" s="1">
        <v>56.883299999999998</v>
      </c>
      <c r="R573" s="16">
        <v>0.84657555828891695</v>
      </c>
      <c r="S573" s="15">
        <v>5.6587849515019301E-2</v>
      </c>
      <c r="T573" s="4">
        <v>4.47195055599382E-2</v>
      </c>
    </row>
    <row r="574" spans="1:20" ht="12.75" customHeight="1" x14ac:dyDescent="0.3">
      <c r="A574" s="1">
        <v>44908</v>
      </c>
      <c r="B574" s="1" t="s">
        <v>2795</v>
      </c>
      <c r="C574" s="1" t="s">
        <v>2796</v>
      </c>
      <c r="D574" s="1" t="s">
        <v>2797</v>
      </c>
      <c r="E574" s="1" t="s">
        <v>2798</v>
      </c>
      <c r="F574" s="1" t="s">
        <v>2799</v>
      </c>
      <c r="G574" s="1">
        <v>76.2333</v>
      </c>
      <c r="H574" s="1">
        <v>87.2667</v>
      </c>
      <c r="I574" s="1">
        <v>75.1083</v>
      </c>
      <c r="J574" s="1">
        <v>79.025000000000006</v>
      </c>
      <c r="K574" s="1">
        <v>65.591700000000003</v>
      </c>
      <c r="L574" s="1">
        <v>62.924999999999997</v>
      </c>
      <c r="M574" s="1">
        <v>60.291699999999999</v>
      </c>
      <c r="N574" s="1">
        <v>66.424999999999997</v>
      </c>
      <c r="O574" s="1">
        <v>76.791700000000006</v>
      </c>
      <c r="P574" s="1">
        <v>70.958299999999994</v>
      </c>
      <c r="Q574" s="1">
        <v>66.849999999999994</v>
      </c>
      <c r="R574" s="16">
        <v>0.84558194318011703</v>
      </c>
      <c r="S574" s="15">
        <v>7.4920270624911703E-2</v>
      </c>
      <c r="T574" s="4">
        <v>3.5333301671401002E-2</v>
      </c>
    </row>
    <row r="575" spans="1:20" ht="12.75" customHeight="1" x14ac:dyDescent="0.3">
      <c r="A575" s="1">
        <v>2687</v>
      </c>
      <c r="B575" s="1" t="s">
        <v>2800</v>
      </c>
      <c r="C575" s="1" t="s">
        <v>2801</v>
      </c>
      <c r="D575" s="1" t="s">
        <v>2802</v>
      </c>
      <c r="E575" s="1" t="s">
        <v>2803</v>
      </c>
      <c r="F575" s="1" t="s">
        <v>2804</v>
      </c>
      <c r="G575" s="1">
        <v>58.225000000000001</v>
      </c>
      <c r="H575" s="1">
        <v>68.958299999999994</v>
      </c>
      <c r="I575" s="1">
        <v>49.433300000000003</v>
      </c>
      <c r="J575" s="1">
        <v>56.816699999999997</v>
      </c>
      <c r="K575" s="1">
        <v>50.05</v>
      </c>
      <c r="L575" s="1">
        <v>47.85</v>
      </c>
      <c r="M575" s="1">
        <v>53.575000000000003</v>
      </c>
      <c r="N575" s="1">
        <v>49.75</v>
      </c>
      <c r="O575" s="1">
        <v>45.308300000000003</v>
      </c>
      <c r="P575" s="1">
        <v>48.033299999999997</v>
      </c>
      <c r="Q575" s="1">
        <v>46.408299999999997</v>
      </c>
      <c r="R575" s="16">
        <v>0.84507743664933199</v>
      </c>
      <c r="S575" s="15">
        <v>6.1892400441626798E-2</v>
      </c>
      <c r="T575" s="4">
        <v>4.0061713485944103E-2</v>
      </c>
    </row>
    <row r="576" spans="1:20" ht="12.75" customHeight="1" x14ac:dyDescent="0.3">
      <c r="A576" s="1">
        <v>25846</v>
      </c>
      <c r="B576" s="1" t="s">
        <v>2805</v>
      </c>
      <c r="C576" s="1" t="s">
        <v>2806</v>
      </c>
      <c r="D576" s="1" t="s">
        <v>2807</v>
      </c>
      <c r="E576" s="1" t="s">
        <v>2808</v>
      </c>
      <c r="F576" s="1" t="s">
        <v>2809</v>
      </c>
      <c r="G576" s="1">
        <v>15294.5</v>
      </c>
      <c r="H576" s="1">
        <v>11919</v>
      </c>
      <c r="I576" s="1">
        <v>13338.3</v>
      </c>
      <c r="J576" s="1">
        <v>13216.3</v>
      </c>
      <c r="K576" s="1">
        <v>8888.31</v>
      </c>
      <c r="L576" s="1">
        <v>11724.7</v>
      </c>
      <c r="M576" s="1">
        <v>12437.1</v>
      </c>
      <c r="N576" s="1">
        <v>11882.9</v>
      </c>
      <c r="O576" s="1">
        <v>12348</v>
      </c>
      <c r="P576" s="1">
        <v>10246.799999999999</v>
      </c>
      <c r="Q576" s="1">
        <v>10781.3</v>
      </c>
      <c r="R576" s="16">
        <v>0.84365868221069396</v>
      </c>
      <c r="S576" s="15">
        <v>6.91962110120381E-2</v>
      </c>
      <c r="T576" s="4">
        <v>4.8376854667508302E-2</v>
      </c>
    </row>
    <row r="577" spans="1:20" ht="12.75" customHeight="1" x14ac:dyDescent="0.3">
      <c r="A577" s="1">
        <v>42952</v>
      </c>
      <c r="B577" s="1" t="s">
        <v>2810</v>
      </c>
      <c r="C577" s="1" t="s">
        <v>2811</v>
      </c>
      <c r="D577" s="1" t="s">
        <v>2812</v>
      </c>
      <c r="E577" s="1" t="s">
        <v>2813</v>
      </c>
      <c r="F577" s="1" t="s">
        <v>2814</v>
      </c>
      <c r="G577" s="1">
        <v>67.816699999999997</v>
      </c>
      <c r="H577" s="1">
        <v>56.183300000000003</v>
      </c>
      <c r="I577" s="1">
        <v>66.066699999999997</v>
      </c>
      <c r="J577" s="1">
        <v>64.4833</v>
      </c>
      <c r="K577" s="1">
        <v>51.783299999999997</v>
      </c>
      <c r="L577" s="1">
        <v>47.2667</v>
      </c>
      <c r="M577" s="1">
        <v>57.875</v>
      </c>
      <c r="N577" s="1">
        <v>57.5</v>
      </c>
      <c r="O577" s="1">
        <v>61.333300000000001</v>
      </c>
      <c r="P577" s="1">
        <v>53.0167</v>
      </c>
      <c r="Q577" s="1">
        <v>46.933300000000003</v>
      </c>
      <c r="R577" s="16">
        <v>0.84365440014608495</v>
      </c>
      <c r="S577" s="15">
        <v>6.1232121520890602E-2</v>
      </c>
      <c r="T577" s="4">
        <v>4.7661424178331503E-2</v>
      </c>
    </row>
    <row r="578" spans="1:20" ht="12.75" customHeight="1" x14ac:dyDescent="0.3">
      <c r="A578" s="1">
        <v>39610</v>
      </c>
      <c r="B578" s="1" t="s">
        <v>2815</v>
      </c>
      <c r="C578" s="1" t="s">
        <v>2816</v>
      </c>
      <c r="D578" s="1" t="s">
        <v>2817</v>
      </c>
      <c r="E578" s="1" t="s">
        <v>2818</v>
      </c>
      <c r="F578" s="1" t="s">
        <v>2819</v>
      </c>
      <c r="G578" s="1">
        <v>87.441699999999997</v>
      </c>
      <c r="H578" s="1">
        <v>80.4833</v>
      </c>
      <c r="I578" s="1">
        <v>77.55</v>
      </c>
      <c r="J578" s="1">
        <v>68.7333</v>
      </c>
      <c r="K578" s="1">
        <v>61.95</v>
      </c>
      <c r="L578" s="1">
        <v>74.291700000000006</v>
      </c>
      <c r="M578" s="1">
        <v>62.658299999999997</v>
      </c>
      <c r="N578" s="1">
        <v>69.7333</v>
      </c>
      <c r="O578" s="1">
        <v>71.258300000000006</v>
      </c>
      <c r="P578" s="1">
        <v>59.841700000000003</v>
      </c>
      <c r="Q578" s="1">
        <v>63.491700000000002</v>
      </c>
      <c r="R578" s="16">
        <v>0.84210971484797803</v>
      </c>
      <c r="S578" s="15">
        <v>7.4018969375197197E-2</v>
      </c>
      <c r="T578" s="4">
        <v>4.2802144374754603E-2</v>
      </c>
    </row>
    <row r="579" spans="1:20" ht="12.75" customHeight="1" x14ac:dyDescent="0.3">
      <c r="A579" s="1">
        <v>52789</v>
      </c>
      <c r="B579" s="1" t="s">
        <v>2820</v>
      </c>
      <c r="C579" s="1" t="s">
        <v>2821</v>
      </c>
      <c r="D579" s="1" t="s">
        <v>2821</v>
      </c>
      <c r="E579" s="1" t="s">
        <v>2822</v>
      </c>
      <c r="F579" s="1" t="s">
        <v>2823</v>
      </c>
      <c r="G579" s="1">
        <v>61.416699999999999</v>
      </c>
      <c r="H579" s="1">
        <v>57.375</v>
      </c>
      <c r="I579" s="1">
        <v>78.6417</v>
      </c>
      <c r="J579" s="1">
        <v>54.841700000000003</v>
      </c>
      <c r="K579" s="1">
        <v>54.308300000000003</v>
      </c>
      <c r="L579" s="1">
        <v>54.325000000000003</v>
      </c>
      <c r="M579" s="1">
        <v>51.933300000000003</v>
      </c>
      <c r="N579" s="1">
        <v>45.033299999999997</v>
      </c>
      <c r="O579" s="1">
        <v>47.633299999999998</v>
      </c>
      <c r="P579" s="1">
        <v>54.841700000000003</v>
      </c>
      <c r="Q579" s="1">
        <v>49.083300000000001</v>
      </c>
      <c r="R579" s="16">
        <v>0.84112709460273505</v>
      </c>
      <c r="S579" s="15">
        <v>7.2394573658984704E-2</v>
      </c>
      <c r="T579" s="4">
        <v>3.0122704783181398E-2</v>
      </c>
    </row>
    <row r="580" spans="1:20" ht="12.75" customHeight="1" x14ac:dyDescent="0.3">
      <c r="A580" s="1">
        <v>46011</v>
      </c>
      <c r="B580" s="1" t="s">
        <v>2824</v>
      </c>
      <c r="C580" s="1" t="s">
        <v>2825</v>
      </c>
      <c r="D580" s="1" t="s">
        <v>2826</v>
      </c>
      <c r="E580" s="1" t="s">
        <v>2827</v>
      </c>
      <c r="F580" s="1" t="s">
        <v>2828</v>
      </c>
      <c r="G580" s="1">
        <v>79.408299999999997</v>
      </c>
      <c r="H580" s="1">
        <v>71.808300000000003</v>
      </c>
      <c r="I580" s="1">
        <v>92.0167</v>
      </c>
      <c r="J580" s="1">
        <v>68.841700000000003</v>
      </c>
      <c r="K580" s="1">
        <v>67.166700000000006</v>
      </c>
      <c r="L580" s="1">
        <v>74.183300000000003</v>
      </c>
      <c r="M580" s="1">
        <v>62.6083</v>
      </c>
      <c r="N580" s="1">
        <v>64.7667</v>
      </c>
      <c r="O580" s="1">
        <v>65.316699999999997</v>
      </c>
      <c r="P580" s="1">
        <v>59.758299999999998</v>
      </c>
      <c r="Q580" s="1">
        <v>57.991700000000002</v>
      </c>
      <c r="R580" s="16">
        <v>0.84101943988845096</v>
      </c>
      <c r="S580" s="15">
        <v>6.7907851057042806E-2</v>
      </c>
      <c r="T580" s="4">
        <v>3.6093240336486601E-2</v>
      </c>
    </row>
    <row r="581" spans="1:20" ht="12.75" customHeight="1" x14ac:dyDescent="0.3">
      <c r="A581" s="1">
        <v>52250</v>
      </c>
      <c r="B581" s="1" t="s">
        <v>2829</v>
      </c>
      <c r="C581" s="1" t="s">
        <v>2830</v>
      </c>
      <c r="D581" s="1" t="s">
        <v>2831</v>
      </c>
      <c r="E581" s="1" t="s">
        <v>2832</v>
      </c>
      <c r="F581" s="1" t="s">
        <v>2833</v>
      </c>
      <c r="G581" s="1">
        <v>108.883</v>
      </c>
      <c r="H581" s="1">
        <v>56.916699999999999</v>
      </c>
      <c r="I581" s="1">
        <v>69.6417</v>
      </c>
      <c r="J581" s="1">
        <v>56.524999999999999</v>
      </c>
      <c r="K581" s="1">
        <v>53.583300000000001</v>
      </c>
      <c r="L581" s="1">
        <v>53.091700000000003</v>
      </c>
      <c r="M581" s="1">
        <v>53.625</v>
      </c>
      <c r="N581" s="1">
        <v>54.916699999999999</v>
      </c>
      <c r="O581" s="1">
        <v>47.975000000000001</v>
      </c>
      <c r="P581" s="1">
        <v>53.066699999999997</v>
      </c>
      <c r="Q581" s="1">
        <v>59.024999999999999</v>
      </c>
      <c r="R581" s="16">
        <v>0.84036274855432103</v>
      </c>
      <c r="S581" s="15">
        <v>5.7928165383657103E-2</v>
      </c>
      <c r="T581" s="4">
        <v>3.2387587776479002E-2</v>
      </c>
    </row>
    <row r="582" spans="1:20" ht="12.75" customHeight="1" x14ac:dyDescent="0.3">
      <c r="A582" s="1">
        <v>41105</v>
      </c>
      <c r="B582" s="1" t="s">
        <v>2834</v>
      </c>
      <c r="C582" s="1" t="s">
        <v>2835</v>
      </c>
      <c r="D582" s="1" t="s">
        <v>2836</v>
      </c>
      <c r="E582" s="1" t="s">
        <v>2837</v>
      </c>
      <c r="F582" s="1" t="s">
        <v>2838</v>
      </c>
      <c r="G582" s="1">
        <v>73.208299999999994</v>
      </c>
      <c r="H582" s="1">
        <v>88.916700000000006</v>
      </c>
      <c r="I582" s="1">
        <v>79.916700000000006</v>
      </c>
      <c r="J582" s="1">
        <v>65.666700000000006</v>
      </c>
      <c r="K582" s="1">
        <v>68.924999999999997</v>
      </c>
      <c r="L582" s="1">
        <v>61.3917</v>
      </c>
      <c r="M582" s="1">
        <v>64.5167</v>
      </c>
      <c r="N582" s="1">
        <v>61.05</v>
      </c>
      <c r="O582" s="1">
        <v>71.525000000000006</v>
      </c>
      <c r="P582" s="1">
        <v>58.958300000000001</v>
      </c>
      <c r="Q582" s="1">
        <v>63.6</v>
      </c>
      <c r="R582" s="16">
        <v>0.84026963186814396</v>
      </c>
      <c r="S582" s="15">
        <v>6.5649268883592404E-2</v>
      </c>
      <c r="T582" s="4">
        <v>4.1421294959098499E-2</v>
      </c>
    </row>
    <row r="583" spans="1:20" ht="12.75" customHeight="1" x14ac:dyDescent="0.3">
      <c r="A583" s="1">
        <v>11562</v>
      </c>
      <c r="B583" s="1" t="s">
        <v>2839</v>
      </c>
      <c r="C583" s="1" t="s">
        <v>2840</v>
      </c>
      <c r="D583" s="1" t="s">
        <v>2840</v>
      </c>
      <c r="E583" s="1" t="s">
        <v>2543</v>
      </c>
      <c r="F583" s="1" t="s">
        <v>2841</v>
      </c>
      <c r="G583" s="1">
        <v>83.116699999999994</v>
      </c>
      <c r="H583" s="1">
        <v>86.958299999999994</v>
      </c>
      <c r="I583" s="1">
        <v>90.075000000000003</v>
      </c>
      <c r="J583" s="1">
        <v>101.133</v>
      </c>
      <c r="K583" s="1">
        <v>76.474999999999994</v>
      </c>
      <c r="L583" s="1">
        <v>63.166699999999999</v>
      </c>
      <c r="M583" s="1">
        <v>81.575000000000003</v>
      </c>
      <c r="N583" s="1">
        <v>77.708299999999994</v>
      </c>
      <c r="O583" s="1">
        <v>76.9833</v>
      </c>
      <c r="P583" s="1">
        <v>84.008300000000006</v>
      </c>
      <c r="Q583" s="1">
        <v>64.941699999999997</v>
      </c>
      <c r="R583" s="16">
        <v>0.83990304957137596</v>
      </c>
      <c r="S583" s="15">
        <v>6.7132941853626699E-2</v>
      </c>
      <c r="T583" s="4">
        <v>3.5616344905150102E-2</v>
      </c>
    </row>
    <row r="584" spans="1:20" ht="12.75" customHeight="1" x14ac:dyDescent="0.3">
      <c r="A584" s="1">
        <v>3015</v>
      </c>
      <c r="B584" s="1" t="s">
        <v>2842</v>
      </c>
      <c r="C584" s="1" t="s">
        <v>2843</v>
      </c>
      <c r="D584" s="1" t="s">
        <v>2844</v>
      </c>
      <c r="E584" s="1" t="s">
        <v>2845</v>
      </c>
      <c r="F584" s="1" t="s">
        <v>2846</v>
      </c>
      <c r="G584" s="1">
        <v>49.774999999999999</v>
      </c>
      <c r="H584" s="1">
        <v>48.816699999999997</v>
      </c>
      <c r="I584" s="1">
        <v>68.95</v>
      </c>
      <c r="J584" s="1">
        <v>52.825000000000003</v>
      </c>
      <c r="K584" s="1">
        <v>41.566699999999997</v>
      </c>
      <c r="L584" s="1">
        <v>47.5</v>
      </c>
      <c r="M584" s="1">
        <v>45.7333</v>
      </c>
      <c r="N584" s="1">
        <v>39.549999999999997</v>
      </c>
      <c r="O584" s="1">
        <v>50.375</v>
      </c>
      <c r="P584" s="1">
        <v>45.7333</v>
      </c>
      <c r="Q584" s="1">
        <v>41.325000000000003</v>
      </c>
      <c r="R584" s="16">
        <v>0.83959066882026101</v>
      </c>
      <c r="S584" s="15">
        <v>6.4602094156281695E-2</v>
      </c>
      <c r="T584" s="4">
        <v>3.1846793917520697E-2</v>
      </c>
    </row>
    <row r="585" spans="1:20" ht="12.75" customHeight="1" x14ac:dyDescent="0.3">
      <c r="A585" s="1">
        <v>43850</v>
      </c>
      <c r="B585" s="1" t="s">
        <v>2847</v>
      </c>
      <c r="C585" s="1" t="s">
        <v>2848</v>
      </c>
      <c r="D585" s="1" t="s">
        <v>2849</v>
      </c>
      <c r="E585" s="1" t="s">
        <v>2850</v>
      </c>
      <c r="F585" s="1" t="s">
        <v>2851</v>
      </c>
      <c r="G585" s="1">
        <v>82.85</v>
      </c>
      <c r="H585" s="1">
        <v>96.325000000000003</v>
      </c>
      <c r="I585" s="1">
        <v>85.474999999999994</v>
      </c>
      <c r="J585" s="1">
        <v>119.02500000000001</v>
      </c>
      <c r="K585" s="1">
        <v>80.133300000000006</v>
      </c>
      <c r="L585" s="1">
        <v>70.525000000000006</v>
      </c>
      <c r="M585" s="1">
        <v>71.325000000000003</v>
      </c>
      <c r="N585" s="1">
        <v>76.183300000000003</v>
      </c>
      <c r="O585" s="1">
        <v>79.408299999999997</v>
      </c>
      <c r="P585" s="1">
        <v>82.508300000000006</v>
      </c>
      <c r="Q585" s="1">
        <v>83.258300000000006</v>
      </c>
      <c r="R585" s="16">
        <v>0.83944578633440703</v>
      </c>
      <c r="S585" s="15">
        <v>8.4151720312637707E-2</v>
      </c>
      <c r="T585" s="4">
        <v>2.9497857881803299E-2</v>
      </c>
    </row>
    <row r="586" spans="1:20" ht="12.75" customHeight="1" x14ac:dyDescent="0.3">
      <c r="A586" s="1">
        <v>3965</v>
      </c>
      <c r="B586" s="1" t="s">
        <v>2852</v>
      </c>
      <c r="C586" s="1" t="s">
        <v>2853</v>
      </c>
      <c r="D586" s="1" t="s">
        <v>2854</v>
      </c>
      <c r="E586" s="1" t="s">
        <v>2855</v>
      </c>
      <c r="F586" s="1" t="s">
        <v>2856</v>
      </c>
      <c r="G586" s="1">
        <v>226.93299999999999</v>
      </c>
      <c r="H586" s="1">
        <v>212.15</v>
      </c>
      <c r="I586" s="1">
        <v>250.267</v>
      </c>
      <c r="J586" s="1">
        <v>224.99199999999999</v>
      </c>
      <c r="K586" s="1">
        <v>206.65</v>
      </c>
      <c r="L586" s="1">
        <v>161.59200000000001</v>
      </c>
      <c r="M586" s="1">
        <v>184.483</v>
      </c>
      <c r="N586" s="1">
        <v>201.292</v>
      </c>
      <c r="O586" s="1">
        <v>205.81700000000001</v>
      </c>
      <c r="P586" s="1">
        <v>199.03299999999999</v>
      </c>
      <c r="Q586" s="1">
        <v>166.18299999999999</v>
      </c>
      <c r="R586" s="16">
        <v>0.83896423117927799</v>
      </c>
      <c r="S586" s="15">
        <v>5.0152340637946498E-2</v>
      </c>
      <c r="T586" s="4">
        <v>2.8032893855095099E-2</v>
      </c>
    </row>
    <row r="587" spans="1:20" ht="12.75" customHeight="1" x14ac:dyDescent="0.3">
      <c r="A587" s="1">
        <v>39323</v>
      </c>
      <c r="B587" s="1" t="s">
        <v>2857</v>
      </c>
      <c r="C587" s="1" t="s">
        <v>2858</v>
      </c>
      <c r="D587" s="1" t="s">
        <v>2859</v>
      </c>
      <c r="E587" s="1" t="s">
        <v>2860</v>
      </c>
      <c r="F587" s="1" t="s">
        <v>2861</v>
      </c>
      <c r="G587" s="1">
        <v>118.02500000000001</v>
      </c>
      <c r="H587" s="1">
        <v>76.158299999999997</v>
      </c>
      <c r="I587" s="1">
        <v>84.875</v>
      </c>
      <c r="J587" s="1">
        <v>88.5167</v>
      </c>
      <c r="K587" s="1">
        <v>83.158299999999997</v>
      </c>
      <c r="L587" s="1">
        <v>65.325000000000003</v>
      </c>
      <c r="M587" s="1">
        <v>83.275000000000006</v>
      </c>
      <c r="N587" s="1">
        <v>75.224999999999994</v>
      </c>
      <c r="O587" s="1">
        <v>72.408299999999997</v>
      </c>
      <c r="P587" s="1">
        <v>69.8</v>
      </c>
      <c r="Q587" s="1">
        <v>69.166700000000006</v>
      </c>
      <c r="R587" s="16">
        <v>0.83886579417434504</v>
      </c>
      <c r="S587" s="15">
        <v>5.5311976552105097E-2</v>
      </c>
      <c r="T587" s="4">
        <v>4.2481847046070602E-2</v>
      </c>
    </row>
    <row r="588" spans="1:20" ht="12.75" customHeight="1" x14ac:dyDescent="0.3">
      <c r="A588" s="1">
        <v>6924</v>
      </c>
      <c r="B588" s="1" t="s">
        <v>2862</v>
      </c>
      <c r="C588" s="1" t="s">
        <v>2863</v>
      </c>
      <c r="D588" s="1" t="s">
        <v>2864</v>
      </c>
      <c r="E588" s="1" t="s">
        <v>2865</v>
      </c>
      <c r="F588" s="1" t="s">
        <v>2866</v>
      </c>
      <c r="G588" s="1">
        <v>72.466700000000003</v>
      </c>
      <c r="H588" s="1">
        <v>60.225000000000001</v>
      </c>
      <c r="I588" s="1">
        <v>59.658299999999997</v>
      </c>
      <c r="J588" s="1">
        <v>54.841700000000003</v>
      </c>
      <c r="K588" s="1">
        <v>47.541699999999999</v>
      </c>
      <c r="L588" s="1">
        <v>38.024999999999999</v>
      </c>
      <c r="M588" s="1">
        <v>50.458300000000001</v>
      </c>
      <c r="N588" s="1">
        <v>55.308300000000003</v>
      </c>
      <c r="O588" s="1">
        <v>53.424999999999997</v>
      </c>
      <c r="P588" s="1">
        <v>54.741700000000002</v>
      </c>
      <c r="Q588" s="1">
        <v>52.158299999999997</v>
      </c>
      <c r="R588" s="16">
        <v>0.838725818862887</v>
      </c>
      <c r="S588" s="15">
        <v>7.3960607285484203E-2</v>
      </c>
      <c r="T588" s="4">
        <v>3.6243612550537103E-2</v>
      </c>
    </row>
    <row r="589" spans="1:20" ht="12.75" customHeight="1" x14ac:dyDescent="0.3">
      <c r="A589" s="1">
        <v>5268</v>
      </c>
      <c r="B589" s="1" t="s">
        <v>2867</v>
      </c>
      <c r="C589" s="1" t="s">
        <v>2868</v>
      </c>
      <c r="D589" s="1" t="s">
        <v>2868</v>
      </c>
      <c r="E589" s="1" t="s">
        <v>2869</v>
      </c>
      <c r="F589" s="1" t="s">
        <v>2870</v>
      </c>
      <c r="G589" s="1">
        <v>71.366699999999994</v>
      </c>
      <c r="H589" s="1">
        <v>52.65</v>
      </c>
      <c r="I589" s="1">
        <v>67.275000000000006</v>
      </c>
      <c r="J589" s="1">
        <v>60.333300000000001</v>
      </c>
      <c r="K589" s="1">
        <v>49.366700000000002</v>
      </c>
      <c r="L589" s="1">
        <v>48.566699999999997</v>
      </c>
      <c r="M589" s="1">
        <v>51.966700000000003</v>
      </c>
      <c r="N589" s="1">
        <v>55.1083</v>
      </c>
      <c r="O589" s="1">
        <v>55.5</v>
      </c>
      <c r="P589" s="1">
        <v>58.7333</v>
      </c>
      <c r="Q589" s="1">
        <v>50.316699999999997</v>
      </c>
      <c r="R589" s="16">
        <v>0.838334936998541</v>
      </c>
      <c r="S589" s="15">
        <v>5.1897911362404701E-2</v>
      </c>
      <c r="T589" s="4">
        <v>4.8646641121449501E-2</v>
      </c>
    </row>
    <row r="590" spans="1:20" ht="12.75" customHeight="1" x14ac:dyDescent="0.3">
      <c r="A590" s="1">
        <v>5303</v>
      </c>
      <c r="B590" s="1" t="s">
        <v>2871</v>
      </c>
      <c r="C590" s="1" t="s">
        <v>2872</v>
      </c>
      <c r="D590" s="1" t="s">
        <v>2871</v>
      </c>
      <c r="E590" s="1" t="s">
        <v>2873</v>
      </c>
      <c r="F590" s="1" t="s">
        <v>2874</v>
      </c>
      <c r="G590" s="1">
        <v>70.724999999999994</v>
      </c>
      <c r="H590" s="1">
        <v>55.75</v>
      </c>
      <c r="I590" s="1">
        <v>77.0167</v>
      </c>
      <c r="J590" s="1">
        <v>61.291699999999999</v>
      </c>
      <c r="K590" s="1">
        <v>54.65</v>
      </c>
      <c r="L590" s="1">
        <v>55.633299999999998</v>
      </c>
      <c r="M590" s="1">
        <v>58.008299999999998</v>
      </c>
      <c r="N590" s="1">
        <v>53.408299999999997</v>
      </c>
      <c r="O590" s="1">
        <v>61</v>
      </c>
      <c r="P590" s="1">
        <v>55.924999999999997</v>
      </c>
      <c r="Q590" s="1">
        <v>47.458300000000001</v>
      </c>
      <c r="R590" s="16">
        <v>0.83822038085151696</v>
      </c>
      <c r="S590" s="15">
        <v>5.1631105472764997E-2</v>
      </c>
      <c r="T590" s="4">
        <v>4.8656208221444598E-2</v>
      </c>
    </row>
    <row r="591" spans="1:20" ht="12.75" customHeight="1" x14ac:dyDescent="0.3">
      <c r="A591" s="1">
        <v>20863</v>
      </c>
      <c r="B591" s="1" t="s">
        <v>2875</v>
      </c>
      <c r="C591" s="1" t="s">
        <v>2876</v>
      </c>
      <c r="D591" s="1" t="s">
        <v>2877</v>
      </c>
      <c r="E591" s="1" t="s">
        <v>2878</v>
      </c>
      <c r="F591" s="1" t="s">
        <v>2879</v>
      </c>
      <c r="G591" s="1">
        <v>64.291700000000006</v>
      </c>
      <c r="H591" s="1">
        <v>66.933300000000003</v>
      </c>
      <c r="I591" s="1">
        <v>60.866700000000002</v>
      </c>
      <c r="J591" s="1">
        <v>51.716700000000003</v>
      </c>
      <c r="K591" s="1">
        <v>55.024999999999999</v>
      </c>
      <c r="L591" s="1">
        <v>50.366700000000002</v>
      </c>
      <c r="M591" s="1">
        <v>48.274999999999999</v>
      </c>
      <c r="N591" s="1">
        <v>50.2333</v>
      </c>
      <c r="O591" s="1">
        <v>54.45</v>
      </c>
      <c r="P591" s="1">
        <v>51.116700000000002</v>
      </c>
      <c r="Q591" s="1">
        <v>53.616700000000002</v>
      </c>
      <c r="R591" s="16">
        <v>0.83811949983254896</v>
      </c>
      <c r="S591" s="15">
        <v>6.9357012971853593E-2</v>
      </c>
      <c r="T591" s="4">
        <v>4.8229346682339198E-2</v>
      </c>
    </row>
    <row r="592" spans="1:20" ht="12.75" customHeight="1" x14ac:dyDescent="0.3">
      <c r="A592" s="1">
        <v>7893</v>
      </c>
      <c r="B592" s="1" t="s">
        <v>2880</v>
      </c>
      <c r="C592" s="1" t="s">
        <v>2881</v>
      </c>
      <c r="D592" s="1" t="s">
        <v>2882</v>
      </c>
      <c r="E592" s="1" t="s">
        <v>2883</v>
      </c>
      <c r="F592" s="1" t="s">
        <v>2884</v>
      </c>
      <c r="G592" s="1">
        <v>153.19999999999999</v>
      </c>
      <c r="H592" s="1">
        <v>183.03299999999999</v>
      </c>
      <c r="I592" s="1">
        <v>173.483</v>
      </c>
      <c r="J592" s="1">
        <v>234.583</v>
      </c>
      <c r="K592" s="1">
        <v>153.02500000000001</v>
      </c>
      <c r="L592" s="1">
        <v>170.55</v>
      </c>
      <c r="M592" s="1">
        <v>155.55000000000001</v>
      </c>
      <c r="N592" s="1">
        <v>134.82499999999999</v>
      </c>
      <c r="O592" s="1">
        <v>151.59200000000001</v>
      </c>
      <c r="P592" s="1">
        <v>164.32499999999999</v>
      </c>
      <c r="Q592" s="1">
        <v>130.75</v>
      </c>
      <c r="R592" s="16">
        <v>0.83744559117217199</v>
      </c>
      <c r="S592" s="15">
        <v>9.0307219501667799E-2</v>
      </c>
      <c r="T592" s="4">
        <v>4.9302307839285797E-2</v>
      </c>
    </row>
    <row r="593" spans="1:20" ht="12.75" customHeight="1" x14ac:dyDescent="0.3">
      <c r="A593" s="1">
        <v>35549</v>
      </c>
      <c r="B593" s="1" t="s">
        <v>2885</v>
      </c>
      <c r="C593" s="1" t="s">
        <v>2886</v>
      </c>
      <c r="D593" s="1" t="s">
        <v>2886</v>
      </c>
      <c r="E593" s="1" t="s">
        <v>2887</v>
      </c>
      <c r="F593" s="1" t="s">
        <v>2888</v>
      </c>
      <c r="G593" s="1">
        <v>60</v>
      </c>
      <c r="H593" s="1">
        <v>65.366699999999994</v>
      </c>
      <c r="I593" s="1">
        <v>75.150000000000006</v>
      </c>
      <c r="J593" s="1">
        <v>57.241700000000002</v>
      </c>
      <c r="K593" s="1">
        <v>57.816699999999997</v>
      </c>
      <c r="L593" s="1">
        <v>59.533299999999997</v>
      </c>
      <c r="M593" s="1">
        <v>50.158299999999997</v>
      </c>
      <c r="N593" s="1">
        <v>50.741700000000002</v>
      </c>
      <c r="O593" s="1">
        <v>58.883299999999998</v>
      </c>
      <c r="P593" s="1">
        <v>49.508299999999998</v>
      </c>
      <c r="Q593" s="1">
        <v>48.975000000000001</v>
      </c>
      <c r="R593" s="16">
        <v>0.83663570029064305</v>
      </c>
      <c r="S593" s="15">
        <v>6.5702514555907102E-2</v>
      </c>
      <c r="T593" s="4">
        <v>4.1039731806978397E-2</v>
      </c>
    </row>
    <row r="594" spans="1:20" ht="12.75" customHeight="1" x14ac:dyDescent="0.3">
      <c r="A594" s="1">
        <v>7485</v>
      </c>
      <c r="B594" s="1" t="s">
        <v>2889</v>
      </c>
      <c r="C594" s="1" t="s">
        <v>2890</v>
      </c>
      <c r="D594" s="1" t="s">
        <v>2891</v>
      </c>
      <c r="E594" s="1" t="s">
        <v>2892</v>
      </c>
      <c r="F594" s="1" t="s">
        <v>2893</v>
      </c>
      <c r="G594" s="1">
        <v>120.842</v>
      </c>
      <c r="H594" s="1">
        <v>138.74199999999999</v>
      </c>
      <c r="I594" s="1">
        <v>131.55000000000001</v>
      </c>
      <c r="J594" s="1">
        <v>127.642</v>
      </c>
      <c r="K594" s="1">
        <v>113.208</v>
      </c>
      <c r="L594" s="1">
        <v>115.52500000000001</v>
      </c>
      <c r="M594" s="1">
        <v>124.542</v>
      </c>
      <c r="N594" s="1">
        <v>96.908299999999997</v>
      </c>
      <c r="O594" s="1">
        <v>111.02500000000001</v>
      </c>
      <c r="P594" s="1">
        <v>87.025000000000006</v>
      </c>
      <c r="Q594" s="1">
        <v>103.667</v>
      </c>
      <c r="R594" s="16">
        <v>0.83608632029513996</v>
      </c>
      <c r="S594" s="15">
        <v>5.9670515147990898E-2</v>
      </c>
      <c r="T594" s="4">
        <v>3.3061023882757098E-2</v>
      </c>
    </row>
    <row r="595" spans="1:20" ht="12.75" customHeight="1" x14ac:dyDescent="0.3">
      <c r="A595" s="1">
        <v>24546</v>
      </c>
      <c r="B595" s="1" t="s">
        <v>2894</v>
      </c>
      <c r="C595" s="1" t="s">
        <v>2895</v>
      </c>
      <c r="D595" s="1" t="s">
        <v>2896</v>
      </c>
      <c r="E595" s="1" t="s">
        <v>2897</v>
      </c>
      <c r="F595" s="1" t="s">
        <v>2898</v>
      </c>
      <c r="G595" s="1">
        <v>68.125</v>
      </c>
      <c r="H595" s="1">
        <v>88.866699999999994</v>
      </c>
      <c r="I595" s="1">
        <v>71.25</v>
      </c>
      <c r="J595" s="1">
        <v>96.0167</v>
      </c>
      <c r="K595" s="1">
        <v>70.166700000000006</v>
      </c>
      <c r="L595" s="1">
        <v>73.6083</v>
      </c>
      <c r="M595" s="1">
        <v>68.05</v>
      </c>
      <c r="N595" s="1">
        <v>66.900000000000006</v>
      </c>
      <c r="O595" s="1">
        <v>64.208299999999994</v>
      </c>
      <c r="P595" s="1">
        <v>61.55</v>
      </c>
      <c r="Q595" s="1">
        <v>62.633299999999998</v>
      </c>
      <c r="R595" s="16">
        <v>0.83605571203932305</v>
      </c>
      <c r="S595" s="15">
        <v>8.3162165485303405E-2</v>
      </c>
      <c r="T595" s="4">
        <v>4.3550758702206802E-2</v>
      </c>
    </row>
    <row r="596" spans="1:20" ht="12.75" customHeight="1" x14ac:dyDescent="0.3">
      <c r="A596" s="1">
        <v>32559</v>
      </c>
      <c r="B596" s="1" t="s">
        <v>2899</v>
      </c>
      <c r="C596" s="1" t="s">
        <v>2900</v>
      </c>
      <c r="D596" s="1" t="s">
        <v>2901</v>
      </c>
      <c r="E596" s="1" t="s">
        <v>2902</v>
      </c>
      <c r="F596" s="1" t="s">
        <v>2903</v>
      </c>
      <c r="G596" s="1">
        <v>343.983</v>
      </c>
      <c r="H596" s="1">
        <v>320.733</v>
      </c>
      <c r="I596" s="1">
        <v>302.05</v>
      </c>
      <c r="J596" s="1">
        <v>295.86700000000002</v>
      </c>
      <c r="K596" s="1">
        <v>250.99199999999999</v>
      </c>
      <c r="L596" s="1">
        <v>262.69200000000001</v>
      </c>
      <c r="M596" s="1">
        <v>209.46700000000001</v>
      </c>
      <c r="N596" s="1">
        <v>266.72500000000002</v>
      </c>
      <c r="O596" s="1">
        <v>284.47500000000002</v>
      </c>
      <c r="P596" s="1">
        <v>309.88299999999998</v>
      </c>
      <c r="Q596" s="1">
        <v>250.80799999999999</v>
      </c>
      <c r="R596" s="16">
        <v>0.83589361739079404</v>
      </c>
      <c r="S596" s="15">
        <v>6.7913426794213999E-2</v>
      </c>
      <c r="T596" s="4">
        <v>3.7531814063047203E-2</v>
      </c>
    </row>
    <row r="597" spans="1:20" ht="12.75" customHeight="1" x14ac:dyDescent="0.3">
      <c r="A597" s="1">
        <v>21861</v>
      </c>
      <c r="B597" s="1" t="s">
        <v>2904</v>
      </c>
      <c r="C597" s="1" t="s">
        <v>2905</v>
      </c>
      <c r="D597" s="1" t="s">
        <v>2905</v>
      </c>
      <c r="E597" s="1" t="s">
        <v>2906</v>
      </c>
      <c r="F597" s="1" t="s">
        <v>2907</v>
      </c>
      <c r="G597" s="1">
        <v>62.975000000000001</v>
      </c>
      <c r="H597" s="1">
        <v>56.591700000000003</v>
      </c>
      <c r="I597" s="1">
        <v>84.533299999999997</v>
      </c>
      <c r="J597" s="1">
        <v>52.208300000000001</v>
      </c>
      <c r="K597" s="1">
        <v>48.424999999999997</v>
      </c>
      <c r="L597" s="1">
        <v>46.5167</v>
      </c>
      <c r="M597" s="1">
        <v>53.1083</v>
      </c>
      <c r="N597" s="1">
        <v>52.875</v>
      </c>
      <c r="O597" s="1">
        <v>52.375</v>
      </c>
      <c r="P597" s="1">
        <v>45.333300000000001</v>
      </c>
      <c r="Q597" s="1">
        <v>54.433300000000003</v>
      </c>
      <c r="R597" s="16">
        <v>0.83553566437033799</v>
      </c>
      <c r="S597" s="15">
        <v>5.5671034109816699E-2</v>
      </c>
      <c r="T597" s="4">
        <v>3.13547835697447E-2</v>
      </c>
    </row>
    <row r="598" spans="1:20" ht="12.75" customHeight="1" x14ac:dyDescent="0.3">
      <c r="A598" s="1">
        <v>34357</v>
      </c>
      <c r="B598" s="1" t="s">
        <v>2908</v>
      </c>
      <c r="C598" s="1" t="s">
        <v>2909</v>
      </c>
      <c r="D598" s="1" t="s">
        <v>2910</v>
      </c>
      <c r="E598" s="1" t="s">
        <v>2911</v>
      </c>
      <c r="F598" s="1" t="s">
        <v>2912</v>
      </c>
      <c r="G598" s="1">
        <v>181.90799999999999</v>
      </c>
      <c r="H598" s="1">
        <v>144.13300000000001</v>
      </c>
      <c r="I598" s="1">
        <v>147.86699999999999</v>
      </c>
      <c r="J598" s="1">
        <v>170.80799999999999</v>
      </c>
      <c r="K598" s="1">
        <v>136.75</v>
      </c>
      <c r="L598" s="1">
        <v>145.333</v>
      </c>
      <c r="M598" s="1">
        <v>130.958</v>
      </c>
      <c r="N598" s="1">
        <v>131.42500000000001</v>
      </c>
      <c r="O598" s="1">
        <v>128.392</v>
      </c>
      <c r="P598" s="1">
        <v>141.667</v>
      </c>
      <c r="Q598" s="1">
        <v>121.02500000000001</v>
      </c>
      <c r="R598" s="16">
        <v>0.83535562214154702</v>
      </c>
      <c r="S598" s="15">
        <v>6.1319633338905298E-2</v>
      </c>
      <c r="T598" s="4">
        <v>2.7210594952584599E-2</v>
      </c>
    </row>
    <row r="599" spans="1:20" ht="12.75" customHeight="1" x14ac:dyDescent="0.3">
      <c r="A599" s="1">
        <v>13922</v>
      </c>
      <c r="B599" s="1" t="s">
        <v>2913</v>
      </c>
      <c r="C599" s="1" t="s">
        <v>2914</v>
      </c>
      <c r="D599" s="1" t="s">
        <v>2915</v>
      </c>
      <c r="E599" s="1" t="s">
        <v>2916</v>
      </c>
      <c r="F599" s="1" t="s">
        <v>2917</v>
      </c>
      <c r="G599" s="1">
        <v>65.8583</v>
      </c>
      <c r="H599" s="1">
        <v>56.041699999999999</v>
      </c>
      <c r="I599" s="1">
        <v>58.3917</v>
      </c>
      <c r="J599" s="1">
        <v>55.458300000000001</v>
      </c>
      <c r="K599" s="1">
        <v>45.166699999999999</v>
      </c>
      <c r="L599" s="1">
        <v>49.033299999999997</v>
      </c>
      <c r="M599" s="1">
        <v>49.4833</v>
      </c>
      <c r="N599" s="1">
        <v>46.116700000000002</v>
      </c>
      <c r="O599" s="1">
        <v>54.433300000000003</v>
      </c>
      <c r="P599" s="1">
        <v>56.908299999999997</v>
      </c>
      <c r="Q599" s="1">
        <v>44.816699999999997</v>
      </c>
      <c r="R599" s="16">
        <v>0.83516320930278298</v>
      </c>
      <c r="S599" s="15">
        <v>6.5265589425090198E-2</v>
      </c>
      <c r="T599" s="4">
        <v>3.6110934411736802E-2</v>
      </c>
    </row>
    <row r="600" spans="1:20" ht="12.75" customHeight="1" x14ac:dyDescent="0.3">
      <c r="A600" s="1">
        <v>47143</v>
      </c>
      <c r="B600" s="1" t="s">
        <v>2918</v>
      </c>
      <c r="C600" s="1" t="s">
        <v>2919</v>
      </c>
      <c r="D600" s="1" t="s">
        <v>2920</v>
      </c>
      <c r="E600" s="1" t="s">
        <v>2921</v>
      </c>
      <c r="F600" s="1" t="s">
        <v>2922</v>
      </c>
      <c r="G600" s="1">
        <v>69.191699999999997</v>
      </c>
      <c r="H600" s="1">
        <v>61.333300000000001</v>
      </c>
      <c r="I600" s="1">
        <v>64.5</v>
      </c>
      <c r="J600" s="1">
        <v>79.974999999999994</v>
      </c>
      <c r="K600" s="1">
        <v>63.091700000000003</v>
      </c>
      <c r="L600" s="1">
        <v>66.2</v>
      </c>
      <c r="M600" s="1">
        <v>58.424999999999997</v>
      </c>
      <c r="N600" s="1">
        <v>46.033299999999997</v>
      </c>
      <c r="O600" s="1">
        <v>58.216700000000003</v>
      </c>
      <c r="P600" s="1">
        <v>55.683300000000003</v>
      </c>
      <c r="Q600" s="1">
        <v>50.541699999999999</v>
      </c>
      <c r="R600" s="16">
        <v>0.834810505475308</v>
      </c>
      <c r="S600" s="15">
        <v>7.4091673379198295E-2</v>
      </c>
      <c r="T600" s="4">
        <v>4.8506776790217102E-2</v>
      </c>
    </row>
    <row r="601" spans="1:20" ht="12.75" customHeight="1" x14ac:dyDescent="0.3">
      <c r="A601" s="1">
        <v>15895</v>
      </c>
      <c r="B601" s="1" t="s">
        <v>2923</v>
      </c>
      <c r="C601" s="1" t="s">
        <v>2924</v>
      </c>
      <c r="D601" s="1" t="s">
        <v>2925</v>
      </c>
      <c r="E601" s="1" t="s">
        <v>2926</v>
      </c>
      <c r="F601" s="1" t="s">
        <v>2927</v>
      </c>
      <c r="G601" s="1">
        <v>519.38300000000004</v>
      </c>
      <c r="H601" s="1">
        <v>697.92499999999995</v>
      </c>
      <c r="I601" s="1">
        <v>602.30799999999999</v>
      </c>
      <c r="J601" s="1">
        <v>524.59199999999998</v>
      </c>
      <c r="K601" s="1">
        <v>465.32499999999999</v>
      </c>
      <c r="L601" s="1">
        <v>440.44200000000001</v>
      </c>
      <c r="M601" s="1">
        <v>515.5</v>
      </c>
      <c r="N601" s="1">
        <v>470.47500000000002</v>
      </c>
      <c r="O601" s="1">
        <v>543.85799999999995</v>
      </c>
      <c r="P601" s="1">
        <v>529.80799999999999</v>
      </c>
      <c r="Q601" s="1">
        <v>414.72500000000002</v>
      </c>
      <c r="R601" s="16">
        <v>0.83478306192062202</v>
      </c>
      <c r="S601" s="15">
        <v>5.9725996514752799E-2</v>
      </c>
      <c r="T601" s="4">
        <v>4.3079018527490701E-2</v>
      </c>
    </row>
    <row r="602" spans="1:20" ht="12.75" customHeight="1" x14ac:dyDescent="0.3">
      <c r="A602" s="1">
        <v>20731</v>
      </c>
      <c r="B602" s="1" t="s">
        <v>2928</v>
      </c>
      <c r="C602" s="1" t="s">
        <v>2929</v>
      </c>
      <c r="D602" s="1" t="s">
        <v>2930</v>
      </c>
      <c r="E602" s="1" t="s">
        <v>2931</v>
      </c>
      <c r="F602" s="1" t="s">
        <v>2932</v>
      </c>
      <c r="G602" s="1">
        <v>77.474999999999994</v>
      </c>
      <c r="H602" s="1">
        <v>114.233</v>
      </c>
      <c r="I602" s="1">
        <v>78.174999999999997</v>
      </c>
      <c r="J602" s="1">
        <v>73.6417</v>
      </c>
      <c r="K602" s="1">
        <v>71.066699999999997</v>
      </c>
      <c r="L602" s="1">
        <v>81.658299999999997</v>
      </c>
      <c r="M602" s="1">
        <v>62.508299999999998</v>
      </c>
      <c r="N602" s="1">
        <v>64.691699999999997</v>
      </c>
      <c r="O602" s="1">
        <v>72.841700000000003</v>
      </c>
      <c r="P602" s="1">
        <v>67.7333</v>
      </c>
      <c r="Q602" s="1">
        <v>55.924999999999997</v>
      </c>
      <c r="R602" s="16">
        <v>0.83426333042600398</v>
      </c>
      <c r="S602" s="15">
        <v>5.5261645919706802E-2</v>
      </c>
      <c r="T602" s="4">
        <v>4.48590884001367E-2</v>
      </c>
    </row>
    <row r="603" spans="1:20" ht="12.75" customHeight="1" x14ac:dyDescent="0.3">
      <c r="A603" s="1">
        <v>6422</v>
      </c>
      <c r="B603" s="1" t="s">
        <v>2933</v>
      </c>
      <c r="C603" s="1" t="s">
        <v>2934</v>
      </c>
      <c r="D603" s="1" t="s">
        <v>2934</v>
      </c>
      <c r="E603" s="1" t="s">
        <v>2935</v>
      </c>
      <c r="F603" s="1" t="s">
        <v>2936</v>
      </c>
      <c r="G603" s="1">
        <v>75.991699999999994</v>
      </c>
      <c r="H603" s="1">
        <v>256.68299999999999</v>
      </c>
      <c r="I603" s="1">
        <v>80.224999999999994</v>
      </c>
      <c r="J603" s="1">
        <v>91.191699999999997</v>
      </c>
      <c r="K603" s="1">
        <v>72.741699999999994</v>
      </c>
      <c r="L603" s="1">
        <v>67.216700000000003</v>
      </c>
      <c r="M603" s="1">
        <v>67.7333</v>
      </c>
      <c r="N603" s="1">
        <v>70.2</v>
      </c>
      <c r="O603" s="1">
        <v>75.433300000000003</v>
      </c>
      <c r="P603" s="1">
        <v>70.7333</v>
      </c>
      <c r="Q603" s="1">
        <v>82.533299999999997</v>
      </c>
      <c r="R603" s="16">
        <v>0.83404859961612499</v>
      </c>
      <c r="S603" s="15">
        <v>5.0476628268469201E-2</v>
      </c>
      <c r="T603" s="4">
        <v>4.4146506098070699E-2</v>
      </c>
    </row>
    <row r="604" spans="1:20" ht="12.75" customHeight="1" x14ac:dyDescent="0.3">
      <c r="A604" s="1">
        <v>29164</v>
      </c>
      <c r="B604" s="1" t="s">
        <v>2937</v>
      </c>
      <c r="C604" s="1" t="s">
        <v>2938</v>
      </c>
      <c r="D604" s="1" t="s">
        <v>2939</v>
      </c>
      <c r="E604" s="1" t="s">
        <v>2940</v>
      </c>
      <c r="F604" s="1" t="s">
        <v>2941</v>
      </c>
      <c r="G604" s="1">
        <v>306.11700000000002</v>
      </c>
      <c r="H604" s="1">
        <v>348.71699999999998</v>
      </c>
      <c r="I604" s="1">
        <v>304.80799999999999</v>
      </c>
      <c r="J604" s="1">
        <v>293.46699999999998</v>
      </c>
      <c r="K604" s="1">
        <v>276.625</v>
      </c>
      <c r="L604" s="1">
        <v>297.10000000000002</v>
      </c>
      <c r="M604" s="1">
        <v>214.708</v>
      </c>
      <c r="N604" s="1">
        <v>260.94200000000001</v>
      </c>
      <c r="O604" s="1">
        <v>296.79199999999997</v>
      </c>
      <c r="P604" s="1">
        <v>256.65800000000002</v>
      </c>
      <c r="Q604" s="1">
        <v>195.7</v>
      </c>
      <c r="R604" s="16">
        <v>0.83401279323450805</v>
      </c>
      <c r="S604" s="15">
        <v>5.4223321487746001E-2</v>
      </c>
      <c r="T604" s="4">
        <v>4.6214678490158E-2</v>
      </c>
    </row>
    <row r="605" spans="1:20" ht="12.75" customHeight="1" x14ac:dyDescent="0.3">
      <c r="A605" s="1">
        <v>8724</v>
      </c>
      <c r="B605" s="1" t="s">
        <v>2942</v>
      </c>
      <c r="C605" s="1" t="s">
        <v>2943</v>
      </c>
      <c r="D605" s="1" t="s">
        <v>2944</v>
      </c>
      <c r="E605" s="1" t="s">
        <v>2945</v>
      </c>
      <c r="F605" s="1" t="s">
        <v>2946</v>
      </c>
      <c r="G605" s="1">
        <v>51.691699999999997</v>
      </c>
      <c r="H605" s="1">
        <v>66.1083</v>
      </c>
      <c r="I605" s="1">
        <v>56.508299999999998</v>
      </c>
      <c r="J605" s="1">
        <v>65.033299999999997</v>
      </c>
      <c r="K605" s="1">
        <v>50.966700000000003</v>
      </c>
      <c r="L605" s="1">
        <v>49.8917</v>
      </c>
      <c r="M605" s="1">
        <v>51.7</v>
      </c>
      <c r="N605" s="1">
        <v>43.208300000000001</v>
      </c>
      <c r="O605" s="1">
        <v>54.991700000000002</v>
      </c>
      <c r="P605" s="1">
        <v>55.183300000000003</v>
      </c>
      <c r="Q605" s="1">
        <v>44.3</v>
      </c>
      <c r="R605" s="16">
        <v>0.83349990681984398</v>
      </c>
      <c r="S605" s="15">
        <v>6.64427018075604E-2</v>
      </c>
      <c r="T605" s="4">
        <v>4.7519283019525203E-2</v>
      </c>
    </row>
    <row r="606" spans="1:20" ht="12.75" customHeight="1" x14ac:dyDescent="0.3">
      <c r="A606" s="1">
        <v>3988</v>
      </c>
      <c r="B606" s="1" t="s">
        <v>2947</v>
      </c>
      <c r="C606" s="1" t="s">
        <v>2948</v>
      </c>
      <c r="D606" s="1" t="s">
        <v>2949</v>
      </c>
      <c r="E606" s="1" t="s">
        <v>2950</v>
      </c>
      <c r="F606" s="1" t="s">
        <v>2951</v>
      </c>
      <c r="G606" s="1">
        <v>136.44200000000001</v>
      </c>
      <c r="H606" s="1">
        <v>90.85</v>
      </c>
      <c r="I606" s="1">
        <v>99.458299999999994</v>
      </c>
      <c r="J606" s="1">
        <v>106.142</v>
      </c>
      <c r="K606" s="1">
        <v>97.7333</v>
      </c>
      <c r="L606" s="1">
        <v>105.06699999999999</v>
      </c>
      <c r="M606" s="1">
        <v>78.424999999999997</v>
      </c>
      <c r="N606" s="1">
        <v>84.816699999999997</v>
      </c>
      <c r="O606" s="1">
        <v>80.183300000000003</v>
      </c>
      <c r="P606" s="1">
        <v>83.941699999999997</v>
      </c>
      <c r="Q606" s="1">
        <v>85.783299999999997</v>
      </c>
      <c r="R606" s="16">
        <v>0.83344097222564895</v>
      </c>
      <c r="S606" s="15">
        <v>5.1161461993367102E-2</v>
      </c>
      <c r="T606" s="4">
        <v>4.8806162239762703E-2</v>
      </c>
    </row>
    <row r="607" spans="1:20" ht="12.75" customHeight="1" x14ac:dyDescent="0.3">
      <c r="A607" s="1">
        <v>42525</v>
      </c>
      <c r="B607" s="1" t="s">
        <v>2952</v>
      </c>
      <c r="C607" s="1" t="s">
        <v>2953</v>
      </c>
      <c r="D607" s="1" t="s">
        <v>2954</v>
      </c>
      <c r="E607" s="1" t="s">
        <v>2955</v>
      </c>
      <c r="F607" s="1" t="s">
        <v>2956</v>
      </c>
      <c r="G607" s="1">
        <v>144.15</v>
      </c>
      <c r="H607" s="1">
        <v>150.483</v>
      </c>
      <c r="I607" s="1">
        <v>186.52500000000001</v>
      </c>
      <c r="J607" s="1">
        <v>155.52500000000001</v>
      </c>
      <c r="K607" s="1">
        <v>113.208</v>
      </c>
      <c r="L607" s="1">
        <v>129.07499999999999</v>
      </c>
      <c r="M607" s="1">
        <v>133.36699999999999</v>
      </c>
      <c r="N607" s="1">
        <v>135.52500000000001</v>
      </c>
      <c r="O607" s="1">
        <v>146.02500000000001</v>
      </c>
      <c r="P607" s="1">
        <v>143.02500000000001</v>
      </c>
      <c r="Q607" s="1">
        <v>114.85</v>
      </c>
      <c r="R607" s="16">
        <v>0.83326865814064199</v>
      </c>
      <c r="S607" s="15">
        <v>5.0020635573415101E-2</v>
      </c>
      <c r="T607" s="4">
        <v>3.1371460981178698E-2</v>
      </c>
    </row>
    <row r="608" spans="1:20" ht="12.75" customHeight="1" x14ac:dyDescent="0.3">
      <c r="A608" s="1">
        <v>43783</v>
      </c>
      <c r="B608" s="1" t="s">
        <v>2957</v>
      </c>
      <c r="C608" s="1" t="s">
        <v>2958</v>
      </c>
      <c r="D608" s="1" t="s">
        <v>2959</v>
      </c>
      <c r="E608" s="1" t="s">
        <v>2960</v>
      </c>
      <c r="F608" s="1" t="s">
        <v>2961</v>
      </c>
      <c r="G608" s="1">
        <v>978.65</v>
      </c>
      <c r="H608" s="1">
        <v>716.93299999999999</v>
      </c>
      <c r="I608" s="1">
        <v>640.70799999999997</v>
      </c>
      <c r="J608" s="1">
        <v>726.97500000000002</v>
      </c>
      <c r="K608" s="1">
        <v>662.43299999999999</v>
      </c>
      <c r="L608" s="1">
        <v>627.76700000000005</v>
      </c>
      <c r="M608" s="1">
        <v>576.58299999999997</v>
      </c>
      <c r="N608" s="1">
        <v>596.54200000000003</v>
      </c>
      <c r="O608" s="1">
        <v>573.82500000000005</v>
      </c>
      <c r="P608" s="1">
        <v>549.38300000000004</v>
      </c>
      <c r="Q608" s="1">
        <v>732.94200000000001</v>
      </c>
      <c r="R608" s="16">
        <v>0.83322249292491601</v>
      </c>
      <c r="S608" s="15">
        <v>5.6338740044396297E-2</v>
      </c>
      <c r="T608" s="4">
        <v>4.15309826905692E-2</v>
      </c>
    </row>
    <row r="609" spans="1:20" ht="12.75" customHeight="1" x14ac:dyDescent="0.3">
      <c r="A609" s="1">
        <v>32837</v>
      </c>
      <c r="B609" s="1" t="s">
        <v>2962</v>
      </c>
      <c r="C609" s="1" t="s">
        <v>2963</v>
      </c>
      <c r="D609" s="1" t="s">
        <v>2964</v>
      </c>
      <c r="E609" s="1" t="s">
        <v>2965</v>
      </c>
      <c r="F609" s="1" t="s">
        <v>2966</v>
      </c>
      <c r="G609" s="1">
        <v>2319.0700000000002</v>
      </c>
      <c r="H609" s="1">
        <v>2406.4499999999998</v>
      </c>
      <c r="I609" s="1">
        <v>2252.91</v>
      </c>
      <c r="J609" s="1">
        <v>2165.5100000000002</v>
      </c>
      <c r="K609" s="1">
        <v>2040.85</v>
      </c>
      <c r="L609" s="1">
        <v>2032.47</v>
      </c>
      <c r="M609" s="1">
        <v>1817.89</v>
      </c>
      <c r="N609" s="1">
        <v>2098.83</v>
      </c>
      <c r="O609" s="1">
        <v>1970.64</v>
      </c>
      <c r="P609" s="1">
        <v>1403.39</v>
      </c>
      <c r="Q609" s="1">
        <v>1536.58</v>
      </c>
      <c r="R609" s="16">
        <v>0.833004289892329</v>
      </c>
      <c r="S609" s="15">
        <v>4.7614083103716898E-2</v>
      </c>
      <c r="T609" s="4">
        <v>2.8349411766890799E-2</v>
      </c>
    </row>
    <row r="610" spans="1:20" ht="12.75" customHeight="1" x14ac:dyDescent="0.3">
      <c r="A610" s="1">
        <v>43645</v>
      </c>
      <c r="B610" s="1" t="s">
        <v>2967</v>
      </c>
      <c r="C610" s="1" t="s">
        <v>2968</v>
      </c>
      <c r="D610" s="1" t="s">
        <v>2969</v>
      </c>
      <c r="E610" s="1" t="s">
        <v>2970</v>
      </c>
      <c r="F610" s="1" t="s">
        <v>2971</v>
      </c>
      <c r="G610" s="1">
        <v>76.5</v>
      </c>
      <c r="H610" s="1">
        <v>64.525000000000006</v>
      </c>
      <c r="I610" s="1">
        <v>64.666700000000006</v>
      </c>
      <c r="J610" s="1">
        <v>63.325000000000003</v>
      </c>
      <c r="K610" s="1">
        <v>53.083300000000001</v>
      </c>
      <c r="L610" s="1">
        <v>58.2333</v>
      </c>
      <c r="M610" s="1">
        <v>47.241700000000002</v>
      </c>
      <c r="N610" s="1">
        <v>48.541699999999999</v>
      </c>
      <c r="O610" s="1">
        <v>61.216700000000003</v>
      </c>
      <c r="P610" s="1">
        <v>58.908299999999997</v>
      </c>
      <c r="Q610" s="1">
        <v>59.7</v>
      </c>
      <c r="R610" s="16">
        <v>0.832788739878081</v>
      </c>
      <c r="S610" s="15">
        <v>5.4013232279501402E-2</v>
      </c>
      <c r="T610" s="4">
        <v>2.7530418455053999E-2</v>
      </c>
    </row>
    <row r="611" spans="1:20" ht="12.75" customHeight="1" x14ac:dyDescent="0.3">
      <c r="A611" s="1">
        <v>2536</v>
      </c>
      <c r="B611" s="1" t="s">
        <v>2972</v>
      </c>
      <c r="C611" s="1" t="s">
        <v>2973</v>
      </c>
      <c r="D611" s="1" t="s">
        <v>2974</v>
      </c>
      <c r="E611" s="1" t="s">
        <v>2975</v>
      </c>
      <c r="F611" s="1" t="s">
        <v>2976</v>
      </c>
      <c r="G611" s="1">
        <v>231.733</v>
      </c>
      <c r="H611" s="1">
        <v>263.31700000000001</v>
      </c>
      <c r="I611" s="1">
        <v>229.92500000000001</v>
      </c>
      <c r="J611" s="1">
        <v>221.667</v>
      </c>
      <c r="K611" s="1">
        <v>210.85</v>
      </c>
      <c r="L611" s="1">
        <v>204.19200000000001</v>
      </c>
      <c r="M611" s="1">
        <v>178.53299999999999</v>
      </c>
      <c r="N611" s="1">
        <v>189.333</v>
      </c>
      <c r="O611" s="1">
        <v>201.1</v>
      </c>
      <c r="P611" s="1">
        <v>214.9</v>
      </c>
      <c r="Q611" s="1">
        <v>145.88300000000001</v>
      </c>
      <c r="R611" s="16">
        <v>0.83272597333870801</v>
      </c>
      <c r="S611" s="15">
        <v>5.0191906020413402E-2</v>
      </c>
      <c r="T611" s="4">
        <v>2.7618049395577202E-2</v>
      </c>
    </row>
    <row r="612" spans="1:20" ht="12.75" customHeight="1" x14ac:dyDescent="0.3">
      <c r="A612" s="1">
        <v>53133</v>
      </c>
      <c r="B612" s="1" t="s">
        <v>2977</v>
      </c>
      <c r="C612" s="1" t="s">
        <v>2978</v>
      </c>
      <c r="D612" s="1" t="s">
        <v>2978</v>
      </c>
      <c r="E612" s="1" t="s">
        <v>2979</v>
      </c>
      <c r="F612" s="1" t="s">
        <v>2980</v>
      </c>
      <c r="G612" s="1">
        <v>481.67500000000001</v>
      </c>
      <c r="H612" s="1">
        <v>484.21699999999998</v>
      </c>
      <c r="I612" s="1">
        <v>487.15</v>
      </c>
      <c r="J612" s="1">
        <v>454.983</v>
      </c>
      <c r="K612" s="1">
        <v>374.35</v>
      </c>
      <c r="L612" s="1">
        <v>427.41699999999997</v>
      </c>
      <c r="M612" s="1">
        <v>461.44200000000001</v>
      </c>
      <c r="N612" s="1">
        <v>349.90800000000002</v>
      </c>
      <c r="O612" s="1">
        <v>376.77499999999998</v>
      </c>
      <c r="P612" s="1">
        <v>465.267</v>
      </c>
      <c r="Q612" s="1">
        <v>371.7</v>
      </c>
      <c r="R612" s="16">
        <v>0.83268877556464904</v>
      </c>
      <c r="S612" s="15">
        <v>6.5293709945514505E-2</v>
      </c>
      <c r="T612" s="4">
        <v>4.6734341745764497E-2</v>
      </c>
    </row>
    <row r="613" spans="1:20" ht="12.75" customHeight="1" x14ac:dyDescent="0.3">
      <c r="A613" s="1">
        <v>2878</v>
      </c>
      <c r="B613" s="1" t="s">
        <v>2981</v>
      </c>
      <c r="C613" s="1" t="s">
        <v>2982</v>
      </c>
      <c r="D613" s="1" t="s">
        <v>2983</v>
      </c>
      <c r="E613" s="1" t="s">
        <v>2984</v>
      </c>
      <c r="F613" s="1" t="s">
        <v>2985</v>
      </c>
      <c r="G613" s="1">
        <v>259.358</v>
      </c>
      <c r="H613" s="1">
        <v>285.38299999999998</v>
      </c>
      <c r="I613" s="1">
        <v>245.208</v>
      </c>
      <c r="J613" s="1">
        <v>265.49200000000002</v>
      </c>
      <c r="K613" s="1">
        <v>238.583</v>
      </c>
      <c r="L613" s="1">
        <v>201.65</v>
      </c>
      <c r="M613" s="1">
        <v>201.13300000000001</v>
      </c>
      <c r="N613" s="1">
        <v>214.42500000000001</v>
      </c>
      <c r="O613" s="1">
        <v>255.74199999999999</v>
      </c>
      <c r="P613" s="1">
        <v>251.792</v>
      </c>
      <c r="Q613" s="1">
        <v>165.017</v>
      </c>
      <c r="R613" s="16">
        <v>0.83247051168798003</v>
      </c>
      <c r="S613" s="15">
        <v>6.5382459312840105E-2</v>
      </c>
      <c r="T613" s="4">
        <v>4.9739454148967098E-2</v>
      </c>
    </row>
    <row r="614" spans="1:20" ht="12.75" customHeight="1" x14ac:dyDescent="0.3">
      <c r="A614" s="1">
        <v>12646</v>
      </c>
      <c r="B614" s="1" t="s">
        <v>2986</v>
      </c>
      <c r="C614" s="1" t="s">
        <v>2987</v>
      </c>
      <c r="D614" s="1" t="s">
        <v>2988</v>
      </c>
      <c r="E614" s="1" t="s">
        <v>2989</v>
      </c>
      <c r="F614" s="1" t="s">
        <v>2990</v>
      </c>
      <c r="G614" s="1">
        <v>149.392</v>
      </c>
      <c r="H614" s="1">
        <v>144.858</v>
      </c>
      <c r="I614" s="1">
        <v>133.59200000000001</v>
      </c>
      <c r="J614" s="1">
        <v>119.125</v>
      </c>
      <c r="K614" s="1">
        <v>118.075</v>
      </c>
      <c r="L614" s="1">
        <v>114.625</v>
      </c>
      <c r="M614" s="1">
        <v>133.25800000000001</v>
      </c>
      <c r="N614" s="1">
        <v>105.608</v>
      </c>
      <c r="O614" s="1">
        <v>115.47499999999999</v>
      </c>
      <c r="P614" s="1">
        <v>112.358</v>
      </c>
      <c r="Q614" s="1">
        <v>105</v>
      </c>
      <c r="R614" s="16">
        <v>0.832381783218335</v>
      </c>
      <c r="S614" s="15">
        <v>5.7951814060835202E-2</v>
      </c>
      <c r="T614" s="4">
        <v>3.9771570406695697E-2</v>
      </c>
    </row>
    <row r="615" spans="1:20" ht="12.75" customHeight="1" x14ac:dyDescent="0.3">
      <c r="A615" s="1">
        <v>51382</v>
      </c>
      <c r="B615" s="1" t="s">
        <v>2991</v>
      </c>
      <c r="C615" s="1" t="s">
        <v>2992</v>
      </c>
      <c r="D615" s="1" t="s">
        <v>2993</v>
      </c>
      <c r="E615" s="1" t="s">
        <v>2994</v>
      </c>
      <c r="F615" s="1" t="s">
        <v>2995</v>
      </c>
      <c r="G615" s="1">
        <v>654.50800000000004</v>
      </c>
      <c r="H615" s="1">
        <v>547.53300000000002</v>
      </c>
      <c r="I615" s="1">
        <v>548.73299999999995</v>
      </c>
      <c r="J615" s="1">
        <v>569.43299999999999</v>
      </c>
      <c r="K615" s="1">
        <v>563.82500000000005</v>
      </c>
      <c r="L615" s="1">
        <v>447.77499999999998</v>
      </c>
      <c r="M615" s="1">
        <v>364.71699999999998</v>
      </c>
      <c r="N615" s="1">
        <v>536.20799999999997</v>
      </c>
      <c r="O615" s="1">
        <v>492.90800000000002</v>
      </c>
      <c r="P615" s="1">
        <v>525</v>
      </c>
      <c r="Q615" s="1">
        <v>401.3</v>
      </c>
      <c r="R615" s="16">
        <v>0.83200575444595604</v>
      </c>
      <c r="S615" s="15">
        <v>5.2332897184616201E-2</v>
      </c>
      <c r="T615" s="4">
        <v>4.9424898640418498E-2</v>
      </c>
    </row>
    <row r="616" spans="1:20" ht="12.75" customHeight="1" x14ac:dyDescent="0.3">
      <c r="A616" s="1">
        <v>51990</v>
      </c>
      <c r="B616" s="1" t="s">
        <v>2996</v>
      </c>
      <c r="C616" s="1" t="s">
        <v>2997</v>
      </c>
      <c r="D616" s="1" t="s">
        <v>2998</v>
      </c>
      <c r="E616" s="1" t="s">
        <v>2999</v>
      </c>
      <c r="F616" s="1" t="s">
        <v>3000</v>
      </c>
      <c r="G616" s="1">
        <v>53.083300000000001</v>
      </c>
      <c r="H616" s="1">
        <v>76.841700000000003</v>
      </c>
      <c r="I616" s="1">
        <v>65.2667</v>
      </c>
      <c r="J616" s="1">
        <v>53.274999999999999</v>
      </c>
      <c r="K616" s="1">
        <v>49.616700000000002</v>
      </c>
      <c r="L616" s="1">
        <v>57.166699999999999</v>
      </c>
      <c r="M616" s="1">
        <v>45.75</v>
      </c>
      <c r="N616" s="1">
        <v>47.75</v>
      </c>
      <c r="O616" s="1">
        <v>48.083300000000001</v>
      </c>
      <c r="P616" s="1">
        <v>48.9833</v>
      </c>
      <c r="Q616" s="1">
        <v>51.8583</v>
      </c>
      <c r="R616" s="16">
        <v>0.83126379913094794</v>
      </c>
      <c r="S616" s="15">
        <v>4.5579746878719997E-2</v>
      </c>
      <c r="T616" s="4">
        <v>3.0787531004227799E-2</v>
      </c>
    </row>
    <row r="617" spans="1:20" ht="12.75" customHeight="1" x14ac:dyDescent="0.3">
      <c r="A617" s="1">
        <v>970</v>
      </c>
      <c r="B617" s="1" t="s">
        <v>3001</v>
      </c>
      <c r="C617" s="1" t="s">
        <v>3002</v>
      </c>
      <c r="D617" s="1" t="s">
        <v>3003</v>
      </c>
      <c r="E617" s="1" t="s">
        <v>3004</v>
      </c>
      <c r="F617" s="1" t="s">
        <v>3005</v>
      </c>
      <c r="G617" s="1">
        <v>297.95</v>
      </c>
      <c r="H617" s="1">
        <v>378.46699999999998</v>
      </c>
      <c r="I617" s="1">
        <v>308.99200000000002</v>
      </c>
      <c r="J617" s="1">
        <v>317.36700000000002</v>
      </c>
      <c r="K617" s="1">
        <v>227.2</v>
      </c>
      <c r="L617" s="1">
        <v>224.97499999999999</v>
      </c>
      <c r="M617" s="1">
        <v>272.45800000000003</v>
      </c>
      <c r="N617" s="1">
        <v>311.65800000000002</v>
      </c>
      <c r="O617" s="1">
        <v>278.8</v>
      </c>
      <c r="P617" s="1">
        <v>297.41699999999997</v>
      </c>
      <c r="Q617" s="1">
        <v>266.82499999999999</v>
      </c>
      <c r="R617" s="16">
        <v>0.83101253915380502</v>
      </c>
      <c r="S617" s="15">
        <v>6.5728606280589394E-2</v>
      </c>
      <c r="T617" s="4">
        <v>4.1801071891605097E-2</v>
      </c>
    </row>
    <row r="618" spans="1:20" ht="12.75" customHeight="1" x14ac:dyDescent="0.3">
      <c r="A618" s="1">
        <v>4908</v>
      </c>
      <c r="B618" s="1" t="s">
        <v>3006</v>
      </c>
      <c r="C618" s="1" t="s">
        <v>3007</v>
      </c>
      <c r="D618" s="1" t="s">
        <v>3007</v>
      </c>
      <c r="E618" s="1" t="s">
        <v>3008</v>
      </c>
      <c r="F618" s="1" t="s">
        <v>3009</v>
      </c>
      <c r="G618" s="1">
        <v>64.583299999999994</v>
      </c>
      <c r="H618" s="1">
        <v>67.099999999999994</v>
      </c>
      <c r="I618" s="1">
        <v>71.2333</v>
      </c>
      <c r="J618" s="1">
        <v>68.741699999999994</v>
      </c>
      <c r="K618" s="1">
        <v>59.208300000000001</v>
      </c>
      <c r="L618" s="1">
        <v>53.95</v>
      </c>
      <c r="M618" s="1">
        <v>54.166699999999999</v>
      </c>
      <c r="N618" s="1">
        <v>48.924999999999997</v>
      </c>
      <c r="O618" s="1">
        <v>62.625</v>
      </c>
      <c r="P618" s="1">
        <v>59.133299999999998</v>
      </c>
      <c r="Q618" s="1">
        <v>55.866700000000002</v>
      </c>
      <c r="R618" s="16">
        <v>0.830748845198088</v>
      </c>
      <c r="S618" s="15">
        <v>4.9210209065608697E-2</v>
      </c>
      <c r="T618" s="4">
        <v>1.8329448491903901E-2</v>
      </c>
    </row>
    <row r="619" spans="1:20" ht="12.75" customHeight="1" x14ac:dyDescent="0.3">
      <c r="A619" s="1">
        <v>10799</v>
      </c>
      <c r="B619" s="1" t="s">
        <v>3010</v>
      </c>
      <c r="C619" s="1" t="s">
        <v>3011</v>
      </c>
      <c r="D619" s="1" t="s">
        <v>3012</v>
      </c>
      <c r="E619" s="1" t="s">
        <v>3013</v>
      </c>
      <c r="F619" s="1" t="s">
        <v>3014</v>
      </c>
      <c r="G619" s="1">
        <v>432.017</v>
      </c>
      <c r="H619" s="1">
        <v>531.48299999999995</v>
      </c>
      <c r="I619" s="1">
        <v>523.13300000000004</v>
      </c>
      <c r="J619" s="1">
        <v>440.65</v>
      </c>
      <c r="K619" s="1">
        <v>389.54199999999997</v>
      </c>
      <c r="L619" s="1">
        <v>393.41699999999997</v>
      </c>
      <c r="M619" s="1">
        <v>459.18299999999999</v>
      </c>
      <c r="N619" s="1">
        <v>371.32499999999999</v>
      </c>
      <c r="O619" s="1">
        <v>450.233</v>
      </c>
      <c r="P619" s="1">
        <v>411.16699999999997</v>
      </c>
      <c r="Q619" s="1">
        <v>306.017</v>
      </c>
      <c r="R619" s="16">
        <v>0.83047747846249798</v>
      </c>
      <c r="S619" s="15">
        <v>5.4485668260742103E-2</v>
      </c>
      <c r="T619" s="4">
        <v>4.82010140280177E-2</v>
      </c>
    </row>
    <row r="620" spans="1:20" ht="12.75" customHeight="1" x14ac:dyDescent="0.3">
      <c r="A620" s="1">
        <v>28047</v>
      </c>
      <c r="B620" s="1" t="s">
        <v>3015</v>
      </c>
      <c r="C620" s="1" t="s">
        <v>3016</v>
      </c>
      <c r="D620" s="1" t="s">
        <v>3017</v>
      </c>
      <c r="E620" s="1" t="s">
        <v>3018</v>
      </c>
      <c r="F620" s="1" t="s">
        <v>3019</v>
      </c>
      <c r="G620" s="1">
        <v>2003.32</v>
      </c>
      <c r="H620" s="1">
        <v>2081.85</v>
      </c>
      <c r="I620" s="1">
        <v>2546.7800000000002</v>
      </c>
      <c r="J620" s="1">
        <v>1928.85</v>
      </c>
      <c r="K620" s="1">
        <v>1711.87</v>
      </c>
      <c r="L620" s="1">
        <v>2035.31</v>
      </c>
      <c r="M620" s="1">
        <v>1708.89</v>
      </c>
      <c r="N620" s="1">
        <v>1726.71</v>
      </c>
      <c r="O620" s="1">
        <v>1673.22</v>
      </c>
      <c r="P620" s="1">
        <v>2018.88</v>
      </c>
      <c r="Q620" s="1">
        <v>1373.93</v>
      </c>
      <c r="R620" s="16">
        <v>0.83043517452076898</v>
      </c>
      <c r="S620" s="15">
        <v>5.1275869125941703E-2</v>
      </c>
      <c r="T620" s="4">
        <v>4.3338228265230198E-2</v>
      </c>
    </row>
    <row r="621" spans="1:20" ht="12.75" customHeight="1" x14ac:dyDescent="0.3">
      <c r="A621" s="1">
        <v>2494</v>
      </c>
      <c r="B621" s="1" t="s">
        <v>3020</v>
      </c>
      <c r="C621" s="1" t="s">
        <v>3021</v>
      </c>
      <c r="D621" s="1" t="s">
        <v>3022</v>
      </c>
      <c r="E621" s="1" t="s">
        <v>3023</v>
      </c>
      <c r="F621" s="1" t="s">
        <v>3024</v>
      </c>
      <c r="G621" s="1">
        <v>288.24200000000002</v>
      </c>
      <c r="H621" s="1">
        <v>263.50799999999998</v>
      </c>
      <c r="I621" s="1">
        <v>299.58300000000003</v>
      </c>
      <c r="J621" s="1">
        <v>301.57499999999999</v>
      </c>
      <c r="K621" s="1">
        <v>258.57499999999999</v>
      </c>
      <c r="L621" s="1">
        <v>254.96700000000001</v>
      </c>
      <c r="M621" s="1">
        <v>243.05</v>
      </c>
      <c r="N621" s="1">
        <v>194.72499999999999</v>
      </c>
      <c r="O621" s="1">
        <v>277.25799999999998</v>
      </c>
      <c r="P621" s="1">
        <v>231.65</v>
      </c>
      <c r="Q621" s="1">
        <v>168.042</v>
      </c>
      <c r="R621" s="16">
        <v>0.83016061133114805</v>
      </c>
      <c r="S621" s="15">
        <v>4.6012090695757103E-2</v>
      </c>
      <c r="T621" s="4">
        <v>3.9263280296629899E-2</v>
      </c>
    </row>
    <row r="622" spans="1:20" ht="12.75" customHeight="1" x14ac:dyDescent="0.3">
      <c r="A622" s="1">
        <v>23397</v>
      </c>
      <c r="B622" s="1" t="s">
        <v>3025</v>
      </c>
      <c r="C622" s="1" t="s">
        <v>3026</v>
      </c>
      <c r="D622" s="1" t="s">
        <v>3027</v>
      </c>
      <c r="E622" s="1" t="s">
        <v>3028</v>
      </c>
      <c r="F622" s="1" t="s">
        <v>3029</v>
      </c>
      <c r="G622" s="1">
        <v>190.542</v>
      </c>
      <c r="H622" s="1">
        <v>235.733</v>
      </c>
      <c r="I622" s="1">
        <v>197.63300000000001</v>
      </c>
      <c r="J622" s="1">
        <v>192.99199999999999</v>
      </c>
      <c r="K622" s="1">
        <v>178.05799999999999</v>
      </c>
      <c r="L622" s="1">
        <v>195.93299999999999</v>
      </c>
      <c r="M622" s="1">
        <v>179.18299999999999</v>
      </c>
      <c r="N622" s="1">
        <v>137.6</v>
      </c>
      <c r="O622" s="1">
        <v>167.80799999999999</v>
      </c>
      <c r="P622" s="1">
        <v>173.82499999999999</v>
      </c>
      <c r="Q622" s="1">
        <v>123.72499999999999</v>
      </c>
      <c r="R622" s="16">
        <v>0.82989244706855902</v>
      </c>
      <c r="S622" s="15">
        <v>4.27699852989471E-2</v>
      </c>
      <c r="T622" s="4">
        <v>4.1336752756909699E-2</v>
      </c>
    </row>
    <row r="623" spans="1:20" ht="12.75" customHeight="1" x14ac:dyDescent="0.3">
      <c r="A623" s="1">
        <v>10045</v>
      </c>
      <c r="B623" s="1" t="s">
        <v>3030</v>
      </c>
      <c r="C623" s="1" t="s">
        <v>3031</v>
      </c>
      <c r="D623" s="1" t="s">
        <v>3032</v>
      </c>
      <c r="E623" s="1" t="s">
        <v>3033</v>
      </c>
      <c r="F623" s="1" t="s">
        <v>3034</v>
      </c>
      <c r="G623" s="1">
        <v>1245.55</v>
      </c>
      <c r="H623" s="1">
        <v>1171.0899999999999</v>
      </c>
      <c r="I623" s="1">
        <v>1264.2</v>
      </c>
      <c r="J623" s="1">
        <v>1318.63</v>
      </c>
      <c r="K623" s="1">
        <v>800.1</v>
      </c>
      <c r="L623" s="1">
        <v>959.83299999999997</v>
      </c>
      <c r="M623" s="1">
        <v>1068.76</v>
      </c>
      <c r="N623" s="1">
        <v>1142.28</v>
      </c>
      <c r="O623" s="1">
        <v>1068.76</v>
      </c>
      <c r="P623" s="1">
        <v>1181.3399999999999</v>
      </c>
      <c r="Q623" s="1">
        <v>948.54200000000003</v>
      </c>
      <c r="R623" s="16">
        <v>0.82961597838476697</v>
      </c>
      <c r="S623" s="15">
        <v>4.8194502589489999E-2</v>
      </c>
      <c r="T623" s="4">
        <v>2.9673723709048399E-2</v>
      </c>
    </row>
    <row r="624" spans="1:20" ht="12.75" customHeight="1" x14ac:dyDescent="0.3">
      <c r="A624" s="1">
        <v>7820</v>
      </c>
      <c r="B624" s="1" t="s">
        <v>3035</v>
      </c>
      <c r="C624" s="1" t="s">
        <v>3036</v>
      </c>
      <c r="D624" s="1" t="s">
        <v>3037</v>
      </c>
      <c r="E624" s="1" t="s">
        <v>3038</v>
      </c>
      <c r="F624" s="1" t="s">
        <v>3039</v>
      </c>
      <c r="G624" s="1">
        <v>242.9</v>
      </c>
      <c r="H624" s="1">
        <v>247.233</v>
      </c>
      <c r="I624" s="1">
        <v>281.29199999999997</v>
      </c>
      <c r="J624" s="1">
        <v>218.767</v>
      </c>
      <c r="K624" s="1">
        <v>192.75</v>
      </c>
      <c r="L624" s="1">
        <v>201.13300000000001</v>
      </c>
      <c r="M624" s="1">
        <v>215.82499999999999</v>
      </c>
      <c r="N624" s="1">
        <v>193.72499999999999</v>
      </c>
      <c r="O624" s="1">
        <v>225.28299999999999</v>
      </c>
      <c r="P624" s="1">
        <v>228.108</v>
      </c>
      <c r="Q624" s="1">
        <v>126.758</v>
      </c>
      <c r="R624" s="16">
        <v>0.82959084358007396</v>
      </c>
      <c r="S624" s="15">
        <v>4.5518715724301002E-2</v>
      </c>
      <c r="T624" s="4">
        <v>4.9570281332691001E-2</v>
      </c>
    </row>
    <row r="625" spans="1:20" ht="12.75" customHeight="1" x14ac:dyDescent="0.3">
      <c r="A625" s="1">
        <v>25850</v>
      </c>
      <c r="B625" s="1" t="s">
        <v>3040</v>
      </c>
      <c r="C625" s="1" t="s">
        <v>3041</v>
      </c>
      <c r="D625" s="1" t="s">
        <v>3042</v>
      </c>
      <c r="E625" s="1" t="s">
        <v>3043</v>
      </c>
      <c r="F625" s="1" t="s">
        <v>3044</v>
      </c>
      <c r="G625" s="1">
        <v>216.11699999999999</v>
      </c>
      <c r="H625" s="1">
        <v>195.792</v>
      </c>
      <c r="I625" s="1">
        <v>183.45</v>
      </c>
      <c r="J625" s="1">
        <v>181.083</v>
      </c>
      <c r="K625" s="1">
        <v>159.55799999999999</v>
      </c>
      <c r="L625" s="1">
        <v>180.875</v>
      </c>
      <c r="M625" s="1">
        <v>150.458</v>
      </c>
      <c r="N625" s="1">
        <v>149.88300000000001</v>
      </c>
      <c r="O625" s="1">
        <v>168.61699999999999</v>
      </c>
      <c r="P625" s="1">
        <v>178.7</v>
      </c>
      <c r="Q625" s="1">
        <v>127.092</v>
      </c>
      <c r="R625" s="16">
        <v>0.82953515863827199</v>
      </c>
      <c r="S625" s="15">
        <v>4.90511159820275E-2</v>
      </c>
      <c r="T625" s="4">
        <v>3.1365871857287703E-2</v>
      </c>
    </row>
    <row r="626" spans="1:20" ht="12.75" customHeight="1" x14ac:dyDescent="0.3">
      <c r="A626" s="1">
        <v>4404</v>
      </c>
      <c r="B626" s="1" t="s">
        <v>3045</v>
      </c>
      <c r="C626" s="1" t="s">
        <v>3046</v>
      </c>
      <c r="D626" s="1" t="s">
        <v>3047</v>
      </c>
      <c r="E626" s="1" t="s">
        <v>3048</v>
      </c>
      <c r="F626" s="1" t="s">
        <v>3049</v>
      </c>
      <c r="G626" s="1">
        <v>53.541699999999999</v>
      </c>
      <c r="H626" s="1">
        <v>57.308300000000003</v>
      </c>
      <c r="I626" s="1">
        <v>52.875</v>
      </c>
      <c r="J626" s="1">
        <v>46.524999999999999</v>
      </c>
      <c r="K626" s="1">
        <v>37.683300000000003</v>
      </c>
      <c r="L626" s="1">
        <v>45.708300000000001</v>
      </c>
      <c r="M626" s="1">
        <v>44.808300000000003</v>
      </c>
      <c r="N626" s="1">
        <v>47.55</v>
      </c>
      <c r="O626" s="1">
        <v>43.158299999999997</v>
      </c>
      <c r="P626" s="1">
        <v>40.25</v>
      </c>
      <c r="Q626" s="1">
        <v>45.475000000000001</v>
      </c>
      <c r="R626" s="16">
        <v>0.82942541252840896</v>
      </c>
      <c r="S626" s="15">
        <v>5.55679866203369E-2</v>
      </c>
      <c r="T626" s="4">
        <v>2.47365828652472E-2</v>
      </c>
    </row>
    <row r="627" spans="1:20" ht="12.75" customHeight="1" x14ac:dyDescent="0.3">
      <c r="A627" s="1">
        <v>3144</v>
      </c>
      <c r="B627" s="1" t="s">
        <v>3050</v>
      </c>
      <c r="C627" s="2" t="s">
        <v>3051</v>
      </c>
      <c r="D627" s="1" t="s">
        <v>3052</v>
      </c>
      <c r="E627" s="1" t="s">
        <v>3053</v>
      </c>
      <c r="F627" s="1" t="s">
        <v>3054</v>
      </c>
      <c r="G627" s="1">
        <v>64.525000000000006</v>
      </c>
      <c r="H627" s="1">
        <v>72.3917</v>
      </c>
      <c r="I627" s="1">
        <v>64.691699999999997</v>
      </c>
      <c r="J627" s="1">
        <v>62.225000000000001</v>
      </c>
      <c r="K627" s="1">
        <v>49.05</v>
      </c>
      <c r="L627" s="1">
        <v>51.7333</v>
      </c>
      <c r="M627" s="1">
        <v>53.808300000000003</v>
      </c>
      <c r="N627" s="1">
        <v>53.566699999999997</v>
      </c>
      <c r="O627" s="1">
        <v>63.666699999999999</v>
      </c>
      <c r="P627" s="1">
        <v>58.808300000000003</v>
      </c>
      <c r="Q627" s="1">
        <v>53.758299999999998</v>
      </c>
      <c r="R627" s="16">
        <v>0.829357495302256</v>
      </c>
      <c r="S627" s="15">
        <v>6.8533410887133606E-2</v>
      </c>
      <c r="T627" s="4">
        <v>2.5472631894548198E-2</v>
      </c>
    </row>
    <row r="628" spans="1:20" ht="12.75" customHeight="1" x14ac:dyDescent="0.3">
      <c r="A628" s="1">
        <v>34942</v>
      </c>
      <c r="B628" s="1" t="s">
        <v>3055</v>
      </c>
      <c r="C628" s="1" t="s">
        <v>3056</v>
      </c>
      <c r="D628" s="1" t="s">
        <v>3057</v>
      </c>
      <c r="E628" s="1" t="s">
        <v>3058</v>
      </c>
      <c r="F628" s="1" t="s">
        <v>3059</v>
      </c>
      <c r="G628" s="1">
        <v>81.008300000000006</v>
      </c>
      <c r="H628" s="1">
        <v>79.558300000000003</v>
      </c>
      <c r="I628" s="1">
        <v>73.541700000000006</v>
      </c>
      <c r="J628" s="1">
        <v>62.924999999999997</v>
      </c>
      <c r="K628" s="1">
        <v>60.8583</v>
      </c>
      <c r="L628" s="1">
        <v>65.558300000000003</v>
      </c>
      <c r="M628" s="1">
        <v>64.283299999999997</v>
      </c>
      <c r="N628" s="1">
        <v>67.083299999999994</v>
      </c>
      <c r="O628" s="1">
        <v>59.283299999999997</v>
      </c>
      <c r="P628" s="1">
        <v>63.283299999999997</v>
      </c>
      <c r="Q628" s="1">
        <v>54.45</v>
      </c>
      <c r="R628" s="16">
        <v>0.82912905533775305</v>
      </c>
      <c r="S628" s="15">
        <v>5.3095564732825701E-2</v>
      </c>
      <c r="T628" s="4">
        <v>3.74155447661546E-2</v>
      </c>
    </row>
    <row r="629" spans="1:20" ht="12.75" customHeight="1" x14ac:dyDescent="0.3">
      <c r="A629" s="1">
        <v>3860</v>
      </c>
      <c r="B629" s="1" t="s">
        <v>3060</v>
      </c>
      <c r="C629" s="1" t="s">
        <v>3061</v>
      </c>
      <c r="D629" s="1" t="s">
        <v>3062</v>
      </c>
      <c r="E629" s="1" t="s">
        <v>3063</v>
      </c>
      <c r="F629" s="1" t="s">
        <v>3064</v>
      </c>
      <c r="G629" s="1">
        <v>83.683300000000003</v>
      </c>
      <c r="H629" s="1">
        <v>116.467</v>
      </c>
      <c r="I629" s="1">
        <v>99.8583</v>
      </c>
      <c r="J629" s="1">
        <v>95.075000000000003</v>
      </c>
      <c r="K629" s="1">
        <v>87.591700000000003</v>
      </c>
      <c r="L629" s="1">
        <v>85.025000000000006</v>
      </c>
      <c r="M629" s="1">
        <v>71.691699999999997</v>
      </c>
      <c r="N629" s="1">
        <v>73.6417</v>
      </c>
      <c r="O629" s="1">
        <v>91.3917</v>
      </c>
      <c r="P629" s="1">
        <v>72.741699999999994</v>
      </c>
      <c r="Q629" s="1">
        <v>87.783299999999997</v>
      </c>
      <c r="R629" s="16">
        <v>0.82909774495227895</v>
      </c>
      <c r="S629" s="15">
        <v>5.46181581270005E-2</v>
      </c>
      <c r="T629" s="4">
        <v>4.3760727401519102E-2</v>
      </c>
    </row>
    <row r="630" spans="1:20" ht="12.75" customHeight="1" x14ac:dyDescent="0.3">
      <c r="A630" s="1">
        <v>12962</v>
      </c>
      <c r="B630" s="1" t="s">
        <v>3065</v>
      </c>
      <c r="C630" s="1" t="s">
        <v>3066</v>
      </c>
      <c r="D630" s="1" t="s">
        <v>3067</v>
      </c>
      <c r="E630" s="1" t="s">
        <v>3068</v>
      </c>
      <c r="F630" s="1" t="s">
        <v>3069</v>
      </c>
      <c r="G630" s="1">
        <v>160.69200000000001</v>
      </c>
      <c r="H630" s="1">
        <v>197.05</v>
      </c>
      <c r="I630" s="1">
        <v>163.708</v>
      </c>
      <c r="J630" s="1">
        <v>185.71700000000001</v>
      </c>
      <c r="K630" s="1">
        <v>150.44200000000001</v>
      </c>
      <c r="L630" s="1">
        <v>137.97499999999999</v>
      </c>
      <c r="M630" s="1">
        <v>161.28299999999999</v>
      </c>
      <c r="N630" s="1">
        <v>152.542</v>
      </c>
      <c r="O630" s="1">
        <v>134.875</v>
      </c>
      <c r="P630" s="1">
        <v>145.94200000000001</v>
      </c>
      <c r="Q630" s="1">
        <v>138.392</v>
      </c>
      <c r="R630" s="16">
        <v>0.82889266910818804</v>
      </c>
      <c r="S630" s="15">
        <v>5.7137385534304898E-2</v>
      </c>
      <c r="T630" s="4">
        <v>2.1358176670503101E-2</v>
      </c>
    </row>
    <row r="631" spans="1:20" ht="12.75" customHeight="1" x14ac:dyDescent="0.3">
      <c r="A631" s="1">
        <v>18685</v>
      </c>
      <c r="B631" s="1" t="s">
        <v>3070</v>
      </c>
      <c r="C631" s="1" t="s">
        <v>3071</v>
      </c>
      <c r="D631" s="1" t="s">
        <v>3072</v>
      </c>
      <c r="E631" s="1" t="s">
        <v>3073</v>
      </c>
      <c r="F631" s="1" t="s">
        <v>3074</v>
      </c>
      <c r="G631" s="1">
        <v>61.116700000000002</v>
      </c>
      <c r="H631" s="1">
        <v>68.275000000000006</v>
      </c>
      <c r="I631" s="1">
        <v>99.55</v>
      </c>
      <c r="J631" s="1">
        <v>54.1083</v>
      </c>
      <c r="K631" s="1">
        <v>59.558300000000003</v>
      </c>
      <c r="L631" s="1">
        <v>54.541699999999999</v>
      </c>
      <c r="M631" s="1">
        <v>55.524999999999999</v>
      </c>
      <c r="N631" s="1">
        <v>58.75</v>
      </c>
      <c r="O631" s="1">
        <v>47.774999999999999</v>
      </c>
      <c r="P631" s="1">
        <v>52.716700000000003</v>
      </c>
      <c r="Q631" s="1">
        <v>49.666699999999999</v>
      </c>
      <c r="R631" s="16">
        <v>0.82878212619758396</v>
      </c>
      <c r="S631" s="15">
        <v>6.6582065616257402E-2</v>
      </c>
      <c r="T631" s="4">
        <v>3.7789503533588897E-2</v>
      </c>
    </row>
    <row r="632" spans="1:20" ht="12.75" customHeight="1" x14ac:dyDescent="0.3">
      <c r="A632" s="1">
        <v>2295</v>
      </c>
      <c r="B632" s="1" t="s">
        <v>3075</v>
      </c>
      <c r="C632" s="1" t="s">
        <v>3076</v>
      </c>
      <c r="D632" s="1" t="s">
        <v>3077</v>
      </c>
      <c r="E632" s="1" t="s">
        <v>3078</v>
      </c>
      <c r="F632" s="1" t="s">
        <v>3079</v>
      </c>
      <c r="G632" s="1">
        <v>74.6083</v>
      </c>
      <c r="H632" s="1">
        <v>84.008300000000006</v>
      </c>
      <c r="I632" s="1">
        <v>70.7333</v>
      </c>
      <c r="J632" s="1">
        <v>65.974999999999994</v>
      </c>
      <c r="K632" s="1">
        <v>50.924999999999997</v>
      </c>
      <c r="L632" s="1">
        <v>55.024999999999999</v>
      </c>
      <c r="M632" s="1">
        <v>64.308300000000003</v>
      </c>
      <c r="N632" s="1">
        <v>65.650000000000006</v>
      </c>
      <c r="O632" s="1">
        <v>67.158299999999997</v>
      </c>
      <c r="P632" s="1">
        <v>58.908299999999997</v>
      </c>
      <c r="Q632" s="1">
        <v>62.174999999999997</v>
      </c>
      <c r="R632" s="16">
        <v>0.82856317993030904</v>
      </c>
      <c r="S632" s="15">
        <v>6.6620512707672996E-2</v>
      </c>
      <c r="T632" s="4">
        <v>2.8349310125502899E-2</v>
      </c>
    </row>
    <row r="633" spans="1:20" ht="12.75" customHeight="1" x14ac:dyDescent="0.3">
      <c r="A633" s="1">
        <v>29780</v>
      </c>
      <c r="B633" s="1" t="s">
        <v>3080</v>
      </c>
      <c r="C633" s="1" t="s">
        <v>3081</v>
      </c>
      <c r="D633" s="1" t="s">
        <v>3082</v>
      </c>
      <c r="E633" s="1" t="s">
        <v>3083</v>
      </c>
      <c r="F633" s="1" t="s">
        <v>3084</v>
      </c>
      <c r="G633" s="1">
        <v>5005.9799999999996</v>
      </c>
      <c r="H633" s="1">
        <v>4266.8</v>
      </c>
      <c r="I633" s="1">
        <v>3981.77</v>
      </c>
      <c r="J633" s="1">
        <v>3468.53</v>
      </c>
      <c r="K633" s="1">
        <v>3649.97</v>
      </c>
      <c r="L633" s="1">
        <v>3922.05</v>
      </c>
      <c r="M633" s="1">
        <v>3475.37</v>
      </c>
      <c r="N633" s="1">
        <v>3267.04</v>
      </c>
      <c r="O633" s="1">
        <v>3455.08</v>
      </c>
      <c r="P633" s="1">
        <v>3428.47</v>
      </c>
      <c r="Q633" s="1">
        <v>2685.55</v>
      </c>
      <c r="R633" s="16">
        <v>0.82812388187989205</v>
      </c>
      <c r="S633" s="15">
        <v>5.83450952792657E-2</v>
      </c>
      <c r="T633" s="4">
        <v>4.6549138028422601E-2</v>
      </c>
    </row>
    <row r="634" spans="1:20" ht="12.75" customHeight="1" x14ac:dyDescent="0.3">
      <c r="A634" s="1">
        <v>2412</v>
      </c>
      <c r="B634" s="1" t="s">
        <v>3085</v>
      </c>
      <c r="C634" s="1" t="s">
        <v>3086</v>
      </c>
      <c r="D634" s="1" t="s">
        <v>3087</v>
      </c>
      <c r="E634" s="1" t="s">
        <v>3088</v>
      </c>
      <c r="F634" s="1" t="s">
        <v>3089</v>
      </c>
      <c r="G634" s="1">
        <v>46.3</v>
      </c>
      <c r="H634" s="1">
        <v>74.216700000000003</v>
      </c>
      <c r="I634" s="1">
        <v>58.9833</v>
      </c>
      <c r="J634" s="1">
        <v>52.008299999999998</v>
      </c>
      <c r="K634" s="1">
        <v>42.075000000000003</v>
      </c>
      <c r="L634" s="1">
        <v>41.1417</v>
      </c>
      <c r="M634" s="1">
        <v>51.408299999999997</v>
      </c>
      <c r="N634" s="1">
        <v>52.674999999999997</v>
      </c>
      <c r="O634" s="1">
        <v>48.466700000000003</v>
      </c>
      <c r="P634" s="1">
        <v>43.4</v>
      </c>
      <c r="Q634" s="1">
        <v>46.508299999999998</v>
      </c>
      <c r="R634" s="16">
        <v>0.82798181128227899</v>
      </c>
      <c r="S634" s="15">
        <v>5.3034890407826801E-2</v>
      </c>
      <c r="T634" s="4">
        <v>4.9128720719784899E-2</v>
      </c>
    </row>
    <row r="635" spans="1:20" ht="12.75" customHeight="1" x14ac:dyDescent="0.3">
      <c r="A635" s="1">
        <v>51492</v>
      </c>
      <c r="B635" s="1" t="s">
        <v>3090</v>
      </c>
      <c r="C635" s="1" t="s">
        <v>3091</v>
      </c>
      <c r="D635" s="1" t="s">
        <v>3092</v>
      </c>
      <c r="E635" s="1" t="s">
        <v>3093</v>
      </c>
      <c r="F635" s="1" t="s">
        <v>3094</v>
      </c>
      <c r="G635" s="1">
        <v>230.333</v>
      </c>
      <c r="H635" s="1">
        <v>181.917</v>
      </c>
      <c r="I635" s="1">
        <v>188.6</v>
      </c>
      <c r="J635" s="1">
        <v>175.833</v>
      </c>
      <c r="K635" s="1">
        <v>174.30799999999999</v>
      </c>
      <c r="L635" s="1">
        <v>172.333</v>
      </c>
      <c r="M635" s="1">
        <v>157.47499999999999</v>
      </c>
      <c r="N635" s="1">
        <v>126.47499999999999</v>
      </c>
      <c r="O635" s="1">
        <v>185.95</v>
      </c>
      <c r="P635" s="1">
        <v>154.40799999999999</v>
      </c>
      <c r="Q635" s="1">
        <v>139.483</v>
      </c>
      <c r="R635" s="16">
        <v>0.82797566253338695</v>
      </c>
      <c r="S635" s="15">
        <v>5.6254933180663803E-2</v>
      </c>
      <c r="T635" s="4">
        <v>4.2988417790398303E-2</v>
      </c>
    </row>
    <row r="636" spans="1:20" ht="12.75" customHeight="1" x14ac:dyDescent="0.3">
      <c r="A636" s="1">
        <v>9033</v>
      </c>
      <c r="B636" s="1" t="s">
        <v>3095</v>
      </c>
      <c r="C636" s="1" t="s">
        <v>3096</v>
      </c>
      <c r="D636" s="1" t="s">
        <v>3097</v>
      </c>
      <c r="E636" s="1" t="s">
        <v>3098</v>
      </c>
      <c r="F636" s="1" t="s">
        <v>3099</v>
      </c>
      <c r="G636" s="1">
        <v>127.592</v>
      </c>
      <c r="H636" s="1">
        <v>161.59200000000001</v>
      </c>
      <c r="I636" s="1">
        <v>129.642</v>
      </c>
      <c r="J636" s="1">
        <v>117.633</v>
      </c>
      <c r="K636" s="1">
        <v>122.242</v>
      </c>
      <c r="L636" s="1">
        <v>113.175</v>
      </c>
      <c r="M636" s="1">
        <v>110.1</v>
      </c>
      <c r="N636" s="1">
        <v>87.933300000000003</v>
      </c>
      <c r="O636" s="1">
        <v>118.45</v>
      </c>
      <c r="P636" s="1">
        <v>112.35</v>
      </c>
      <c r="Q636" s="1">
        <v>95.116699999999994</v>
      </c>
      <c r="R636" s="16">
        <v>0.827579490329585</v>
      </c>
      <c r="S636" s="15">
        <v>5.4463142130558799E-2</v>
      </c>
      <c r="T636" s="4">
        <v>3.4047142386516599E-2</v>
      </c>
    </row>
    <row r="637" spans="1:20" ht="12.75" customHeight="1" x14ac:dyDescent="0.3">
      <c r="A637" s="1">
        <v>17342</v>
      </c>
      <c r="B637" s="1" t="s">
        <v>3100</v>
      </c>
      <c r="C637" s="1" t="s">
        <v>3101</v>
      </c>
      <c r="D637" s="1" t="s">
        <v>3102</v>
      </c>
      <c r="E637" s="1" t="s">
        <v>3103</v>
      </c>
      <c r="F637" s="1" t="s">
        <v>3104</v>
      </c>
      <c r="G637" s="1">
        <v>87.133300000000006</v>
      </c>
      <c r="H637" s="1">
        <v>93.433300000000003</v>
      </c>
      <c r="I637" s="1">
        <v>89.191699999999997</v>
      </c>
      <c r="J637" s="1">
        <v>109.142</v>
      </c>
      <c r="K637" s="1">
        <v>63.416699999999999</v>
      </c>
      <c r="L637" s="1">
        <v>97.8</v>
      </c>
      <c r="M637" s="1">
        <v>77.625</v>
      </c>
      <c r="N637" s="1">
        <v>74.808300000000003</v>
      </c>
      <c r="O637" s="1">
        <v>74.283299999999997</v>
      </c>
      <c r="P637" s="1">
        <v>83.341700000000003</v>
      </c>
      <c r="Q637" s="1">
        <v>75.566699999999997</v>
      </c>
      <c r="R637" s="16">
        <v>0.82750368899087201</v>
      </c>
      <c r="S637" s="15">
        <v>6.8530041855092302E-2</v>
      </c>
      <c r="T637" s="4">
        <v>4.3508021695542798E-2</v>
      </c>
    </row>
    <row r="638" spans="1:20" ht="12.75" customHeight="1" x14ac:dyDescent="0.3">
      <c r="A638" s="1">
        <v>9528</v>
      </c>
      <c r="B638" s="1" t="s">
        <v>3105</v>
      </c>
      <c r="C638" s="1" t="s">
        <v>3106</v>
      </c>
      <c r="D638" s="1" t="s">
        <v>3107</v>
      </c>
      <c r="E638" s="1" t="s">
        <v>3108</v>
      </c>
      <c r="F638" s="1" t="s">
        <v>3109</v>
      </c>
      <c r="G638" s="1">
        <v>70.5167</v>
      </c>
      <c r="H638" s="1">
        <v>59.975000000000001</v>
      </c>
      <c r="I638" s="1">
        <v>69.6083</v>
      </c>
      <c r="J638" s="1">
        <v>55.524999999999999</v>
      </c>
      <c r="K638" s="1">
        <v>48.6</v>
      </c>
      <c r="L638" s="1">
        <v>58.958300000000001</v>
      </c>
      <c r="M638" s="1">
        <v>52.366700000000002</v>
      </c>
      <c r="N638" s="1">
        <v>47.066699999999997</v>
      </c>
      <c r="O638" s="1">
        <v>59.933300000000003</v>
      </c>
      <c r="P638" s="1">
        <v>55.441699999999997</v>
      </c>
      <c r="Q638" s="1">
        <v>48</v>
      </c>
      <c r="R638" s="16">
        <v>0.82750225706370895</v>
      </c>
      <c r="S638" s="15">
        <v>4.9123694389863498E-2</v>
      </c>
      <c r="T638" s="4">
        <v>3.8616947012271703E-2</v>
      </c>
    </row>
    <row r="639" spans="1:20" ht="12.75" customHeight="1" x14ac:dyDescent="0.3">
      <c r="A639" s="1">
        <v>4125</v>
      </c>
      <c r="B639" s="1" t="s">
        <v>3110</v>
      </c>
      <c r="C639" s="1" t="s">
        <v>3111</v>
      </c>
      <c r="D639" s="1" t="s">
        <v>3112</v>
      </c>
      <c r="E639" s="1" t="s">
        <v>3113</v>
      </c>
      <c r="F639" s="1" t="s">
        <v>3114</v>
      </c>
      <c r="G639" s="1">
        <v>163.15799999999999</v>
      </c>
      <c r="H639" s="1">
        <v>138.34200000000001</v>
      </c>
      <c r="I639" s="1">
        <v>167.1</v>
      </c>
      <c r="J639" s="1">
        <v>180.35</v>
      </c>
      <c r="K639" s="1">
        <v>156.108</v>
      </c>
      <c r="L639" s="1">
        <v>122.133</v>
      </c>
      <c r="M639" s="1">
        <v>133.917</v>
      </c>
      <c r="N639" s="1">
        <v>116.425</v>
      </c>
      <c r="O639" s="1">
        <v>141.57499999999999</v>
      </c>
      <c r="P639" s="1">
        <v>150.642</v>
      </c>
      <c r="Q639" s="1">
        <v>123.142</v>
      </c>
      <c r="R639" s="16">
        <v>0.82749318265432004</v>
      </c>
      <c r="S639" s="15">
        <v>4.7090236362664101E-2</v>
      </c>
      <c r="T639" s="4">
        <v>4.5622434002709801E-2</v>
      </c>
    </row>
    <row r="640" spans="1:20" ht="12.75" customHeight="1" x14ac:dyDescent="0.3">
      <c r="A640" s="1">
        <v>8188</v>
      </c>
      <c r="B640" s="1" t="s">
        <v>3115</v>
      </c>
      <c r="C640" s="1" t="s">
        <v>3116</v>
      </c>
      <c r="D640" s="1" t="s">
        <v>3115</v>
      </c>
      <c r="E640" s="1" t="s">
        <v>3117</v>
      </c>
      <c r="F640" s="1" t="s">
        <v>3118</v>
      </c>
      <c r="G640" s="1">
        <v>68.841700000000003</v>
      </c>
      <c r="H640" s="1">
        <v>74.7667</v>
      </c>
      <c r="I640" s="1">
        <v>93.924999999999997</v>
      </c>
      <c r="J640" s="1">
        <v>72.8917</v>
      </c>
      <c r="K640" s="1">
        <v>73.691699999999997</v>
      </c>
      <c r="L640" s="1">
        <v>65.1417</v>
      </c>
      <c r="M640" s="1">
        <v>49.575000000000003</v>
      </c>
      <c r="N640" s="1">
        <v>62.1083</v>
      </c>
      <c r="O640" s="1">
        <v>65.808300000000003</v>
      </c>
      <c r="P640" s="1">
        <v>65.224999999999994</v>
      </c>
      <c r="Q640" s="1">
        <v>57.15</v>
      </c>
      <c r="R640" s="16">
        <v>0.82722968417671305</v>
      </c>
      <c r="S640" s="15">
        <v>5.2448470157717302E-2</v>
      </c>
      <c r="T640" s="4">
        <v>3.5119581192953303E-2</v>
      </c>
    </row>
    <row r="641" spans="1:20" ht="12.75" customHeight="1" x14ac:dyDescent="0.3">
      <c r="A641" s="1">
        <v>52878</v>
      </c>
      <c r="B641" s="1" t="s">
        <v>3119</v>
      </c>
      <c r="C641" s="1" t="s">
        <v>3120</v>
      </c>
      <c r="D641" s="1" t="s">
        <v>3121</v>
      </c>
      <c r="E641" s="1" t="s">
        <v>3122</v>
      </c>
      <c r="F641" s="1" t="s">
        <v>3123</v>
      </c>
      <c r="G641" s="1">
        <v>119.367</v>
      </c>
      <c r="H641" s="1">
        <v>139.07499999999999</v>
      </c>
      <c r="I641" s="1">
        <v>148.05000000000001</v>
      </c>
      <c r="J641" s="1">
        <v>114.492</v>
      </c>
      <c r="K641" s="1">
        <v>113.65</v>
      </c>
      <c r="L641" s="1">
        <v>122.06699999999999</v>
      </c>
      <c r="M641" s="1">
        <v>91.8917</v>
      </c>
      <c r="N641" s="1">
        <v>117.233</v>
      </c>
      <c r="O641" s="1">
        <v>99.1083</v>
      </c>
      <c r="P641" s="1">
        <v>113.325</v>
      </c>
      <c r="Q641" s="1">
        <v>94.966700000000003</v>
      </c>
      <c r="R641" s="16">
        <v>0.82710397709500705</v>
      </c>
      <c r="S641" s="15">
        <v>5.15169661569614E-2</v>
      </c>
      <c r="T641" s="4">
        <v>4.2563096820886798E-2</v>
      </c>
    </row>
    <row r="642" spans="1:20" ht="12.75" customHeight="1" x14ac:dyDescent="0.3">
      <c r="A642" s="1">
        <v>9900</v>
      </c>
      <c r="B642" s="1" t="s">
        <v>3124</v>
      </c>
      <c r="C642" s="1" t="s">
        <v>3125</v>
      </c>
      <c r="D642" s="1" t="s">
        <v>3126</v>
      </c>
      <c r="E642" s="1" t="s">
        <v>3127</v>
      </c>
      <c r="F642" s="1" t="s">
        <v>3128</v>
      </c>
      <c r="G642" s="1">
        <v>409.30799999999999</v>
      </c>
      <c r="H642" s="1">
        <v>516.01700000000005</v>
      </c>
      <c r="I642" s="1">
        <v>457.27499999999998</v>
      </c>
      <c r="J642" s="1">
        <v>404.63299999999998</v>
      </c>
      <c r="K642" s="1">
        <v>358.20800000000003</v>
      </c>
      <c r="L642" s="1">
        <v>381.40800000000002</v>
      </c>
      <c r="M642" s="1">
        <v>364.40800000000002</v>
      </c>
      <c r="N642" s="1">
        <v>349.608</v>
      </c>
      <c r="O642" s="1">
        <v>416.875</v>
      </c>
      <c r="P642" s="1">
        <v>353.94200000000001</v>
      </c>
      <c r="Q642" s="1">
        <v>324.55</v>
      </c>
      <c r="R642" s="16">
        <v>0.82670278865934899</v>
      </c>
      <c r="S642" s="15">
        <v>4.49200580316753E-2</v>
      </c>
      <c r="T642" s="4">
        <v>2.0749407359542501E-2</v>
      </c>
    </row>
    <row r="643" spans="1:20" ht="12.75" customHeight="1" x14ac:dyDescent="0.3">
      <c r="A643" s="1">
        <v>49700</v>
      </c>
      <c r="B643" s="1" t="s">
        <v>3129</v>
      </c>
      <c r="C643" s="1" t="s">
        <v>3130</v>
      </c>
      <c r="D643" s="1" t="s">
        <v>3131</v>
      </c>
      <c r="E643" s="1" t="s">
        <v>3132</v>
      </c>
      <c r="F643" s="1" t="s">
        <v>3133</v>
      </c>
      <c r="G643" s="1">
        <v>90.3583</v>
      </c>
      <c r="H643" s="1">
        <v>86.1417</v>
      </c>
      <c r="I643" s="1">
        <v>83.708299999999994</v>
      </c>
      <c r="J643" s="1">
        <v>80.741699999999994</v>
      </c>
      <c r="K643" s="1">
        <v>75.174999999999997</v>
      </c>
      <c r="L643" s="1">
        <v>68.491699999999994</v>
      </c>
      <c r="M643" s="1">
        <v>74.2333</v>
      </c>
      <c r="N643" s="1">
        <v>68</v>
      </c>
      <c r="O643" s="1">
        <v>81.150000000000006</v>
      </c>
      <c r="P643" s="1">
        <v>66.45</v>
      </c>
      <c r="Q643" s="1">
        <v>52.666699999999999</v>
      </c>
      <c r="R643" s="16">
        <v>0.82632371769815505</v>
      </c>
      <c r="S643" s="15">
        <v>4.7389368639674898E-2</v>
      </c>
      <c r="T643" s="4">
        <v>2.76087452468495E-2</v>
      </c>
    </row>
    <row r="644" spans="1:20" ht="12.75" customHeight="1" x14ac:dyDescent="0.3">
      <c r="A644" s="1">
        <v>14392</v>
      </c>
      <c r="B644" s="1" t="s">
        <v>3134</v>
      </c>
      <c r="C644" s="1" t="s">
        <v>3135</v>
      </c>
      <c r="D644" s="1" t="s">
        <v>3136</v>
      </c>
      <c r="E644" s="1" t="s">
        <v>3137</v>
      </c>
      <c r="F644" s="1" t="s">
        <v>3138</v>
      </c>
      <c r="G644" s="1">
        <v>107.52500000000001</v>
      </c>
      <c r="H644" s="1">
        <v>104.075</v>
      </c>
      <c r="I644" s="1">
        <v>119.467</v>
      </c>
      <c r="J644" s="1">
        <v>108.483</v>
      </c>
      <c r="K644" s="1">
        <v>96.541700000000006</v>
      </c>
      <c r="L644" s="1">
        <v>82.316699999999997</v>
      </c>
      <c r="M644" s="1">
        <v>82.908299999999997</v>
      </c>
      <c r="N644" s="1">
        <v>88.525000000000006</v>
      </c>
      <c r="O644" s="1">
        <v>99.55</v>
      </c>
      <c r="P644" s="1">
        <v>105.108</v>
      </c>
      <c r="Q644" s="1">
        <v>85.691699999999997</v>
      </c>
      <c r="R644" s="16">
        <v>0.82626602226510504</v>
      </c>
      <c r="S644" s="15">
        <v>4.8759939689280399E-2</v>
      </c>
      <c r="T644" s="4">
        <v>2.8049503482553102E-2</v>
      </c>
    </row>
    <row r="645" spans="1:20" ht="12.75" customHeight="1" x14ac:dyDescent="0.3">
      <c r="A645" s="1">
        <v>20482</v>
      </c>
      <c r="B645" s="1" t="s">
        <v>3139</v>
      </c>
      <c r="C645" s="1" t="s">
        <v>3140</v>
      </c>
      <c r="D645" s="1" t="s">
        <v>3141</v>
      </c>
      <c r="E645" s="1" t="s">
        <v>3142</v>
      </c>
      <c r="F645" s="1" t="s">
        <v>3143</v>
      </c>
      <c r="G645" s="1">
        <v>53.591700000000003</v>
      </c>
      <c r="H645" s="1">
        <v>60.95</v>
      </c>
      <c r="I645" s="1">
        <v>66.908299999999997</v>
      </c>
      <c r="J645" s="1">
        <v>54.2333</v>
      </c>
      <c r="K645" s="1">
        <v>41.55</v>
      </c>
      <c r="L645" s="1">
        <v>51.2667</v>
      </c>
      <c r="M645" s="1">
        <v>45.783299999999997</v>
      </c>
      <c r="N645" s="1">
        <v>49.7</v>
      </c>
      <c r="O645" s="1">
        <v>41.75</v>
      </c>
      <c r="P645" s="1">
        <v>52.825000000000003</v>
      </c>
      <c r="Q645" s="1">
        <v>57.274999999999999</v>
      </c>
      <c r="R645" s="16">
        <v>0.82625629499271902</v>
      </c>
      <c r="S645" s="15">
        <v>5.1888879802911403E-2</v>
      </c>
      <c r="T645" s="4">
        <v>4.0284543314771597E-2</v>
      </c>
    </row>
    <row r="646" spans="1:20" ht="12.75" customHeight="1" x14ac:dyDescent="0.3">
      <c r="A646" s="1">
        <v>20545</v>
      </c>
      <c r="B646" s="1" t="s">
        <v>3144</v>
      </c>
      <c r="C646" s="1" t="s">
        <v>3145</v>
      </c>
      <c r="D646" s="1" t="s">
        <v>3146</v>
      </c>
      <c r="E646" s="1" t="s">
        <v>3147</v>
      </c>
      <c r="F646" s="1" t="s">
        <v>3148</v>
      </c>
      <c r="G646" s="1">
        <v>237.6</v>
      </c>
      <c r="H646" s="1">
        <v>262.55</v>
      </c>
      <c r="I646" s="1">
        <v>277.74200000000002</v>
      </c>
      <c r="J646" s="1">
        <v>245.042</v>
      </c>
      <c r="K646" s="1">
        <v>189.35</v>
      </c>
      <c r="L646" s="1">
        <v>203.72499999999999</v>
      </c>
      <c r="M646" s="1">
        <v>203.28299999999999</v>
      </c>
      <c r="N646" s="1">
        <v>223.31700000000001</v>
      </c>
      <c r="O646" s="1">
        <v>242.27500000000001</v>
      </c>
      <c r="P646" s="1">
        <v>250.45</v>
      </c>
      <c r="Q646" s="1">
        <v>157.708</v>
      </c>
      <c r="R646" s="16">
        <v>0.82623797058957704</v>
      </c>
      <c r="S646" s="15">
        <v>4.6888325506622398E-2</v>
      </c>
      <c r="T646" s="4">
        <v>4.52716012556287E-2</v>
      </c>
    </row>
    <row r="647" spans="1:20" ht="12.75" customHeight="1" x14ac:dyDescent="0.3">
      <c r="A647" s="1">
        <v>45161</v>
      </c>
      <c r="B647" s="1" t="s">
        <v>3149</v>
      </c>
      <c r="C647" s="1" t="s">
        <v>3150</v>
      </c>
      <c r="D647" s="1" t="s">
        <v>3151</v>
      </c>
      <c r="E647" s="1" t="s">
        <v>3152</v>
      </c>
      <c r="F647" s="1" t="s">
        <v>3153</v>
      </c>
      <c r="G647" s="1">
        <v>427.41699999999997</v>
      </c>
      <c r="H647" s="1">
        <v>462.9</v>
      </c>
      <c r="I647" s="1">
        <v>492.892</v>
      </c>
      <c r="J647" s="1">
        <v>475.54199999999997</v>
      </c>
      <c r="K647" s="1">
        <v>369.43299999999999</v>
      </c>
      <c r="L647" s="1">
        <v>370.108</v>
      </c>
      <c r="M647" s="1">
        <v>328.53300000000002</v>
      </c>
      <c r="N647" s="1">
        <v>449.47500000000002</v>
      </c>
      <c r="O647" s="1">
        <v>414.41699999999997</v>
      </c>
      <c r="P647" s="1">
        <v>441.375</v>
      </c>
      <c r="Q647" s="1">
        <v>303.08300000000003</v>
      </c>
      <c r="R647" s="16">
        <v>0.82621435350994799</v>
      </c>
      <c r="S647" s="15">
        <v>3.8306065735873703E-2</v>
      </c>
      <c r="T647" s="4">
        <v>4.06118125643384E-2</v>
      </c>
    </row>
    <row r="648" spans="1:20" ht="12.75" customHeight="1" x14ac:dyDescent="0.3">
      <c r="A648" s="1">
        <v>21983</v>
      </c>
      <c r="B648" s="1" t="s">
        <v>3154</v>
      </c>
      <c r="C648" s="1" t="s">
        <v>3155</v>
      </c>
      <c r="D648" s="1" t="s">
        <v>3156</v>
      </c>
      <c r="E648" s="1" t="s">
        <v>3157</v>
      </c>
      <c r="F648" s="1" t="s">
        <v>3158</v>
      </c>
      <c r="G648" s="1">
        <v>215.94200000000001</v>
      </c>
      <c r="H648" s="1">
        <v>223.875</v>
      </c>
      <c r="I648" s="1">
        <v>200.267</v>
      </c>
      <c r="J648" s="1">
        <v>222.292</v>
      </c>
      <c r="K648" s="1">
        <v>177.958</v>
      </c>
      <c r="L648" s="1">
        <v>149.15799999999999</v>
      </c>
      <c r="M648" s="1">
        <v>194.27500000000001</v>
      </c>
      <c r="N648" s="1">
        <v>204.34200000000001</v>
      </c>
      <c r="O648" s="1">
        <v>171.97499999999999</v>
      </c>
      <c r="P648" s="1">
        <v>188.77500000000001</v>
      </c>
      <c r="Q648" s="1">
        <v>131.417</v>
      </c>
      <c r="R648" s="16">
        <v>0.82559122163820398</v>
      </c>
      <c r="S648" s="15">
        <v>3.8095772873128902E-2</v>
      </c>
      <c r="T648" s="4">
        <v>2.9263521015465501E-2</v>
      </c>
    </row>
    <row r="649" spans="1:20" ht="12.75" customHeight="1" x14ac:dyDescent="0.3">
      <c r="A649" s="1">
        <v>50176</v>
      </c>
      <c r="B649" s="1" t="s">
        <v>3159</v>
      </c>
      <c r="C649" s="1" t="s">
        <v>3160</v>
      </c>
      <c r="D649" s="1" t="s">
        <v>3161</v>
      </c>
      <c r="E649" s="1" t="s">
        <v>3162</v>
      </c>
      <c r="F649" s="1" t="s">
        <v>3163</v>
      </c>
      <c r="G649" s="1">
        <v>75.583299999999994</v>
      </c>
      <c r="H649" s="1">
        <v>77.1417</v>
      </c>
      <c r="I649" s="1">
        <v>82.908299999999997</v>
      </c>
      <c r="J649" s="1">
        <v>69.458299999999994</v>
      </c>
      <c r="K649" s="1">
        <v>59.133299999999998</v>
      </c>
      <c r="L649" s="1">
        <v>73.116699999999994</v>
      </c>
      <c r="M649" s="1">
        <v>66.55</v>
      </c>
      <c r="N649" s="1">
        <v>52.658299999999997</v>
      </c>
      <c r="O649" s="1">
        <v>70.6417</v>
      </c>
      <c r="P649" s="1">
        <v>62.9833</v>
      </c>
      <c r="Q649" s="1">
        <v>55.5</v>
      </c>
      <c r="R649" s="16">
        <v>0.82524758454110103</v>
      </c>
      <c r="S649" s="15">
        <v>4.6746902958622903E-2</v>
      </c>
      <c r="T649" s="4">
        <v>3.3662050838211797E-2</v>
      </c>
    </row>
    <row r="650" spans="1:20" ht="12.75" customHeight="1" x14ac:dyDescent="0.3">
      <c r="A650" s="1">
        <v>49356</v>
      </c>
      <c r="B650" s="1" t="s">
        <v>3164</v>
      </c>
      <c r="C650" s="1" t="s">
        <v>3165</v>
      </c>
      <c r="D650" s="1" t="s">
        <v>3166</v>
      </c>
      <c r="E650" s="1" t="s">
        <v>3167</v>
      </c>
      <c r="F650" s="1" t="s">
        <v>3168</v>
      </c>
      <c r="G650" s="1">
        <v>141.88300000000001</v>
      </c>
      <c r="H650" s="1">
        <v>134.4</v>
      </c>
      <c r="I650" s="1">
        <v>147.608</v>
      </c>
      <c r="J650" s="1">
        <v>119.375</v>
      </c>
      <c r="K650" s="1">
        <v>105.1</v>
      </c>
      <c r="L650" s="1">
        <v>111.05</v>
      </c>
      <c r="M650" s="1">
        <v>112.1</v>
      </c>
      <c r="N650" s="1">
        <v>122.358</v>
      </c>
      <c r="O650" s="1">
        <v>104.325</v>
      </c>
      <c r="P650" s="1">
        <v>104.075</v>
      </c>
      <c r="Q650" s="1">
        <v>135.30000000000001</v>
      </c>
      <c r="R650" s="16">
        <v>0.82521824661697096</v>
      </c>
      <c r="S650" s="15">
        <v>4.6672170853500297E-2</v>
      </c>
      <c r="T650" s="4">
        <v>3.8311488215233197E-2</v>
      </c>
    </row>
    <row r="651" spans="1:20" ht="12.75" customHeight="1" x14ac:dyDescent="0.3">
      <c r="A651" s="1">
        <v>719</v>
      </c>
      <c r="B651" s="1" t="s">
        <v>3169</v>
      </c>
      <c r="C651" s="1" t="s">
        <v>3170</v>
      </c>
      <c r="D651" s="1" t="s">
        <v>3171</v>
      </c>
      <c r="E651" s="1" t="s">
        <v>3172</v>
      </c>
      <c r="F651" s="1" t="s">
        <v>3173</v>
      </c>
      <c r="G651" s="1">
        <v>4572.18</v>
      </c>
      <c r="H651" s="1">
        <v>5773.74</v>
      </c>
      <c r="I651" s="1">
        <v>6133.66</v>
      </c>
      <c r="J651" s="1">
        <v>5188.59</v>
      </c>
      <c r="K651" s="1">
        <v>4516.96</v>
      </c>
      <c r="L651" s="1">
        <v>4707.0600000000004</v>
      </c>
      <c r="M651" s="1">
        <v>5035.8599999999997</v>
      </c>
      <c r="N651" s="1">
        <v>4346.33</v>
      </c>
      <c r="O651" s="1">
        <v>3599.39</v>
      </c>
      <c r="P651" s="1">
        <v>4540.95</v>
      </c>
      <c r="Q651" s="1">
        <v>4564.53</v>
      </c>
      <c r="R651" s="16">
        <v>0.82468617090909502</v>
      </c>
      <c r="S651" s="15">
        <v>5.4595588687558802E-2</v>
      </c>
      <c r="T651" s="4">
        <v>4.2583344571291502E-2</v>
      </c>
    </row>
    <row r="652" spans="1:20" ht="12.75" customHeight="1" x14ac:dyDescent="0.3">
      <c r="A652" s="1">
        <v>38682</v>
      </c>
      <c r="B652" s="1" t="s">
        <v>3174</v>
      </c>
      <c r="C652" s="1" t="s">
        <v>3175</v>
      </c>
      <c r="D652" s="1" t="s">
        <v>3176</v>
      </c>
      <c r="E652" s="1" t="s">
        <v>3177</v>
      </c>
      <c r="F652" s="1" t="s">
        <v>3178</v>
      </c>
      <c r="G652" s="1">
        <v>66.375</v>
      </c>
      <c r="H652" s="1">
        <v>68.933300000000003</v>
      </c>
      <c r="I652" s="1">
        <v>72.916700000000006</v>
      </c>
      <c r="J652" s="1">
        <v>61.725000000000001</v>
      </c>
      <c r="K652" s="1">
        <v>55.3</v>
      </c>
      <c r="L652" s="1">
        <v>55.2667</v>
      </c>
      <c r="M652" s="1">
        <v>53.2</v>
      </c>
      <c r="N652" s="1">
        <v>52.725000000000001</v>
      </c>
      <c r="O652" s="1">
        <v>62.05</v>
      </c>
      <c r="P652" s="1">
        <v>57.4833</v>
      </c>
      <c r="Q652" s="1">
        <v>54.883299999999998</v>
      </c>
      <c r="R652" s="16">
        <v>0.82457048258245702</v>
      </c>
      <c r="S652" s="15">
        <v>5.0718278001143702E-2</v>
      </c>
      <c r="T652" s="4">
        <v>1.5722301644691201E-2</v>
      </c>
    </row>
    <row r="653" spans="1:20" ht="12.75" customHeight="1" x14ac:dyDescent="0.3">
      <c r="A653" s="1">
        <v>3386</v>
      </c>
      <c r="B653" s="1" t="s">
        <v>3179</v>
      </c>
      <c r="C653" s="1" t="s">
        <v>3180</v>
      </c>
      <c r="D653" s="1" t="s">
        <v>3181</v>
      </c>
      <c r="E653" s="1" t="s">
        <v>3182</v>
      </c>
      <c r="F653" s="1" t="s">
        <v>3183</v>
      </c>
      <c r="G653" s="1">
        <v>71.633300000000006</v>
      </c>
      <c r="H653" s="1">
        <v>99.558300000000003</v>
      </c>
      <c r="I653" s="1">
        <v>76.474999999999994</v>
      </c>
      <c r="J653" s="1">
        <v>75.308300000000003</v>
      </c>
      <c r="K653" s="1">
        <v>53.908299999999997</v>
      </c>
      <c r="L653" s="1">
        <v>65.791700000000006</v>
      </c>
      <c r="M653" s="1">
        <v>73.525000000000006</v>
      </c>
      <c r="N653" s="1">
        <v>64.525000000000006</v>
      </c>
      <c r="O653" s="1">
        <v>62.024999999999999</v>
      </c>
      <c r="P653" s="1">
        <v>67.6417</v>
      </c>
      <c r="Q653" s="1">
        <v>62.416699999999999</v>
      </c>
      <c r="R653" s="16">
        <v>0.82448153690562098</v>
      </c>
      <c r="S653" s="15">
        <v>4.2523050956627902E-2</v>
      </c>
      <c r="T653" s="4">
        <v>2.11400084237819E-2</v>
      </c>
    </row>
    <row r="654" spans="1:20" ht="12.75" customHeight="1" x14ac:dyDescent="0.3">
      <c r="A654" s="1">
        <v>844</v>
      </c>
      <c r="B654" s="1" t="s">
        <v>3184</v>
      </c>
      <c r="C654" s="1" t="s">
        <v>3185</v>
      </c>
      <c r="D654" s="1" t="s">
        <v>3186</v>
      </c>
      <c r="E654" s="1" t="s">
        <v>3187</v>
      </c>
      <c r="F654" s="1" t="s">
        <v>3188</v>
      </c>
      <c r="G654" s="1">
        <v>786.91700000000003</v>
      </c>
      <c r="H654" s="1">
        <v>593.21699999999998</v>
      </c>
      <c r="I654" s="1">
        <v>534.25</v>
      </c>
      <c r="J654" s="1">
        <v>534.97500000000002</v>
      </c>
      <c r="K654" s="1">
        <v>532.07500000000005</v>
      </c>
      <c r="L654" s="1">
        <v>478.84199999999998</v>
      </c>
      <c r="M654" s="1">
        <v>553.625</v>
      </c>
      <c r="N654" s="1">
        <v>440.6</v>
      </c>
      <c r="O654" s="1">
        <v>403.36700000000002</v>
      </c>
      <c r="P654" s="1">
        <v>472.83300000000003</v>
      </c>
      <c r="Q654" s="1">
        <v>519.80799999999999</v>
      </c>
      <c r="R654" s="16">
        <v>0.82437578113705401</v>
      </c>
      <c r="S654" s="15">
        <v>5.18157701946904E-2</v>
      </c>
      <c r="T654" s="4">
        <v>3.43620368621659E-2</v>
      </c>
    </row>
    <row r="655" spans="1:20" ht="12.75" customHeight="1" x14ac:dyDescent="0.3">
      <c r="A655" s="1">
        <v>39185</v>
      </c>
      <c r="B655" s="1" t="s">
        <v>3189</v>
      </c>
      <c r="C655" s="1" t="s">
        <v>3190</v>
      </c>
      <c r="D655" s="1" t="s">
        <v>3191</v>
      </c>
      <c r="E655" s="1" t="s">
        <v>3192</v>
      </c>
      <c r="F655" s="1" t="s">
        <v>3193</v>
      </c>
      <c r="G655" s="1">
        <v>595.23299999999995</v>
      </c>
      <c r="H655" s="1">
        <v>501.22500000000002</v>
      </c>
      <c r="I655" s="1">
        <v>606.75</v>
      </c>
      <c r="J655" s="1">
        <v>507.59199999999998</v>
      </c>
      <c r="K655" s="1">
        <v>426</v>
      </c>
      <c r="L655" s="1">
        <v>468.517</v>
      </c>
      <c r="M655" s="1">
        <v>430.72500000000002</v>
      </c>
      <c r="N655" s="1">
        <v>461.84199999999998</v>
      </c>
      <c r="O655" s="1">
        <v>541.25</v>
      </c>
      <c r="P655" s="1">
        <v>483.875</v>
      </c>
      <c r="Q655" s="1">
        <v>349.17500000000001</v>
      </c>
      <c r="R655" s="16">
        <v>0.82419292708957403</v>
      </c>
      <c r="S655" s="15">
        <v>4.5151483358450498E-2</v>
      </c>
      <c r="T655" s="4">
        <v>3.7935669502157397E-2</v>
      </c>
    </row>
    <row r="656" spans="1:20" ht="12.75" customHeight="1" x14ac:dyDescent="0.3">
      <c r="A656" s="1">
        <v>51983</v>
      </c>
      <c r="B656" s="1" t="s">
        <v>3194</v>
      </c>
      <c r="C656" s="1" t="s">
        <v>3195</v>
      </c>
      <c r="D656" s="1" t="s">
        <v>3196</v>
      </c>
      <c r="E656" s="1" t="s">
        <v>3197</v>
      </c>
      <c r="F656" s="1" t="s">
        <v>3198</v>
      </c>
      <c r="G656" s="1">
        <v>377.358</v>
      </c>
      <c r="H656" s="1">
        <v>353.44200000000001</v>
      </c>
      <c r="I656" s="1">
        <v>353.94200000000001</v>
      </c>
      <c r="J656" s="1">
        <v>405.45</v>
      </c>
      <c r="K656" s="1">
        <v>294</v>
      </c>
      <c r="L656" s="1">
        <v>314.94200000000001</v>
      </c>
      <c r="M656" s="1">
        <v>202.292</v>
      </c>
      <c r="N656" s="1">
        <v>339.78300000000002</v>
      </c>
      <c r="O656" s="1">
        <v>342.65</v>
      </c>
      <c r="P656" s="1">
        <v>349.017</v>
      </c>
      <c r="Q656" s="1">
        <v>221.61699999999999</v>
      </c>
      <c r="R656" s="16">
        <v>0.82416974390404796</v>
      </c>
      <c r="S656" s="15">
        <v>4.0998244376382803E-2</v>
      </c>
      <c r="T656" s="4">
        <v>4.5671490291468803E-2</v>
      </c>
    </row>
    <row r="657" spans="1:20" ht="12.75" customHeight="1" x14ac:dyDescent="0.3">
      <c r="A657" s="1">
        <v>24104</v>
      </c>
      <c r="B657" s="1" t="s">
        <v>3199</v>
      </c>
      <c r="C657" s="1" t="s">
        <v>3200</v>
      </c>
      <c r="D657" s="1" t="s">
        <v>3201</v>
      </c>
      <c r="E657" s="1" t="s">
        <v>3202</v>
      </c>
      <c r="F657" s="1" t="s">
        <v>3203</v>
      </c>
      <c r="G657" s="1">
        <v>88.258300000000006</v>
      </c>
      <c r="H657" s="1">
        <v>82.375</v>
      </c>
      <c r="I657" s="1">
        <v>77.083299999999994</v>
      </c>
      <c r="J657" s="1">
        <v>87.441699999999997</v>
      </c>
      <c r="K657" s="1">
        <v>67.599999999999994</v>
      </c>
      <c r="L657" s="1">
        <v>68.3917</v>
      </c>
      <c r="M657" s="1">
        <v>69.95</v>
      </c>
      <c r="N657" s="1">
        <v>68.9833</v>
      </c>
      <c r="O657" s="1">
        <v>78.6417</v>
      </c>
      <c r="P657" s="1">
        <v>71.291700000000006</v>
      </c>
      <c r="Q657" s="1">
        <v>55.883299999999998</v>
      </c>
      <c r="R657" s="16">
        <v>0.82395673989018103</v>
      </c>
      <c r="S657" s="15">
        <v>4.37323112336001E-2</v>
      </c>
      <c r="T657" s="4">
        <v>2.0861794361980199E-2</v>
      </c>
    </row>
    <row r="658" spans="1:20" ht="12.75" customHeight="1" x14ac:dyDescent="0.3">
      <c r="A658" s="1">
        <v>7208</v>
      </c>
      <c r="B658" s="1" t="s">
        <v>3204</v>
      </c>
      <c r="C658" s="1" t="s">
        <v>3205</v>
      </c>
      <c r="D658" s="1" t="s">
        <v>3206</v>
      </c>
      <c r="E658" s="1" t="s">
        <v>3207</v>
      </c>
      <c r="F658" s="1" t="s">
        <v>3208</v>
      </c>
      <c r="G658" s="1">
        <v>455.95800000000003</v>
      </c>
      <c r="H658" s="1">
        <v>357.18299999999999</v>
      </c>
      <c r="I658" s="1">
        <v>414.017</v>
      </c>
      <c r="J658" s="1">
        <v>435.53300000000002</v>
      </c>
      <c r="K658" s="1">
        <v>322.233</v>
      </c>
      <c r="L658" s="1">
        <v>394.56700000000001</v>
      </c>
      <c r="M658" s="1">
        <v>331.79199999999997</v>
      </c>
      <c r="N658" s="1">
        <v>375.53300000000002</v>
      </c>
      <c r="O658" s="1">
        <v>337.75799999999998</v>
      </c>
      <c r="P658" s="1">
        <v>267.38299999999998</v>
      </c>
      <c r="Q658" s="1">
        <v>361.233</v>
      </c>
      <c r="R658" s="16">
        <v>0.82391972089045096</v>
      </c>
      <c r="S658" s="15">
        <v>4.78870685617971E-2</v>
      </c>
      <c r="T658" s="4">
        <v>3.9770376437026703E-2</v>
      </c>
    </row>
    <row r="659" spans="1:20" ht="12.75" customHeight="1" x14ac:dyDescent="0.3">
      <c r="A659" s="1">
        <v>3388</v>
      </c>
      <c r="B659" s="1" t="s">
        <v>3209</v>
      </c>
      <c r="C659" s="1" t="s">
        <v>3210</v>
      </c>
      <c r="D659" s="1" t="s">
        <v>3211</v>
      </c>
      <c r="E659" s="1" t="s">
        <v>3212</v>
      </c>
      <c r="F659" s="1" t="s">
        <v>3213</v>
      </c>
      <c r="G659" s="1">
        <v>683.26700000000005</v>
      </c>
      <c r="H659" s="1">
        <v>718.05</v>
      </c>
      <c r="I659" s="1">
        <v>785.875</v>
      </c>
      <c r="J659" s="1">
        <v>887.95799999999997</v>
      </c>
      <c r="K659" s="1">
        <v>715.53300000000002</v>
      </c>
      <c r="L659" s="1">
        <v>684.26700000000005</v>
      </c>
      <c r="M659" s="1">
        <v>634.65800000000002</v>
      </c>
      <c r="N659" s="1">
        <v>487.54199999999997</v>
      </c>
      <c r="O659" s="1">
        <v>573.36699999999996</v>
      </c>
      <c r="P659" s="1">
        <v>713.88300000000004</v>
      </c>
      <c r="Q659" s="1">
        <v>582.54999999999995</v>
      </c>
      <c r="R659" s="16">
        <v>0.82384565371982899</v>
      </c>
      <c r="S659" s="15">
        <v>6.2548806786622405E-2</v>
      </c>
      <c r="T659" s="4">
        <v>4.2561449476814797E-2</v>
      </c>
    </row>
    <row r="660" spans="1:20" ht="12.75" customHeight="1" x14ac:dyDescent="0.3">
      <c r="A660" s="1">
        <v>51950</v>
      </c>
      <c r="B660" s="1" t="s">
        <v>3214</v>
      </c>
      <c r="C660" s="1" t="s">
        <v>3215</v>
      </c>
      <c r="D660" s="1" t="s">
        <v>3216</v>
      </c>
      <c r="E660" s="1" t="s">
        <v>3217</v>
      </c>
      <c r="F660" s="1" t="s">
        <v>3218</v>
      </c>
      <c r="G660" s="1">
        <v>87.2667</v>
      </c>
      <c r="H660" s="1">
        <v>69.933300000000003</v>
      </c>
      <c r="I660" s="1">
        <v>64.408299999999997</v>
      </c>
      <c r="J660" s="1">
        <v>60.041699999999999</v>
      </c>
      <c r="K660" s="1">
        <v>62.191699999999997</v>
      </c>
      <c r="L660" s="1">
        <v>57.308300000000003</v>
      </c>
      <c r="M660" s="1">
        <v>51.174999999999997</v>
      </c>
      <c r="N660" s="1">
        <v>59.35</v>
      </c>
      <c r="O660" s="1">
        <v>54.2667</v>
      </c>
      <c r="P660" s="1">
        <v>48.424999999999997</v>
      </c>
      <c r="Q660" s="1">
        <v>62.958300000000001</v>
      </c>
      <c r="R660" s="16">
        <v>0.82344635353587203</v>
      </c>
      <c r="S660" s="15">
        <v>4.6605822817843701E-2</v>
      </c>
      <c r="T660" s="4">
        <v>3.1071112963065001E-2</v>
      </c>
    </row>
    <row r="661" spans="1:20" ht="12.75" customHeight="1" x14ac:dyDescent="0.3">
      <c r="A661" s="1">
        <v>34502</v>
      </c>
      <c r="B661" s="1" t="s">
        <v>3219</v>
      </c>
      <c r="C661" s="1" t="s">
        <v>3220</v>
      </c>
      <c r="D661" s="1" t="s">
        <v>3221</v>
      </c>
      <c r="E661" s="1" t="s">
        <v>3222</v>
      </c>
      <c r="F661" s="1" t="s">
        <v>3223</v>
      </c>
      <c r="G661" s="1">
        <v>74.566699999999997</v>
      </c>
      <c r="H661" s="1">
        <v>95.883300000000006</v>
      </c>
      <c r="I661" s="1">
        <v>78.6417</v>
      </c>
      <c r="J661" s="1">
        <v>72.2</v>
      </c>
      <c r="K661" s="1">
        <v>66.033299999999997</v>
      </c>
      <c r="L661" s="1">
        <v>62.158299999999997</v>
      </c>
      <c r="M661" s="1">
        <v>60.758299999999998</v>
      </c>
      <c r="N661" s="1">
        <v>71.808300000000003</v>
      </c>
      <c r="O661" s="1">
        <v>80.2</v>
      </c>
      <c r="P661" s="1">
        <v>60.3917</v>
      </c>
      <c r="Q661" s="1">
        <v>59.975000000000001</v>
      </c>
      <c r="R661" s="16">
        <v>0.82319985093031101</v>
      </c>
      <c r="S661" s="15">
        <v>4.6717829073963497E-2</v>
      </c>
      <c r="T661" s="4">
        <v>3.8314314466916202E-2</v>
      </c>
    </row>
    <row r="662" spans="1:20" ht="12.75" customHeight="1" x14ac:dyDescent="0.3">
      <c r="A662" s="1">
        <v>23231</v>
      </c>
      <c r="B662" s="1" t="s">
        <v>3224</v>
      </c>
      <c r="C662" s="1" t="s">
        <v>3225</v>
      </c>
      <c r="D662" s="1" t="s">
        <v>3226</v>
      </c>
      <c r="E662" s="1" t="s">
        <v>3227</v>
      </c>
      <c r="F662" s="1" t="s">
        <v>3228</v>
      </c>
      <c r="G662" s="1">
        <v>77.349999999999994</v>
      </c>
      <c r="H662" s="1">
        <v>78.991699999999994</v>
      </c>
      <c r="I662" s="1">
        <v>95.133300000000006</v>
      </c>
      <c r="J662" s="1">
        <v>70.2</v>
      </c>
      <c r="K662" s="1">
        <v>75.283299999999997</v>
      </c>
      <c r="L662" s="1">
        <v>72.575000000000003</v>
      </c>
      <c r="M662" s="1">
        <v>54.916699999999999</v>
      </c>
      <c r="N662" s="1">
        <v>63.491700000000002</v>
      </c>
      <c r="O662" s="1">
        <v>71.325000000000003</v>
      </c>
      <c r="P662" s="1">
        <v>61.225000000000001</v>
      </c>
      <c r="Q662" s="1">
        <v>60.15</v>
      </c>
      <c r="R662" s="16">
        <v>0.822998853437099</v>
      </c>
      <c r="S662" s="15">
        <v>5.0956397164153101E-2</v>
      </c>
      <c r="T662" s="4">
        <v>3.5623766873652103E-2</v>
      </c>
    </row>
    <row r="663" spans="1:20" ht="12.75" customHeight="1" x14ac:dyDescent="0.3">
      <c r="A663" s="1">
        <v>24826</v>
      </c>
      <c r="B663" s="1" t="s">
        <v>3229</v>
      </c>
      <c r="C663" s="1" t="s">
        <v>3230</v>
      </c>
      <c r="D663" s="1" t="s">
        <v>3231</v>
      </c>
      <c r="E663" s="1" t="s">
        <v>3232</v>
      </c>
      <c r="F663" s="1" t="s">
        <v>3233</v>
      </c>
      <c r="G663" s="1">
        <v>66.258300000000006</v>
      </c>
      <c r="H663" s="1">
        <v>69.2</v>
      </c>
      <c r="I663" s="1">
        <v>84.591700000000003</v>
      </c>
      <c r="J663" s="1">
        <v>59.95</v>
      </c>
      <c r="K663" s="1">
        <v>60.991700000000002</v>
      </c>
      <c r="L663" s="1">
        <v>50.866700000000002</v>
      </c>
      <c r="M663" s="1">
        <v>62.475000000000001</v>
      </c>
      <c r="N663" s="1">
        <v>54.783299999999997</v>
      </c>
      <c r="O663" s="1">
        <v>58.758299999999998</v>
      </c>
      <c r="P663" s="1">
        <v>61.616700000000002</v>
      </c>
      <c r="Q663" s="1">
        <v>45.066699999999997</v>
      </c>
      <c r="R663" s="16">
        <v>0.82234077572437803</v>
      </c>
      <c r="S663" s="15">
        <v>5.8313397382669101E-2</v>
      </c>
      <c r="T663" s="4">
        <v>3.388083096023E-2</v>
      </c>
    </row>
    <row r="664" spans="1:20" ht="12.75" customHeight="1" x14ac:dyDescent="0.3">
      <c r="A664" s="1">
        <v>27476</v>
      </c>
      <c r="B664" s="1" t="s">
        <v>3234</v>
      </c>
      <c r="C664" s="1" t="s">
        <v>3235</v>
      </c>
      <c r="D664" s="1" t="s">
        <v>3236</v>
      </c>
      <c r="E664" s="1" t="s">
        <v>3237</v>
      </c>
      <c r="F664" s="1" t="s">
        <v>3238</v>
      </c>
      <c r="G664" s="1">
        <v>279.38299999999998</v>
      </c>
      <c r="H664" s="1">
        <v>220.417</v>
      </c>
      <c r="I664" s="1">
        <v>215.858</v>
      </c>
      <c r="J664" s="1">
        <v>190.858</v>
      </c>
      <c r="K664" s="1">
        <v>204.358</v>
      </c>
      <c r="L664" s="1">
        <v>198.375</v>
      </c>
      <c r="M664" s="1">
        <v>170.53299999999999</v>
      </c>
      <c r="N664" s="1">
        <v>158.625</v>
      </c>
      <c r="O664" s="1">
        <v>210.458</v>
      </c>
      <c r="P664" s="1">
        <v>177.05799999999999</v>
      </c>
      <c r="Q664" s="1">
        <v>164.09200000000001</v>
      </c>
      <c r="R664" s="16">
        <v>0.82218406219615103</v>
      </c>
      <c r="S664" s="15">
        <v>5.28981157001591E-2</v>
      </c>
      <c r="T664" s="4">
        <v>3.9864888509306799E-2</v>
      </c>
    </row>
    <row r="665" spans="1:20" ht="12.75" customHeight="1" x14ac:dyDescent="0.3">
      <c r="A665" s="1">
        <v>46485</v>
      </c>
      <c r="B665" s="1" t="s">
        <v>3239</v>
      </c>
      <c r="C665" s="1" t="s">
        <v>3240</v>
      </c>
      <c r="D665" s="1" t="s">
        <v>3240</v>
      </c>
      <c r="E665" s="1" t="s">
        <v>3241</v>
      </c>
      <c r="F665" s="1" t="s">
        <v>3242</v>
      </c>
      <c r="G665" s="1">
        <v>93.666700000000006</v>
      </c>
      <c r="H665" s="1">
        <v>84.541700000000006</v>
      </c>
      <c r="I665" s="1">
        <v>90.15</v>
      </c>
      <c r="J665" s="1">
        <v>73.349999999999994</v>
      </c>
      <c r="K665" s="1">
        <v>74.8583</v>
      </c>
      <c r="L665" s="1">
        <v>64.525000000000006</v>
      </c>
      <c r="M665" s="1">
        <v>76.808300000000003</v>
      </c>
      <c r="N665" s="1">
        <v>67.974999999999994</v>
      </c>
      <c r="O665" s="1">
        <v>68.7333</v>
      </c>
      <c r="P665" s="1">
        <v>78.916700000000006</v>
      </c>
      <c r="Q665" s="1">
        <v>60.616700000000002</v>
      </c>
      <c r="R665" s="16">
        <v>0.82198603683428995</v>
      </c>
      <c r="S665" s="15">
        <v>4.7758449142689702E-2</v>
      </c>
      <c r="T665" s="4">
        <v>3.0492404383653301E-2</v>
      </c>
    </row>
    <row r="666" spans="1:20" ht="12.75" customHeight="1" x14ac:dyDescent="0.3">
      <c r="A666" s="1">
        <v>46303</v>
      </c>
      <c r="B666" s="1" t="s">
        <v>3243</v>
      </c>
      <c r="C666" s="1" t="s">
        <v>3244</v>
      </c>
      <c r="D666" s="1" t="s">
        <v>3245</v>
      </c>
      <c r="E666" s="1" t="s">
        <v>3246</v>
      </c>
      <c r="F666" s="1" t="s">
        <v>3247</v>
      </c>
      <c r="G666" s="1">
        <v>431.58300000000003</v>
      </c>
      <c r="H666" s="1">
        <v>418.02499999999998</v>
      </c>
      <c r="I666" s="1">
        <v>438.69200000000001</v>
      </c>
      <c r="J666" s="1">
        <v>452.09199999999998</v>
      </c>
      <c r="K666" s="1">
        <v>306.49200000000002</v>
      </c>
      <c r="L666" s="1">
        <v>441.55</v>
      </c>
      <c r="M666" s="1">
        <v>324.06700000000001</v>
      </c>
      <c r="N666" s="1">
        <v>334.4</v>
      </c>
      <c r="O666" s="1">
        <v>415.97500000000002</v>
      </c>
      <c r="P666" s="1">
        <v>394.47500000000002</v>
      </c>
      <c r="Q666" s="1">
        <v>335.30799999999999</v>
      </c>
      <c r="R666" s="16">
        <v>0.82126973123604796</v>
      </c>
      <c r="S666" s="15">
        <v>5.6119317024999803E-2</v>
      </c>
      <c r="T666" s="4">
        <v>4.99423276382637E-2</v>
      </c>
    </row>
    <row r="667" spans="1:20" ht="12.75" customHeight="1" x14ac:dyDescent="0.3">
      <c r="A667" s="1">
        <v>22863</v>
      </c>
      <c r="B667" s="1" t="s">
        <v>3248</v>
      </c>
      <c r="C667" s="1" t="s">
        <v>3249</v>
      </c>
      <c r="D667" s="1" t="s">
        <v>3250</v>
      </c>
      <c r="E667" s="1" t="s">
        <v>3251</v>
      </c>
      <c r="F667" s="1" t="s">
        <v>3252</v>
      </c>
      <c r="G667" s="1">
        <v>146.24199999999999</v>
      </c>
      <c r="H667" s="1">
        <v>158.74199999999999</v>
      </c>
      <c r="I667" s="1">
        <v>135.958</v>
      </c>
      <c r="J667" s="1">
        <v>122.75</v>
      </c>
      <c r="K667" s="1">
        <v>120.733</v>
      </c>
      <c r="L667" s="1">
        <v>119.858</v>
      </c>
      <c r="M667" s="1">
        <v>109.925</v>
      </c>
      <c r="N667" s="1">
        <v>114.45</v>
      </c>
      <c r="O667" s="1">
        <v>109.425</v>
      </c>
      <c r="P667" s="1">
        <v>120.44199999999999</v>
      </c>
      <c r="Q667" s="1">
        <v>113.883</v>
      </c>
      <c r="R667" s="16">
        <v>0.82126005326174401</v>
      </c>
      <c r="S667" s="15">
        <v>4.8424830766435001E-2</v>
      </c>
      <c r="T667" s="4">
        <v>1.6703584251644098E-2</v>
      </c>
    </row>
    <row r="668" spans="1:20" ht="12.75" customHeight="1" x14ac:dyDescent="0.3">
      <c r="A668" s="1">
        <v>11154</v>
      </c>
      <c r="B668" s="1" t="s">
        <v>3253</v>
      </c>
      <c r="C668" s="1" t="s">
        <v>3254</v>
      </c>
      <c r="D668" s="1" t="s">
        <v>3255</v>
      </c>
      <c r="E668" s="1" t="s">
        <v>3256</v>
      </c>
      <c r="F668" s="1" t="s">
        <v>3257</v>
      </c>
      <c r="G668" s="1">
        <v>157.083</v>
      </c>
      <c r="H668" s="1">
        <v>162.458</v>
      </c>
      <c r="I668" s="1">
        <v>169.858</v>
      </c>
      <c r="J668" s="1">
        <v>196.55799999999999</v>
      </c>
      <c r="K668" s="1">
        <v>156.15799999999999</v>
      </c>
      <c r="L668" s="1">
        <v>137.46700000000001</v>
      </c>
      <c r="M668" s="1">
        <v>129.483</v>
      </c>
      <c r="N668" s="1">
        <v>138.63300000000001</v>
      </c>
      <c r="O668" s="1">
        <v>161.292</v>
      </c>
      <c r="P668" s="1">
        <v>141.02500000000001</v>
      </c>
      <c r="Q668" s="1">
        <v>103.56699999999999</v>
      </c>
      <c r="R668" s="16">
        <v>0.82122315631534604</v>
      </c>
      <c r="S668" s="15">
        <v>4.8518064181468402E-2</v>
      </c>
      <c r="T668" s="4">
        <v>3.1353859721688998E-2</v>
      </c>
    </row>
    <row r="669" spans="1:20" ht="12.75" customHeight="1" x14ac:dyDescent="0.3">
      <c r="A669" s="1">
        <v>7231</v>
      </c>
      <c r="B669" s="1" t="s">
        <v>3258</v>
      </c>
      <c r="C669" s="1" t="s">
        <v>3259</v>
      </c>
      <c r="D669" s="1" t="s">
        <v>3260</v>
      </c>
      <c r="E669" s="1" t="s">
        <v>3261</v>
      </c>
      <c r="F669" s="1" t="s">
        <v>3262</v>
      </c>
      <c r="G669" s="1">
        <v>67.341700000000003</v>
      </c>
      <c r="H669" s="1">
        <v>55.008299999999998</v>
      </c>
      <c r="I669" s="1">
        <v>63.283299999999997</v>
      </c>
      <c r="J669" s="1">
        <v>57.308300000000003</v>
      </c>
      <c r="K669" s="1">
        <v>47.633299999999998</v>
      </c>
      <c r="L669" s="1">
        <v>55.441699999999997</v>
      </c>
      <c r="M669" s="1">
        <v>48.783299999999997</v>
      </c>
      <c r="N669" s="1">
        <v>45.416699999999999</v>
      </c>
      <c r="O669" s="1">
        <v>53.274999999999999</v>
      </c>
      <c r="P669" s="1">
        <v>49.991700000000002</v>
      </c>
      <c r="Q669" s="1">
        <v>47.366700000000002</v>
      </c>
      <c r="R669" s="16">
        <v>0.82115765372937899</v>
      </c>
      <c r="S669" s="15">
        <v>3.6289171596739299E-2</v>
      </c>
      <c r="T669" s="4">
        <v>1.6870349716955099E-2</v>
      </c>
    </row>
    <row r="670" spans="1:20" ht="12.75" customHeight="1" x14ac:dyDescent="0.3">
      <c r="A670" s="1">
        <v>611</v>
      </c>
      <c r="B670" s="1" t="s">
        <v>3263</v>
      </c>
      <c r="C670" s="1" t="s">
        <v>3264</v>
      </c>
      <c r="D670" s="1" t="s">
        <v>3265</v>
      </c>
      <c r="E670" s="1" t="s">
        <v>3266</v>
      </c>
      <c r="F670" s="1" t="s">
        <v>3267</v>
      </c>
      <c r="G670" s="1">
        <v>61.325000000000003</v>
      </c>
      <c r="H670" s="1">
        <v>66.2</v>
      </c>
      <c r="I670" s="1">
        <v>60.85</v>
      </c>
      <c r="J670" s="1">
        <v>89.025000000000006</v>
      </c>
      <c r="K670" s="1">
        <v>58.208300000000001</v>
      </c>
      <c r="L670" s="1">
        <v>47.708300000000001</v>
      </c>
      <c r="M670" s="1">
        <v>52.6083</v>
      </c>
      <c r="N670" s="1">
        <v>51.958300000000001</v>
      </c>
      <c r="O670" s="1">
        <v>55.924999999999997</v>
      </c>
      <c r="P670" s="1">
        <v>53.658299999999997</v>
      </c>
      <c r="Q670" s="1">
        <v>53.25</v>
      </c>
      <c r="R670" s="16">
        <v>0.82062809383880697</v>
      </c>
      <c r="S670" s="15">
        <v>6.2967329626627294E-2</v>
      </c>
      <c r="T670" s="4">
        <v>1.11842908613897E-2</v>
      </c>
    </row>
    <row r="671" spans="1:20" ht="12.75" customHeight="1" x14ac:dyDescent="0.3">
      <c r="A671" s="1">
        <v>6845</v>
      </c>
      <c r="B671" s="1" t="s">
        <v>3268</v>
      </c>
      <c r="C671" s="1" t="s">
        <v>3269</v>
      </c>
      <c r="D671" s="1" t="s">
        <v>3270</v>
      </c>
      <c r="E671" s="1" t="s">
        <v>3271</v>
      </c>
      <c r="F671" s="1" t="s">
        <v>3272</v>
      </c>
      <c r="G671" s="1">
        <v>88.341700000000003</v>
      </c>
      <c r="H671" s="1">
        <v>99.341700000000003</v>
      </c>
      <c r="I671" s="1">
        <v>91.341700000000003</v>
      </c>
      <c r="J671" s="1">
        <v>78.258300000000006</v>
      </c>
      <c r="K671" s="1">
        <v>71.091700000000003</v>
      </c>
      <c r="L671" s="1">
        <v>86.158299999999997</v>
      </c>
      <c r="M671" s="1">
        <v>65.6417</v>
      </c>
      <c r="N671" s="1">
        <v>74.7667</v>
      </c>
      <c r="O671" s="1">
        <v>87.133300000000006</v>
      </c>
      <c r="P671" s="1">
        <v>70.674999999999997</v>
      </c>
      <c r="Q671" s="1">
        <v>60.75</v>
      </c>
      <c r="R671" s="16">
        <v>0.82059434891745398</v>
      </c>
      <c r="S671" s="15">
        <v>3.83435657661335E-2</v>
      </c>
      <c r="T671" s="4">
        <v>4.46093447227284E-2</v>
      </c>
    </row>
    <row r="672" spans="1:20" ht="12.75" customHeight="1" x14ac:dyDescent="0.3">
      <c r="A672" s="1">
        <v>48757</v>
      </c>
      <c r="B672" s="1" t="s">
        <v>3273</v>
      </c>
      <c r="C672" s="1" t="s">
        <v>3274</v>
      </c>
      <c r="D672" s="1" t="s">
        <v>3275</v>
      </c>
      <c r="E672" s="1" t="s">
        <v>3276</v>
      </c>
      <c r="F672" s="1" t="s">
        <v>3277</v>
      </c>
      <c r="G672" s="1">
        <v>80.658299999999997</v>
      </c>
      <c r="H672" s="1">
        <v>76.9833</v>
      </c>
      <c r="I672" s="1">
        <v>90.35</v>
      </c>
      <c r="J672" s="1">
        <v>63.508299999999998</v>
      </c>
      <c r="K672" s="1">
        <v>70.183300000000003</v>
      </c>
      <c r="L672" s="1">
        <v>69.908299999999997</v>
      </c>
      <c r="M672" s="1">
        <v>55.1417</v>
      </c>
      <c r="N672" s="1">
        <v>64.416700000000006</v>
      </c>
      <c r="O672" s="1">
        <v>70.808300000000003</v>
      </c>
      <c r="P672" s="1">
        <v>62.633299999999998</v>
      </c>
      <c r="Q672" s="1">
        <v>52.008299999999998</v>
      </c>
      <c r="R672" s="16">
        <v>0.82043342588199297</v>
      </c>
      <c r="S672" s="15">
        <v>4.35554128833767E-2</v>
      </c>
      <c r="T672" s="4">
        <v>4.65806986646881E-2</v>
      </c>
    </row>
    <row r="673" spans="1:20" ht="12.75" customHeight="1" x14ac:dyDescent="0.3">
      <c r="A673" s="1">
        <v>15943</v>
      </c>
      <c r="B673" s="1" t="s">
        <v>3278</v>
      </c>
      <c r="C673" s="1" t="s">
        <v>3279</v>
      </c>
      <c r="D673" s="1" t="s">
        <v>3280</v>
      </c>
      <c r="E673" s="1" t="s">
        <v>3281</v>
      </c>
      <c r="F673" s="1" t="s">
        <v>3282</v>
      </c>
      <c r="G673" s="1">
        <v>67.466700000000003</v>
      </c>
      <c r="H673" s="1">
        <v>89.041700000000006</v>
      </c>
      <c r="I673" s="1">
        <v>85.974999999999994</v>
      </c>
      <c r="J673" s="1">
        <v>77.191699999999997</v>
      </c>
      <c r="K673" s="1">
        <v>61.816699999999997</v>
      </c>
      <c r="L673" s="1">
        <v>51.116700000000002</v>
      </c>
      <c r="M673" s="1">
        <v>63.091700000000003</v>
      </c>
      <c r="N673" s="1">
        <v>71.841700000000003</v>
      </c>
      <c r="O673" s="1">
        <v>62.7</v>
      </c>
      <c r="P673" s="1">
        <v>72.158299999999997</v>
      </c>
      <c r="Q673" s="1">
        <v>74.05</v>
      </c>
      <c r="R673" s="16">
        <v>0.820132643375589</v>
      </c>
      <c r="S673" s="15">
        <v>5.1028540882776301E-2</v>
      </c>
      <c r="T673" s="4">
        <v>4.1150036101175999E-2</v>
      </c>
    </row>
    <row r="674" spans="1:20" ht="12.75" customHeight="1" x14ac:dyDescent="0.3">
      <c r="A674" s="1">
        <v>2590</v>
      </c>
      <c r="B674" s="1" t="s">
        <v>3283</v>
      </c>
      <c r="C674" s="1" t="s">
        <v>3284</v>
      </c>
      <c r="D674" s="1" t="s">
        <v>3285</v>
      </c>
      <c r="E674" s="1" t="s">
        <v>3286</v>
      </c>
      <c r="F674" s="1" t="s">
        <v>3287</v>
      </c>
      <c r="G674" s="1">
        <v>683.85799999999995</v>
      </c>
      <c r="H674" s="1">
        <v>915.30799999999999</v>
      </c>
      <c r="I674" s="1">
        <v>734.03300000000002</v>
      </c>
      <c r="J674" s="1">
        <v>1059.49</v>
      </c>
      <c r="K674" s="1">
        <v>775.80799999999999</v>
      </c>
      <c r="L674" s="1">
        <v>774.33299999999997</v>
      </c>
      <c r="M674" s="1">
        <v>577.95799999999997</v>
      </c>
      <c r="N674" s="1">
        <v>661.35</v>
      </c>
      <c r="O674" s="1">
        <v>652.06700000000001</v>
      </c>
      <c r="P674" s="1">
        <v>669.51700000000005</v>
      </c>
      <c r="Q674" s="1">
        <v>644.45000000000005</v>
      </c>
      <c r="R674" s="16">
        <v>0.81981127644230101</v>
      </c>
      <c r="S674" s="15">
        <v>6.5509251472562896E-2</v>
      </c>
      <c r="T674" s="4">
        <v>4.7525367137457801E-2</v>
      </c>
    </row>
    <row r="675" spans="1:20" ht="12.75" customHeight="1" x14ac:dyDescent="0.3">
      <c r="A675" s="1">
        <v>6339</v>
      </c>
      <c r="B675" s="1" t="s">
        <v>3288</v>
      </c>
      <c r="C675" s="1" t="s">
        <v>3289</v>
      </c>
      <c r="D675" s="1" t="s">
        <v>3290</v>
      </c>
      <c r="E675" s="1" t="s">
        <v>3291</v>
      </c>
      <c r="F675" s="1" t="s">
        <v>3292</v>
      </c>
      <c r="G675" s="1">
        <v>1211.6600000000001</v>
      </c>
      <c r="H675" s="1">
        <v>1201.81</v>
      </c>
      <c r="I675" s="1">
        <v>1168.76</v>
      </c>
      <c r="J675" s="1">
        <v>1114.3699999999999</v>
      </c>
      <c r="K675" s="1">
        <v>877.73299999999995</v>
      </c>
      <c r="L675" s="1">
        <v>914.58299999999997</v>
      </c>
      <c r="M675" s="1">
        <v>1227.1500000000001</v>
      </c>
      <c r="N675" s="1">
        <v>974.25</v>
      </c>
      <c r="O675" s="1">
        <v>968.94200000000001</v>
      </c>
      <c r="P675" s="1">
        <v>1007.09</v>
      </c>
      <c r="Q675" s="1">
        <v>949.63300000000004</v>
      </c>
      <c r="R675" s="16">
        <v>0.81980558343294696</v>
      </c>
      <c r="S675" s="15">
        <v>5.2438451892266098E-2</v>
      </c>
      <c r="T675" s="4">
        <v>3.8099519887051701E-2</v>
      </c>
    </row>
    <row r="676" spans="1:20" ht="12.75" customHeight="1" x14ac:dyDescent="0.3">
      <c r="A676" s="1">
        <v>20449</v>
      </c>
      <c r="B676" s="1" t="s">
        <v>3293</v>
      </c>
      <c r="C676" s="1" t="s">
        <v>3294</v>
      </c>
      <c r="D676" s="1" t="s">
        <v>3293</v>
      </c>
      <c r="E676" s="1" t="s">
        <v>3295</v>
      </c>
      <c r="F676" s="1" t="s">
        <v>3296</v>
      </c>
      <c r="G676" s="1">
        <v>436.2</v>
      </c>
      <c r="H676" s="1">
        <v>433.47500000000002</v>
      </c>
      <c r="I676" s="1">
        <v>504.92500000000001</v>
      </c>
      <c r="J676" s="1">
        <v>481.96699999999998</v>
      </c>
      <c r="K676" s="1">
        <v>440.9</v>
      </c>
      <c r="L676" s="1">
        <v>428.15</v>
      </c>
      <c r="M676" s="1">
        <v>348.27499999999998</v>
      </c>
      <c r="N676" s="1">
        <v>364.05</v>
      </c>
      <c r="O676" s="1">
        <v>354.66699999999997</v>
      </c>
      <c r="P676" s="1">
        <v>428.392</v>
      </c>
      <c r="Q676" s="1">
        <v>299.08300000000003</v>
      </c>
      <c r="R676" s="16">
        <v>0.81915522764818505</v>
      </c>
      <c r="S676" s="15">
        <v>4.5976824867269103E-2</v>
      </c>
      <c r="T676" s="4">
        <v>3.7581116198724597E-2</v>
      </c>
    </row>
    <row r="677" spans="1:20" ht="12.75" customHeight="1" x14ac:dyDescent="0.3">
      <c r="A677" s="1">
        <v>5171</v>
      </c>
      <c r="B677" s="1" t="s">
        <v>3297</v>
      </c>
      <c r="C677" s="1" t="s">
        <v>3298</v>
      </c>
      <c r="D677" s="1" t="s">
        <v>3299</v>
      </c>
      <c r="E677" s="1" t="s">
        <v>3300</v>
      </c>
      <c r="F677" s="1" t="s">
        <v>3301</v>
      </c>
      <c r="G677" s="1">
        <v>92.133300000000006</v>
      </c>
      <c r="H677" s="1">
        <v>94.316699999999997</v>
      </c>
      <c r="I677" s="1">
        <v>90.808300000000003</v>
      </c>
      <c r="J677" s="1">
        <v>85.783299999999997</v>
      </c>
      <c r="K677" s="1">
        <v>64.558300000000003</v>
      </c>
      <c r="L677" s="1">
        <v>78.158299999999997</v>
      </c>
      <c r="M677" s="1">
        <v>65.558300000000003</v>
      </c>
      <c r="N677" s="1">
        <v>78.0167</v>
      </c>
      <c r="O677" s="1">
        <v>92.95</v>
      </c>
      <c r="P677" s="1">
        <v>82.008300000000006</v>
      </c>
      <c r="Q677" s="1">
        <v>65.966700000000003</v>
      </c>
      <c r="R677" s="16">
        <v>0.81911878408652306</v>
      </c>
      <c r="S677" s="15">
        <v>5.7187107627006899E-2</v>
      </c>
      <c r="T677" s="4">
        <v>4.0077696917509002E-2</v>
      </c>
    </row>
    <row r="678" spans="1:20" ht="12.75" customHeight="1" x14ac:dyDescent="0.3">
      <c r="A678" s="1">
        <v>2657</v>
      </c>
      <c r="B678" s="1" t="s">
        <v>3302</v>
      </c>
      <c r="C678" s="1" t="s">
        <v>3303</v>
      </c>
      <c r="D678" s="1" t="s">
        <v>3304</v>
      </c>
      <c r="E678" s="1" t="s">
        <v>3305</v>
      </c>
      <c r="F678" s="1" t="s">
        <v>3306</v>
      </c>
      <c r="G678" s="1">
        <v>1064.78</v>
      </c>
      <c r="H678" s="1">
        <v>949.97500000000002</v>
      </c>
      <c r="I678" s="1">
        <v>973.64200000000005</v>
      </c>
      <c r="J678" s="1">
        <v>949.72500000000002</v>
      </c>
      <c r="K678" s="1">
        <v>780.95799999999997</v>
      </c>
      <c r="L678" s="1">
        <v>937.61699999999996</v>
      </c>
      <c r="M678" s="1">
        <v>865.73299999999995</v>
      </c>
      <c r="N678" s="1">
        <v>829.01700000000005</v>
      </c>
      <c r="O678" s="1">
        <v>706.41700000000003</v>
      </c>
      <c r="P678" s="1">
        <v>819.72500000000002</v>
      </c>
      <c r="Q678" s="1">
        <v>701.90800000000002</v>
      </c>
      <c r="R678" s="16">
        <v>0.81859766392898703</v>
      </c>
      <c r="S678" s="15">
        <v>4.3971449791903601E-2</v>
      </c>
      <c r="T678" s="4">
        <v>2.00365140471872E-2</v>
      </c>
    </row>
    <row r="679" spans="1:20" ht="12.75" customHeight="1" x14ac:dyDescent="0.3">
      <c r="A679" s="1">
        <v>46029</v>
      </c>
      <c r="B679" s="1" t="s">
        <v>3307</v>
      </c>
      <c r="C679" s="1" t="s">
        <v>3308</v>
      </c>
      <c r="D679" s="1" t="s">
        <v>3309</v>
      </c>
      <c r="E679" s="1" t="s">
        <v>3310</v>
      </c>
      <c r="F679" s="1" t="s">
        <v>3311</v>
      </c>
      <c r="G679" s="1">
        <v>73.916700000000006</v>
      </c>
      <c r="H679" s="1">
        <v>75.275000000000006</v>
      </c>
      <c r="I679" s="1">
        <v>86.758300000000006</v>
      </c>
      <c r="J679" s="1">
        <v>63.1083</v>
      </c>
      <c r="K679" s="1">
        <v>57.3917</v>
      </c>
      <c r="L679" s="1">
        <v>54</v>
      </c>
      <c r="M679" s="1">
        <v>59.383299999999998</v>
      </c>
      <c r="N679" s="1">
        <v>65.25</v>
      </c>
      <c r="O679" s="1">
        <v>74.974999999999994</v>
      </c>
      <c r="P679" s="1">
        <v>66.041700000000006</v>
      </c>
      <c r="Q679" s="1">
        <v>53.325000000000003</v>
      </c>
      <c r="R679" s="16">
        <v>0.81858498450057904</v>
      </c>
      <c r="S679" s="15">
        <v>4.9860329038343497E-2</v>
      </c>
      <c r="T679" s="4">
        <v>4.6561523870404499E-2</v>
      </c>
    </row>
    <row r="680" spans="1:20" ht="12.75" customHeight="1" x14ac:dyDescent="0.3">
      <c r="A680" s="1">
        <v>11040</v>
      </c>
      <c r="B680" s="1" t="s">
        <v>3312</v>
      </c>
      <c r="C680" s="1" t="s">
        <v>3313</v>
      </c>
      <c r="D680" s="1" t="s">
        <v>3314</v>
      </c>
      <c r="E680" s="1" t="s">
        <v>3315</v>
      </c>
      <c r="F680" s="1" t="s">
        <v>3316</v>
      </c>
      <c r="G680" s="1">
        <v>1306.3800000000001</v>
      </c>
      <c r="H680" s="1">
        <v>1223.92</v>
      </c>
      <c r="I680" s="1">
        <v>1002.64</v>
      </c>
      <c r="J680" s="1">
        <v>1005.68</v>
      </c>
      <c r="K680" s="1">
        <v>945.85799999999995</v>
      </c>
      <c r="L680" s="1">
        <v>921.67499999999995</v>
      </c>
      <c r="M680" s="1">
        <v>1002.22</v>
      </c>
      <c r="N680" s="1">
        <v>943.02499999999998</v>
      </c>
      <c r="O680" s="1">
        <v>880.47500000000002</v>
      </c>
      <c r="P680" s="1">
        <v>895.85799999999995</v>
      </c>
      <c r="Q680" s="1">
        <v>834.69200000000001</v>
      </c>
      <c r="R680" s="16">
        <v>0.81823407826488403</v>
      </c>
      <c r="S680" s="15">
        <v>4.56726402210344E-2</v>
      </c>
      <c r="T680" s="4">
        <v>1.8793328733851401E-2</v>
      </c>
    </row>
    <row r="681" spans="1:20" ht="12.75" customHeight="1" x14ac:dyDescent="0.3">
      <c r="A681" s="1">
        <v>4859</v>
      </c>
      <c r="B681" s="1" t="s">
        <v>3317</v>
      </c>
      <c r="C681" s="1" t="s">
        <v>3318</v>
      </c>
      <c r="D681" s="1" t="s">
        <v>3319</v>
      </c>
      <c r="E681" s="1" t="s">
        <v>3320</v>
      </c>
      <c r="F681" s="1" t="s">
        <v>3321</v>
      </c>
      <c r="G681" s="1">
        <v>139.68299999999999</v>
      </c>
      <c r="H681" s="1">
        <v>158.34200000000001</v>
      </c>
      <c r="I681" s="1">
        <v>147.65799999999999</v>
      </c>
      <c r="J681" s="1">
        <v>126.342</v>
      </c>
      <c r="K681" s="1">
        <v>102.925</v>
      </c>
      <c r="L681" s="1">
        <v>114.492</v>
      </c>
      <c r="M681" s="1">
        <v>120.94199999999999</v>
      </c>
      <c r="N681" s="1">
        <v>125.533</v>
      </c>
      <c r="O681" s="1">
        <v>109.858</v>
      </c>
      <c r="P681" s="1">
        <v>110.30800000000001</v>
      </c>
      <c r="Q681" s="1">
        <v>139.61699999999999</v>
      </c>
      <c r="R681" s="16">
        <v>0.81778231315636396</v>
      </c>
      <c r="S681" s="15">
        <v>4.20112908558875E-2</v>
      </c>
      <c r="T681" s="4">
        <v>2.8414858451366098E-2</v>
      </c>
    </row>
    <row r="682" spans="1:20" ht="12.75" customHeight="1" x14ac:dyDescent="0.3">
      <c r="A682" s="1">
        <v>41251</v>
      </c>
      <c r="B682" s="1" t="s">
        <v>3322</v>
      </c>
      <c r="C682" s="1" t="s">
        <v>3323</v>
      </c>
      <c r="D682" s="1" t="s">
        <v>3324</v>
      </c>
      <c r="E682" s="1" t="s">
        <v>3325</v>
      </c>
      <c r="F682" s="1" t="s">
        <v>3326</v>
      </c>
      <c r="G682" s="1">
        <v>69.416700000000006</v>
      </c>
      <c r="H682" s="1">
        <v>99.1</v>
      </c>
      <c r="I682" s="1">
        <v>84.7333</v>
      </c>
      <c r="J682" s="1">
        <v>90.25</v>
      </c>
      <c r="K682" s="1">
        <v>78.083299999999994</v>
      </c>
      <c r="L682" s="1">
        <v>66.2</v>
      </c>
      <c r="M682" s="1">
        <v>65.0167</v>
      </c>
      <c r="N682" s="1">
        <v>62.1083</v>
      </c>
      <c r="O682" s="1">
        <v>73.183300000000003</v>
      </c>
      <c r="P682" s="1">
        <v>69.833299999999994</v>
      </c>
      <c r="Q682" s="1">
        <v>79.075000000000003</v>
      </c>
      <c r="R682" s="16">
        <v>0.81689678706216595</v>
      </c>
      <c r="S682" s="15">
        <v>4.24553465114672E-2</v>
      </c>
      <c r="T682" s="4">
        <v>4.1633607454148999E-2</v>
      </c>
    </row>
    <row r="683" spans="1:20" ht="12.75" customHeight="1" x14ac:dyDescent="0.3">
      <c r="A683" s="1">
        <v>22440</v>
      </c>
      <c r="B683" s="1" t="s">
        <v>3327</v>
      </c>
      <c r="C683" s="1" t="s">
        <v>3328</v>
      </c>
      <c r="D683" s="1" t="s">
        <v>3328</v>
      </c>
      <c r="E683" s="1" t="s">
        <v>3329</v>
      </c>
      <c r="F683" s="1" t="s">
        <v>3330</v>
      </c>
      <c r="G683" s="1">
        <v>114.517</v>
      </c>
      <c r="H683" s="1">
        <v>108.892</v>
      </c>
      <c r="I683" s="1">
        <v>133.67500000000001</v>
      </c>
      <c r="J683" s="1">
        <v>151.00800000000001</v>
      </c>
      <c r="K683" s="1">
        <v>85.9833</v>
      </c>
      <c r="L683" s="1">
        <v>118.083</v>
      </c>
      <c r="M683" s="1">
        <v>89.633300000000006</v>
      </c>
      <c r="N683" s="1">
        <v>119.508</v>
      </c>
      <c r="O683" s="1">
        <v>102.25</v>
      </c>
      <c r="P683" s="1">
        <v>107.97499999999999</v>
      </c>
      <c r="Q683" s="1">
        <v>97.308300000000003</v>
      </c>
      <c r="R683" s="16">
        <v>0.81670580087478395</v>
      </c>
      <c r="S683" s="15">
        <v>4.55057042530463E-2</v>
      </c>
      <c r="T683" s="4">
        <v>4.27898856556665E-2</v>
      </c>
    </row>
    <row r="684" spans="1:20" ht="12.75" customHeight="1" x14ac:dyDescent="0.3">
      <c r="A684" s="1">
        <v>832</v>
      </c>
      <c r="B684" s="1" t="s">
        <v>3331</v>
      </c>
      <c r="C684" s="1" t="s">
        <v>3332</v>
      </c>
      <c r="D684" s="1" t="s">
        <v>3333</v>
      </c>
      <c r="E684" s="1" t="s">
        <v>3334</v>
      </c>
      <c r="F684" s="1" t="s">
        <v>3335</v>
      </c>
      <c r="G684" s="1">
        <v>395.75799999999998</v>
      </c>
      <c r="H684" s="1">
        <v>523.63300000000004</v>
      </c>
      <c r="I684" s="1">
        <v>524.76700000000005</v>
      </c>
      <c r="J684" s="1">
        <v>474.47500000000002</v>
      </c>
      <c r="K684" s="1">
        <v>376.31700000000001</v>
      </c>
      <c r="L684" s="1">
        <v>391.49200000000002</v>
      </c>
      <c r="M684" s="1">
        <v>369.24200000000002</v>
      </c>
      <c r="N684" s="1">
        <v>456.11700000000002</v>
      </c>
      <c r="O684" s="1">
        <v>386.85</v>
      </c>
      <c r="P684" s="1">
        <v>435.42500000000001</v>
      </c>
      <c r="Q684" s="1">
        <v>360.42500000000001</v>
      </c>
      <c r="R684" s="16">
        <v>0.81670037073360202</v>
      </c>
      <c r="S684" s="15">
        <v>4.7834571930962799E-2</v>
      </c>
      <c r="T684" s="4">
        <v>3.8684561624934402E-2</v>
      </c>
    </row>
    <row r="685" spans="1:20" ht="12.75" customHeight="1" x14ac:dyDescent="0.3">
      <c r="A685" s="1">
        <v>43083</v>
      </c>
      <c r="B685" s="1" t="s">
        <v>3336</v>
      </c>
      <c r="C685" s="1" t="s">
        <v>3337</v>
      </c>
      <c r="D685" s="1" t="s">
        <v>3338</v>
      </c>
      <c r="E685" s="1" t="s">
        <v>3339</v>
      </c>
      <c r="F685" s="1" t="s">
        <v>3340</v>
      </c>
      <c r="G685" s="1">
        <v>250.15</v>
      </c>
      <c r="H685" s="1">
        <v>315.88299999999998</v>
      </c>
      <c r="I685" s="1">
        <v>232.15799999999999</v>
      </c>
      <c r="J685" s="1">
        <v>227.417</v>
      </c>
      <c r="K685" s="1">
        <v>228.517</v>
      </c>
      <c r="L685" s="1">
        <v>244.8</v>
      </c>
      <c r="M685" s="1">
        <v>218.9</v>
      </c>
      <c r="N685" s="1">
        <v>176.65</v>
      </c>
      <c r="O685" s="1">
        <v>187.8</v>
      </c>
      <c r="P685" s="1">
        <v>178.96700000000001</v>
      </c>
      <c r="Q685" s="1">
        <v>209.25</v>
      </c>
      <c r="R685" s="16">
        <v>0.81613686402890595</v>
      </c>
      <c r="S685" s="15">
        <v>3.4273435566590398E-2</v>
      </c>
      <c r="T685" s="4">
        <v>3.7639290368116397E-2</v>
      </c>
    </row>
    <row r="686" spans="1:20" ht="12.75" customHeight="1" x14ac:dyDescent="0.3">
      <c r="A686" s="1">
        <v>42642</v>
      </c>
      <c r="B686" s="1" t="s">
        <v>3341</v>
      </c>
      <c r="C686" s="1" t="s">
        <v>3342</v>
      </c>
      <c r="D686" s="1" t="s">
        <v>3343</v>
      </c>
      <c r="E686" s="1" t="s">
        <v>3344</v>
      </c>
      <c r="F686" s="1" t="s">
        <v>3345</v>
      </c>
      <c r="G686" s="1">
        <v>108.017</v>
      </c>
      <c r="H686" s="1">
        <v>111.55800000000001</v>
      </c>
      <c r="I686" s="1">
        <v>107.417</v>
      </c>
      <c r="J686" s="1">
        <v>103.667</v>
      </c>
      <c r="K686" s="1">
        <v>92.924999999999997</v>
      </c>
      <c r="L686" s="1">
        <v>101.408</v>
      </c>
      <c r="M686" s="1">
        <v>90.2</v>
      </c>
      <c r="N686" s="1">
        <v>78.0167</v>
      </c>
      <c r="O686" s="1">
        <v>89.5167</v>
      </c>
      <c r="P686" s="1">
        <v>85.183300000000003</v>
      </c>
      <c r="Q686" s="1">
        <v>72.066699999999997</v>
      </c>
      <c r="R686" s="16">
        <v>0.81600437666332004</v>
      </c>
      <c r="S686" s="15">
        <v>3.0879194868082101E-2</v>
      </c>
      <c r="T686" s="4">
        <v>1.5193543427341799E-2</v>
      </c>
    </row>
    <row r="687" spans="1:20" ht="12.75" customHeight="1" x14ac:dyDescent="0.3">
      <c r="A687" s="1">
        <v>25515</v>
      </c>
      <c r="B687" s="1" t="s">
        <v>3346</v>
      </c>
      <c r="C687" s="1" t="s">
        <v>3347</v>
      </c>
      <c r="D687" s="1" t="s">
        <v>3348</v>
      </c>
      <c r="E687" s="1" t="s">
        <v>3349</v>
      </c>
      <c r="F687" s="1" t="s">
        <v>3350</v>
      </c>
      <c r="G687" s="1">
        <v>284.19200000000001</v>
      </c>
      <c r="H687" s="1">
        <v>287.642</v>
      </c>
      <c r="I687" s="1">
        <v>312.22500000000002</v>
      </c>
      <c r="J687" s="1">
        <v>316.08300000000003</v>
      </c>
      <c r="K687" s="1">
        <v>250.708</v>
      </c>
      <c r="L687" s="1">
        <v>219.77500000000001</v>
      </c>
      <c r="M687" s="1">
        <v>219.392</v>
      </c>
      <c r="N687" s="1">
        <v>243.583</v>
      </c>
      <c r="O687" s="1">
        <v>255.125</v>
      </c>
      <c r="P687" s="1">
        <v>279.07499999999999</v>
      </c>
      <c r="Q687" s="1">
        <v>246.84200000000001</v>
      </c>
      <c r="R687" s="16">
        <v>0.81569087009770003</v>
      </c>
      <c r="S687" s="15">
        <v>3.8607616550209001E-2</v>
      </c>
      <c r="T687" s="4">
        <v>1.4009375991748301E-2</v>
      </c>
    </row>
    <row r="688" spans="1:20" ht="12.75" customHeight="1" x14ac:dyDescent="0.3">
      <c r="A688" s="1">
        <v>1863</v>
      </c>
      <c r="B688" s="1" t="s">
        <v>3351</v>
      </c>
      <c r="C688" s="1" t="s">
        <v>3352</v>
      </c>
      <c r="D688" s="1" t="s">
        <v>3353</v>
      </c>
      <c r="E688" s="1" t="s">
        <v>3354</v>
      </c>
      <c r="F688" s="1" t="s">
        <v>3355</v>
      </c>
      <c r="G688" s="1">
        <v>102.77500000000001</v>
      </c>
      <c r="H688" s="1">
        <v>108.242</v>
      </c>
      <c r="I688" s="1">
        <v>84.258300000000006</v>
      </c>
      <c r="J688" s="1">
        <v>123.233</v>
      </c>
      <c r="K688" s="1">
        <v>94.5167</v>
      </c>
      <c r="L688" s="1">
        <v>71.400000000000006</v>
      </c>
      <c r="M688" s="1">
        <v>86.25</v>
      </c>
      <c r="N688" s="1">
        <v>93.4</v>
      </c>
      <c r="O688" s="1">
        <v>96.95</v>
      </c>
      <c r="P688" s="1">
        <v>81.658299999999997</v>
      </c>
      <c r="Q688" s="1">
        <v>70.325000000000003</v>
      </c>
      <c r="R688" s="16">
        <v>0.81564645237871103</v>
      </c>
      <c r="S688" s="15">
        <v>5.3218921304302502E-2</v>
      </c>
      <c r="T688" s="4">
        <v>4.9287421393674397E-2</v>
      </c>
    </row>
    <row r="689" spans="1:20" ht="12.75" customHeight="1" x14ac:dyDescent="0.3">
      <c r="A689" s="1">
        <v>2901</v>
      </c>
      <c r="B689" s="1" t="s">
        <v>3356</v>
      </c>
      <c r="C689" s="1" t="s">
        <v>3357</v>
      </c>
      <c r="D689" s="1" t="s">
        <v>3358</v>
      </c>
      <c r="E689" s="1" t="s">
        <v>3359</v>
      </c>
      <c r="F689" s="1" t="s">
        <v>3360</v>
      </c>
      <c r="G689" s="1">
        <v>86.291700000000006</v>
      </c>
      <c r="H689" s="1">
        <v>77.125</v>
      </c>
      <c r="I689" s="1">
        <v>62.541699999999999</v>
      </c>
      <c r="J689" s="1">
        <v>65.066699999999997</v>
      </c>
      <c r="K689" s="1">
        <v>51.45</v>
      </c>
      <c r="L689" s="1">
        <v>52.816699999999997</v>
      </c>
      <c r="M689" s="1">
        <v>67.208299999999994</v>
      </c>
      <c r="N689" s="1">
        <v>66.041700000000006</v>
      </c>
      <c r="O689" s="1">
        <v>66.55</v>
      </c>
      <c r="P689" s="1">
        <v>54.008299999999998</v>
      </c>
      <c r="Q689" s="1">
        <v>54.408299999999997</v>
      </c>
      <c r="R689" s="16">
        <v>0.81495700610217603</v>
      </c>
      <c r="S689" s="15">
        <v>4.5241246201032703E-2</v>
      </c>
      <c r="T689" s="4">
        <v>4.0228182541429097E-2</v>
      </c>
    </row>
    <row r="690" spans="1:20" ht="12.75" customHeight="1" x14ac:dyDescent="0.3">
      <c r="A690" s="1">
        <v>39845</v>
      </c>
      <c r="B690" s="1" t="s">
        <v>3361</v>
      </c>
      <c r="C690" s="1" t="s">
        <v>3362</v>
      </c>
      <c r="D690" s="1" t="s">
        <v>3363</v>
      </c>
      <c r="E690" s="1" t="s">
        <v>3364</v>
      </c>
      <c r="F690" s="1" t="s">
        <v>3365</v>
      </c>
      <c r="G690" s="1">
        <v>59.416699999999999</v>
      </c>
      <c r="H690" s="1">
        <v>58.591700000000003</v>
      </c>
      <c r="I690" s="1">
        <v>61.116700000000002</v>
      </c>
      <c r="J690" s="1">
        <v>52.325000000000003</v>
      </c>
      <c r="K690" s="1">
        <v>44.225000000000001</v>
      </c>
      <c r="L690" s="1">
        <v>46.958300000000001</v>
      </c>
      <c r="M690" s="1">
        <v>46.208300000000001</v>
      </c>
      <c r="N690" s="1">
        <v>47.45</v>
      </c>
      <c r="O690" s="1">
        <v>47</v>
      </c>
      <c r="P690" s="1">
        <v>55.258299999999998</v>
      </c>
      <c r="Q690" s="1">
        <v>48.125</v>
      </c>
      <c r="R690" s="16">
        <v>0.81458755026520102</v>
      </c>
      <c r="S690" s="15">
        <v>5.0088209682072997E-2</v>
      </c>
      <c r="T690" s="4">
        <v>1.8230247918735499E-2</v>
      </c>
    </row>
    <row r="691" spans="1:20" ht="12.75" customHeight="1" x14ac:dyDescent="0.3">
      <c r="A691" s="1">
        <v>2389</v>
      </c>
      <c r="B691" s="1" t="s">
        <v>3366</v>
      </c>
      <c r="C691" s="1" t="s">
        <v>3367</v>
      </c>
      <c r="D691" s="1" t="s">
        <v>3368</v>
      </c>
      <c r="E691" s="1" t="s">
        <v>3369</v>
      </c>
      <c r="F691" s="1" t="s">
        <v>3370</v>
      </c>
      <c r="G691" s="1">
        <v>124.05800000000001</v>
      </c>
      <c r="H691" s="1">
        <v>142.09200000000001</v>
      </c>
      <c r="I691" s="1">
        <v>116.242</v>
      </c>
      <c r="J691" s="1">
        <v>100.5</v>
      </c>
      <c r="K691" s="1">
        <v>105.483</v>
      </c>
      <c r="L691" s="1">
        <v>97.458299999999994</v>
      </c>
      <c r="M691" s="1">
        <v>85.691699999999997</v>
      </c>
      <c r="N691" s="1">
        <v>92.2</v>
      </c>
      <c r="O691" s="1">
        <v>117.408</v>
      </c>
      <c r="P691" s="1">
        <v>106.2</v>
      </c>
      <c r="Q691" s="1">
        <v>81.1417</v>
      </c>
      <c r="R691" s="16">
        <v>0.81435751822508295</v>
      </c>
      <c r="S691" s="15">
        <v>4.0710558816317098E-2</v>
      </c>
      <c r="T691" s="4">
        <v>4.24188903353169E-2</v>
      </c>
    </row>
    <row r="692" spans="1:20" ht="12.75" customHeight="1" x14ac:dyDescent="0.3">
      <c r="A692" s="1">
        <v>14855</v>
      </c>
      <c r="B692" s="1" t="s">
        <v>3371</v>
      </c>
      <c r="C692" s="1" t="s">
        <v>3372</v>
      </c>
      <c r="D692" s="1" t="s">
        <v>3373</v>
      </c>
      <c r="E692" s="1" t="s">
        <v>3374</v>
      </c>
      <c r="F692" s="1" t="s">
        <v>3375</v>
      </c>
      <c r="G692" s="1">
        <v>74.224999999999994</v>
      </c>
      <c r="H692" s="1">
        <v>105.81699999999999</v>
      </c>
      <c r="I692" s="1">
        <v>76.633300000000006</v>
      </c>
      <c r="J692" s="1">
        <v>82.191699999999997</v>
      </c>
      <c r="K692" s="1">
        <v>62.916699999999999</v>
      </c>
      <c r="L692" s="1">
        <v>58.591700000000003</v>
      </c>
      <c r="M692" s="1">
        <v>74.8583</v>
      </c>
      <c r="N692" s="1">
        <v>71.658299999999997</v>
      </c>
      <c r="O692" s="1">
        <v>62.591700000000003</v>
      </c>
      <c r="P692" s="1">
        <v>62.0167</v>
      </c>
      <c r="Q692" s="1">
        <v>85.458299999999994</v>
      </c>
      <c r="R692" s="16">
        <v>0.81423002488212703</v>
      </c>
      <c r="S692" s="15">
        <v>3.0778609075207498E-2</v>
      </c>
      <c r="T692" s="4">
        <v>4.5115404691762E-2</v>
      </c>
    </row>
    <row r="693" spans="1:20" ht="12.75" customHeight="1" x14ac:dyDescent="0.3">
      <c r="A693" s="1">
        <v>581</v>
      </c>
      <c r="B693" s="1" t="s">
        <v>3376</v>
      </c>
      <c r="C693" s="1" t="s">
        <v>3377</v>
      </c>
      <c r="D693" s="1" t="s">
        <v>3378</v>
      </c>
      <c r="E693" s="1" t="s">
        <v>3379</v>
      </c>
      <c r="F693" s="1" t="s">
        <v>3380</v>
      </c>
      <c r="G693" s="1">
        <v>58.416699999999999</v>
      </c>
      <c r="H693" s="1">
        <v>66.133300000000006</v>
      </c>
      <c r="I693" s="1">
        <v>87.058300000000003</v>
      </c>
      <c r="J693" s="1">
        <v>68.349999999999994</v>
      </c>
      <c r="K693" s="1">
        <v>60.5167</v>
      </c>
      <c r="L693" s="1">
        <v>68.724999999999994</v>
      </c>
      <c r="M693" s="1">
        <v>52.591700000000003</v>
      </c>
      <c r="N693" s="1">
        <v>56.591700000000003</v>
      </c>
      <c r="O693" s="1">
        <v>52.158299999999997</v>
      </c>
      <c r="P693" s="1">
        <v>52.7333</v>
      </c>
      <c r="Q693" s="1">
        <v>48.174999999999997</v>
      </c>
      <c r="R693" s="16">
        <v>0.8135824824965</v>
      </c>
      <c r="S693" s="15">
        <v>4.4367576103983501E-2</v>
      </c>
      <c r="T693" s="4">
        <v>3.4816501331700701E-2</v>
      </c>
    </row>
    <row r="694" spans="1:20" ht="12.75" customHeight="1" x14ac:dyDescent="0.3">
      <c r="A694" s="1">
        <v>46848</v>
      </c>
      <c r="B694" s="1" t="s">
        <v>3381</v>
      </c>
      <c r="C694" s="1" t="s">
        <v>3382</v>
      </c>
      <c r="D694" s="1" t="s">
        <v>3383</v>
      </c>
      <c r="E694" s="1" t="s">
        <v>3384</v>
      </c>
      <c r="F694" s="1" t="s">
        <v>3385</v>
      </c>
      <c r="G694" s="1">
        <v>70.599999999999994</v>
      </c>
      <c r="H694" s="1">
        <v>63.816699999999997</v>
      </c>
      <c r="I694" s="1">
        <v>71.658299999999997</v>
      </c>
      <c r="J694" s="1">
        <v>58.9833</v>
      </c>
      <c r="K694" s="1">
        <v>68.783299999999997</v>
      </c>
      <c r="L694" s="1">
        <v>55.524999999999999</v>
      </c>
      <c r="M694" s="1">
        <v>50.933300000000003</v>
      </c>
      <c r="N694" s="1">
        <v>54.216700000000003</v>
      </c>
      <c r="O694" s="1">
        <v>53.183300000000003</v>
      </c>
      <c r="P694" s="1">
        <v>53.6083</v>
      </c>
      <c r="Q694" s="1">
        <v>48.616700000000002</v>
      </c>
      <c r="R694" s="16">
        <v>0.81340127636995496</v>
      </c>
      <c r="S694" s="15">
        <v>4.2739828293371002E-2</v>
      </c>
      <c r="T694" s="4">
        <v>3.6897883575299301E-2</v>
      </c>
    </row>
    <row r="695" spans="1:20" ht="12.75" customHeight="1" x14ac:dyDescent="0.3">
      <c r="A695" s="1">
        <v>46842</v>
      </c>
      <c r="B695" s="1" t="s">
        <v>3386</v>
      </c>
      <c r="C695" s="1" t="s">
        <v>3387</v>
      </c>
      <c r="D695" s="1" t="s">
        <v>3388</v>
      </c>
      <c r="E695" s="1" t="s">
        <v>3389</v>
      </c>
      <c r="F695" s="1" t="s">
        <v>3390</v>
      </c>
      <c r="G695" s="1">
        <v>57.7333</v>
      </c>
      <c r="H695" s="1">
        <v>74.375</v>
      </c>
      <c r="I695" s="1">
        <v>74.625</v>
      </c>
      <c r="J695" s="1">
        <v>67.075000000000003</v>
      </c>
      <c r="K695" s="1">
        <v>62.8917</v>
      </c>
      <c r="L695" s="1">
        <v>54.241700000000002</v>
      </c>
      <c r="M695" s="1">
        <v>52.033299999999997</v>
      </c>
      <c r="N695" s="1">
        <v>57.024999999999999</v>
      </c>
      <c r="O695" s="1">
        <v>60.041699999999999</v>
      </c>
      <c r="P695" s="1">
        <v>57.35</v>
      </c>
      <c r="Q695" s="1">
        <v>47.825000000000003</v>
      </c>
      <c r="R695" s="16">
        <v>0.81313108975356096</v>
      </c>
      <c r="S695" s="15">
        <v>3.4847501692091401E-2</v>
      </c>
      <c r="T695" s="4">
        <v>2.7110859665319301E-2</v>
      </c>
    </row>
    <row r="696" spans="1:20" ht="12.75" customHeight="1" x14ac:dyDescent="0.3">
      <c r="A696" s="1">
        <v>8125</v>
      </c>
      <c r="B696" s="1" t="s">
        <v>3391</v>
      </c>
      <c r="C696" s="1" t="s">
        <v>3392</v>
      </c>
      <c r="D696" s="1" t="s">
        <v>3393</v>
      </c>
      <c r="E696" s="1" t="s">
        <v>3394</v>
      </c>
      <c r="F696" s="1" t="s">
        <v>3395</v>
      </c>
      <c r="G696" s="1">
        <v>63.1083</v>
      </c>
      <c r="H696" s="1">
        <v>77.258300000000006</v>
      </c>
      <c r="I696" s="1">
        <v>61.774999999999999</v>
      </c>
      <c r="J696" s="1">
        <v>192.95</v>
      </c>
      <c r="K696" s="1">
        <v>54.241700000000002</v>
      </c>
      <c r="L696" s="1">
        <v>56.183300000000003</v>
      </c>
      <c r="M696" s="1">
        <v>66.208299999999994</v>
      </c>
      <c r="N696" s="1">
        <v>57.758299999999998</v>
      </c>
      <c r="O696" s="1">
        <v>56.191699999999997</v>
      </c>
      <c r="P696" s="1">
        <v>52.116700000000002</v>
      </c>
      <c r="Q696" s="1">
        <v>65.683300000000003</v>
      </c>
      <c r="R696" s="16">
        <v>0.81308119806679702</v>
      </c>
      <c r="S696" s="15">
        <v>4.27599310532659E-2</v>
      </c>
      <c r="T696" s="4">
        <v>3.9374794615778801E-2</v>
      </c>
    </row>
    <row r="697" spans="1:20" ht="12.75" customHeight="1" x14ac:dyDescent="0.3">
      <c r="A697" s="1">
        <v>41890</v>
      </c>
      <c r="B697" s="1" t="s">
        <v>3396</v>
      </c>
      <c r="C697" s="1" t="s">
        <v>3397</v>
      </c>
      <c r="D697" s="1" t="s">
        <v>3397</v>
      </c>
      <c r="E697" s="1" t="s">
        <v>3398</v>
      </c>
      <c r="F697" s="1" t="s">
        <v>3399</v>
      </c>
      <c r="G697" s="1">
        <v>85.258300000000006</v>
      </c>
      <c r="H697" s="1">
        <v>64.991699999999994</v>
      </c>
      <c r="I697" s="1">
        <v>88.8917</v>
      </c>
      <c r="J697" s="1">
        <v>66.808300000000003</v>
      </c>
      <c r="K697" s="1">
        <v>59.633299999999998</v>
      </c>
      <c r="L697" s="1">
        <v>72.291700000000006</v>
      </c>
      <c r="M697" s="1">
        <v>51.441699999999997</v>
      </c>
      <c r="N697" s="1">
        <v>57.0167</v>
      </c>
      <c r="O697" s="1">
        <v>66.791700000000006</v>
      </c>
      <c r="P697" s="1">
        <v>62.908299999999997</v>
      </c>
      <c r="Q697" s="1">
        <v>61.316699999999997</v>
      </c>
      <c r="R697" s="16">
        <v>0.81292020707673596</v>
      </c>
      <c r="S697" s="15">
        <v>3.9482554329594403E-2</v>
      </c>
      <c r="T697" s="4">
        <v>3.64458384282801E-2</v>
      </c>
    </row>
    <row r="698" spans="1:20" ht="12.75" customHeight="1" x14ac:dyDescent="0.3">
      <c r="A698" s="1">
        <v>24375</v>
      </c>
      <c r="B698" s="1" t="s">
        <v>3400</v>
      </c>
      <c r="C698" s="1" t="s">
        <v>3401</v>
      </c>
      <c r="D698" s="1" t="s">
        <v>3402</v>
      </c>
      <c r="E698" s="1" t="s">
        <v>3403</v>
      </c>
      <c r="F698" s="1" t="s">
        <v>3404</v>
      </c>
      <c r="G698" s="1">
        <v>171.767</v>
      </c>
      <c r="H698" s="1">
        <v>180.1</v>
      </c>
      <c r="I698" s="1">
        <v>210.09200000000001</v>
      </c>
      <c r="J698" s="1">
        <v>184.4</v>
      </c>
      <c r="K698" s="1">
        <v>156.917</v>
      </c>
      <c r="L698" s="1">
        <v>151.11699999999999</v>
      </c>
      <c r="M698" s="1">
        <v>132.18299999999999</v>
      </c>
      <c r="N698" s="1">
        <v>139.15</v>
      </c>
      <c r="O698" s="1">
        <v>199.13300000000001</v>
      </c>
      <c r="P698" s="1">
        <v>162.47499999999999</v>
      </c>
      <c r="Q698" s="1">
        <v>140.4</v>
      </c>
      <c r="R698" s="16">
        <v>0.81287731818924203</v>
      </c>
      <c r="S698" s="15">
        <v>4.4110838835370703E-2</v>
      </c>
      <c r="T698" s="4">
        <v>4.5278655930942699E-2</v>
      </c>
    </row>
    <row r="699" spans="1:20" ht="12.75" customHeight="1" x14ac:dyDescent="0.3">
      <c r="A699" s="1">
        <v>48255</v>
      </c>
      <c r="B699" s="1" t="s">
        <v>3405</v>
      </c>
      <c r="C699" s="1" t="s">
        <v>3406</v>
      </c>
      <c r="D699" s="1" t="s">
        <v>3407</v>
      </c>
      <c r="E699" s="1" t="s">
        <v>3408</v>
      </c>
      <c r="F699" s="1" t="s">
        <v>3409</v>
      </c>
      <c r="G699" s="1">
        <v>95.566699999999997</v>
      </c>
      <c r="H699" s="1">
        <v>113.883</v>
      </c>
      <c r="I699" s="1">
        <v>102.93300000000001</v>
      </c>
      <c r="J699" s="1">
        <v>157.43299999999999</v>
      </c>
      <c r="K699" s="1">
        <v>94.174999999999997</v>
      </c>
      <c r="L699" s="1">
        <v>100.408</v>
      </c>
      <c r="M699" s="1">
        <v>91.4833</v>
      </c>
      <c r="N699" s="1">
        <v>75.9833</v>
      </c>
      <c r="O699" s="1">
        <v>95.9833</v>
      </c>
      <c r="P699" s="1">
        <v>84.275000000000006</v>
      </c>
      <c r="Q699" s="1">
        <v>86.125</v>
      </c>
      <c r="R699" s="16">
        <v>0.81276823936326703</v>
      </c>
      <c r="S699" s="15">
        <v>5.7753990573793497E-2</v>
      </c>
      <c r="T699" s="4">
        <v>2.2906631710998701E-2</v>
      </c>
    </row>
    <row r="700" spans="1:20" ht="12.75" customHeight="1" x14ac:dyDescent="0.3">
      <c r="A700" s="1">
        <v>53371</v>
      </c>
      <c r="B700" s="1" t="s">
        <v>3410</v>
      </c>
      <c r="C700" s="2" t="s">
        <v>3411</v>
      </c>
      <c r="D700" s="1" t="s">
        <v>3412</v>
      </c>
      <c r="E700" s="1" t="s">
        <v>3413</v>
      </c>
      <c r="F700" s="1" t="s">
        <v>3414</v>
      </c>
      <c r="G700" s="1">
        <v>131.983</v>
      </c>
      <c r="H700" s="1">
        <v>164.61699999999999</v>
      </c>
      <c r="I700" s="1">
        <v>138.88300000000001</v>
      </c>
      <c r="J700" s="1">
        <v>134.15</v>
      </c>
      <c r="K700" s="1">
        <v>97.158299999999997</v>
      </c>
      <c r="L700" s="1">
        <v>95.666700000000006</v>
      </c>
      <c r="M700" s="1">
        <v>137.4</v>
      </c>
      <c r="N700" s="1">
        <v>134.05000000000001</v>
      </c>
      <c r="O700" s="1">
        <v>107.608</v>
      </c>
      <c r="P700" s="1">
        <v>111.19199999999999</v>
      </c>
      <c r="Q700" s="1">
        <v>129.25800000000001</v>
      </c>
      <c r="R700" s="16">
        <v>0.812705353898311</v>
      </c>
      <c r="S700" s="15">
        <v>4.2284167646410797E-2</v>
      </c>
      <c r="T700" s="4">
        <v>4.2129621624725798E-2</v>
      </c>
    </row>
    <row r="701" spans="1:20" ht="12.75" customHeight="1" x14ac:dyDescent="0.3">
      <c r="A701" s="1">
        <v>1267</v>
      </c>
      <c r="B701" s="1" t="s">
        <v>3415</v>
      </c>
      <c r="C701" s="1" t="s">
        <v>3416</v>
      </c>
      <c r="D701" s="1" t="s">
        <v>3417</v>
      </c>
      <c r="E701" s="1" t="s">
        <v>3418</v>
      </c>
      <c r="F701" s="1" t="s">
        <v>3419</v>
      </c>
      <c r="G701" s="1">
        <v>59.066699999999997</v>
      </c>
      <c r="H701" s="1">
        <v>55.2333</v>
      </c>
      <c r="I701" s="1">
        <v>53.291699999999999</v>
      </c>
      <c r="J701" s="1">
        <v>228.15799999999999</v>
      </c>
      <c r="K701" s="1">
        <v>48.05</v>
      </c>
      <c r="L701" s="1">
        <v>49.258299999999998</v>
      </c>
      <c r="M701" s="1">
        <v>49.558300000000003</v>
      </c>
      <c r="N701" s="1">
        <v>43.725000000000001</v>
      </c>
      <c r="O701" s="1">
        <v>40.816699999999997</v>
      </c>
      <c r="P701" s="1">
        <v>49.058300000000003</v>
      </c>
      <c r="Q701" s="1">
        <v>50.7667</v>
      </c>
      <c r="R701" s="16">
        <v>0.81248419435522501</v>
      </c>
      <c r="S701" s="15">
        <v>4.07693037554007E-2</v>
      </c>
      <c r="T701" s="4">
        <v>3.7135370675027E-2</v>
      </c>
    </row>
    <row r="702" spans="1:20" ht="12.75" customHeight="1" x14ac:dyDescent="0.3">
      <c r="A702" s="1">
        <v>1537</v>
      </c>
      <c r="B702" s="1" t="s">
        <v>3420</v>
      </c>
      <c r="C702" s="1" t="s">
        <v>3421</v>
      </c>
      <c r="D702" s="1" t="s">
        <v>3422</v>
      </c>
      <c r="E702" s="1" t="s">
        <v>3423</v>
      </c>
      <c r="F702" s="1" t="s">
        <v>3424</v>
      </c>
      <c r="G702" s="1">
        <v>48.541699999999999</v>
      </c>
      <c r="H702" s="1">
        <v>67.325000000000003</v>
      </c>
      <c r="I702" s="1">
        <v>56.916699999999999</v>
      </c>
      <c r="J702" s="1">
        <v>99.541700000000006</v>
      </c>
      <c r="K702" s="1">
        <v>49.5</v>
      </c>
      <c r="L702" s="1">
        <v>47.2</v>
      </c>
      <c r="M702" s="1">
        <v>52.808300000000003</v>
      </c>
      <c r="N702" s="1">
        <v>45.05</v>
      </c>
      <c r="O702" s="1">
        <v>50.966700000000003</v>
      </c>
      <c r="P702" s="1">
        <v>53.808300000000003</v>
      </c>
      <c r="Q702" s="1">
        <v>51.774999999999999</v>
      </c>
      <c r="R702" s="16">
        <v>0.81190115527611195</v>
      </c>
      <c r="S702" s="15">
        <v>5.8562391131674503E-2</v>
      </c>
      <c r="T702" s="4">
        <v>3.423927727777E-2</v>
      </c>
    </row>
    <row r="703" spans="1:20" ht="12.75" customHeight="1" x14ac:dyDescent="0.3">
      <c r="A703" s="1">
        <v>16877</v>
      </c>
      <c r="B703" s="1" t="s">
        <v>3425</v>
      </c>
      <c r="C703" s="1" t="s">
        <v>3426</v>
      </c>
      <c r="D703" s="1" t="s">
        <v>3427</v>
      </c>
      <c r="E703" s="1" t="s">
        <v>3428</v>
      </c>
      <c r="F703" s="1" t="s">
        <v>3429</v>
      </c>
      <c r="G703" s="1">
        <v>79.075000000000003</v>
      </c>
      <c r="H703" s="1">
        <v>62.991700000000002</v>
      </c>
      <c r="I703" s="1">
        <v>67.974999999999994</v>
      </c>
      <c r="J703" s="1">
        <v>65.174999999999997</v>
      </c>
      <c r="K703" s="1">
        <v>56.091700000000003</v>
      </c>
      <c r="L703" s="1">
        <v>59.7</v>
      </c>
      <c r="M703" s="1">
        <v>52.375</v>
      </c>
      <c r="N703" s="1">
        <v>52.741700000000002</v>
      </c>
      <c r="O703" s="1">
        <v>64.349999999999994</v>
      </c>
      <c r="P703" s="1">
        <v>45.058300000000003</v>
      </c>
      <c r="Q703" s="1">
        <v>56.05</v>
      </c>
      <c r="R703" s="16">
        <v>0.81147756357004497</v>
      </c>
      <c r="S703" s="15">
        <v>4.2285700397558003E-2</v>
      </c>
      <c r="T703" s="4">
        <v>1.8923462925987001E-2</v>
      </c>
    </row>
    <row r="704" spans="1:20" ht="12.75" customHeight="1" x14ac:dyDescent="0.3">
      <c r="A704" s="1">
        <v>3107</v>
      </c>
      <c r="B704" s="1" t="s">
        <v>3430</v>
      </c>
      <c r="C704" s="1" t="s">
        <v>3431</v>
      </c>
      <c r="D704" s="1" t="s">
        <v>3432</v>
      </c>
      <c r="E704" s="1" t="s">
        <v>3433</v>
      </c>
      <c r="F704" s="1" t="s">
        <v>3434</v>
      </c>
      <c r="G704" s="1">
        <v>90.908299999999997</v>
      </c>
      <c r="H704" s="1">
        <v>115.042</v>
      </c>
      <c r="I704" s="1">
        <v>88.525000000000006</v>
      </c>
      <c r="J704" s="1">
        <v>82.05</v>
      </c>
      <c r="K704" s="1">
        <v>72.25</v>
      </c>
      <c r="L704" s="1">
        <v>65.5167</v>
      </c>
      <c r="M704" s="1">
        <v>69.691699999999997</v>
      </c>
      <c r="N704" s="1">
        <v>72.616699999999994</v>
      </c>
      <c r="O704" s="1">
        <v>81.900000000000006</v>
      </c>
      <c r="P704" s="1">
        <v>76.2</v>
      </c>
      <c r="Q704" s="1">
        <v>82.474999999999994</v>
      </c>
      <c r="R704" s="16">
        <v>0.81122137663162797</v>
      </c>
      <c r="S704" s="15">
        <v>3.6212771247626903E-2</v>
      </c>
      <c r="T704" s="4">
        <v>1.55688158948586E-2</v>
      </c>
    </row>
    <row r="705" spans="1:20" ht="12.75" customHeight="1" x14ac:dyDescent="0.3">
      <c r="A705" s="1">
        <v>17924</v>
      </c>
      <c r="B705" s="1" t="s">
        <v>3435</v>
      </c>
      <c r="C705" s="1" t="s">
        <v>3436</v>
      </c>
      <c r="D705" s="1" t="s">
        <v>3437</v>
      </c>
      <c r="E705" s="1" t="s">
        <v>3438</v>
      </c>
      <c r="F705" s="1" t="s">
        <v>3439</v>
      </c>
      <c r="G705" s="1">
        <v>111.425</v>
      </c>
      <c r="H705" s="1">
        <v>115.27500000000001</v>
      </c>
      <c r="I705" s="1">
        <v>107.5</v>
      </c>
      <c r="J705" s="1">
        <v>102.85</v>
      </c>
      <c r="K705" s="1">
        <v>85.5</v>
      </c>
      <c r="L705" s="1">
        <v>94.825000000000003</v>
      </c>
      <c r="M705" s="1">
        <v>86.841700000000003</v>
      </c>
      <c r="N705" s="1">
        <v>105.45</v>
      </c>
      <c r="O705" s="1">
        <v>92.533299999999997</v>
      </c>
      <c r="P705" s="1">
        <v>74.958299999999994</v>
      </c>
      <c r="Q705" s="1">
        <v>84.375</v>
      </c>
      <c r="R705" s="16">
        <v>0.81111425235994095</v>
      </c>
      <c r="S705" s="15">
        <v>3.5680313934341401E-2</v>
      </c>
      <c r="T705" s="4">
        <v>1.8800208933350299E-2</v>
      </c>
    </row>
    <row r="706" spans="1:20" ht="12.75" customHeight="1" x14ac:dyDescent="0.3">
      <c r="A706" s="1">
        <v>46735</v>
      </c>
      <c r="B706" s="1" t="s">
        <v>3440</v>
      </c>
      <c r="C706" s="1" t="s">
        <v>3441</v>
      </c>
      <c r="D706" s="1" t="s">
        <v>3442</v>
      </c>
      <c r="E706" s="1" t="s">
        <v>3443</v>
      </c>
      <c r="F706" s="1" t="s">
        <v>3444</v>
      </c>
      <c r="G706" s="1">
        <v>67.783299999999997</v>
      </c>
      <c r="H706" s="1">
        <v>76.45</v>
      </c>
      <c r="I706" s="1">
        <v>61.8583</v>
      </c>
      <c r="J706" s="1">
        <v>57.616700000000002</v>
      </c>
      <c r="K706" s="1">
        <v>48.975000000000001</v>
      </c>
      <c r="L706" s="1">
        <v>57.558300000000003</v>
      </c>
      <c r="M706" s="1">
        <v>47.825000000000003</v>
      </c>
      <c r="N706" s="1">
        <v>57.491700000000002</v>
      </c>
      <c r="O706" s="1">
        <v>56.441699999999997</v>
      </c>
      <c r="P706" s="1">
        <v>47.716700000000003</v>
      </c>
      <c r="Q706" s="1">
        <v>56.174999999999997</v>
      </c>
      <c r="R706" s="16">
        <v>0.81103943435193004</v>
      </c>
      <c r="S706" s="15">
        <v>3.6621993177583398E-2</v>
      </c>
      <c r="T706" s="4">
        <v>2.0138472936010302E-2</v>
      </c>
    </row>
    <row r="707" spans="1:20" ht="12.75" customHeight="1" x14ac:dyDescent="0.3">
      <c r="A707" s="1">
        <v>4154</v>
      </c>
      <c r="B707" s="1" t="s">
        <v>3445</v>
      </c>
      <c r="C707" s="1" t="s">
        <v>3446</v>
      </c>
      <c r="D707" s="1" t="s">
        <v>3447</v>
      </c>
      <c r="E707" s="1" t="s">
        <v>3448</v>
      </c>
      <c r="F707" s="1" t="s">
        <v>3449</v>
      </c>
      <c r="G707" s="1">
        <v>70.275000000000006</v>
      </c>
      <c r="H707" s="1">
        <v>87.383300000000006</v>
      </c>
      <c r="I707" s="1">
        <v>75.924999999999997</v>
      </c>
      <c r="J707" s="1">
        <v>153.483</v>
      </c>
      <c r="K707" s="1">
        <v>73.041700000000006</v>
      </c>
      <c r="L707" s="1">
        <v>55.1</v>
      </c>
      <c r="M707" s="1">
        <v>69.033299999999997</v>
      </c>
      <c r="N707" s="1">
        <v>84.8583</v>
      </c>
      <c r="O707" s="1">
        <v>63.291699999999999</v>
      </c>
      <c r="P707" s="1">
        <v>65.683300000000003</v>
      </c>
      <c r="Q707" s="1">
        <v>67.808300000000003</v>
      </c>
      <c r="R707" s="16">
        <v>0.81103600061793102</v>
      </c>
      <c r="S707" s="15">
        <v>4.9819223621409697E-2</v>
      </c>
      <c r="T707" s="4">
        <v>4.22446604704163E-2</v>
      </c>
    </row>
    <row r="708" spans="1:20" ht="12.75" customHeight="1" x14ac:dyDescent="0.3">
      <c r="A708" s="1">
        <v>4431</v>
      </c>
      <c r="B708" s="1" t="s">
        <v>3450</v>
      </c>
      <c r="C708" s="1" t="s">
        <v>3451</v>
      </c>
      <c r="D708" s="1" t="s">
        <v>3452</v>
      </c>
      <c r="E708" s="1" t="s">
        <v>3453</v>
      </c>
      <c r="F708" s="1" t="s">
        <v>3454</v>
      </c>
      <c r="G708" s="1">
        <v>80.441699999999997</v>
      </c>
      <c r="H708" s="1">
        <v>85.808300000000003</v>
      </c>
      <c r="I708" s="1">
        <v>69.5</v>
      </c>
      <c r="J708" s="1">
        <v>62.166699999999999</v>
      </c>
      <c r="K708" s="1">
        <v>76.174999999999997</v>
      </c>
      <c r="L708" s="1">
        <v>56.091700000000003</v>
      </c>
      <c r="M708" s="1">
        <v>59.808300000000003</v>
      </c>
      <c r="N708" s="1">
        <v>60.758299999999998</v>
      </c>
      <c r="O708" s="1">
        <v>62.791699999999999</v>
      </c>
      <c r="P708" s="1">
        <v>57.091700000000003</v>
      </c>
      <c r="Q708" s="1">
        <v>51.7333</v>
      </c>
      <c r="R708" s="16">
        <v>0.81101597916349499</v>
      </c>
      <c r="S708" s="15">
        <v>4.3804809771093897E-2</v>
      </c>
      <c r="T708" s="4">
        <v>4.2179117874874897E-2</v>
      </c>
    </row>
    <row r="709" spans="1:20" ht="12.75" customHeight="1" x14ac:dyDescent="0.3">
      <c r="A709" s="1">
        <v>1422</v>
      </c>
      <c r="B709" s="1" t="s">
        <v>3455</v>
      </c>
      <c r="C709" s="1" t="s">
        <v>3456</v>
      </c>
      <c r="D709" s="1" t="s">
        <v>3457</v>
      </c>
      <c r="E709" s="1" t="s">
        <v>3458</v>
      </c>
      <c r="F709" s="1" t="s">
        <v>3459</v>
      </c>
      <c r="G709" s="1">
        <v>1266.71</v>
      </c>
      <c r="H709" s="1">
        <v>1449.16</v>
      </c>
      <c r="I709" s="1">
        <v>1620.36</v>
      </c>
      <c r="J709" s="1">
        <v>1463.72</v>
      </c>
      <c r="K709" s="1">
        <v>1094.1300000000001</v>
      </c>
      <c r="L709" s="1">
        <v>1083.68</v>
      </c>
      <c r="M709" s="1">
        <v>1289.56</v>
      </c>
      <c r="N709" s="1">
        <v>1106.71</v>
      </c>
      <c r="O709" s="1">
        <v>1379.6</v>
      </c>
      <c r="P709" s="1">
        <v>1217.03</v>
      </c>
      <c r="Q709" s="1">
        <v>1116.19</v>
      </c>
      <c r="R709" s="16">
        <v>0.81079982368350501</v>
      </c>
      <c r="S709" s="15">
        <v>3.9499955193191598E-2</v>
      </c>
      <c r="T709" s="4">
        <v>2.2870078692267499E-2</v>
      </c>
    </row>
    <row r="710" spans="1:20" ht="12.75" customHeight="1" x14ac:dyDescent="0.3">
      <c r="A710" s="1">
        <v>6270</v>
      </c>
      <c r="B710" s="1" t="s">
        <v>3460</v>
      </c>
      <c r="C710" s="1" t="s">
        <v>3461</v>
      </c>
      <c r="D710" s="1" t="s">
        <v>3462</v>
      </c>
      <c r="E710" s="1" t="s">
        <v>3463</v>
      </c>
      <c r="F710" s="1" t="s">
        <v>3464</v>
      </c>
      <c r="G710" s="1">
        <v>116.27500000000001</v>
      </c>
      <c r="H710" s="1">
        <v>91.575000000000003</v>
      </c>
      <c r="I710" s="1">
        <v>96.708299999999994</v>
      </c>
      <c r="J710" s="1">
        <v>99.433300000000003</v>
      </c>
      <c r="K710" s="1">
        <v>72.224999999999994</v>
      </c>
      <c r="L710" s="1">
        <v>73.466700000000003</v>
      </c>
      <c r="M710" s="1">
        <v>82.958299999999994</v>
      </c>
      <c r="N710" s="1">
        <v>87.758300000000006</v>
      </c>
      <c r="O710" s="1">
        <v>93.75</v>
      </c>
      <c r="P710" s="1">
        <v>84.841700000000003</v>
      </c>
      <c r="Q710" s="1">
        <v>76.2</v>
      </c>
      <c r="R710" s="16">
        <v>0.81072390401527905</v>
      </c>
      <c r="S710" s="15">
        <v>3.6113580319043603E-2</v>
      </c>
      <c r="T710" s="4">
        <v>1.8750953713896099E-2</v>
      </c>
    </row>
    <row r="711" spans="1:20" ht="12.75" customHeight="1" x14ac:dyDescent="0.3">
      <c r="A711" s="1">
        <v>14903</v>
      </c>
      <c r="B711" s="1" t="s">
        <v>3465</v>
      </c>
      <c r="C711" s="1" t="s">
        <v>3466</v>
      </c>
      <c r="D711" s="1" t="s">
        <v>3467</v>
      </c>
      <c r="E711" s="1" t="s">
        <v>3468</v>
      </c>
      <c r="F711" s="1" t="s">
        <v>3469</v>
      </c>
      <c r="G711" s="1">
        <v>124.258</v>
      </c>
      <c r="H711" s="1">
        <v>114.283</v>
      </c>
      <c r="I711" s="1">
        <v>125.43300000000001</v>
      </c>
      <c r="J711" s="1">
        <v>110.758</v>
      </c>
      <c r="K711" s="1">
        <v>124.708</v>
      </c>
      <c r="L711" s="1">
        <v>88.058300000000003</v>
      </c>
      <c r="M711" s="1">
        <v>104.383</v>
      </c>
      <c r="N711" s="1">
        <v>82.708299999999994</v>
      </c>
      <c r="O711" s="1">
        <v>103.342</v>
      </c>
      <c r="P711" s="1">
        <v>99.741699999999994</v>
      </c>
      <c r="Q711" s="1">
        <v>73.691699999999997</v>
      </c>
      <c r="R711" s="16">
        <v>0.81056725784737205</v>
      </c>
      <c r="S711" s="15">
        <v>3.1324410411919197E-2</v>
      </c>
      <c r="T711" s="4">
        <v>4.4434230313469901E-2</v>
      </c>
    </row>
    <row r="712" spans="1:20" ht="12.75" customHeight="1" x14ac:dyDescent="0.3">
      <c r="A712" s="1">
        <v>10771</v>
      </c>
      <c r="B712" s="1" t="s">
        <v>3470</v>
      </c>
      <c r="C712" s="1" t="s">
        <v>3471</v>
      </c>
      <c r="D712" s="1" t="s">
        <v>3472</v>
      </c>
      <c r="E712" s="1" t="s">
        <v>3473</v>
      </c>
      <c r="F712" s="1" t="s">
        <v>3474</v>
      </c>
      <c r="G712" s="1">
        <v>1280.58</v>
      </c>
      <c r="H712" s="1">
        <v>1586.85</v>
      </c>
      <c r="I712" s="1">
        <v>1560.97</v>
      </c>
      <c r="J712" s="1">
        <v>1204.2</v>
      </c>
      <c r="K712" s="1">
        <v>1180.45</v>
      </c>
      <c r="L712" s="1">
        <v>1376.79</v>
      </c>
      <c r="M712" s="1">
        <v>1061.53</v>
      </c>
      <c r="N712" s="1">
        <v>1270.9100000000001</v>
      </c>
      <c r="O712" s="1">
        <v>1008.83</v>
      </c>
      <c r="P712" s="1">
        <v>1032.76</v>
      </c>
      <c r="Q712" s="1">
        <v>1045.05</v>
      </c>
      <c r="R712" s="16">
        <v>0.810493984938081</v>
      </c>
      <c r="S712" s="15">
        <v>3.5187268007044699E-2</v>
      </c>
      <c r="T712" s="4">
        <v>3.4837745496353802E-2</v>
      </c>
    </row>
    <row r="713" spans="1:20" ht="12.75" customHeight="1" x14ac:dyDescent="0.3">
      <c r="A713" s="1">
        <v>41786</v>
      </c>
      <c r="B713" s="1" t="s">
        <v>3475</v>
      </c>
      <c r="C713" s="1" t="s">
        <v>3476</v>
      </c>
      <c r="D713" s="1" t="s">
        <v>3477</v>
      </c>
      <c r="E713" s="1" t="s">
        <v>3478</v>
      </c>
      <c r="F713" s="1" t="s">
        <v>3479</v>
      </c>
      <c r="G713" s="1">
        <v>81.316699999999997</v>
      </c>
      <c r="H713" s="1">
        <v>106.542</v>
      </c>
      <c r="I713" s="1">
        <v>79.833299999999994</v>
      </c>
      <c r="J713" s="1">
        <v>63.941699999999997</v>
      </c>
      <c r="K713" s="1">
        <v>63.408299999999997</v>
      </c>
      <c r="L713" s="1">
        <v>72.3583</v>
      </c>
      <c r="M713" s="1">
        <v>64.258300000000006</v>
      </c>
      <c r="N713" s="1">
        <v>61.316699999999997</v>
      </c>
      <c r="O713" s="1">
        <v>69.283299999999997</v>
      </c>
      <c r="P713" s="1">
        <v>67.55</v>
      </c>
      <c r="Q713" s="1">
        <v>58.9</v>
      </c>
      <c r="R713" s="16">
        <v>0.81044924056190504</v>
      </c>
      <c r="S713" s="15">
        <v>3.3846248564053001E-2</v>
      </c>
      <c r="T713" s="4">
        <v>3.0476536021031501E-2</v>
      </c>
    </row>
    <row r="714" spans="1:20" ht="12.75" customHeight="1" x14ac:dyDescent="0.3">
      <c r="A714" s="1">
        <v>6524</v>
      </c>
      <c r="B714" s="1" t="s">
        <v>3480</v>
      </c>
      <c r="C714" s="1" t="s">
        <v>3481</v>
      </c>
      <c r="D714" s="1" t="s">
        <v>3482</v>
      </c>
      <c r="E714" s="1" t="s">
        <v>3483</v>
      </c>
      <c r="F714" s="1" t="s">
        <v>3484</v>
      </c>
      <c r="G714" s="1">
        <v>63.908299999999997</v>
      </c>
      <c r="H714" s="1">
        <v>138.483</v>
      </c>
      <c r="I714" s="1">
        <v>67.05</v>
      </c>
      <c r="J714" s="1">
        <v>56.225000000000001</v>
      </c>
      <c r="K714" s="1">
        <v>50.3917</v>
      </c>
      <c r="L714" s="1">
        <v>62.241700000000002</v>
      </c>
      <c r="M714" s="1">
        <v>60.441699999999997</v>
      </c>
      <c r="N714" s="1">
        <v>57.533299999999997</v>
      </c>
      <c r="O714" s="1">
        <v>46.7333</v>
      </c>
      <c r="P714" s="1">
        <v>47.183300000000003</v>
      </c>
      <c r="Q714" s="1">
        <v>55.9</v>
      </c>
      <c r="R714" s="16">
        <v>0.81036255119988299</v>
      </c>
      <c r="S714" s="15">
        <v>3.3406377511847898E-2</v>
      </c>
      <c r="T714" s="4">
        <v>3.5683029423432197E-2</v>
      </c>
    </row>
    <row r="715" spans="1:20" ht="12.75" customHeight="1" x14ac:dyDescent="0.3">
      <c r="A715" s="1">
        <v>6763</v>
      </c>
      <c r="B715" s="1" t="s">
        <v>3485</v>
      </c>
      <c r="C715" s="1" t="s">
        <v>3486</v>
      </c>
      <c r="D715" s="1" t="s">
        <v>3487</v>
      </c>
      <c r="E715" s="1" t="s">
        <v>3488</v>
      </c>
      <c r="F715" s="1" t="s">
        <v>3489</v>
      </c>
      <c r="G715" s="1">
        <v>94.866699999999994</v>
      </c>
      <c r="H715" s="1">
        <v>108.95</v>
      </c>
      <c r="I715" s="1">
        <v>88.525000000000006</v>
      </c>
      <c r="J715" s="1">
        <v>139.05799999999999</v>
      </c>
      <c r="K715" s="1">
        <v>75.3</v>
      </c>
      <c r="L715" s="1">
        <v>100.383</v>
      </c>
      <c r="M715" s="1">
        <v>85.974999999999994</v>
      </c>
      <c r="N715" s="1">
        <v>77.3583</v>
      </c>
      <c r="O715" s="1">
        <v>99.224999999999994</v>
      </c>
      <c r="P715" s="1">
        <v>73.083299999999994</v>
      </c>
      <c r="Q715" s="1">
        <v>84.308300000000003</v>
      </c>
      <c r="R715" s="16">
        <v>0.81026610865750703</v>
      </c>
      <c r="S715" s="15">
        <v>5.146849531528E-2</v>
      </c>
      <c r="T715" s="4">
        <v>4.14680604430911E-2</v>
      </c>
    </row>
    <row r="716" spans="1:20" ht="12.75" customHeight="1" x14ac:dyDescent="0.3">
      <c r="A716" s="1">
        <v>13969</v>
      </c>
      <c r="B716" s="1" t="s">
        <v>3490</v>
      </c>
      <c r="C716" s="1" t="s">
        <v>3491</v>
      </c>
      <c r="D716" s="1" t="s">
        <v>3492</v>
      </c>
      <c r="E716" s="1" t="s">
        <v>3493</v>
      </c>
      <c r="F716" s="1" t="s">
        <v>3494</v>
      </c>
      <c r="G716" s="1">
        <v>73.683300000000003</v>
      </c>
      <c r="H716" s="1">
        <v>69.833299999999994</v>
      </c>
      <c r="I716" s="1">
        <v>88.841700000000003</v>
      </c>
      <c r="J716" s="1">
        <v>81.958299999999994</v>
      </c>
      <c r="K716" s="1">
        <v>69.083299999999994</v>
      </c>
      <c r="L716" s="1">
        <v>54.758299999999998</v>
      </c>
      <c r="M716" s="1">
        <v>58.883299999999998</v>
      </c>
      <c r="N716" s="1">
        <v>65.2667</v>
      </c>
      <c r="O716" s="1">
        <v>71.3583</v>
      </c>
      <c r="P716" s="1">
        <v>74.341700000000003</v>
      </c>
      <c r="Q716" s="1">
        <v>47.0167</v>
      </c>
      <c r="R716" s="16">
        <v>0.81021927856833498</v>
      </c>
      <c r="S716" s="15">
        <v>2.6846415640523501E-2</v>
      </c>
      <c r="T716" s="4">
        <v>3.6432945624367899E-2</v>
      </c>
    </row>
    <row r="717" spans="1:20" ht="12.75" customHeight="1" x14ac:dyDescent="0.3">
      <c r="A717" s="1">
        <v>39484</v>
      </c>
      <c r="B717" s="1" t="s">
        <v>3495</v>
      </c>
      <c r="C717" s="1" t="s">
        <v>3496</v>
      </c>
      <c r="D717" s="1" t="s">
        <v>3497</v>
      </c>
      <c r="E717" s="1" t="s">
        <v>3498</v>
      </c>
      <c r="F717" s="1" t="s">
        <v>3499</v>
      </c>
      <c r="G717" s="1">
        <v>195.99199999999999</v>
      </c>
      <c r="H717" s="1">
        <v>146.85</v>
      </c>
      <c r="I717" s="1">
        <v>157.17500000000001</v>
      </c>
      <c r="J717" s="1">
        <v>136.85</v>
      </c>
      <c r="K717" s="1">
        <v>130.15799999999999</v>
      </c>
      <c r="L717" s="1">
        <v>146.32499999999999</v>
      </c>
      <c r="M717" s="1">
        <v>120.017</v>
      </c>
      <c r="N717" s="1">
        <v>114.283</v>
      </c>
      <c r="O717" s="1">
        <v>146.57499999999999</v>
      </c>
      <c r="P717" s="1">
        <v>125.94199999999999</v>
      </c>
      <c r="Q717" s="1">
        <v>103.458</v>
      </c>
      <c r="R717" s="16">
        <v>0.81017009295168496</v>
      </c>
      <c r="S717" s="15">
        <v>3.7713613145054697E-2</v>
      </c>
      <c r="T717" s="4">
        <v>3.1273114457166497E-2</v>
      </c>
    </row>
    <row r="718" spans="1:20" ht="12.75" customHeight="1" x14ac:dyDescent="0.3">
      <c r="A718" s="1">
        <v>20290</v>
      </c>
      <c r="B718" s="1" t="s">
        <v>3500</v>
      </c>
      <c r="C718" s="1" t="s">
        <v>3501</v>
      </c>
      <c r="D718" s="1" t="s">
        <v>3502</v>
      </c>
      <c r="E718" s="1" t="s">
        <v>3503</v>
      </c>
      <c r="F718" s="1" t="s">
        <v>3504</v>
      </c>
      <c r="G718" s="1">
        <v>124.267</v>
      </c>
      <c r="H718" s="1">
        <v>138.542</v>
      </c>
      <c r="I718" s="1">
        <v>104.492</v>
      </c>
      <c r="J718" s="1">
        <v>99.458299999999994</v>
      </c>
      <c r="K718" s="1">
        <v>102.81699999999999</v>
      </c>
      <c r="L718" s="1">
        <v>108.992</v>
      </c>
      <c r="M718" s="1">
        <v>102.158</v>
      </c>
      <c r="N718" s="1">
        <v>78.3583</v>
      </c>
      <c r="O718" s="1">
        <v>88.3917</v>
      </c>
      <c r="P718" s="1">
        <v>90.333299999999994</v>
      </c>
      <c r="Q718" s="1">
        <v>85.75</v>
      </c>
      <c r="R718" s="16">
        <v>0.809957739965664</v>
      </c>
      <c r="S718" s="15">
        <v>2.7454378121580501E-2</v>
      </c>
      <c r="T718" s="4">
        <v>3.4661238075518103E-2</v>
      </c>
    </row>
    <row r="719" spans="1:20" ht="12.75" customHeight="1" x14ac:dyDescent="0.3">
      <c r="A719" s="1">
        <v>9172</v>
      </c>
      <c r="B719" s="1" t="s">
        <v>3505</v>
      </c>
      <c r="C719" s="1" t="s">
        <v>3506</v>
      </c>
      <c r="D719" s="1" t="s">
        <v>3507</v>
      </c>
      <c r="E719" s="1" t="s">
        <v>3508</v>
      </c>
      <c r="F719" s="1" t="s">
        <v>3509</v>
      </c>
      <c r="G719" s="1">
        <v>59.024999999999999</v>
      </c>
      <c r="H719" s="1">
        <v>77.691699999999997</v>
      </c>
      <c r="I719" s="1">
        <v>77.25</v>
      </c>
      <c r="J719" s="1">
        <v>65.041700000000006</v>
      </c>
      <c r="K719" s="1">
        <v>56.05</v>
      </c>
      <c r="L719" s="1">
        <v>59.024999999999999</v>
      </c>
      <c r="M719" s="1">
        <v>58.158299999999997</v>
      </c>
      <c r="N719" s="1">
        <v>56.174999999999997</v>
      </c>
      <c r="O719" s="1">
        <v>56.991700000000002</v>
      </c>
      <c r="P719" s="1">
        <v>54.475000000000001</v>
      </c>
      <c r="Q719" s="1">
        <v>56.558300000000003</v>
      </c>
      <c r="R719" s="16">
        <v>0.80993937045325204</v>
      </c>
      <c r="S719" s="15">
        <v>3.9691776706071102E-2</v>
      </c>
      <c r="T719" s="4">
        <v>1.7886760277925601E-2</v>
      </c>
    </row>
    <row r="720" spans="1:20" ht="12.75" customHeight="1" x14ac:dyDescent="0.3">
      <c r="A720" s="1">
        <v>22466</v>
      </c>
      <c r="B720" s="1" t="s">
        <v>3510</v>
      </c>
      <c r="C720" s="1" t="s">
        <v>3511</v>
      </c>
      <c r="D720" s="1" t="s">
        <v>3512</v>
      </c>
      <c r="E720" s="1" t="s">
        <v>3513</v>
      </c>
      <c r="F720" s="1" t="s">
        <v>3514</v>
      </c>
      <c r="G720" s="1">
        <v>58.258299999999998</v>
      </c>
      <c r="H720" s="1">
        <v>70.1083</v>
      </c>
      <c r="I720" s="1">
        <v>110.892</v>
      </c>
      <c r="J720" s="1">
        <v>74.7</v>
      </c>
      <c r="K720" s="1">
        <v>66.1083</v>
      </c>
      <c r="L720" s="1">
        <v>70.491699999999994</v>
      </c>
      <c r="M720" s="1">
        <v>52.6083</v>
      </c>
      <c r="N720" s="1">
        <v>49.625</v>
      </c>
      <c r="O720" s="1">
        <v>57.674999999999997</v>
      </c>
      <c r="P720" s="1">
        <v>55.2667</v>
      </c>
      <c r="Q720" s="1">
        <v>65.224999999999994</v>
      </c>
      <c r="R720" s="16">
        <v>0.809711804056227</v>
      </c>
      <c r="S720" s="15">
        <v>4.6494859441197703E-2</v>
      </c>
      <c r="T720" s="4">
        <v>4.69286666369731E-2</v>
      </c>
    </row>
    <row r="721" spans="1:20" ht="12.75" customHeight="1" x14ac:dyDescent="0.3">
      <c r="A721" s="1">
        <v>42359</v>
      </c>
      <c r="B721" s="1" t="s">
        <v>3515</v>
      </c>
      <c r="C721" s="1" t="s">
        <v>3516</v>
      </c>
      <c r="D721" s="1" t="s">
        <v>3517</v>
      </c>
      <c r="E721" s="1" t="s">
        <v>3518</v>
      </c>
      <c r="F721" s="1" t="s">
        <v>3519</v>
      </c>
      <c r="G721" s="1">
        <v>210.458</v>
      </c>
      <c r="H721" s="1">
        <v>231.65</v>
      </c>
      <c r="I721" s="1">
        <v>272.22500000000002</v>
      </c>
      <c r="J721" s="1">
        <v>204.25</v>
      </c>
      <c r="K721" s="1">
        <v>179.69200000000001</v>
      </c>
      <c r="L721" s="1">
        <v>187.1</v>
      </c>
      <c r="M721" s="1">
        <v>212.92500000000001</v>
      </c>
      <c r="N721" s="1">
        <v>171.97499999999999</v>
      </c>
      <c r="O721" s="1">
        <v>210.69200000000001</v>
      </c>
      <c r="P721" s="1">
        <v>177.92500000000001</v>
      </c>
      <c r="Q721" s="1">
        <v>117.258</v>
      </c>
      <c r="R721" s="16">
        <v>0.809681297343948</v>
      </c>
      <c r="S721" s="15">
        <v>3.02739118441092E-2</v>
      </c>
      <c r="T721" s="4">
        <v>3.9460691288494998E-2</v>
      </c>
    </row>
    <row r="722" spans="1:20" ht="12.75" customHeight="1" x14ac:dyDescent="0.3">
      <c r="A722" s="1">
        <v>40496</v>
      </c>
      <c r="B722" s="1" t="s">
        <v>3520</v>
      </c>
      <c r="C722" s="1" t="s">
        <v>3521</v>
      </c>
      <c r="D722" s="1" t="s">
        <v>3522</v>
      </c>
      <c r="E722" s="1" t="s">
        <v>3523</v>
      </c>
      <c r="F722" s="1" t="s">
        <v>3524</v>
      </c>
      <c r="G722" s="1">
        <v>88.291700000000006</v>
      </c>
      <c r="H722" s="1">
        <v>91.308300000000003</v>
      </c>
      <c r="I722" s="1">
        <v>103.667</v>
      </c>
      <c r="J722" s="1">
        <v>74.025000000000006</v>
      </c>
      <c r="K722" s="1">
        <v>69.866699999999994</v>
      </c>
      <c r="L722" s="1">
        <v>75.974999999999994</v>
      </c>
      <c r="M722" s="1">
        <v>65.958299999999994</v>
      </c>
      <c r="N722" s="1">
        <v>61.8917</v>
      </c>
      <c r="O722" s="1">
        <v>88.841700000000003</v>
      </c>
      <c r="P722" s="1">
        <v>78.424999999999997</v>
      </c>
      <c r="Q722" s="1">
        <v>67.924999999999997</v>
      </c>
      <c r="R722" s="16">
        <v>0.809285079228793</v>
      </c>
      <c r="S722" s="15">
        <v>3.4126474942284497E-2</v>
      </c>
      <c r="T722" s="4">
        <v>4.0018513536228401E-2</v>
      </c>
    </row>
    <row r="723" spans="1:20" ht="12.75" customHeight="1" x14ac:dyDescent="0.3">
      <c r="A723" s="1">
        <v>15096</v>
      </c>
      <c r="B723" s="1" t="s">
        <v>3525</v>
      </c>
      <c r="C723" s="1" t="s">
        <v>3526</v>
      </c>
      <c r="D723" s="1" t="s">
        <v>3527</v>
      </c>
      <c r="E723" s="1" t="s">
        <v>3528</v>
      </c>
      <c r="F723" s="1" t="s">
        <v>3529</v>
      </c>
      <c r="G723" s="1">
        <v>73.783299999999997</v>
      </c>
      <c r="H723" s="1">
        <v>105.68300000000001</v>
      </c>
      <c r="I723" s="1">
        <v>78.525000000000006</v>
      </c>
      <c r="J723" s="1">
        <v>69.775000000000006</v>
      </c>
      <c r="K723" s="1">
        <v>71.408299999999997</v>
      </c>
      <c r="L723" s="1">
        <v>72.991699999999994</v>
      </c>
      <c r="M723" s="1">
        <v>62.991700000000002</v>
      </c>
      <c r="N723" s="1">
        <v>52.774999999999999</v>
      </c>
      <c r="O723" s="1">
        <v>75.216700000000003</v>
      </c>
      <c r="P723" s="1">
        <v>61.308300000000003</v>
      </c>
      <c r="Q723" s="1">
        <v>55.441699999999997</v>
      </c>
      <c r="R723" s="16">
        <v>0.80880880243982001</v>
      </c>
      <c r="S723" s="15">
        <v>3.49700836487832E-2</v>
      </c>
      <c r="T723" s="4">
        <v>3.8802480561651698E-2</v>
      </c>
    </row>
    <row r="724" spans="1:20" ht="12.75" customHeight="1" x14ac:dyDescent="0.3">
      <c r="A724" s="1">
        <v>27547</v>
      </c>
      <c r="B724" s="1" t="s">
        <v>3530</v>
      </c>
      <c r="C724" s="1" t="s">
        <v>3531</v>
      </c>
      <c r="D724" s="1" t="s">
        <v>3532</v>
      </c>
      <c r="E724" s="1" t="s">
        <v>3533</v>
      </c>
      <c r="F724" s="1" t="s">
        <v>3534</v>
      </c>
      <c r="G724" s="1">
        <v>58.933300000000003</v>
      </c>
      <c r="H724" s="1">
        <v>73.883300000000006</v>
      </c>
      <c r="I724" s="1">
        <v>74.375</v>
      </c>
      <c r="J724" s="1">
        <v>66.375</v>
      </c>
      <c r="K724" s="1">
        <v>52.35</v>
      </c>
      <c r="L724" s="1">
        <v>58.591700000000003</v>
      </c>
      <c r="M724" s="1">
        <v>53.341700000000003</v>
      </c>
      <c r="N724" s="1">
        <v>50.6417</v>
      </c>
      <c r="O724" s="1">
        <v>70.866699999999994</v>
      </c>
      <c r="P724" s="1">
        <v>58.3</v>
      </c>
      <c r="Q724" s="1">
        <v>49.416699999999999</v>
      </c>
      <c r="R724" s="16">
        <v>0.80876773720404704</v>
      </c>
      <c r="S724" s="15">
        <v>3.4977305359883401E-2</v>
      </c>
      <c r="T724" s="4">
        <v>3.9378837149888601E-2</v>
      </c>
    </row>
    <row r="725" spans="1:20" ht="12.75" customHeight="1" x14ac:dyDescent="0.3">
      <c r="A725" s="1">
        <v>2413</v>
      </c>
      <c r="B725" s="1" t="s">
        <v>3535</v>
      </c>
      <c r="C725" s="1" t="s">
        <v>3536</v>
      </c>
      <c r="D725" s="1" t="s">
        <v>3537</v>
      </c>
      <c r="E725" s="1" t="s">
        <v>3538</v>
      </c>
      <c r="F725" s="1" t="s">
        <v>3539</v>
      </c>
      <c r="G725" s="1">
        <v>200.00800000000001</v>
      </c>
      <c r="H725" s="1">
        <v>255.27500000000001</v>
      </c>
      <c r="I725" s="1">
        <v>176.02500000000001</v>
      </c>
      <c r="J725" s="1">
        <v>147.208</v>
      </c>
      <c r="K725" s="1">
        <v>156.28299999999999</v>
      </c>
      <c r="L725" s="1">
        <v>165.9</v>
      </c>
      <c r="M725" s="1">
        <v>169.32499999999999</v>
      </c>
      <c r="N725" s="1">
        <v>128.042</v>
      </c>
      <c r="O725" s="1">
        <v>146.44999999999999</v>
      </c>
      <c r="P725" s="1">
        <v>140.5</v>
      </c>
      <c r="Q725" s="1">
        <v>159.167</v>
      </c>
      <c r="R725" s="16">
        <v>0.80808385662250604</v>
      </c>
      <c r="S725" s="15">
        <v>3.2098407664990503E-2</v>
      </c>
      <c r="T725" s="4">
        <v>4.1612738881560599E-2</v>
      </c>
    </row>
    <row r="726" spans="1:20" ht="12.75" customHeight="1" x14ac:dyDescent="0.3">
      <c r="A726" s="1">
        <v>14368</v>
      </c>
      <c r="B726" s="1" t="s">
        <v>3540</v>
      </c>
      <c r="C726" s="1" t="s">
        <v>3541</v>
      </c>
      <c r="D726" s="1" t="s">
        <v>3542</v>
      </c>
      <c r="E726" s="1" t="s">
        <v>3543</v>
      </c>
      <c r="F726" s="1" t="s">
        <v>3544</v>
      </c>
      <c r="G726" s="1">
        <v>162.24199999999999</v>
      </c>
      <c r="H726" s="1">
        <v>207.8</v>
      </c>
      <c r="I726" s="1">
        <v>177.77500000000001</v>
      </c>
      <c r="J726" s="1">
        <v>159.52500000000001</v>
      </c>
      <c r="K726" s="1">
        <v>137.792</v>
      </c>
      <c r="L726" s="1">
        <v>169.13300000000001</v>
      </c>
      <c r="M726" s="1">
        <v>143.02500000000001</v>
      </c>
      <c r="N726" s="1">
        <v>111.242</v>
      </c>
      <c r="O726" s="1">
        <v>149.11699999999999</v>
      </c>
      <c r="P726" s="1">
        <v>152.56700000000001</v>
      </c>
      <c r="Q726" s="1">
        <v>126.19199999999999</v>
      </c>
      <c r="R726" s="16">
        <v>0.80801547587061495</v>
      </c>
      <c r="S726" s="15">
        <v>3.2127782921755298E-2</v>
      </c>
      <c r="T726" s="4">
        <v>2.7667532595835102E-2</v>
      </c>
    </row>
    <row r="727" spans="1:20" ht="12.75" customHeight="1" x14ac:dyDescent="0.3">
      <c r="A727" s="1">
        <v>37268</v>
      </c>
      <c r="B727" s="1" t="s">
        <v>3545</v>
      </c>
      <c r="C727" s="1" t="s">
        <v>3546</v>
      </c>
      <c r="D727" s="1" t="s">
        <v>3547</v>
      </c>
      <c r="E727" s="1" t="s">
        <v>3548</v>
      </c>
      <c r="F727" s="1" t="s">
        <v>3549</v>
      </c>
      <c r="G727" s="1">
        <v>529.61699999999996</v>
      </c>
      <c r="H727" s="1">
        <v>425.77499999999998</v>
      </c>
      <c r="I727" s="1">
        <v>459.15</v>
      </c>
      <c r="J727" s="1">
        <v>432.75</v>
      </c>
      <c r="K727" s="1">
        <v>438.15</v>
      </c>
      <c r="L727" s="1">
        <v>433.29199999999997</v>
      </c>
      <c r="M727" s="1">
        <v>327.22500000000002</v>
      </c>
      <c r="N727" s="1">
        <v>369.125</v>
      </c>
      <c r="O727" s="1">
        <v>410.05</v>
      </c>
      <c r="P727" s="1">
        <v>300.67500000000001</v>
      </c>
      <c r="Q727" s="1">
        <v>335.15800000000002</v>
      </c>
      <c r="R727" s="16">
        <v>0.80780255207315799</v>
      </c>
      <c r="S727" s="15">
        <v>3.8450569604922998E-2</v>
      </c>
      <c r="T727" s="4">
        <v>3.4516781408896198E-2</v>
      </c>
    </row>
    <row r="728" spans="1:20" ht="12.75" customHeight="1" x14ac:dyDescent="0.3">
      <c r="A728" s="1">
        <v>39666</v>
      </c>
      <c r="B728" s="1" t="s">
        <v>3550</v>
      </c>
      <c r="C728" s="1" t="s">
        <v>3551</v>
      </c>
      <c r="D728" s="1" t="s">
        <v>3552</v>
      </c>
      <c r="E728" s="1" t="s">
        <v>3553</v>
      </c>
      <c r="F728" s="1" t="s">
        <v>3554</v>
      </c>
      <c r="G728" s="1">
        <v>83.275000000000006</v>
      </c>
      <c r="H728" s="1">
        <v>71.408299999999997</v>
      </c>
      <c r="I728" s="1">
        <v>72.825000000000003</v>
      </c>
      <c r="J728" s="1">
        <v>65.366699999999994</v>
      </c>
      <c r="K728" s="1">
        <v>75.433300000000003</v>
      </c>
      <c r="L728" s="1">
        <v>56.066699999999997</v>
      </c>
      <c r="M728" s="1">
        <v>46.683300000000003</v>
      </c>
      <c r="N728" s="1">
        <v>58.524999999999999</v>
      </c>
      <c r="O728" s="1">
        <v>68.8</v>
      </c>
      <c r="P728" s="1">
        <v>61.075000000000003</v>
      </c>
      <c r="Q728" s="1">
        <v>51.024999999999999</v>
      </c>
      <c r="R728" s="16">
        <v>0.80714407078101202</v>
      </c>
      <c r="S728" s="15">
        <v>4.2293364827577597E-2</v>
      </c>
      <c r="T728" s="4">
        <v>4.81431071193099E-2</v>
      </c>
    </row>
    <row r="729" spans="1:20" ht="12.75" customHeight="1" x14ac:dyDescent="0.3">
      <c r="A729" s="1">
        <v>47001</v>
      </c>
      <c r="B729" s="1" t="s">
        <v>3555</v>
      </c>
      <c r="C729" s="1" t="s">
        <v>3556</v>
      </c>
      <c r="D729" s="1" t="s">
        <v>3557</v>
      </c>
      <c r="E729" s="1" t="s">
        <v>3558</v>
      </c>
      <c r="F729" s="1" t="s">
        <v>3559</v>
      </c>
      <c r="G729" s="1">
        <v>88.866699999999994</v>
      </c>
      <c r="H729" s="1">
        <v>111.2</v>
      </c>
      <c r="I729" s="1">
        <v>93.2667</v>
      </c>
      <c r="J729" s="1">
        <v>71.3</v>
      </c>
      <c r="K729" s="1">
        <v>75.2</v>
      </c>
      <c r="L729" s="1">
        <v>65.2667</v>
      </c>
      <c r="M729" s="1">
        <v>63.833300000000001</v>
      </c>
      <c r="N729" s="1">
        <v>71.191699999999997</v>
      </c>
      <c r="O729" s="1">
        <v>81.1083</v>
      </c>
      <c r="P729" s="1">
        <v>76.058300000000003</v>
      </c>
      <c r="Q729" s="1">
        <v>79.408299999999997</v>
      </c>
      <c r="R729" s="16">
        <v>0.80674348565598197</v>
      </c>
      <c r="S729" s="15">
        <v>3.6642450863974399E-2</v>
      </c>
      <c r="T729" s="4">
        <v>3.6866679990490703E-2</v>
      </c>
    </row>
    <row r="730" spans="1:20" ht="12.75" customHeight="1" x14ac:dyDescent="0.3">
      <c r="A730" s="1">
        <v>2955</v>
      </c>
      <c r="B730" s="1" t="s">
        <v>3560</v>
      </c>
      <c r="C730" s="1" t="s">
        <v>3561</v>
      </c>
      <c r="D730" s="1" t="s">
        <v>3562</v>
      </c>
      <c r="E730" s="1" t="s">
        <v>3563</v>
      </c>
      <c r="F730" s="1" t="s">
        <v>3564</v>
      </c>
      <c r="G730" s="1">
        <v>55.6417</v>
      </c>
      <c r="H730" s="1">
        <v>74.5</v>
      </c>
      <c r="I730" s="1">
        <v>68.541700000000006</v>
      </c>
      <c r="J730" s="1">
        <v>95.075000000000003</v>
      </c>
      <c r="K730" s="1">
        <v>60.85</v>
      </c>
      <c r="L730" s="1">
        <v>60.416699999999999</v>
      </c>
      <c r="M730" s="1">
        <v>55.6</v>
      </c>
      <c r="N730" s="1">
        <v>52.066699999999997</v>
      </c>
      <c r="O730" s="1">
        <v>71.916700000000006</v>
      </c>
      <c r="P730" s="1">
        <v>53.866700000000002</v>
      </c>
      <c r="Q730" s="1">
        <v>51.583300000000001</v>
      </c>
      <c r="R730" s="16">
        <v>0.80669616965109103</v>
      </c>
      <c r="S730" s="15">
        <v>4.9584480553428498E-2</v>
      </c>
      <c r="T730" s="4">
        <v>4.9737566196371999E-2</v>
      </c>
    </row>
    <row r="731" spans="1:20" ht="12.75" customHeight="1" x14ac:dyDescent="0.3">
      <c r="A731" s="1">
        <v>31248</v>
      </c>
      <c r="B731" s="1" t="s">
        <v>3565</v>
      </c>
      <c r="C731" s="1" t="s">
        <v>3566</v>
      </c>
      <c r="D731" s="1" t="s">
        <v>3566</v>
      </c>
      <c r="E731" s="1" t="s">
        <v>3567</v>
      </c>
      <c r="F731" s="1" t="s">
        <v>3568</v>
      </c>
      <c r="G731" s="1">
        <v>586.39200000000005</v>
      </c>
      <c r="H731" s="1">
        <v>479.43299999999999</v>
      </c>
      <c r="I731" s="1">
        <v>488.1</v>
      </c>
      <c r="J731" s="1">
        <v>478.9</v>
      </c>
      <c r="K731" s="1">
        <v>506.96699999999998</v>
      </c>
      <c r="L731" s="1">
        <v>459.58300000000003</v>
      </c>
      <c r="M731" s="1">
        <v>399.88299999999998</v>
      </c>
      <c r="N731" s="1">
        <v>306.93299999999999</v>
      </c>
      <c r="O731" s="1">
        <v>446.78300000000002</v>
      </c>
      <c r="P731" s="1">
        <v>406.45800000000003</v>
      </c>
      <c r="Q731" s="1">
        <v>272.767</v>
      </c>
      <c r="R731" s="16">
        <v>0.80650493221729203</v>
      </c>
      <c r="S731" s="15">
        <v>2.96481217603102E-2</v>
      </c>
      <c r="T731" s="4">
        <v>4.7054593179551303E-2</v>
      </c>
    </row>
    <row r="732" spans="1:20" ht="12.75" customHeight="1" x14ac:dyDescent="0.3">
      <c r="A732" s="1">
        <v>26556</v>
      </c>
      <c r="B732" s="1" t="s">
        <v>3569</v>
      </c>
      <c r="C732" s="1" t="s">
        <v>3570</v>
      </c>
      <c r="D732" s="1" t="s">
        <v>3571</v>
      </c>
      <c r="E732" s="1" t="s">
        <v>3572</v>
      </c>
      <c r="F732" s="1" t="s">
        <v>3573</v>
      </c>
      <c r="G732" s="1">
        <v>98.916700000000006</v>
      </c>
      <c r="H732" s="1">
        <v>113.967</v>
      </c>
      <c r="I732" s="1">
        <v>131.667</v>
      </c>
      <c r="J732" s="1">
        <v>107.508</v>
      </c>
      <c r="K732" s="1">
        <v>83.216700000000003</v>
      </c>
      <c r="L732" s="1">
        <v>86.783299999999997</v>
      </c>
      <c r="M732" s="1">
        <v>84.075000000000003</v>
      </c>
      <c r="N732" s="1">
        <v>88.7667</v>
      </c>
      <c r="O732" s="1">
        <v>94.575000000000003</v>
      </c>
      <c r="P732" s="1">
        <v>97.658299999999997</v>
      </c>
      <c r="Q732" s="1">
        <v>94.208299999999994</v>
      </c>
      <c r="R732" s="16">
        <v>0.80640490485758198</v>
      </c>
      <c r="S732" s="15">
        <v>3.5221591709602401E-2</v>
      </c>
      <c r="T732" s="4">
        <v>1.0463360194945599E-2</v>
      </c>
    </row>
    <row r="733" spans="1:20" ht="12.75" customHeight="1" x14ac:dyDescent="0.3">
      <c r="A733" s="1">
        <v>51664</v>
      </c>
      <c r="B733" s="1" t="s">
        <v>3574</v>
      </c>
      <c r="C733" s="1" t="s">
        <v>3575</v>
      </c>
      <c r="D733" s="1" t="s">
        <v>3576</v>
      </c>
      <c r="E733" s="1" t="s">
        <v>3577</v>
      </c>
      <c r="F733" s="1" t="s">
        <v>3578</v>
      </c>
      <c r="G733" s="1">
        <v>59.424999999999997</v>
      </c>
      <c r="H733" s="1">
        <v>65.341700000000003</v>
      </c>
      <c r="I733" s="1">
        <v>79.025000000000006</v>
      </c>
      <c r="J733" s="1">
        <v>63.2667</v>
      </c>
      <c r="K733" s="1">
        <v>48.625</v>
      </c>
      <c r="L733" s="1">
        <v>50.116700000000002</v>
      </c>
      <c r="M733" s="1">
        <v>55.183300000000003</v>
      </c>
      <c r="N733" s="1">
        <v>55.174999999999997</v>
      </c>
      <c r="O733" s="1">
        <v>49.575000000000003</v>
      </c>
      <c r="P733" s="1">
        <v>57.966700000000003</v>
      </c>
      <c r="Q733" s="1">
        <v>52.0167</v>
      </c>
      <c r="R733" s="16">
        <v>0.80638086889418104</v>
      </c>
      <c r="S733" s="15">
        <v>3.2731152517039501E-2</v>
      </c>
      <c r="T733" s="4">
        <v>9.0757833948539503E-3</v>
      </c>
    </row>
    <row r="734" spans="1:20" ht="12.75" customHeight="1" x14ac:dyDescent="0.3">
      <c r="A734" s="1">
        <v>13448</v>
      </c>
      <c r="B734" s="1" t="s">
        <v>3579</v>
      </c>
      <c r="C734" s="1" t="s">
        <v>3580</v>
      </c>
      <c r="D734" s="1" t="s">
        <v>3581</v>
      </c>
      <c r="E734" s="1" t="s">
        <v>3582</v>
      </c>
      <c r="F734" s="1" t="s">
        <v>3583</v>
      </c>
      <c r="G734" s="1">
        <v>88.308300000000003</v>
      </c>
      <c r="H734" s="1">
        <v>95.15</v>
      </c>
      <c r="I734" s="1">
        <v>90.491699999999994</v>
      </c>
      <c r="J734" s="1">
        <v>74.7667</v>
      </c>
      <c r="K734" s="1">
        <v>78.4833</v>
      </c>
      <c r="L734" s="1">
        <v>76.408299999999997</v>
      </c>
      <c r="M734" s="1">
        <v>69.650000000000006</v>
      </c>
      <c r="N734" s="1">
        <v>66.599999999999994</v>
      </c>
      <c r="O734" s="1">
        <v>81.616699999999994</v>
      </c>
      <c r="P734" s="1">
        <v>58.466700000000003</v>
      </c>
      <c r="Q734" s="1">
        <v>57.816699999999997</v>
      </c>
      <c r="R734" s="16">
        <v>0.80622343249730599</v>
      </c>
      <c r="S734" s="15">
        <v>3.2650415547822199E-2</v>
      </c>
      <c r="T734" s="4">
        <v>2.6450734409200299E-2</v>
      </c>
    </row>
    <row r="735" spans="1:20" ht="12.75" customHeight="1" x14ac:dyDescent="0.3">
      <c r="A735" s="1">
        <v>11133</v>
      </c>
      <c r="B735" s="1" t="s">
        <v>3584</v>
      </c>
      <c r="C735" s="1" t="s">
        <v>3585</v>
      </c>
      <c r="D735" s="1" t="s">
        <v>3586</v>
      </c>
      <c r="E735" s="1" t="s">
        <v>3587</v>
      </c>
      <c r="F735" s="1" t="s">
        <v>3588</v>
      </c>
      <c r="G735" s="1">
        <v>117.31699999999999</v>
      </c>
      <c r="H735" s="1">
        <v>115.77500000000001</v>
      </c>
      <c r="I735" s="1">
        <v>120.575</v>
      </c>
      <c r="J735" s="1">
        <v>110.925</v>
      </c>
      <c r="K735" s="1">
        <v>100.083</v>
      </c>
      <c r="L735" s="1">
        <v>91.474999999999994</v>
      </c>
      <c r="M735" s="1">
        <v>90.65</v>
      </c>
      <c r="N735" s="1">
        <v>83.566699999999997</v>
      </c>
      <c r="O735" s="1">
        <v>117.575</v>
      </c>
      <c r="P735" s="1">
        <v>101.55</v>
      </c>
      <c r="Q735" s="1">
        <v>82.7667</v>
      </c>
      <c r="R735" s="16">
        <v>0.80618898518096205</v>
      </c>
      <c r="S735" s="15">
        <v>3.1601204032175298E-2</v>
      </c>
      <c r="T735" s="4">
        <v>2.5813392960972899E-2</v>
      </c>
    </row>
    <row r="736" spans="1:20" ht="12.75" customHeight="1" x14ac:dyDescent="0.3">
      <c r="A736" s="1">
        <v>12802</v>
      </c>
      <c r="B736" s="1" t="s">
        <v>3589</v>
      </c>
      <c r="C736" s="1" t="s">
        <v>3590</v>
      </c>
      <c r="D736" s="1" t="s">
        <v>3591</v>
      </c>
      <c r="E736" s="1" t="s">
        <v>3592</v>
      </c>
      <c r="F736" s="1" t="s">
        <v>3593</v>
      </c>
      <c r="G736" s="1">
        <v>83.408299999999997</v>
      </c>
      <c r="H736" s="1">
        <v>99.075000000000003</v>
      </c>
      <c r="I736" s="1">
        <v>78.341700000000003</v>
      </c>
      <c r="J736" s="1">
        <v>69.933300000000003</v>
      </c>
      <c r="K736" s="1">
        <v>53.85</v>
      </c>
      <c r="L736" s="1">
        <v>59.383299999999998</v>
      </c>
      <c r="M736" s="1">
        <v>74.474999999999994</v>
      </c>
      <c r="N736" s="1">
        <v>61.9833</v>
      </c>
      <c r="O736" s="1">
        <v>72.424999999999997</v>
      </c>
      <c r="P736" s="1">
        <v>75.466700000000003</v>
      </c>
      <c r="Q736" s="1">
        <v>63.691699999999997</v>
      </c>
      <c r="R736" s="16">
        <v>0.80606073486628904</v>
      </c>
      <c r="S736" s="15">
        <v>4.6713676846397198E-2</v>
      </c>
      <c r="T736" s="4">
        <v>2.9573610566995E-2</v>
      </c>
    </row>
    <row r="737" spans="1:20" ht="12.75" customHeight="1" x14ac:dyDescent="0.3">
      <c r="A737" s="1">
        <v>46551</v>
      </c>
      <c r="B737" s="1" t="s">
        <v>3594</v>
      </c>
      <c r="C737" s="1" t="s">
        <v>3595</v>
      </c>
      <c r="D737" s="1" t="s">
        <v>3596</v>
      </c>
      <c r="E737" s="1" t="s">
        <v>3597</v>
      </c>
      <c r="F737" s="1" t="s">
        <v>3598</v>
      </c>
      <c r="G737" s="1">
        <v>55.866700000000002</v>
      </c>
      <c r="H737" s="1">
        <v>63.475000000000001</v>
      </c>
      <c r="I737" s="1">
        <v>60.033299999999997</v>
      </c>
      <c r="J737" s="1">
        <v>49.8583</v>
      </c>
      <c r="K737" s="1">
        <v>48.424999999999997</v>
      </c>
      <c r="L737" s="1">
        <v>62.2667</v>
      </c>
      <c r="M737" s="1">
        <v>43.116700000000002</v>
      </c>
      <c r="N737" s="1">
        <v>43.908299999999997</v>
      </c>
      <c r="O737" s="1">
        <v>44.091700000000003</v>
      </c>
      <c r="P737" s="1">
        <v>42.125</v>
      </c>
      <c r="Q737" s="1">
        <v>48.1417</v>
      </c>
      <c r="R737" s="16">
        <v>0.80601319951984396</v>
      </c>
      <c r="S737" s="15">
        <v>3.0744353690751399E-2</v>
      </c>
      <c r="T737" s="4">
        <v>4.9062124148505103E-2</v>
      </c>
    </row>
    <row r="738" spans="1:20" ht="12.75" customHeight="1" x14ac:dyDescent="0.3">
      <c r="A738" s="1">
        <v>43841</v>
      </c>
      <c r="B738" s="1" t="s">
        <v>3599</v>
      </c>
      <c r="C738" s="1" t="s">
        <v>3600</v>
      </c>
      <c r="D738" s="1" t="s">
        <v>3601</v>
      </c>
      <c r="E738" s="1" t="s">
        <v>3602</v>
      </c>
      <c r="F738" s="1" t="s">
        <v>3603</v>
      </c>
      <c r="G738" s="1">
        <v>129.44200000000001</v>
      </c>
      <c r="H738" s="1">
        <v>105.033</v>
      </c>
      <c r="I738" s="1">
        <v>126.375</v>
      </c>
      <c r="J738" s="1">
        <v>113.508</v>
      </c>
      <c r="K738" s="1">
        <v>82.458299999999994</v>
      </c>
      <c r="L738" s="1">
        <v>114.85</v>
      </c>
      <c r="M738" s="1">
        <v>102.55</v>
      </c>
      <c r="N738" s="1">
        <v>89.7</v>
      </c>
      <c r="O738" s="1">
        <v>86.458299999999994</v>
      </c>
      <c r="P738" s="1">
        <v>96.0167</v>
      </c>
      <c r="Q738" s="1">
        <v>99.424999999999997</v>
      </c>
      <c r="R738" s="16">
        <v>0.80595788205378704</v>
      </c>
      <c r="S738" s="15">
        <v>3.2698837997741703E-2</v>
      </c>
      <c r="T738" s="4">
        <v>2.2192122690319602E-2</v>
      </c>
    </row>
    <row r="739" spans="1:20" ht="12.75" customHeight="1" x14ac:dyDescent="0.3">
      <c r="A739" s="1">
        <v>16853</v>
      </c>
      <c r="B739" s="1" t="s">
        <v>3604</v>
      </c>
      <c r="C739" s="1" t="s">
        <v>3605</v>
      </c>
      <c r="D739" s="1" t="s">
        <v>3606</v>
      </c>
      <c r="E739" s="1" t="s">
        <v>3607</v>
      </c>
      <c r="F739" s="1" t="s">
        <v>3608</v>
      </c>
      <c r="G739" s="1">
        <v>78.166700000000006</v>
      </c>
      <c r="H739" s="1">
        <v>96.5</v>
      </c>
      <c r="I739" s="1">
        <v>76.7667</v>
      </c>
      <c r="J739" s="1">
        <v>77.3</v>
      </c>
      <c r="K739" s="1">
        <v>74.9833</v>
      </c>
      <c r="L739" s="1">
        <v>69.166700000000006</v>
      </c>
      <c r="M739" s="1">
        <v>61.716700000000003</v>
      </c>
      <c r="N739" s="1">
        <v>58.8917</v>
      </c>
      <c r="O739" s="1">
        <v>72.033299999999997</v>
      </c>
      <c r="P739" s="1">
        <v>65.708299999999994</v>
      </c>
      <c r="Q739" s="1">
        <v>57.966700000000003</v>
      </c>
      <c r="R739" s="16">
        <v>0.80590050424398496</v>
      </c>
      <c r="S739" s="15">
        <v>3.2348189788144702E-2</v>
      </c>
      <c r="T739" s="4">
        <v>1.6821668559762099E-2</v>
      </c>
    </row>
    <row r="740" spans="1:20" ht="12.75" customHeight="1" x14ac:dyDescent="0.3">
      <c r="A740" s="1">
        <v>1119</v>
      </c>
      <c r="B740" s="1" t="s">
        <v>3609</v>
      </c>
      <c r="C740" s="1" t="s">
        <v>3610</v>
      </c>
      <c r="D740" s="1" t="s">
        <v>3611</v>
      </c>
      <c r="E740" s="1" t="s">
        <v>3612</v>
      </c>
      <c r="F740" s="1" t="s">
        <v>3613</v>
      </c>
      <c r="G740" s="1">
        <v>220.017</v>
      </c>
      <c r="H740" s="1">
        <v>164.917</v>
      </c>
      <c r="I740" s="1">
        <v>136.75800000000001</v>
      </c>
      <c r="J740" s="1">
        <v>168.88300000000001</v>
      </c>
      <c r="K740" s="1">
        <v>137.31700000000001</v>
      </c>
      <c r="L740" s="1">
        <v>155.94999999999999</v>
      </c>
      <c r="M740" s="1">
        <v>146.32499999999999</v>
      </c>
      <c r="N740" s="1">
        <v>125.27500000000001</v>
      </c>
      <c r="O740" s="1">
        <v>126.242</v>
      </c>
      <c r="P740" s="1">
        <v>130.017</v>
      </c>
      <c r="Q740" s="1">
        <v>124.033</v>
      </c>
      <c r="R740" s="16">
        <v>0.80582783255648305</v>
      </c>
      <c r="S740" s="15">
        <v>4.0767815693586701E-2</v>
      </c>
      <c r="T740" s="4">
        <v>2.46218170309183E-2</v>
      </c>
    </row>
    <row r="741" spans="1:20" ht="12.75" customHeight="1" x14ac:dyDescent="0.3">
      <c r="A741" s="1">
        <v>34547</v>
      </c>
      <c r="B741" s="1" t="s">
        <v>3614</v>
      </c>
      <c r="C741" s="1" t="s">
        <v>3615</v>
      </c>
      <c r="D741" s="1" t="s">
        <v>3614</v>
      </c>
      <c r="E741" s="1" t="s">
        <v>3616</v>
      </c>
      <c r="F741" s="1" t="s">
        <v>3617</v>
      </c>
      <c r="G741" s="1">
        <v>92.55</v>
      </c>
      <c r="H741" s="1">
        <v>86.491699999999994</v>
      </c>
      <c r="I741" s="1">
        <v>88.116699999999994</v>
      </c>
      <c r="J741" s="1">
        <v>74.191699999999997</v>
      </c>
      <c r="K741" s="1">
        <v>72.133300000000006</v>
      </c>
      <c r="L741" s="1">
        <v>78.741699999999994</v>
      </c>
      <c r="M741" s="1">
        <v>64.558300000000003</v>
      </c>
      <c r="N741" s="1">
        <v>63.45</v>
      </c>
      <c r="O741" s="1">
        <v>68.908299999999997</v>
      </c>
      <c r="P741" s="1">
        <v>72.183300000000003</v>
      </c>
      <c r="Q741" s="1">
        <v>65.708299999999994</v>
      </c>
      <c r="R741" s="16">
        <v>0.80517065648590602</v>
      </c>
      <c r="S741" s="15">
        <v>3.6940825825688701E-2</v>
      </c>
      <c r="T741" s="4">
        <v>1.5865670739692701E-2</v>
      </c>
    </row>
    <row r="742" spans="1:20" ht="12.75" customHeight="1" x14ac:dyDescent="0.3">
      <c r="A742" s="1">
        <v>33994</v>
      </c>
      <c r="B742" s="1" t="s">
        <v>3618</v>
      </c>
      <c r="C742" s="1" t="s">
        <v>3619</v>
      </c>
      <c r="D742" s="1" t="s">
        <v>3620</v>
      </c>
      <c r="E742" s="1" t="s">
        <v>3621</v>
      </c>
      <c r="F742" s="1" t="s">
        <v>3622</v>
      </c>
      <c r="G742" s="1">
        <v>90.208299999999994</v>
      </c>
      <c r="H742" s="1">
        <v>83.15</v>
      </c>
      <c r="I742" s="1">
        <v>71.658299999999997</v>
      </c>
      <c r="J742" s="1">
        <v>77.174999999999997</v>
      </c>
      <c r="K742" s="1">
        <v>61.308300000000003</v>
      </c>
      <c r="L742" s="1">
        <v>60.591700000000003</v>
      </c>
      <c r="M742" s="1">
        <v>76.7</v>
      </c>
      <c r="N742" s="1">
        <v>60.9833</v>
      </c>
      <c r="O742" s="1">
        <v>71.75</v>
      </c>
      <c r="P742" s="1">
        <v>54.008299999999998</v>
      </c>
      <c r="Q742" s="1">
        <v>69.633300000000006</v>
      </c>
      <c r="R742" s="16">
        <v>0.80458570266431595</v>
      </c>
      <c r="S742" s="15">
        <v>3.8091548478781101E-2</v>
      </c>
      <c r="T742" s="4">
        <v>2.3812090918807999E-2</v>
      </c>
    </row>
    <row r="743" spans="1:20" ht="12.75" customHeight="1" x14ac:dyDescent="0.3">
      <c r="A743" s="1">
        <v>20473</v>
      </c>
      <c r="B743" s="1" t="s">
        <v>3623</v>
      </c>
      <c r="C743" s="1" t="s">
        <v>3624</v>
      </c>
      <c r="D743" s="1" t="s">
        <v>3625</v>
      </c>
      <c r="E743" s="1" t="s">
        <v>3626</v>
      </c>
      <c r="F743" s="1" t="s">
        <v>3627</v>
      </c>
      <c r="G743" s="1">
        <v>65.941699999999997</v>
      </c>
      <c r="H743" s="1">
        <v>85.1417</v>
      </c>
      <c r="I743" s="1">
        <v>71.825000000000003</v>
      </c>
      <c r="J743" s="1">
        <v>87.941699999999997</v>
      </c>
      <c r="K743" s="1">
        <v>69.2333</v>
      </c>
      <c r="L743" s="1">
        <v>63.791699999999999</v>
      </c>
      <c r="M743" s="1">
        <v>58.8</v>
      </c>
      <c r="N743" s="1">
        <v>61.133299999999998</v>
      </c>
      <c r="O743" s="1">
        <v>69</v>
      </c>
      <c r="P743" s="1">
        <v>49.183300000000003</v>
      </c>
      <c r="Q743" s="1">
        <v>64.7333</v>
      </c>
      <c r="R743" s="16">
        <v>0.80451703109779005</v>
      </c>
      <c r="S743" s="15">
        <v>4.7827801529637601E-2</v>
      </c>
      <c r="T743" s="4">
        <v>2.74674721862866E-2</v>
      </c>
    </row>
    <row r="744" spans="1:20" ht="12.75" customHeight="1" x14ac:dyDescent="0.3">
      <c r="A744" s="1">
        <v>32742</v>
      </c>
      <c r="B744" s="1" t="s">
        <v>3628</v>
      </c>
      <c r="C744" s="1" t="s">
        <v>3629</v>
      </c>
      <c r="D744" s="1" t="s">
        <v>3630</v>
      </c>
      <c r="E744" s="1" t="s">
        <v>3631</v>
      </c>
      <c r="F744" s="1" t="s">
        <v>3632</v>
      </c>
      <c r="G744" s="1">
        <v>72.974999999999994</v>
      </c>
      <c r="H744" s="1">
        <v>78.900000000000006</v>
      </c>
      <c r="I744" s="1">
        <v>78.566699999999997</v>
      </c>
      <c r="J744" s="1">
        <v>59.7667</v>
      </c>
      <c r="K744" s="1">
        <v>61.033299999999997</v>
      </c>
      <c r="L744" s="1">
        <v>61.933300000000003</v>
      </c>
      <c r="M744" s="1">
        <v>58.366700000000002</v>
      </c>
      <c r="N744" s="1">
        <v>55.924999999999997</v>
      </c>
      <c r="O744" s="1">
        <v>59.791699999999999</v>
      </c>
      <c r="P744" s="1">
        <v>65.091700000000003</v>
      </c>
      <c r="Q744" s="1">
        <v>54.816699999999997</v>
      </c>
      <c r="R744" s="16">
        <v>0.80417908778495995</v>
      </c>
      <c r="S744" s="15">
        <v>3.2522196457735499E-2</v>
      </c>
      <c r="T744" s="4">
        <v>2.5395156669426301E-2</v>
      </c>
    </row>
    <row r="745" spans="1:20" ht="12.75" customHeight="1" x14ac:dyDescent="0.3">
      <c r="A745" s="1">
        <v>40076</v>
      </c>
      <c r="B745" s="1" t="s">
        <v>3633</v>
      </c>
      <c r="C745" s="1" t="s">
        <v>3634</v>
      </c>
      <c r="D745" s="1" t="s">
        <v>3635</v>
      </c>
      <c r="E745" s="1" t="s">
        <v>3636</v>
      </c>
      <c r="F745" s="1" t="s">
        <v>3637</v>
      </c>
      <c r="G745" s="1">
        <v>489.517</v>
      </c>
      <c r="H745" s="1">
        <v>600.71699999999998</v>
      </c>
      <c r="I745" s="1">
        <v>532.20000000000005</v>
      </c>
      <c r="J745" s="1">
        <v>387</v>
      </c>
      <c r="K745" s="1">
        <v>417.59199999999998</v>
      </c>
      <c r="L745" s="1">
        <v>451.74200000000002</v>
      </c>
      <c r="M745" s="1">
        <v>377.49200000000002</v>
      </c>
      <c r="N745" s="1">
        <v>420.00799999999998</v>
      </c>
      <c r="O745" s="1">
        <v>406.61700000000002</v>
      </c>
      <c r="P745" s="1">
        <v>433.83300000000003</v>
      </c>
      <c r="Q745" s="1">
        <v>336.75</v>
      </c>
      <c r="R745" s="16">
        <v>0.80390308924590703</v>
      </c>
      <c r="S745" s="15">
        <v>3.0947392362808999E-2</v>
      </c>
      <c r="T745" s="4">
        <v>4.6035280420186502E-2</v>
      </c>
    </row>
    <row r="746" spans="1:20" ht="12.75" customHeight="1" x14ac:dyDescent="0.3">
      <c r="A746" s="1">
        <v>2332</v>
      </c>
      <c r="B746" s="1" t="s">
        <v>3638</v>
      </c>
      <c r="C746" s="1" t="s">
        <v>3639</v>
      </c>
      <c r="D746" s="1" t="s">
        <v>3640</v>
      </c>
      <c r="E746" s="1" t="s">
        <v>3641</v>
      </c>
      <c r="F746" s="1" t="s">
        <v>3642</v>
      </c>
      <c r="G746" s="1">
        <v>63.35</v>
      </c>
      <c r="H746" s="1">
        <v>70.333299999999994</v>
      </c>
      <c r="I746" s="1">
        <v>52.716700000000003</v>
      </c>
      <c r="J746" s="1">
        <v>69.6417</v>
      </c>
      <c r="K746" s="1">
        <v>43.658299999999997</v>
      </c>
      <c r="L746" s="1">
        <v>51.25</v>
      </c>
      <c r="M746" s="1">
        <v>58.566699999999997</v>
      </c>
      <c r="N746" s="1">
        <v>48.033299999999997</v>
      </c>
      <c r="O746" s="1">
        <v>51.533299999999997</v>
      </c>
      <c r="P746" s="1">
        <v>64.174999999999997</v>
      </c>
      <c r="Q746" s="1">
        <v>46.325000000000003</v>
      </c>
      <c r="R746" s="16">
        <v>0.80381439041712699</v>
      </c>
      <c r="S746" s="15">
        <v>4.2409234397307899E-2</v>
      </c>
      <c r="T746" s="4">
        <v>4.0408555229612703E-2</v>
      </c>
    </row>
    <row r="747" spans="1:20" ht="12.75" customHeight="1" x14ac:dyDescent="0.3">
      <c r="A747" s="1">
        <v>40101</v>
      </c>
      <c r="B747" s="1" t="s">
        <v>3643</v>
      </c>
      <c r="C747" s="1" t="s">
        <v>3644</v>
      </c>
      <c r="D747" s="1" t="s">
        <v>3645</v>
      </c>
      <c r="E747" s="1" t="s">
        <v>3646</v>
      </c>
      <c r="F747" s="1" t="s">
        <v>3647</v>
      </c>
      <c r="G747" s="1">
        <v>63.45</v>
      </c>
      <c r="H747" s="1">
        <v>84.558300000000003</v>
      </c>
      <c r="I747" s="1">
        <v>64.6083</v>
      </c>
      <c r="J747" s="1">
        <v>56.524999999999999</v>
      </c>
      <c r="K747" s="1">
        <v>46.808300000000003</v>
      </c>
      <c r="L747" s="1">
        <v>55.924999999999997</v>
      </c>
      <c r="M747" s="1">
        <v>52.283299999999997</v>
      </c>
      <c r="N747" s="1">
        <v>50.7</v>
      </c>
      <c r="O747" s="1">
        <v>65.866699999999994</v>
      </c>
      <c r="P747" s="1">
        <v>50.15</v>
      </c>
      <c r="Q747" s="1">
        <v>48.6</v>
      </c>
      <c r="R747" s="16">
        <v>0.80381285182929596</v>
      </c>
      <c r="S747" s="15">
        <v>3.27862098819297E-2</v>
      </c>
      <c r="T747" s="4">
        <v>2.5259192039417299E-2</v>
      </c>
    </row>
    <row r="748" spans="1:20" ht="12.75" customHeight="1" x14ac:dyDescent="0.3">
      <c r="A748" s="1">
        <v>39001</v>
      </c>
      <c r="B748" s="1" t="s">
        <v>3648</v>
      </c>
      <c r="C748" s="1" t="s">
        <v>3649</v>
      </c>
      <c r="D748" s="1" t="s">
        <v>3650</v>
      </c>
      <c r="E748" s="1" t="s">
        <v>3651</v>
      </c>
      <c r="F748" s="1" t="s">
        <v>3652</v>
      </c>
      <c r="G748" s="1">
        <v>144.392</v>
      </c>
      <c r="H748" s="1">
        <v>175.18299999999999</v>
      </c>
      <c r="I748" s="1">
        <v>159.81700000000001</v>
      </c>
      <c r="J748" s="1">
        <v>158.875</v>
      </c>
      <c r="K748" s="1">
        <v>131.25800000000001</v>
      </c>
      <c r="L748" s="1">
        <v>142.22499999999999</v>
      </c>
      <c r="M748" s="1">
        <v>103.083</v>
      </c>
      <c r="N748" s="1">
        <v>118.45</v>
      </c>
      <c r="O748" s="1">
        <v>148</v>
      </c>
      <c r="P748" s="1">
        <v>137.06700000000001</v>
      </c>
      <c r="Q748" s="1">
        <v>113.325</v>
      </c>
      <c r="R748" s="16">
        <v>0.803711911364134</v>
      </c>
      <c r="S748" s="15">
        <v>3.2873774147361902E-2</v>
      </c>
      <c r="T748" s="4">
        <v>1.96713839454167E-2</v>
      </c>
    </row>
    <row r="749" spans="1:20" ht="12.75" customHeight="1" x14ac:dyDescent="0.3">
      <c r="A749" s="1">
        <v>25781</v>
      </c>
      <c r="B749" s="1" t="s">
        <v>3653</v>
      </c>
      <c r="C749" s="1" t="s">
        <v>3654</v>
      </c>
      <c r="D749" s="1" t="s">
        <v>3655</v>
      </c>
      <c r="E749" s="1" t="s">
        <v>3656</v>
      </c>
      <c r="F749" s="1" t="s">
        <v>3657</v>
      </c>
      <c r="G749" s="1">
        <v>63.466700000000003</v>
      </c>
      <c r="H749" s="1">
        <v>81.45</v>
      </c>
      <c r="I749" s="1">
        <v>71.2</v>
      </c>
      <c r="J749" s="1">
        <v>77.308300000000003</v>
      </c>
      <c r="K749" s="1">
        <v>72.333299999999994</v>
      </c>
      <c r="L749" s="1">
        <v>64.433300000000003</v>
      </c>
      <c r="M749" s="1">
        <v>57.041699999999999</v>
      </c>
      <c r="N749" s="1">
        <v>53.166699999999999</v>
      </c>
      <c r="O749" s="1">
        <v>68.775000000000006</v>
      </c>
      <c r="P749" s="1">
        <v>49.366700000000002</v>
      </c>
      <c r="Q749" s="1">
        <v>50.4833</v>
      </c>
      <c r="R749" s="16">
        <v>0.80367375686934495</v>
      </c>
      <c r="S749" s="15">
        <v>4.1087266785316497E-2</v>
      </c>
      <c r="T749" s="4">
        <v>3.9226204616765702E-2</v>
      </c>
    </row>
    <row r="750" spans="1:20" ht="12.75" customHeight="1" x14ac:dyDescent="0.3">
      <c r="A750" s="1">
        <v>17315</v>
      </c>
      <c r="B750" s="1" t="s">
        <v>3658</v>
      </c>
      <c r="C750" s="1" t="s">
        <v>3659</v>
      </c>
      <c r="D750" s="1" t="s">
        <v>3660</v>
      </c>
      <c r="E750" s="1" t="s">
        <v>3661</v>
      </c>
      <c r="F750" s="1" t="s">
        <v>3662</v>
      </c>
      <c r="G750" s="1">
        <v>1217.3599999999999</v>
      </c>
      <c r="H750" s="1">
        <v>1331.42</v>
      </c>
      <c r="I750" s="1">
        <v>1095.8900000000001</v>
      </c>
      <c r="J750" s="1">
        <v>1237</v>
      </c>
      <c r="K750" s="1">
        <v>871.51700000000005</v>
      </c>
      <c r="L750" s="1">
        <v>960.74199999999996</v>
      </c>
      <c r="M750" s="1">
        <v>921.39200000000005</v>
      </c>
      <c r="N750" s="1">
        <v>1155.48</v>
      </c>
      <c r="O750" s="1">
        <v>1188.18</v>
      </c>
      <c r="P750" s="1">
        <v>1027.18</v>
      </c>
      <c r="Q750" s="1">
        <v>813.55</v>
      </c>
      <c r="R750" s="16">
        <v>0.80358524065181602</v>
      </c>
      <c r="S750" s="15">
        <v>3.5688323217264999E-2</v>
      </c>
      <c r="T750" s="4">
        <v>3.0874538433811001E-2</v>
      </c>
    </row>
    <row r="751" spans="1:20" ht="12.75" customHeight="1" x14ac:dyDescent="0.3">
      <c r="A751" s="1">
        <v>8861</v>
      </c>
      <c r="B751" s="1" t="s">
        <v>3663</v>
      </c>
      <c r="C751" s="1" t="s">
        <v>3664</v>
      </c>
      <c r="D751" s="1" t="s">
        <v>3665</v>
      </c>
      <c r="E751" s="1" t="s">
        <v>3666</v>
      </c>
      <c r="F751" s="1" t="s">
        <v>3667</v>
      </c>
      <c r="G751" s="1">
        <v>104.258</v>
      </c>
      <c r="H751" s="1">
        <v>122.242</v>
      </c>
      <c r="I751" s="1">
        <v>103.18300000000001</v>
      </c>
      <c r="J751" s="1">
        <v>89.908299999999997</v>
      </c>
      <c r="K751" s="1">
        <v>73.616699999999994</v>
      </c>
      <c r="L751" s="1">
        <v>91.1</v>
      </c>
      <c r="M751" s="1">
        <v>93.8917</v>
      </c>
      <c r="N751" s="1">
        <v>74.724999999999994</v>
      </c>
      <c r="O751" s="1">
        <v>89.666700000000006</v>
      </c>
      <c r="P751" s="1">
        <v>90.591700000000003</v>
      </c>
      <c r="Q751" s="1">
        <v>73.325000000000003</v>
      </c>
      <c r="R751" s="16">
        <v>0.80314773940220796</v>
      </c>
      <c r="S751" s="15">
        <v>3.2548797107798198E-2</v>
      </c>
      <c r="T751" s="4">
        <v>2.2364460901389899E-2</v>
      </c>
    </row>
    <row r="752" spans="1:20" ht="12.75" customHeight="1" x14ac:dyDescent="0.3">
      <c r="A752" s="1">
        <v>14603</v>
      </c>
      <c r="B752" s="1" t="s">
        <v>3668</v>
      </c>
      <c r="C752" s="1" t="s">
        <v>3669</v>
      </c>
      <c r="D752" s="1" t="s">
        <v>3670</v>
      </c>
      <c r="E752" s="1" t="s">
        <v>3671</v>
      </c>
      <c r="F752" s="1" t="s">
        <v>3672</v>
      </c>
      <c r="G752" s="1">
        <v>329.34199999999998</v>
      </c>
      <c r="H752" s="1">
        <v>480.45800000000003</v>
      </c>
      <c r="I752" s="1">
        <v>329.92500000000001</v>
      </c>
      <c r="J752" s="1">
        <v>276.19200000000001</v>
      </c>
      <c r="K752" s="1">
        <v>257.75799999999998</v>
      </c>
      <c r="L752" s="1">
        <v>314.625</v>
      </c>
      <c r="M752" s="1">
        <v>275.28300000000002</v>
      </c>
      <c r="N752" s="1">
        <v>307.47500000000002</v>
      </c>
      <c r="O752" s="1">
        <v>259.84199999999998</v>
      </c>
      <c r="P752" s="1">
        <v>265.64999999999998</v>
      </c>
      <c r="Q752" s="1">
        <v>200.6</v>
      </c>
      <c r="R752" s="16">
        <v>0.80302976515684399</v>
      </c>
      <c r="S752" s="15">
        <v>2.5818467635885401E-2</v>
      </c>
      <c r="T752" s="4">
        <v>3.54666859397696E-2</v>
      </c>
    </row>
    <row r="753" spans="1:20" ht="12.75" customHeight="1" x14ac:dyDescent="0.3">
      <c r="A753" s="1">
        <v>16209</v>
      </c>
      <c r="B753" s="1" t="s">
        <v>3673</v>
      </c>
      <c r="C753" s="1" t="s">
        <v>3674</v>
      </c>
      <c r="D753" s="1" t="s">
        <v>3675</v>
      </c>
      <c r="E753" s="1" t="s">
        <v>3676</v>
      </c>
      <c r="F753" s="1" t="s">
        <v>3677</v>
      </c>
      <c r="G753" s="1">
        <v>450.875</v>
      </c>
      <c r="H753" s="1">
        <v>516.07500000000005</v>
      </c>
      <c r="I753" s="1">
        <v>420.61700000000002</v>
      </c>
      <c r="J753" s="1">
        <v>429.29199999999997</v>
      </c>
      <c r="K753" s="1">
        <v>303.17500000000001</v>
      </c>
      <c r="L753" s="1">
        <v>361.233</v>
      </c>
      <c r="M753" s="1">
        <v>404.733</v>
      </c>
      <c r="N753" s="1">
        <v>355.392</v>
      </c>
      <c r="O753" s="1">
        <v>369.22500000000002</v>
      </c>
      <c r="P753" s="1">
        <v>355.50799999999998</v>
      </c>
      <c r="Q753" s="1">
        <v>359.61700000000002</v>
      </c>
      <c r="R753" s="16">
        <v>0.802868960182617</v>
      </c>
      <c r="S753" s="15">
        <v>2.9237487845308701E-2</v>
      </c>
      <c r="T753" s="4">
        <v>8.0445266290825705E-3</v>
      </c>
    </row>
    <row r="754" spans="1:20" ht="12.75" customHeight="1" x14ac:dyDescent="0.3">
      <c r="A754" s="1">
        <v>16690</v>
      </c>
      <c r="B754" s="1" t="s">
        <v>3678</v>
      </c>
      <c r="C754" s="1" t="s">
        <v>3679</v>
      </c>
      <c r="D754" s="1" t="s">
        <v>3680</v>
      </c>
      <c r="E754" s="1" t="s">
        <v>3681</v>
      </c>
      <c r="F754" s="1" t="s">
        <v>3682</v>
      </c>
      <c r="G754" s="1">
        <v>110.233</v>
      </c>
      <c r="H754" s="1">
        <v>120.8</v>
      </c>
      <c r="I754" s="1">
        <v>97.783299999999997</v>
      </c>
      <c r="J754" s="1">
        <v>99.458299999999994</v>
      </c>
      <c r="K754" s="1">
        <v>104.633</v>
      </c>
      <c r="L754" s="1">
        <v>86.508300000000006</v>
      </c>
      <c r="M754" s="1">
        <v>80.916700000000006</v>
      </c>
      <c r="N754" s="1">
        <v>77.55</v>
      </c>
      <c r="O754" s="1">
        <v>103.492</v>
      </c>
      <c r="P754" s="1">
        <v>82.591700000000003</v>
      </c>
      <c r="Q754" s="1">
        <v>73.316699999999997</v>
      </c>
      <c r="R754" s="16">
        <v>0.80261788635027498</v>
      </c>
      <c r="S754" s="15">
        <v>2.9916639460548299E-2</v>
      </c>
      <c r="T754" s="4">
        <v>3.3606772438925597E-2</v>
      </c>
    </row>
    <row r="755" spans="1:20" ht="12.75" customHeight="1" x14ac:dyDescent="0.3">
      <c r="A755" s="1">
        <v>5375</v>
      </c>
      <c r="B755" s="1" t="s">
        <v>3683</v>
      </c>
      <c r="C755" s="1" t="s">
        <v>3684</v>
      </c>
      <c r="D755" s="1" t="s">
        <v>3685</v>
      </c>
      <c r="E755" s="1" t="s">
        <v>3686</v>
      </c>
      <c r="F755" s="1" t="s">
        <v>3687</v>
      </c>
      <c r="G755" s="1">
        <v>188.31700000000001</v>
      </c>
      <c r="H755" s="1">
        <v>191.517</v>
      </c>
      <c r="I755" s="1">
        <v>227.24199999999999</v>
      </c>
      <c r="J755" s="1">
        <v>147.292</v>
      </c>
      <c r="K755" s="1">
        <v>153.61699999999999</v>
      </c>
      <c r="L755" s="1">
        <v>162.31700000000001</v>
      </c>
      <c r="M755" s="1">
        <v>164.392</v>
      </c>
      <c r="N755" s="1">
        <v>118.217</v>
      </c>
      <c r="O755" s="1">
        <v>160.392</v>
      </c>
      <c r="P755" s="1">
        <v>152.78299999999999</v>
      </c>
      <c r="Q755" s="1">
        <v>143.417</v>
      </c>
      <c r="R755" s="16">
        <v>0.80247632974406802</v>
      </c>
      <c r="S755" s="15">
        <v>3.40660369324099E-2</v>
      </c>
      <c r="T755" s="4">
        <v>3.8325969475531997E-2</v>
      </c>
    </row>
    <row r="756" spans="1:20" ht="12.75" customHeight="1" x14ac:dyDescent="0.3">
      <c r="A756" s="1">
        <v>243</v>
      </c>
      <c r="B756" s="1" t="s">
        <v>3688</v>
      </c>
      <c r="C756" s="1" t="s">
        <v>3689</v>
      </c>
      <c r="D756" s="1" t="s">
        <v>3690</v>
      </c>
      <c r="E756" s="1" t="s">
        <v>3691</v>
      </c>
      <c r="F756" s="1" t="s">
        <v>3692</v>
      </c>
      <c r="G756" s="1">
        <v>59.825000000000003</v>
      </c>
      <c r="H756" s="1">
        <v>195.642</v>
      </c>
      <c r="I756" s="1">
        <v>67.083299999999994</v>
      </c>
      <c r="J756" s="1">
        <v>72.933300000000003</v>
      </c>
      <c r="K756" s="1">
        <v>58.7333</v>
      </c>
      <c r="L756" s="1">
        <v>50.741700000000002</v>
      </c>
      <c r="M756" s="1">
        <v>65.3583</v>
      </c>
      <c r="N756" s="1">
        <v>58.3583</v>
      </c>
      <c r="O756" s="1">
        <v>54.241700000000002</v>
      </c>
      <c r="P756" s="1">
        <v>58.075000000000003</v>
      </c>
      <c r="Q756" s="1">
        <v>52.258299999999998</v>
      </c>
      <c r="R756" s="16">
        <v>0.80246773036535501</v>
      </c>
      <c r="S756" s="15">
        <v>2.7632722382809099E-2</v>
      </c>
      <c r="T756" s="4">
        <v>3.2570550665760499E-2</v>
      </c>
    </row>
    <row r="757" spans="1:20" ht="12.75" customHeight="1" x14ac:dyDescent="0.3">
      <c r="A757" s="1">
        <v>13035</v>
      </c>
      <c r="B757" s="1" t="s">
        <v>3693</v>
      </c>
      <c r="C757" s="1" t="s">
        <v>3694</v>
      </c>
      <c r="D757" s="1" t="s">
        <v>3695</v>
      </c>
      <c r="E757" s="1" t="s">
        <v>3696</v>
      </c>
      <c r="F757" s="1" t="s">
        <v>3697</v>
      </c>
      <c r="G757" s="1">
        <v>73.883300000000006</v>
      </c>
      <c r="H757" s="1">
        <v>80.866699999999994</v>
      </c>
      <c r="I757" s="1">
        <v>83.3</v>
      </c>
      <c r="J757" s="1">
        <v>61.1083</v>
      </c>
      <c r="K757" s="1">
        <v>56.258299999999998</v>
      </c>
      <c r="L757" s="1">
        <v>66.658299999999997</v>
      </c>
      <c r="M757" s="1">
        <v>56.05</v>
      </c>
      <c r="N757" s="1">
        <v>53.508299999999998</v>
      </c>
      <c r="O757" s="1">
        <v>75.224999999999994</v>
      </c>
      <c r="P757" s="1">
        <v>64.283299999999997</v>
      </c>
      <c r="Q757" s="1">
        <v>51.883299999999998</v>
      </c>
      <c r="R757" s="16">
        <v>0.80238508266893604</v>
      </c>
      <c r="S757" s="15">
        <v>3.03342861571059E-2</v>
      </c>
      <c r="T757" s="4">
        <v>4.10297008758101E-2</v>
      </c>
    </row>
    <row r="758" spans="1:20" ht="12.75" customHeight="1" x14ac:dyDescent="0.3">
      <c r="A758" s="1">
        <v>26813</v>
      </c>
      <c r="B758" s="1" t="s">
        <v>3698</v>
      </c>
      <c r="C758" s="1" t="s">
        <v>3699</v>
      </c>
      <c r="D758" s="1" t="s">
        <v>3700</v>
      </c>
      <c r="E758" s="1" t="s">
        <v>3701</v>
      </c>
      <c r="F758" s="1" t="s">
        <v>3702</v>
      </c>
      <c r="G758" s="1">
        <v>406.142</v>
      </c>
      <c r="H758" s="1">
        <v>474.85</v>
      </c>
      <c r="I758" s="1">
        <v>349.40800000000002</v>
      </c>
      <c r="J758" s="1">
        <v>318.875</v>
      </c>
      <c r="K758" s="1">
        <v>349.16699999999997</v>
      </c>
      <c r="L758" s="1">
        <v>343.50799999999998</v>
      </c>
      <c r="M758" s="1">
        <v>285.19200000000001</v>
      </c>
      <c r="N758" s="1">
        <v>320.30799999999999</v>
      </c>
      <c r="O758" s="1">
        <v>308.60000000000002</v>
      </c>
      <c r="P758" s="1">
        <v>280.89999999999998</v>
      </c>
      <c r="Q758" s="1">
        <v>255.858</v>
      </c>
      <c r="R758" s="16">
        <v>0.80201324987033995</v>
      </c>
      <c r="S758" s="15">
        <v>2.6766876147851101E-2</v>
      </c>
      <c r="T758" s="4">
        <v>2.94639061409608E-2</v>
      </c>
    </row>
    <row r="759" spans="1:20" ht="12.75" customHeight="1" x14ac:dyDescent="0.3">
      <c r="A759" s="1">
        <v>5101</v>
      </c>
      <c r="B759" s="1" t="s">
        <v>3703</v>
      </c>
      <c r="C759" s="1" t="s">
        <v>3704</v>
      </c>
      <c r="D759" s="1" t="s">
        <v>3705</v>
      </c>
      <c r="E759" s="1" t="s">
        <v>3706</v>
      </c>
      <c r="F759" s="1" t="s">
        <v>3707</v>
      </c>
      <c r="G759" s="1">
        <v>82.375</v>
      </c>
      <c r="H759" s="1">
        <v>62.7</v>
      </c>
      <c r="I759" s="1">
        <v>55.916699999999999</v>
      </c>
      <c r="J759" s="1">
        <v>85.783299999999997</v>
      </c>
      <c r="K759" s="1">
        <v>46.458300000000001</v>
      </c>
      <c r="L759" s="1">
        <v>55.75</v>
      </c>
      <c r="M759" s="1">
        <v>57.15</v>
      </c>
      <c r="N759" s="1">
        <v>53.616700000000002</v>
      </c>
      <c r="O759" s="1">
        <v>69.158299999999997</v>
      </c>
      <c r="P759" s="1">
        <v>55.808300000000003</v>
      </c>
      <c r="Q759" s="1">
        <v>60.758299999999998</v>
      </c>
      <c r="R759" s="16">
        <v>0.80115667825108505</v>
      </c>
      <c r="S759" s="15">
        <v>4.0732115429495397E-2</v>
      </c>
      <c r="T759" s="4">
        <v>4.8549207082160199E-2</v>
      </c>
    </row>
    <row r="760" spans="1:20" ht="12.75" customHeight="1" x14ac:dyDescent="0.3">
      <c r="A760" s="1">
        <v>9606</v>
      </c>
      <c r="B760" s="1" t="s">
        <v>3708</v>
      </c>
      <c r="C760" s="1" t="s">
        <v>3709</v>
      </c>
      <c r="D760" s="1" t="s">
        <v>3710</v>
      </c>
      <c r="E760" s="1" t="s">
        <v>3711</v>
      </c>
      <c r="F760" s="1" t="s">
        <v>3712</v>
      </c>
      <c r="G760" s="1">
        <v>586.14200000000005</v>
      </c>
      <c r="H760" s="1">
        <v>614.54999999999995</v>
      </c>
      <c r="I760" s="1">
        <v>529.875</v>
      </c>
      <c r="J760" s="1">
        <v>1747.1</v>
      </c>
      <c r="K760" s="1">
        <v>481.61700000000002</v>
      </c>
      <c r="L760" s="1">
        <v>479.392</v>
      </c>
      <c r="M760" s="1">
        <v>596.6</v>
      </c>
      <c r="N760" s="1">
        <v>485.54199999999997</v>
      </c>
      <c r="O760" s="1">
        <v>520.47500000000002</v>
      </c>
      <c r="P760" s="1">
        <v>463.6</v>
      </c>
      <c r="Q760" s="1">
        <v>428.32499999999999</v>
      </c>
      <c r="R760" s="16">
        <v>0.80092522744605998</v>
      </c>
      <c r="S760" s="15">
        <v>3.9847823637348803E-2</v>
      </c>
      <c r="T760" s="4">
        <v>3.4260490579714198E-2</v>
      </c>
    </row>
    <row r="761" spans="1:20" ht="12.75" customHeight="1" x14ac:dyDescent="0.3">
      <c r="A761" s="1">
        <v>2968</v>
      </c>
      <c r="B761" s="1" t="s">
        <v>3713</v>
      </c>
      <c r="C761" s="1" t="s">
        <v>3714</v>
      </c>
      <c r="D761" s="1" t="s">
        <v>3715</v>
      </c>
      <c r="E761" s="1" t="s">
        <v>3716</v>
      </c>
      <c r="F761" s="1" t="s">
        <v>3717</v>
      </c>
      <c r="G761" s="1">
        <v>54.408299999999997</v>
      </c>
      <c r="H761" s="1">
        <v>68.116699999999994</v>
      </c>
      <c r="I761" s="1">
        <v>73.6083</v>
      </c>
      <c r="J761" s="1">
        <v>53.825000000000003</v>
      </c>
      <c r="K761" s="1">
        <v>49.033299999999997</v>
      </c>
      <c r="L761" s="1">
        <v>43.308300000000003</v>
      </c>
      <c r="M761" s="1">
        <v>45.7333</v>
      </c>
      <c r="N761" s="1">
        <v>50.6</v>
      </c>
      <c r="O761" s="1">
        <v>52.716700000000003</v>
      </c>
      <c r="P761" s="1">
        <v>49.616700000000002</v>
      </c>
      <c r="Q761" s="1">
        <v>53.65</v>
      </c>
      <c r="R761" s="16">
        <v>0.80090060996133405</v>
      </c>
      <c r="S761" s="15">
        <v>4.0675641898061297E-2</v>
      </c>
      <c r="T761" s="4">
        <v>1.5917385929175399E-2</v>
      </c>
    </row>
    <row r="762" spans="1:20" ht="12.75" customHeight="1" x14ac:dyDescent="0.3">
      <c r="A762" s="1">
        <v>46309</v>
      </c>
      <c r="B762" s="1" t="s">
        <v>3718</v>
      </c>
      <c r="C762" s="1" t="s">
        <v>3719</v>
      </c>
      <c r="D762" s="1" t="s">
        <v>3720</v>
      </c>
      <c r="E762" s="1" t="s">
        <v>3721</v>
      </c>
      <c r="F762" s="1" t="s">
        <v>3722</v>
      </c>
      <c r="G762" s="1">
        <v>1397.7</v>
      </c>
      <c r="H762" s="1">
        <v>1379.6</v>
      </c>
      <c r="I762" s="1">
        <v>1474.39</v>
      </c>
      <c r="J762" s="1">
        <v>1082.21</v>
      </c>
      <c r="K762" s="1">
        <v>1247.93</v>
      </c>
      <c r="L762" s="1">
        <v>1145.93</v>
      </c>
      <c r="M762" s="1">
        <v>1097.76</v>
      </c>
      <c r="N762" s="1">
        <v>1136.8900000000001</v>
      </c>
      <c r="O762" s="1">
        <v>828.4</v>
      </c>
      <c r="P762" s="1">
        <v>1140.7</v>
      </c>
      <c r="Q762" s="1">
        <v>829.1</v>
      </c>
      <c r="R762" s="16">
        <v>0.80085878660201704</v>
      </c>
      <c r="S762" s="15">
        <v>3.0149395734241798E-2</v>
      </c>
      <c r="T762" s="4">
        <v>3.9371824906877698E-2</v>
      </c>
    </row>
    <row r="763" spans="1:20" ht="12.75" customHeight="1" x14ac:dyDescent="0.3">
      <c r="A763" s="1">
        <v>1569</v>
      </c>
      <c r="B763" s="1" t="s">
        <v>3723</v>
      </c>
      <c r="C763" s="1" t="s">
        <v>3724</v>
      </c>
      <c r="D763" s="1" t="s">
        <v>3725</v>
      </c>
      <c r="E763" s="1" t="s">
        <v>3726</v>
      </c>
      <c r="F763" s="1" t="s">
        <v>3727</v>
      </c>
      <c r="G763" s="1">
        <v>218.15799999999999</v>
      </c>
      <c r="H763" s="1">
        <v>206.21700000000001</v>
      </c>
      <c r="I763" s="1">
        <v>197.15</v>
      </c>
      <c r="J763" s="1">
        <v>208.45</v>
      </c>
      <c r="K763" s="1">
        <v>178.32499999999999</v>
      </c>
      <c r="L763" s="1">
        <v>128.59200000000001</v>
      </c>
      <c r="M763" s="1">
        <v>153.96700000000001</v>
      </c>
      <c r="N763" s="1">
        <v>170.858</v>
      </c>
      <c r="O763" s="1">
        <v>177.792</v>
      </c>
      <c r="P763" s="1">
        <v>195.458</v>
      </c>
      <c r="Q763" s="1">
        <v>145.61699999999999</v>
      </c>
      <c r="R763" s="16">
        <v>0.80071657595087498</v>
      </c>
      <c r="S763" s="15">
        <v>3.4062182177198502E-2</v>
      </c>
      <c r="T763" s="4">
        <v>1.5708301555220398E-2</v>
      </c>
    </row>
    <row r="764" spans="1:20" ht="12.75" customHeight="1" x14ac:dyDescent="0.3">
      <c r="A764" s="1">
        <v>38548</v>
      </c>
      <c r="B764" s="1" t="s">
        <v>3728</v>
      </c>
      <c r="C764" s="1" t="s">
        <v>3729</v>
      </c>
      <c r="D764" s="1" t="s">
        <v>3730</v>
      </c>
      <c r="E764" s="1" t="s">
        <v>3731</v>
      </c>
      <c r="F764" s="1" t="s">
        <v>3732</v>
      </c>
      <c r="G764" s="1">
        <v>69.183300000000003</v>
      </c>
      <c r="H764" s="1">
        <v>94.783299999999997</v>
      </c>
      <c r="I764" s="1">
        <v>84.008300000000006</v>
      </c>
      <c r="J764" s="1">
        <v>70.341700000000003</v>
      </c>
      <c r="K764" s="1">
        <v>63.908299999999997</v>
      </c>
      <c r="L764" s="1">
        <v>60.274999999999999</v>
      </c>
      <c r="M764" s="1">
        <v>64.2667</v>
      </c>
      <c r="N764" s="1">
        <v>57.2667</v>
      </c>
      <c r="O764" s="1">
        <v>61.883299999999998</v>
      </c>
      <c r="P764" s="1">
        <v>70.125</v>
      </c>
      <c r="Q764" s="1">
        <v>59.291699999999999</v>
      </c>
      <c r="R764" s="16">
        <v>0.80070839952969797</v>
      </c>
      <c r="S764" s="15">
        <v>3.0866754853893601E-2</v>
      </c>
      <c r="T764" s="4">
        <v>1.1770280803745901E-2</v>
      </c>
    </row>
    <row r="765" spans="1:20" ht="12.75" customHeight="1" x14ac:dyDescent="0.3">
      <c r="A765" s="1">
        <v>3781</v>
      </c>
      <c r="B765" s="1" t="s">
        <v>3733</v>
      </c>
      <c r="C765" s="1" t="s">
        <v>3734</v>
      </c>
      <c r="D765" s="1" t="s">
        <v>3735</v>
      </c>
      <c r="E765" s="1" t="s">
        <v>3736</v>
      </c>
      <c r="F765" s="1" t="s">
        <v>3737</v>
      </c>
      <c r="G765" s="1">
        <v>74.95</v>
      </c>
      <c r="H765" s="1">
        <v>90.066699999999997</v>
      </c>
      <c r="I765" s="1">
        <v>92.366699999999994</v>
      </c>
      <c r="J765" s="1">
        <v>65.174999999999997</v>
      </c>
      <c r="K765" s="1">
        <v>57.15</v>
      </c>
      <c r="L765" s="1">
        <v>66.2</v>
      </c>
      <c r="M765" s="1">
        <v>64.741699999999994</v>
      </c>
      <c r="N765" s="1">
        <v>70.591700000000003</v>
      </c>
      <c r="O765" s="1">
        <v>80.116699999999994</v>
      </c>
      <c r="P765" s="1">
        <v>59.666699999999999</v>
      </c>
      <c r="Q765" s="1">
        <v>53.975000000000001</v>
      </c>
      <c r="R765" s="16">
        <v>0.80044918762815898</v>
      </c>
      <c r="S765" s="15">
        <v>3.0680062594247701E-2</v>
      </c>
      <c r="T765" s="4">
        <v>4.1355357127589101E-2</v>
      </c>
    </row>
    <row r="766" spans="1:20" ht="12.75" customHeight="1" x14ac:dyDescent="0.3">
      <c r="A766" s="1">
        <v>28145</v>
      </c>
      <c r="B766" s="1" t="s">
        <v>3738</v>
      </c>
      <c r="C766" s="1" t="s">
        <v>3739</v>
      </c>
      <c r="D766" s="1" t="s">
        <v>3740</v>
      </c>
      <c r="E766" s="1" t="s">
        <v>3741</v>
      </c>
      <c r="F766" s="1" t="s">
        <v>3742</v>
      </c>
      <c r="G766" s="1">
        <v>842.08299999999997</v>
      </c>
      <c r="H766" s="1">
        <v>807.95799999999997</v>
      </c>
      <c r="I766" s="1">
        <v>803.01700000000005</v>
      </c>
      <c r="J766" s="1">
        <v>809.45799999999997</v>
      </c>
      <c r="K766" s="1">
        <v>618.11699999999996</v>
      </c>
      <c r="L766" s="1">
        <v>847.46699999999998</v>
      </c>
      <c r="M766" s="1">
        <v>585.48299999999995</v>
      </c>
      <c r="N766" s="1">
        <v>563.82500000000005</v>
      </c>
      <c r="O766" s="1">
        <v>742.99199999999996</v>
      </c>
      <c r="P766" s="1">
        <v>700.375</v>
      </c>
      <c r="Q766" s="1">
        <v>636.49199999999996</v>
      </c>
      <c r="R766" s="16">
        <v>0.80017293078956298</v>
      </c>
      <c r="S766" s="15">
        <v>3.3199533966251298E-2</v>
      </c>
      <c r="T766" s="4">
        <v>3.3974568315880499E-2</v>
      </c>
    </row>
    <row r="767" spans="1:20" ht="12.75" customHeight="1" x14ac:dyDescent="0.3">
      <c r="A767" s="1">
        <v>44606</v>
      </c>
      <c r="B767" s="1" t="s">
        <v>3743</v>
      </c>
      <c r="C767" s="1" t="s">
        <v>3744</v>
      </c>
      <c r="D767" s="1" t="s">
        <v>3744</v>
      </c>
      <c r="E767" s="1" t="s">
        <v>3745</v>
      </c>
      <c r="F767" s="1" t="s">
        <v>3746</v>
      </c>
      <c r="G767" s="1">
        <v>56.0167</v>
      </c>
      <c r="H767" s="1">
        <v>68.674999999999997</v>
      </c>
      <c r="I767" s="1">
        <v>62.866700000000002</v>
      </c>
      <c r="J767" s="1">
        <v>46.566699999999997</v>
      </c>
      <c r="K767" s="1">
        <v>45.1417</v>
      </c>
      <c r="L767" s="1">
        <v>53.833300000000001</v>
      </c>
      <c r="M767" s="1">
        <v>39.916699999999999</v>
      </c>
      <c r="N767" s="1">
        <v>43.883299999999998</v>
      </c>
      <c r="O767" s="1">
        <v>49.458300000000001</v>
      </c>
      <c r="P767" s="1">
        <v>48.1083</v>
      </c>
      <c r="Q767" s="1">
        <v>49.291699999999999</v>
      </c>
      <c r="R767" s="16">
        <v>0.80002479479810296</v>
      </c>
      <c r="S767" s="15">
        <v>3.2475842892006598E-2</v>
      </c>
      <c r="T767" s="4">
        <v>3.3768150208643502E-2</v>
      </c>
    </row>
    <row r="768" spans="1:20" ht="12.75" customHeight="1" x14ac:dyDescent="0.3">
      <c r="A768" s="1">
        <v>3685</v>
      </c>
      <c r="B768" s="1" t="s">
        <v>3747</v>
      </c>
      <c r="C768" s="1" t="s">
        <v>3748</v>
      </c>
      <c r="D768" s="1" t="s">
        <v>3749</v>
      </c>
      <c r="E768" s="1" t="s">
        <v>3750</v>
      </c>
      <c r="F768" s="1" t="s">
        <v>3751</v>
      </c>
      <c r="G768" s="1">
        <v>82.316699999999997</v>
      </c>
      <c r="H768" s="1">
        <v>104.81699999999999</v>
      </c>
      <c r="I768" s="1">
        <v>77.400000000000006</v>
      </c>
      <c r="J768" s="1">
        <v>67.158299999999997</v>
      </c>
      <c r="K768" s="1">
        <v>57.558300000000003</v>
      </c>
      <c r="L768" s="1">
        <v>63.1083</v>
      </c>
      <c r="M768" s="1">
        <v>67.5167</v>
      </c>
      <c r="N768" s="1">
        <v>65.325000000000003</v>
      </c>
      <c r="O768" s="1">
        <v>76.3</v>
      </c>
      <c r="P768" s="1">
        <v>65.058300000000003</v>
      </c>
      <c r="Q768" s="1">
        <v>58.274999999999999</v>
      </c>
      <c r="R768" s="16">
        <v>0.80001345701431403</v>
      </c>
      <c r="S768" s="15">
        <v>3.5120020450435302E-2</v>
      </c>
      <c r="T768" s="4">
        <v>2.2139256805333601E-2</v>
      </c>
    </row>
    <row r="769" spans="1:20" ht="12.75" customHeight="1" x14ac:dyDescent="0.3">
      <c r="A769" s="1">
        <v>50393</v>
      </c>
      <c r="B769" s="1" t="s">
        <v>3752</v>
      </c>
      <c r="C769" s="1" t="s">
        <v>3753</v>
      </c>
      <c r="D769" s="1" t="s">
        <v>3754</v>
      </c>
      <c r="E769" s="1" t="s">
        <v>3755</v>
      </c>
      <c r="F769" s="1" t="s">
        <v>3756</v>
      </c>
      <c r="G769" s="1">
        <v>109.47499999999999</v>
      </c>
      <c r="H769" s="1">
        <v>94.95</v>
      </c>
      <c r="I769" s="1">
        <v>104.72499999999999</v>
      </c>
      <c r="J769" s="1">
        <v>78.0167</v>
      </c>
      <c r="K769" s="1">
        <v>76.508300000000006</v>
      </c>
      <c r="L769" s="1">
        <v>82.55</v>
      </c>
      <c r="M769" s="1">
        <v>79.866699999999994</v>
      </c>
      <c r="N769" s="1">
        <v>64.375</v>
      </c>
      <c r="O769" s="1">
        <v>96.591700000000003</v>
      </c>
      <c r="P769" s="1">
        <v>79.900000000000006</v>
      </c>
      <c r="Q769" s="1">
        <v>68.3</v>
      </c>
      <c r="R769" s="16">
        <v>0.79989857304346301</v>
      </c>
      <c r="S769" s="15">
        <v>3.1767035239418699E-2</v>
      </c>
      <c r="T769" s="4">
        <v>4.2990065521031399E-2</v>
      </c>
    </row>
    <row r="770" spans="1:20" ht="12.75" customHeight="1" x14ac:dyDescent="0.3">
      <c r="A770" s="1">
        <v>28011</v>
      </c>
      <c r="B770" s="1" t="s">
        <v>3757</v>
      </c>
      <c r="C770" s="1" t="s">
        <v>3758</v>
      </c>
      <c r="D770" s="1" t="s">
        <v>3759</v>
      </c>
      <c r="E770" s="1" t="s">
        <v>3760</v>
      </c>
      <c r="F770" s="1" t="s">
        <v>3761</v>
      </c>
      <c r="G770" s="1">
        <v>97.525000000000006</v>
      </c>
      <c r="H770" s="1">
        <v>70.9833</v>
      </c>
      <c r="I770" s="1">
        <v>88.308300000000003</v>
      </c>
      <c r="J770" s="1">
        <v>73.6417</v>
      </c>
      <c r="K770" s="1">
        <v>65.3583</v>
      </c>
      <c r="L770" s="1">
        <v>75.099999999999994</v>
      </c>
      <c r="M770" s="1">
        <v>54.116700000000002</v>
      </c>
      <c r="N770" s="1">
        <v>58.4</v>
      </c>
      <c r="O770" s="1">
        <v>77.158299999999997</v>
      </c>
      <c r="P770" s="1">
        <v>67.958299999999994</v>
      </c>
      <c r="Q770" s="1">
        <v>61.625</v>
      </c>
      <c r="R770" s="16">
        <v>0.79988663517349601</v>
      </c>
      <c r="S770" s="15">
        <v>2.7062317796776099E-2</v>
      </c>
      <c r="T770" s="4">
        <v>2.9745428197239202E-2</v>
      </c>
    </row>
    <row r="771" spans="1:20" ht="12.75" customHeight="1" x14ac:dyDescent="0.3">
      <c r="A771" s="1">
        <v>48359</v>
      </c>
      <c r="B771" s="1" t="s">
        <v>3762</v>
      </c>
      <c r="C771" s="1" t="s">
        <v>3763</v>
      </c>
      <c r="D771" s="1" t="s">
        <v>3763</v>
      </c>
      <c r="E771" s="1" t="s">
        <v>3764</v>
      </c>
      <c r="F771" s="1" t="s">
        <v>3765</v>
      </c>
      <c r="G771" s="1">
        <v>64.099999999999994</v>
      </c>
      <c r="H771" s="1">
        <v>67.066699999999997</v>
      </c>
      <c r="I771" s="1">
        <v>79.541700000000006</v>
      </c>
      <c r="J771" s="1">
        <v>74.283299999999997</v>
      </c>
      <c r="K771" s="1">
        <v>66.033299999999997</v>
      </c>
      <c r="L771" s="1">
        <v>53.508299999999998</v>
      </c>
      <c r="M771" s="1">
        <v>60.5167</v>
      </c>
      <c r="N771" s="1">
        <v>54.258299999999998</v>
      </c>
      <c r="O771" s="1">
        <v>53.274999999999999</v>
      </c>
      <c r="P771" s="1">
        <v>54.2667</v>
      </c>
      <c r="Q771" s="1">
        <v>56.583300000000001</v>
      </c>
      <c r="R771" s="16">
        <v>0.79962463219832502</v>
      </c>
      <c r="S771" s="15">
        <v>3.3900606053311598E-2</v>
      </c>
      <c r="T771" s="4">
        <v>1.08427748024463E-2</v>
      </c>
    </row>
    <row r="772" spans="1:20" ht="12.75" customHeight="1" x14ac:dyDescent="0.3">
      <c r="A772" s="1">
        <v>6933</v>
      </c>
      <c r="B772" s="1" t="s">
        <v>3766</v>
      </c>
      <c r="C772" s="1" t="s">
        <v>3767</v>
      </c>
      <c r="D772" s="1" t="s">
        <v>3768</v>
      </c>
      <c r="E772" s="1" t="s">
        <v>3769</v>
      </c>
      <c r="F772" s="1" t="s">
        <v>3770</v>
      </c>
      <c r="G772" s="1">
        <v>97.375</v>
      </c>
      <c r="H772" s="1">
        <v>121.825</v>
      </c>
      <c r="I772" s="1">
        <v>139.9</v>
      </c>
      <c r="J772" s="1">
        <v>117.425</v>
      </c>
      <c r="K772" s="1">
        <v>88.783299999999997</v>
      </c>
      <c r="L772" s="1">
        <v>86.025000000000006</v>
      </c>
      <c r="M772" s="1">
        <v>90.816699999999997</v>
      </c>
      <c r="N772" s="1">
        <v>97.474999999999994</v>
      </c>
      <c r="O772" s="1">
        <v>104.008</v>
      </c>
      <c r="P772" s="1">
        <v>86.133300000000006</v>
      </c>
      <c r="Q772" s="1">
        <v>116.80800000000001</v>
      </c>
      <c r="R772" s="16">
        <v>0.79899567674272698</v>
      </c>
      <c r="S772" s="15">
        <v>3.3646702901190297E-2</v>
      </c>
      <c r="T772" s="4">
        <v>3.12371851878827E-2</v>
      </c>
    </row>
    <row r="773" spans="1:20" ht="12.75" customHeight="1" x14ac:dyDescent="0.3">
      <c r="A773" s="1">
        <v>6152</v>
      </c>
      <c r="B773" s="1" t="s">
        <v>3771</v>
      </c>
      <c r="C773" s="1" t="s">
        <v>3772</v>
      </c>
      <c r="D773" s="1" t="s">
        <v>3772</v>
      </c>
      <c r="E773" s="1" t="s">
        <v>3241</v>
      </c>
      <c r="F773" s="1" t="s">
        <v>3773</v>
      </c>
      <c r="G773" s="1">
        <v>130.46700000000001</v>
      </c>
      <c r="H773" s="1">
        <v>320.71699999999998</v>
      </c>
      <c r="I773" s="1">
        <v>108.858</v>
      </c>
      <c r="J773" s="1">
        <v>119.767</v>
      </c>
      <c r="K773" s="1">
        <v>108.375</v>
      </c>
      <c r="L773" s="1">
        <v>93.7</v>
      </c>
      <c r="M773" s="1">
        <v>101.517</v>
      </c>
      <c r="N773" s="1">
        <v>102.083</v>
      </c>
      <c r="O773" s="1">
        <v>105.125</v>
      </c>
      <c r="P773" s="1">
        <v>91.883300000000006</v>
      </c>
      <c r="Q773" s="1">
        <v>100.56699999999999</v>
      </c>
      <c r="R773" s="16">
        <v>0.79887618784282999</v>
      </c>
      <c r="S773" s="15">
        <v>2.2767239237392801E-2</v>
      </c>
      <c r="T773" s="4">
        <v>2.36885601724139E-2</v>
      </c>
    </row>
    <row r="774" spans="1:20" ht="12.75" customHeight="1" x14ac:dyDescent="0.3">
      <c r="A774" s="1">
        <v>11153</v>
      </c>
      <c r="B774" s="1" t="s">
        <v>3774</v>
      </c>
      <c r="C774" s="1" t="s">
        <v>3775</v>
      </c>
      <c r="D774" s="1" t="s">
        <v>3776</v>
      </c>
      <c r="E774" s="1" t="s">
        <v>3777</v>
      </c>
      <c r="F774" s="1" t="s">
        <v>3778</v>
      </c>
      <c r="G774" s="1">
        <v>56.2333</v>
      </c>
      <c r="H774" s="1">
        <v>64.166700000000006</v>
      </c>
      <c r="I774" s="1">
        <v>53.9833</v>
      </c>
      <c r="J774" s="1">
        <v>51.916699999999999</v>
      </c>
      <c r="K774" s="1">
        <v>54.166699999999999</v>
      </c>
      <c r="L774" s="1">
        <v>42.283299999999997</v>
      </c>
      <c r="M774" s="1">
        <v>45.133299999999998</v>
      </c>
      <c r="N774" s="1">
        <v>44.75</v>
      </c>
      <c r="O774" s="1">
        <v>47.666699999999999</v>
      </c>
      <c r="P774" s="1">
        <v>42.95</v>
      </c>
      <c r="Q774" s="1">
        <v>38.9</v>
      </c>
      <c r="R774" s="16">
        <v>0.79883526231122204</v>
      </c>
      <c r="S774" s="15">
        <v>2.85789695391859E-2</v>
      </c>
      <c r="T774" s="4">
        <v>1.36354525813426E-2</v>
      </c>
    </row>
    <row r="775" spans="1:20" ht="12.75" customHeight="1" x14ac:dyDescent="0.3">
      <c r="A775" s="1">
        <v>43087</v>
      </c>
      <c r="B775" s="1" t="s">
        <v>3779</v>
      </c>
      <c r="C775" s="1" t="s">
        <v>3780</v>
      </c>
      <c r="D775" s="1" t="s">
        <v>3781</v>
      </c>
      <c r="E775" s="1" t="s">
        <v>3782</v>
      </c>
      <c r="F775" s="1" t="s">
        <v>3783</v>
      </c>
      <c r="G775" s="1">
        <v>68.3917</v>
      </c>
      <c r="H775" s="1">
        <v>84.275000000000006</v>
      </c>
      <c r="I775" s="1">
        <v>84.941699999999997</v>
      </c>
      <c r="J775" s="1">
        <v>60.65</v>
      </c>
      <c r="K775" s="1">
        <v>62.4</v>
      </c>
      <c r="L775" s="1">
        <v>71.491699999999994</v>
      </c>
      <c r="M775" s="1">
        <v>52.575000000000003</v>
      </c>
      <c r="N775" s="1">
        <v>55.725000000000001</v>
      </c>
      <c r="O775" s="1">
        <v>61.216700000000003</v>
      </c>
      <c r="P775" s="1">
        <v>56.258299999999998</v>
      </c>
      <c r="Q775" s="1">
        <v>56.258299999999998</v>
      </c>
      <c r="R775" s="16">
        <v>0.79876493084945999</v>
      </c>
      <c r="S775" s="15">
        <v>3.2948089595367998E-2</v>
      </c>
      <c r="T775" s="4">
        <v>2.7818297996591201E-2</v>
      </c>
    </row>
    <row r="776" spans="1:20" ht="12.75" customHeight="1" x14ac:dyDescent="0.3">
      <c r="A776" s="1">
        <v>1558</v>
      </c>
      <c r="B776" s="1" t="s">
        <v>3784</v>
      </c>
      <c r="C776" s="1" t="s">
        <v>3785</v>
      </c>
      <c r="D776" s="1" t="s">
        <v>3786</v>
      </c>
      <c r="E776" s="1" t="s">
        <v>3787</v>
      </c>
      <c r="F776" s="1" t="s">
        <v>3788</v>
      </c>
      <c r="G776" s="1">
        <v>262.04199999999997</v>
      </c>
      <c r="H776" s="1">
        <v>287.017</v>
      </c>
      <c r="I776" s="1">
        <v>268.983</v>
      </c>
      <c r="J776" s="1">
        <v>273.00799999999998</v>
      </c>
      <c r="K776" s="1">
        <v>291.59199999999998</v>
      </c>
      <c r="L776" s="1">
        <v>204.52500000000001</v>
      </c>
      <c r="M776" s="1">
        <v>184.4</v>
      </c>
      <c r="N776" s="1">
        <v>194.767</v>
      </c>
      <c r="O776" s="1">
        <v>243.53299999999999</v>
      </c>
      <c r="P776" s="1">
        <v>240.38300000000001</v>
      </c>
      <c r="Q776" s="1">
        <v>209.267</v>
      </c>
      <c r="R776" s="16">
        <v>0.79870212243564698</v>
      </c>
      <c r="S776" s="15">
        <v>3.84463131580891E-2</v>
      </c>
      <c r="T776" s="4">
        <v>4.1081144228292898E-2</v>
      </c>
    </row>
    <row r="777" spans="1:20" ht="12.75" customHeight="1" x14ac:dyDescent="0.3">
      <c r="A777" s="1">
        <v>30242</v>
      </c>
      <c r="B777" s="1" t="s">
        <v>3789</v>
      </c>
      <c r="C777" s="1" t="s">
        <v>3790</v>
      </c>
      <c r="D777" s="1" t="s">
        <v>3791</v>
      </c>
      <c r="E777" s="1" t="s">
        <v>3792</v>
      </c>
      <c r="F777" s="1" t="s">
        <v>3793</v>
      </c>
      <c r="G777" s="1">
        <v>68.383300000000006</v>
      </c>
      <c r="H777" s="1">
        <v>77.424999999999997</v>
      </c>
      <c r="I777" s="1">
        <v>84.416700000000006</v>
      </c>
      <c r="J777" s="1">
        <v>64.066699999999997</v>
      </c>
      <c r="K777" s="1">
        <v>56.375</v>
      </c>
      <c r="L777" s="1">
        <v>55.366700000000002</v>
      </c>
      <c r="M777" s="1">
        <v>63.283299999999997</v>
      </c>
      <c r="N777" s="1">
        <v>55.166699999999999</v>
      </c>
      <c r="O777" s="1">
        <v>71.991699999999994</v>
      </c>
      <c r="P777" s="1">
        <v>55.55</v>
      </c>
      <c r="Q777" s="1">
        <v>53.5</v>
      </c>
      <c r="R777" s="16">
        <v>0.79830920412352901</v>
      </c>
      <c r="S777" s="15">
        <v>3.0187752541571598E-2</v>
      </c>
      <c r="T777" s="4">
        <v>1.94375873572247E-2</v>
      </c>
    </row>
    <row r="778" spans="1:20" ht="12.75" customHeight="1" x14ac:dyDescent="0.3">
      <c r="A778" s="1">
        <v>25630</v>
      </c>
      <c r="B778" s="1" t="s">
        <v>3794</v>
      </c>
      <c r="C778" s="1" t="s">
        <v>3795</v>
      </c>
      <c r="D778" s="1" t="s">
        <v>3796</v>
      </c>
      <c r="E778" s="1" t="s">
        <v>3797</v>
      </c>
      <c r="F778" s="1" t="s">
        <v>3798</v>
      </c>
      <c r="G778" s="1">
        <v>104.77500000000001</v>
      </c>
      <c r="H778" s="1">
        <v>95.466700000000003</v>
      </c>
      <c r="I778" s="1">
        <v>79.7</v>
      </c>
      <c r="J778" s="1">
        <v>105</v>
      </c>
      <c r="K778" s="1">
        <v>79.650000000000006</v>
      </c>
      <c r="L778" s="1">
        <v>89.741699999999994</v>
      </c>
      <c r="M778" s="1">
        <v>71.1417</v>
      </c>
      <c r="N778" s="1">
        <v>75.491699999999994</v>
      </c>
      <c r="O778" s="1">
        <v>91.1417</v>
      </c>
      <c r="P778" s="1">
        <v>70.099999999999994</v>
      </c>
      <c r="Q778" s="1">
        <v>62.4</v>
      </c>
      <c r="R778" s="16">
        <v>0.79817203069493703</v>
      </c>
      <c r="S778" s="15">
        <v>3.5565010399211699E-2</v>
      </c>
      <c r="T778" s="4">
        <v>3.11406505100792E-2</v>
      </c>
    </row>
    <row r="779" spans="1:20" ht="12.75" customHeight="1" x14ac:dyDescent="0.3">
      <c r="A779" s="1">
        <v>19530</v>
      </c>
      <c r="B779" s="1" t="s">
        <v>3799</v>
      </c>
      <c r="C779" s="1" t="s">
        <v>3800</v>
      </c>
      <c r="D779" s="1" t="s">
        <v>3801</v>
      </c>
      <c r="E779" s="1" t="s">
        <v>3802</v>
      </c>
      <c r="F779" s="1" t="s">
        <v>3803</v>
      </c>
      <c r="G779" s="1">
        <v>90.15</v>
      </c>
      <c r="H779" s="1">
        <v>86.941699999999997</v>
      </c>
      <c r="I779" s="1">
        <v>66.3</v>
      </c>
      <c r="J779" s="1">
        <v>57.541699999999999</v>
      </c>
      <c r="K779" s="1">
        <v>58.1</v>
      </c>
      <c r="L779" s="1">
        <v>69.466700000000003</v>
      </c>
      <c r="M779" s="1">
        <v>58.4</v>
      </c>
      <c r="N779" s="1">
        <v>58.366700000000002</v>
      </c>
      <c r="O779" s="1">
        <v>64.5</v>
      </c>
      <c r="P779" s="1">
        <v>50.55</v>
      </c>
      <c r="Q779" s="1">
        <v>58.4</v>
      </c>
      <c r="R779" s="16">
        <v>0.79813008553564402</v>
      </c>
      <c r="S779" s="15">
        <v>3.8475406534117101E-2</v>
      </c>
      <c r="T779" s="4">
        <v>4.4705440608775501E-2</v>
      </c>
    </row>
    <row r="780" spans="1:20" ht="12.75" customHeight="1" x14ac:dyDescent="0.3">
      <c r="A780" s="1">
        <v>34200</v>
      </c>
      <c r="B780" s="1" t="s">
        <v>3804</v>
      </c>
      <c r="C780" s="1" t="s">
        <v>3805</v>
      </c>
      <c r="D780" s="1" t="s">
        <v>3806</v>
      </c>
      <c r="E780" s="1" t="s">
        <v>3807</v>
      </c>
      <c r="F780" s="1" t="s">
        <v>3808</v>
      </c>
      <c r="G780" s="1">
        <v>1299.1600000000001</v>
      </c>
      <c r="H780" s="1">
        <v>1158.73</v>
      </c>
      <c r="I780" s="1">
        <v>900.79200000000003</v>
      </c>
      <c r="J780" s="1">
        <v>1008.35</v>
      </c>
      <c r="K780" s="1">
        <v>967.38300000000004</v>
      </c>
      <c r="L780" s="1">
        <v>789.75</v>
      </c>
      <c r="M780" s="1">
        <v>1024.24</v>
      </c>
      <c r="N780" s="1">
        <v>826.67499999999995</v>
      </c>
      <c r="O780" s="1">
        <v>1013.89</v>
      </c>
      <c r="P780" s="1">
        <v>786.91700000000003</v>
      </c>
      <c r="Q780" s="1">
        <v>662.43299999999999</v>
      </c>
      <c r="R780" s="16">
        <v>0.79795471480008295</v>
      </c>
      <c r="S780" s="15">
        <v>3.3918527765201198E-2</v>
      </c>
      <c r="T780" s="4">
        <v>4.3386527519539898E-2</v>
      </c>
    </row>
    <row r="781" spans="1:20" ht="12.75" customHeight="1" x14ac:dyDescent="0.3">
      <c r="A781" s="1">
        <v>21287</v>
      </c>
      <c r="B781" s="1" t="s">
        <v>3809</v>
      </c>
      <c r="C781" s="1" t="s">
        <v>3810</v>
      </c>
      <c r="D781" s="1" t="s">
        <v>3811</v>
      </c>
      <c r="E781" s="1" t="s">
        <v>3812</v>
      </c>
      <c r="F781" s="1" t="s">
        <v>3813</v>
      </c>
      <c r="G781" s="1">
        <v>73.05</v>
      </c>
      <c r="H781" s="1">
        <v>89.666700000000006</v>
      </c>
      <c r="I781" s="1">
        <v>84.3</v>
      </c>
      <c r="J781" s="1">
        <v>137.94999999999999</v>
      </c>
      <c r="K781" s="1">
        <v>81.8917</v>
      </c>
      <c r="L781" s="1">
        <v>82.158299999999997</v>
      </c>
      <c r="M781" s="1">
        <v>57.816699999999997</v>
      </c>
      <c r="N781" s="1">
        <v>76.966700000000003</v>
      </c>
      <c r="O781" s="1">
        <v>68.724999999999994</v>
      </c>
      <c r="P781" s="1">
        <v>66.033299999999997</v>
      </c>
      <c r="Q781" s="1">
        <v>64.191699999999997</v>
      </c>
      <c r="R781" s="16">
        <v>0.79773220282501001</v>
      </c>
      <c r="S781" s="15">
        <v>4.3238451513053E-2</v>
      </c>
      <c r="T781" s="4">
        <v>3.2295198924503603E-2</v>
      </c>
    </row>
    <row r="782" spans="1:20" ht="12.75" customHeight="1" x14ac:dyDescent="0.3">
      <c r="A782" s="1">
        <v>12327</v>
      </c>
      <c r="B782" s="1" t="s">
        <v>3814</v>
      </c>
      <c r="C782" s="1" t="s">
        <v>3815</v>
      </c>
      <c r="D782" s="1" t="s">
        <v>3816</v>
      </c>
      <c r="E782" s="1" t="s">
        <v>3817</v>
      </c>
      <c r="F782" s="1" t="s">
        <v>3818</v>
      </c>
      <c r="G782" s="1">
        <v>56.524999999999999</v>
      </c>
      <c r="H782" s="1">
        <v>73.558300000000003</v>
      </c>
      <c r="I782" s="1">
        <v>62.541699999999999</v>
      </c>
      <c r="J782" s="1">
        <v>47.274999999999999</v>
      </c>
      <c r="K782" s="1">
        <v>48.1417</v>
      </c>
      <c r="L782" s="1">
        <v>52.591700000000003</v>
      </c>
      <c r="M782" s="1">
        <v>46.524999999999999</v>
      </c>
      <c r="N782" s="1">
        <v>43.524999999999999</v>
      </c>
      <c r="O782" s="1">
        <v>48.058300000000003</v>
      </c>
      <c r="P782" s="1">
        <v>45.716700000000003</v>
      </c>
      <c r="Q782" s="1">
        <v>46.683300000000003</v>
      </c>
      <c r="R782" s="16">
        <v>0.797551290228115</v>
      </c>
      <c r="S782" s="15">
        <v>2.72396042525864E-2</v>
      </c>
      <c r="T782" s="4">
        <v>2.08768563965363E-2</v>
      </c>
    </row>
    <row r="783" spans="1:20" ht="12.75" customHeight="1" x14ac:dyDescent="0.3">
      <c r="A783" s="1">
        <v>12763</v>
      </c>
      <c r="B783" s="1" t="s">
        <v>3819</v>
      </c>
      <c r="C783" s="1" t="s">
        <v>3820</v>
      </c>
      <c r="D783" s="1" t="s">
        <v>3821</v>
      </c>
      <c r="E783" s="1" t="s">
        <v>3822</v>
      </c>
      <c r="F783" s="1" t="s">
        <v>3823</v>
      </c>
      <c r="G783" s="1">
        <v>207.19200000000001</v>
      </c>
      <c r="H783" s="1">
        <v>245.53299999999999</v>
      </c>
      <c r="I783" s="1">
        <v>157.042</v>
      </c>
      <c r="J783" s="1">
        <v>181.833</v>
      </c>
      <c r="K783" s="1">
        <v>172.67500000000001</v>
      </c>
      <c r="L783" s="1">
        <v>193.21700000000001</v>
      </c>
      <c r="M783" s="1">
        <v>161.44200000000001</v>
      </c>
      <c r="N783" s="1">
        <v>127.717</v>
      </c>
      <c r="O783" s="1">
        <v>159.05000000000001</v>
      </c>
      <c r="P783" s="1">
        <v>156.21700000000001</v>
      </c>
      <c r="Q783" s="1">
        <v>123.7</v>
      </c>
      <c r="R783" s="16">
        <v>0.79730567789598406</v>
      </c>
      <c r="S783" s="15">
        <v>2.3298285978091301E-2</v>
      </c>
      <c r="T783" s="4">
        <v>4.88933837630482E-2</v>
      </c>
    </row>
    <row r="784" spans="1:20" ht="12.75" customHeight="1" x14ac:dyDescent="0.3">
      <c r="A784" s="1">
        <v>18192</v>
      </c>
      <c r="B784" s="1" t="s">
        <v>3824</v>
      </c>
      <c r="C784" s="1" t="s">
        <v>3825</v>
      </c>
      <c r="D784" s="1" t="s">
        <v>3826</v>
      </c>
      <c r="E784" s="1" t="s">
        <v>3827</v>
      </c>
      <c r="F784" s="1" t="s">
        <v>3828</v>
      </c>
      <c r="G784" s="1">
        <v>244.2</v>
      </c>
      <c r="H784" s="1">
        <v>334.74200000000002</v>
      </c>
      <c r="I784" s="1">
        <v>223.61699999999999</v>
      </c>
      <c r="J784" s="1">
        <v>190.18299999999999</v>
      </c>
      <c r="K784" s="1">
        <v>196.25800000000001</v>
      </c>
      <c r="L784" s="1">
        <v>228.917</v>
      </c>
      <c r="M784" s="1">
        <v>209.517</v>
      </c>
      <c r="N784" s="1">
        <v>169.36699999999999</v>
      </c>
      <c r="O784" s="1">
        <v>194.417</v>
      </c>
      <c r="P784" s="1">
        <v>185.65799999999999</v>
      </c>
      <c r="Q784" s="1">
        <v>144.21700000000001</v>
      </c>
      <c r="R784" s="16">
        <v>0.79720903759338302</v>
      </c>
      <c r="S784" s="15">
        <v>2.5364464120456402E-2</v>
      </c>
      <c r="T784" s="4">
        <v>4.2006921324424899E-2</v>
      </c>
    </row>
    <row r="785" spans="1:20" ht="12.75" customHeight="1" x14ac:dyDescent="0.3">
      <c r="A785" s="1">
        <v>1646</v>
      </c>
      <c r="B785" s="1" t="s">
        <v>3829</v>
      </c>
      <c r="C785" s="1" t="s">
        <v>3830</v>
      </c>
      <c r="D785" s="1" t="s">
        <v>3831</v>
      </c>
      <c r="E785" s="1" t="s">
        <v>3832</v>
      </c>
      <c r="F785" s="1" t="s">
        <v>3833</v>
      </c>
      <c r="G785" s="1">
        <v>82.691699999999997</v>
      </c>
      <c r="H785" s="1">
        <v>98</v>
      </c>
      <c r="I785" s="1">
        <v>69.166700000000006</v>
      </c>
      <c r="J785" s="1">
        <v>120.825</v>
      </c>
      <c r="K785" s="1">
        <v>72.8583</v>
      </c>
      <c r="L785" s="1">
        <v>63.758299999999998</v>
      </c>
      <c r="M785" s="1">
        <v>70.866699999999994</v>
      </c>
      <c r="N785" s="1">
        <v>71.991699999999994</v>
      </c>
      <c r="O785" s="1">
        <v>75.208299999999994</v>
      </c>
      <c r="P785" s="1">
        <v>71.2667</v>
      </c>
      <c r="Q785" s="1">
        <v>74.341700000000003</v>
      </c>
      <c r="R785" s="16">
        <v>0.79679292648636602</v>
      </c>
      <c r="S785" s="15">
        <v>4.2657178105073801E-2</v>
      </c>
      <c r="T785" s="4">
        <v>2.7602058543307099E-2</v>
      </c>
    </row>
    <row r="786" spans="1:20" ht="12.75" customHeight="1" x14ac:dyDescent="0.3">
      <c r="A786" s="1">
        <v>48402</v>
      </c>
      <c r="B786" s="1" t="s">
        <v>3834</v>
      </c>
      <c r="C786" s="1" t="s">
        <v>3835</v>
      </c>
      <c r="D786" s="1" t="s">
        <v>3836</v>
      </c>
      <c r="E786" s="1" t="s">
        <v>3837</v>
      </c>
      <c r="F786" s="1" t="s">
        <v>3838</v>
      </c>
      <c r="G786" s="1">
        <v>63.491700000000002</v>
      </c>
      <c r="H786" s="1">
        <v>70.808300000000003</v>
      </c>
      <c r="I786" s="1">
        <v>61.116700000000002</v>
      </c>
      <c r="J786" s="1">
        <v>50.741700000000002</v>
      </c>
      <c r="K786" s="1">
        <v>53.083300000000001</v>
      </c>
      <c r="L786" s="1">
        <v>51.816699999999997</v>
      </c>
      <c r="M786" s="1">
        <v>48.616700000000002</v>
      </c>
      <c r="N786" s="1">
        <v>44.458300000000001</v>
      </c>
      <c r="O786" s="1">
        <v>52.258299999999998</v>
      </c>
      <c r="P786" s="1">
        <v>49.633299999999998</v>
      </c>
      <c r="Q786" s="1">
        <v>44.383299999999998</v>
      </c>
      <c r="R786" s="16">
        <v>0.79633234589637203</v>
      </c>
      <c r="S786" s="15">
        <v>2.32580405856983E-2</v>
      </c>
      <c r="T786" s="4">
        <v>1.6693053443422302E-2</v>
      </c>
    </row>
    <row r="787" spans="1:20" ht="12.75" customHeight="1" x14ac:dyDescent="0.3">
      <c r="A787" s="1">
        <v>8575</v>
      </c>
      <c r="B787" s="1" t="s">
        <v>3839</v>
      </c>
      <c r="C787" s="1" t="s">
        <v>3840</v>
      </c>
      <c r="D787" s="1" t="s">
        <v>3841</v>
      </c>
      <c r="E787" s="1" t="s">
        <v>3842</v>
      </c>
      <c r="F787" s="1" t="s">
        <v>3843</v>
      </c>
      <c r="G787" s="1">
        <v>158.4</v>
      </c>
      <c r="H787" s="1">
        <v>197.7</v>
      </c>
      <c r="I787" s="1">
        <v>157.55799999999999</v>
      </c>
      <c r="J787" s="1">
        <v>135.31700000000001</v>
      </c>
      <c r="K787" s="1">
        <v>125.367</v>
      </c>
      <c r="L787" s="1">
        <v>127.97499999999999</v>
      </c>
      <c r="M787" s="1">
        <v>101.68300000000001</v>
      </c>
      <c r="N787" s="1">
        <v>137.142</v>
      </c>
      <c r="O787" s="1">
        <v>169.21700000000001</v>
      </c>
      <c r="P787" s="1">
        <v>136.958</v>
      </c>
      <c r="Q787" s="1">
        <v>107.52500000000001</v>
      </c>
      <c r="R787" s="16">
        <v>0.79630670192033803</v>
      </c>
      <c r="S787" s="15">
        <v>3.4144494785248503E-2</v>
      </c>
      <c r="T787" s="4">
        <v>4.8181582910861498E-2</v>
      </c>
    </row>
    <row r="788" spans="1:20" ht="12.75" customHeight="1" x14ac:dyDescent="0.3">
      <c r="A788" s="1">
        <v>14374</v>
      </c>
      <c r="B788" s="1" t="s">
        <v>3844</v>
      </c>
      <c r="C788" s="1" t="s">
        <v>3845</v>
      </c>
      <c r="D788" s="1" t="s">
        <v>3846</v>
      </c>
      <c r="E788" s="1" t="s">
        <v>3847</v>
      </c>
      <c r="F788" s="1" t="s">
        <v>3848</v>
      </c>
      <c r="G788" s="1">
        <v>82.966700000000003</v>
      </c>
      <c r="H788" s="1">
        <v>89.808300000000003</v>
      </c>
      <c r="I788" s="1">
        <v>75.7667</v>
      </c>
      <c r="J788" s="1">
        <v>75.666700000000006</v>
      </c>
      <c r="K788" s="1">
        <v>68.3</v>
      </c>
      <c r="L788" s="1">
        <v>63.6</v>
      </c>
      <c r="M788" s="1">
        <v>57.9833</v>
      </c>
      <c r="N788" s="1">
        <v>50.241700000000002</v>
      </c>
      <c r="O788" s="1">
        <v>82.875</v>
      </c>
      <c r="P788" s="1">
        <v>65.558300000000003</v>
      </c>
      <c r="Q788" s="1">
        <v>64.5167</v>
      </c>
      <c r="R788" s="16">
        <v>0.796244536247117</v>
      </c>
      <c r="S788" s="15">
        <v>2.8729872879095699E-2</v>
      </c>
      <c r="T788" s="4">
        <v>2.5572083318387999E-2</v>
      </c>
    </row>
    <row r="789" spans="1:20" ht="12.75" customHeight="1" x14ac:dyDescent="0.3">
      <c r="A789" s="1">
        <v>24196</v>
      </c>
      <c r="B789" s="1" t="s">
        <v>3849</v>
      </c>
      <c r="C789" s="2" t="s">
        <v>3850</v>
      </c>
      <c r="D789" s="1" t="s">
        <v>3851</v>
      </c>
      <c r="E789" s="1" t="s">
        <v>3852</v>
      </c>
      <c r="F789" s="1" t="s">
        <v>3853</v>
      </c>
      <c r="G789" s="1">
        <v>70.283299999999997</v>
      </c>
      <c r="H789" s="1">
        <v>98.224999999999994</v>
      </c>
      <c r="I789" s="1">
        <v>80.8917</v>
      </c>
      <c r="J789" s="1">
        <v>58.408299999999997</v>
      </c>
      <c r="K789" s="1">
        <v>69.083299999999994</v>
      </c>
      <c r="L789" s="1">
        <v>69.741699999999994</v>
      </c>
      <c r="M789" s="1">
        <v>63.716700000000003</v>
      </c>
      <c r="N789" s="1">
        <v>51.225000000000001</v>
      </c>
      <c r="O789" s="1">
        <v>61.524999999999999</v>
      </c>
      <c r="P789" s="1">
        <v>58.85</v>
      </c>
      <c r="Q789" s="1">
        <v>48.274999999999999</v>
      </c>
      <c r="R789" s="16">
        <v>0.79598606631730495</v>
      </c>
      <c r="S789" s="15">
        <v>2.45390525043808E-2</v>
      </c>
      <c r="T789" s="4">
        <v>4.9928315952094099E-2</v>
      </c>
    </row>
    <row r="790" spans="1:20" ht="12.75" customHeight="1" x14ac:dyDescent="0.3">
      <c r="A790" s="1">
        <v>14253</v>
      </c>
      <c r="B790" s="1" t="s">
        <v>3854</v>
      </c>
      <c r="C790" s="1" t="s">
        <v>3855</v>
      </c>
      <c r="D790" s="1" t="s">
        <v>3856</v>
      </c>
      <c r="E790" s="1" t="s">
        <v>3857</v>
      </c>
      <c r="F790" s="1" t="s">
        <v>3858</v>
      </c>
      <c r="G790" s="1">
        <v>217.5</v>
      </c>
      <c r="H790" s="1">
        <v>277.14999999999998</v>
      </c>
      <c r="I790" s="1">
        <v>233.392</v>
      </c>
      <c r="J790" s="1">
        <v>254.7</v>
      </c>
      <c r="K790" s="1">
        <v>207.72499999999999</v>
      </c>
      <c r="L790" s="1">
        <v>150.35</v>
      </c>
      <c r="M790" s="1">
        <v>189.267</v>
      </c>
      <c r="N790" s="1">
        <v>184.52500000000001</v>
      </c>
      <c r="O790" s="1">
        <v>238.97499999999999</v>
      </c>
      <c r="P790" s="1">
        <v>204.47499999999999</v>
      </c>
      <c r="Q790" s="1">
        <v>186.392</v>
      </c>
      <c r="R790" s="16">
        <v>0.79593183931040701</v>
      </c>
      <c r="S790" s="15">
        <v>3.4178625191315801E-2</v>
      </c>
      <c r="T790" s="4">
        <v>2.1580837549606099E-2</v>
      </c>
    </row>
    <row r="791" spans="1:20" ht="12.75" customHeight="1" x14ac:dyDescent="0.3">
      <c r="A791" s="1">
        <v>16393</v>
      </c>
      <c r="B791" s="1" t="s">
        <v>3859</v>
      </c>
      <c r="C791" s="1" t="s">
        <v>3860</v>
      </c>
      <c r="D791" s="1" t="s">
        <v>3861</v>
      </c>
      <c r="E791" s="1" t="s">
        <v>3862</v>
      </c>
      <c r="F791" s="1" t="s">
        <v>3863</v>
      </c>
      <c r="G791" s="1">
        <v>69.95</v>
      </c>
      <c r="H791" s="1">
        <v>108.55800000000001</v>
      </c>
      <c r="I791" s="1">
        <v>73.2</v>
      </c>
      <c r="J791" s="1">
        <v>64.525000000000006</v>
      </c>
      <c r="K791" s="1">
        <v>70.183300000000003</v>
      </c>
      <c r="L791" s="1">
        <v>69.283299999999997</v>
      </c>
      <c r="M791" s="1">
        <v>58.883299999999998</v>
      </c>
      <c r="N791" s="1">
        <v>55.441699999999997</v>
      </c>
      <c r="O791" s="1">
        <v>54.674999999999997</v>
      </c>
      <c r="P791" s="1">
        <v>57.5</v>
      </c>
      <c r="Q791" s="1">
        <v>50.9</v>
      </c>
      <c r="R791" s="16">
        <v>0.79584646179013596</v>
      </c>
      <c r="S791" s="15">
        <v>2.2365611267085202E-2</v>
      </c>
      <c r="T791" s="4">
        <v>2.4815055758592702E-2</v>
      </c>
    </row>
    <row r="792" spans="1:20" ht="12.75" customHeight="1" x14ac:dyDescent="0.3">
      <c r="A792" s="1">
        <v>40524</v>
      </c>
      <c r="B792" s="1" t="s">
        <v>3864</v>
      </c>
      <c r="C792" s="1" t="s">
        <v>3865</v>
      </c>
      <c r="D792" s="1" t="s">
        <v>3866</v>
      </c>
      <c r="E792" s="1" t="s">
        <v>3867</v>
      </c>
      <c r="F792" s="1" t="s">
        <v>3868</v>
      </c>
      <c r="G792" s="1">
        <v>147.267</v>
      </c>
      <c r="H792" s="1">
        <v>177.9</v>
      </c>
      <c r="I792" s="1">
        <v>149.61699999999999</v>
      </c>
      <c r="J792" s="1">
        <v>136.42500000000001</v>
      </c>
      <c r="K792" s="1">
        <v>123.55</v>
      </c>
      <c r="L792" s="1">
        <v>149.958</v>
      </c>
      <c r="M792" s="1">
        <v>105.983</v>
      </c>
      <c r="N792" s="1">
        <v>123.75</v>
      </c>
      <c r="O792" s="1">
        <v>146.792</v>
      </c>
      <c r="P792" s="1">
        <v>112.258</v>
      </c>
      <c r="Q792" s="1">
        <v>88.316699999999997</v>
      </c>
      <c r="R792" s="16">
        <v>0.79584162071072795</v>
      </c>
      <c r="S792" s="15">
        <v>2.3261781872919302E-2</v>
      </c>
      <c r="T792" s="4">
        <v>4.0641501192579303E-2</v>
      </c>
    </row>
    <row r="793" spans="1:20" ht="12.75" customHeight="1" x14ac:dyDescent="0.3">
      <c r="A793" s="1">
        <v>24574</v>
      </c>
      <c r="B793" s="1" t="s">
        <v>3869</v>
      </c>
      <c r="C793" s="1" t="s">
        <v>3870</v>
      </c>
      <c r="D793" s="1" t="s">
        <v>3871</v>
      </c>
      <c r="E793" s="1" t="s">
        <v>3872</v>
      </c>
      <c r="F793" s="1" t="s">
        <v>3873</v>
      </c>
      <c r="G793" s="1">
        <v>70.333299999999994</v>
      </c>
      <c r="H793" s="1">
        <v>71.325000000000003</v>
      </c>
      <c r="I793" s="1">
        <v>69.658299999999997</v>
      </c>
      <c r="J793" s="1">
        <v>59.291699999999999</v>
      </c>
      <c r="K793" s="1">
        <v>46.5167</v>
      </c>
      <c r="L793" s="1">
        <v>57</v>
      </c>
      <c r="M793" s="1">
        <v>50.774999999999999</v>
      </c>
      <c r="N793" s="1">
        <v>55.65</v>
      </c>
      <c r="O793" s="1">
        <v>64.683300000000003</v>
      </c>
      <c r="P793" s="1">
        <v>53.341700000000003</v>
      </c>
      <c r="Q793" s="1">
        <v>53.491700000000002</v>
      </c>
      <c r="R793" s="16">
        <v>0.79581325562210403</v>
      </c>
      <c r="S793" s="15">
        <v>3.5350550298659501E-2</v>
      </c>
      <c r="T793" s="4">
        <v>1.6055403355307699E-2</v>
      </c>
    </row>
    <row r="794" spans="1:20" ht="12.75" customHeight="1" x14ac:dyDescent="0.3">
      <c r="A794" s="1">
        <v>5804</v>
      </c>
      <c r="B794" s="1" t="s">
        <v>3874</v>
      </c>
      <c r="C794" s="2" t="s">
        <v>3875</v>
      </c>
      <c r="D794" s="1" t="s">
        <v>3876</v>
      </c>
      <c r="E794" s="1" t="s">
        <v>3877</v>
      </c>
      <c r="F794" s="1" t="s">
        <v>3878</v>
      </c>
      <c r="G794" s="1">
        <v>86.383300000000006</v>
      </c>
      <c r="H794" s="1">
        <v>85.083299999999994</v>
      </c>
      <c r="I794" s="1">
        <v>99.791700000000006</v>
      </c>
      <c r="J794" s="1">
        <v>97.866699999999994</v>
      </c>
      <c r="K794" s="1">
        <v>70.258300000000006</v>
      </c>
      <c r="L794" s="1">
        <v>74.441699999999997</v>
      </c>
      <c r="M794" s="1">
        <v>83.416700000000006</v>
      </c>
      <c r="N794" s="1">
        <v>69.208299999999994</v>
      </c>
      <c r="O794" s="1">
        <v>75.658299999999997</v>
      </c>
      <c r="P794" s="1">
        <v>74.9833</v>
      </c>
      <c r="Q794" s="1">
        <v>65.083299999999994</v>
      </c>
      <c r="R794" s="16">
        <v>0.79510875549207405</v>
      </c>
      <c r="S794" s="15">
        <v>3.0426351521922902E-2</v>
      </c>
      <c r="T794" s="4">
        <v>7.8684286363066604E-3</v>
      </c>
    </row>
    <row r="795" spans="1:20" ht="12.75" customHeight="1" x14ac:dyDescent="0.3">
      <c r="A795" s="1">
        <v>47875</v>
      </c>
      <c r="B795" s="1" t="s">
        <v>3879</v>
      </c>
      <c r="C795" s="1" t="s">
        <v>3880</v>
      </c>
      <c r="D795" s="1" t="s">
        <v>3881</v>
      </c>
      <c r="E795" s="1" t="s">
        <v>3882</v>
      </c>
      <c r="F795" s="1" t="s">
        <v>3883</v>
      </c>
      <c r="G795" s="1">
        <v>109.72499999999999</v>
      </c>
      <c r="H795" s="1">
        <v>117.892</v>
      </c>
      <c r="I795" s="1">
        <v>128.483</v>
      </c>
      <c r="J795" s="1">
        <v>87.258300000000006</v>
      </c>
      <c r="K795" s="1">
        <v>104.017</v>
      </c>
      <c r="L795" s="1">
        <v>87.1417</v>
      </c>
      <c r="M795" s="1">
        <v>75.758300000000006</v>
      </c>
      <c r="N795" s="1">
        <v>77.174999999999997</v>
      </c>
      <c r="O795" s="1">
        <v>105.72499999999999</v>
      </c>
      <c r="P795" s="1">
        <v>95.375</v>
      </c>
      <c r="Q795" s="1">
        <v>72.724999999999994</v>
      </c>
      <c r="R795" s="16">
        <v>0.79476863892940897</v>
      </c>
      <c r="S795" s="15">
        <v>2.55030899698513E-2</v>
      </c>
      <c r="T795" s="4">
        <v>4.4505303611165899E-2</v>
      </c>
    </row>
    <row r="796" spans="1:20" ht="12.75" customHeight="1" x14ac:dyDescent="0.3">
      <c r="A796" s="1">
        <v>31051</v>
      </c>
      <c r="B796" s="1" t="s">
        <v>3884</v>
      </c>
      <c r="C796" s="1" t="s">
        <v>3885</v>
      </c>
      <c r="D796" s="1" t="s">
        <v>3886</v>
      </c>
      <c r="E796" s="1" t="s">
        <v>3887</v>
      </c>
      <c r="F796" s="1" t="s">
        <v>3888</v>
      </c>
      <c r="G796" s="1">
        <v>72.3917</v>
      </c>
      <c r="H796" s="1">
        <v>82.291700000000006</v>
      </c>
      <c r="I796" s="1">
        <v>67.3</v>
      </c>
      <c r="J796" s="1">
        <v>104.4</v>
      </c>
      <c r="K796" s="1">
        <v>61.116700000000002</v>
      </c>
      <c r="L796" s="1">
        <v>51.808300000000003</v>
      </c>
      <c r="M796" s="1">
        <v>60.15</v>
      </c>
      <c r="N796" s="1">
        <v>68.508300000000006</v>
      </c>
      <c r="O796" s="1">
        <v>71.658299999999997</v>
      </c>
      <c r="P796" s="1">
        <v>65.275000000000006</v>
      </c>
      <c r="Q796" s="1">
        <v>59.1083</v>
      </c>
      <c r="R796" s="16">
        <v>0.79456823549618305</v>
      </c>
      <c r="S796" s="15">
        <v>4.0233498195504598E-2</v>
      </c>
      <c r="T796" s="4">
        <v>1.8541083767948999E-2</v>
      </c>
    </row>
    <row r="797" spans="1:20" ht="12.75" customHeight="1" x14ac:dyDescent="0.3">
      <c r="A797" s="1">
        <v>39968</v>
      </c>
      <c r="B797" s="1" t="s">
        <v>3889</v>
      </c>
      <c r="C797" s="1" t="s">
        <v>3890</v>
      </c>
      <c r="D797" s="1" t="s">
        <v>3891</v>
      </c>
      <c r="E797" s="1" t="s">
        <v>3892</v>
      </c>
      <c r="F797" s="1" t="s">
        <v>3893</v>
      </c>
      <c r="G797" s="1">
        <v>745.54200000000003</v>
      </c>
      <c r="H797" s="1">
        <v>629.625</v>
      </c>
      <c r="I797" s="1">
        <v>779.5</v>
      </c>
      <c r="J797" s="1">
        <v>636.18299999999999</v>
      </c>
      <c r="K797" s="1">
        <v>470.82499999999999</v>
      </c>
      <c r="L797" s="1">
        <v>662.2</v>
      </c>
      <c r="M797" s="1">
        <v>597.70799999999997</v>
      </c>
      <c r="N797" s="1">
        <v>469.70800000000003</v>
      </c>
      <c r="O797" s="1">
        <v>672.69200000000001</v>
      </c>
      <c r="P797" s="1">
        <v>540.15</v>
      </c>
      <c r="Q797" s="1">
        <v>488.92500000000001</v>
      </c>
      <c r="R797" s="16">
        <v>0.79413652371616195</v>
      </c>
      <c r="S797" s="15">
        <v>2.7608419614645899E-2</v>
      </c>
      <c r="T797" s="4">
        <v>3.1358056337508398E-2</v>
      </c>
    </row>
    <row r="798" spans="1:20" ht="12.75" customHeight="1" x14ac:dyDescent="0.3">
      <c r="A798" s="1">
        <v>4951</v>
      </c>
      <c r="B798" s="1" t="s">
        <v>3894</v>
      </c>
      <c r="C798" s="1" t="s">
        <v>3895</v>
      </c>
      <c r="D798" s="1" t="s">
        <v>3896</v>
      </c>
      <c r="E798" s="1" t="s">
        <v>3897</v>
      </c>
      <c r="F798" s="1" t="s">
        <v>3898</v>
      </c>
      <c r="G798" s="1">
        <v>146.5</v>
      </c>
      <c r="H798" s="1">
        <v>202</v>
      </c>
      <c r="I798" s="1">
        <v>163.25800000000001</v>
      </c>
      <c r="J798" s="1">
        <v>152.94200000000001</v>
      </c>
      <c r="K798" s="1">
        <v>144.608</v>
      </c>
      <c r="L798" s="1">
        <v>134.82499999999999</v>
      </c>
      <c r="M798" s="1">
        <v>111.342</v>
      </c>
      <c r="N798" s="1">
        <v>128.18299999999999</v>
      </c>
      <c r="O798" s="1">
        <v>150.31700000000001</v>
      </c>
      <c r="P798" s="1">
        <v>135.875</v>
      </c>
      <c r="Q798" s="1">
        <v>93.625</v>
      </c>
      <c r="R798" s="16">
        <v>0.79391117115432996</v>
      </c>
      <c r="S798" s="15">
        <v>2.6736902513746202E-2</v>
      </c>
      <c r="T798" s="4">
        <v>2.4004892147671399E-2</v>
      </c>
    </row>
    <row r="799" spans="1:20" ht="12.75" customHeight="1" x14ac:dyDescent="0.3">
      <c r="A799" s="1">
        <v>32710</v>
      </c>
      <c r="B799" s="1" t="s">
        <v>3899</v>
      </c>
      <c r="C799" s="1" t="s">
        <v>3900</v>
      </c>
      <c r="D799" s="1" t="s">
        <v>3900</v>
      </c>
      <c r="E799" s="1" t="s">
        <v>3901</v>
      </c>
      <c r="F799" s="1" t="s">
        <v>3902</v>
      </c>
      <c r="G799" s="1">
        <v>75.8917</v>
      </c>
      <c r="H799" s="1">
        <v>60.416699999999999</v>
      </c>
      <c r="I799" s="1">
        <v>78.633300000000006</v>
      </c>
      <c r="J799" s="1">
        <v>51.958300000000001</v>
      </c>
      <c r="K799" s="1">
        <v>48.908299999999997</v>
      </c>
      <c r="L799" s="1">
        <v>51.424999999999997</v>
      </c>
      <c r="M799" s="1">
        <v>60.524999999999999</v>
      </c>
      <c r="N799" s="1">
        <v>54.6</v>
      </c>
      <c r="O799" s="1">
        <v>58.291699999999999</v>
      </c>
      <c r="P799" s="1">
        <v>51.508299999999998</v>
      </c>
      <c r="Q799" s="1">
        <v>44.3</v>
      </c>
      <c r="R799" s="16">
        <v>0.79380408694302296</v>
      </c>
      <c r="S799" s="15">
        <v>3.2043999718599399E-2</v>
      </c>
      <c r="T799" s="4">
        <v>3.5415668899035802E-2</v>
      </c>
    </row>
    <row r="800" spans="1:20" ht="12.75" customHeight="1" x14ac:dyDescent="0.3">
      <c r="A800" s="1">
        <v>20879</v>
      </c>
      <c r="B800" s="1" t="s">
        <v>3903</v>
      </c>
      <c r="C800" s="1" t="s">
        <v>3904</v>
      </c>
      <c r="D800" s="1" t="s">
        <v>3905</v>
      </c>
      <c r="E800" s="1" t="s">
        <v>3906</v>
      </c>
      <c r="F800" s="1" t="s">
        <v>3907</v>
      </c>
      <c r="G800" s="1">
        <v>74.566699999999997</v>
      </c>
      <c r="H800" s="1">
        <v>79.316699999999997</v>
      </c>
      <c r="I800" s="1">
        <v>55.575000000000003</v>
      </c>
      <c r="J800" s="1">
        <v>55.924999999999997</v>
      </c>
      <c r="K800" s="1">
        <v>60.125</v>
      </c>
      <c r="L800" s="1">
        <v>49.416699999999999</v>
      </c>
      <c r="M800" s="1">
        <v>47.533299999999997</v>
      </c>
      <c r="N800" s="1">
        <v>51.3583</v>
      </c>
      <c r="O800" s="1">
        <v>56.475000000000001</v>
      </c>
      <c r="P800" s="1">
        <v>48.883299999999998</v>
      </c>
      <c r="Q800" s="1">
        <v>48.216700000000003</v>
      </c>
      <c r="R800" s="16">
        <v>0.79379359480059297</v>
      </c>
      <c r="S800" s="15">
        <v>3.0496065451040701E-2</v>
      </c>
      <c r="T800" s="4">
        <v>2.0745608718096602E-2</v>
      </c>
    </row>
    <row r="801" spans="1:20" ht="12.75" customHeight="1" x14ac:dyDescent="0.3">
      <c r="A801" s="1">
        <v>35645</v>
      </c>
      <c r="B801" s="1" t="s">
        <v>3908</v>
      </c>
      <c r="C801" s="1" t="s">
        <v>3909</v>
      </c>
      <c r="D801" s="1" t="s">
        <v>3910</v>
      </c>
      <c r="E801" s="1" t="s">
        <v>3911</v>
      </c>
      <c r="F801" s="1" t="s">
        <v>3912</v>
      </c>
      <c r="G801" s="1">
        <v>92.95</v>
      </c>
      <c r="H801" s="1">
        <v>106.15</v>
      </c>
      <c r="I801" s="1">
        <v>108.492</v>
      </c>
      <c r="J801" s="1">
        <v>80.116699999999994</v>
      </c>
      <c r="K801" s="1">
        <v>93.125</v>
      </c>
      <c r="L801" s="1">
        <v>86.875</v>
      </c>
      <c r="M801" s="1">
        <v>60.416699999999999</v>
      </c>
      <c r="N801" s="1">
        <v>77.424999999999997</v>
      </c>
      <c r="O801" s="1">
        <v>85.783299999999997</v>
      </c>
      <c r="P801" s="1">
        <v>74.183300000000003</v>
      </c>
      <c r="Q801" s="1">
        <v>56.7</v>
      </c>
      <c r="R801" s="16">
        <v>0.79366664090787697</v>
      </c>
      <c r="S801" s="15">
        <v>2.63560210671148E-2</v>
      </c>
      <c r="T801" s="4">
        <v>4.1782939874169797E-2</v>
      </c>
    </row>
    <row r="802" spans="1:20" ht="12.75" customHeight="1" x14ac:dyDescent="0.3">
      <c r="A802" s="1">
        <v>18313</v>
      </c>
      <c r="B802" s="1" t="s">
        <v>3913</v>
      </c>
      <c r="C802" s="1" t="s">
        <v>3914</v>
      </c>
      <c r="D802" s="1" t="s">
        <v>3915</v>
      </c>
      <c r="E802" s="1" t="s">
        <v>3916</v>
      </c>
      <c r="F802" s="1" t="s">
        <v>3917</v>
      </c>
      <c r="G802" s="1">
        <v>69.3917</v>
      </c>
      <c r="H802" s="1">
        <v>82.9833</v>
      </c>
      <c r="I802" s="1">
        <v>73.008300000000006</v>
      </c>
      <c r="J802" s="1">
        <v>105</v>
      </c>
      <c r="K802" s="1">
        <v>64.433300000000003</v>
      </c>
      <c r="L802" s="1">
        <v>86.6</v>
      </c>
      <c r="M802" s="1">
        <v>62.658299999999997</v>
      </c>
      <c r="N802" s="1">
        <v>64.650000000000006</v>
      </c>
      <c r="O802" s="1">
        <v>59.691699999999997</v>
      </c>
      <c r="P802" s="1">
        <v>57.25</v>
      </c>
      <c r="Q802" s="1">
        <v>54.716700000000003</v>
      </c>
      <c r="R802" s="16">
        <v>0.79359618454300496</v>
      </c>
      <c r="S802" s="15">
        <v>3.4046766742864401E-2</v>
      </c>
      <c r="T802" s="4">
        <v>3.3219115499535497E-2</v>
      </c>
    </row>
    <row r="803" spans="1:20" ht="12.75" customHeight="1" x14ac:dyDescent="0.3">
      <c r="A803" s="1">
        <v>8380</v>
      </c>
      <c r="B803" s="1" t="s">
        <v>3918</v>
      </c>
      <c r="C803" s="1" t="s">
        <v>3919</v>
      </c>
      <c r="D803" s="1" t="s">
        <v>3920</v>
      </c>
      <c r="E803" s="1" t="s">
        <v>3921</v>
      </c>
      <c r="F803" s="1" t="s">
        <v>3922</v>
      </c>
      <c r="G803" s="1">
        <v>345.3</v>
      </c>
      <c r="H803" s="1">
        <v>371.858</v>
      </c>
      <c r="I803" s="1">
        <v>326.58300000000003</v>
      </c>
      <c r="J803" s="1">
        <v>347.04199999999997</v>
      </c>
      <c r="K803" s="1">
        <v>211.92500000000001</v>
      </c>
      <c r="L803" s="1">
        <v>276.52499999999998</v>
      </c>
      <c r="M803" s="1">
        <v>220.59200000000001</v>
      </c>
      <c r="N803" s="1">
        <v>314.125</v>
      </c>
      <c r="O803" s="1">
        <v>354.125</v>
      </c>
      <c r="P803" s="1">
        <v>292.83300000000003</v>
      </c>
      <c r="Q803" s="1">
        <v>262.46699999999998</v>
      </c>
      <c r="R803" s="16">
        <v>0.79357781531350302</v>
      </c>
      <c r="S803" s="15">
        <v>3.4448788607160698E-2</v>
      </c>
      <c r="T803" s="4">
        <v>3.02640094361902E-2</v>
      </c>
    </row>
    <row r="804" spans="1:20" ht="12.75" customHeight="1" x14ac:dyDescent="0.3">
      <c r="A804" s="1">
        <v>25402</v>
      </c>
      <c r="B804" s="1" t="s">
        <v>3923</v>
      </c>
      <c r="C804" s="1" t="s">
        <v>3924</v>
      </c>
      <c r="D804" s="1" t="s">
        <v>3925</v>
      </c>
      <c r="E804" s="1" t="s">
        <v>3926</v>
      </c>
      <c r="F804" s="1" t="s">
        <v>3927</v>
      </c>
      <c r="G804" s="1">
        <v>141.583</v>
      </c>
      <c r="H804" s="1">
        <v>157.708</v>
      </c>
      <c r="I804" s="1">
        <v>129.55000000000001</v>
      </c>
      <c r="J804" s="1">
        <v>130.25800000000001</v>
      </c>
      <c r="K804" s="1">
        <v>116.292</v>
      </c>
      <c r="L804" s="1">
        <v>134.63300000000001</v>
      </c>
      <c r="M804" s="1">
        <v>128.75</v>
      </c>
      <c r="N804" s="1">
        <v>83.025000000000006</v>
      </c>
      <c r="O804" s="1">
        <v>108.5</v>
      </c>
      <c r="P804" s="1">
        <v>111.9</v>
      </c>
      <c r="Q804" s="1">
        <v>78.625</v>
      </c>
      <c r="R804" s="16">
        <v>0.79357024141003296</v>
      </c>
      <c r="S804" s="15">
        <v>2.0559943745714598E-2</v>
      </c>
      <c r="T804" s="4">
        <v>3.2077902997770101E-2</v>
      </c>
    </row>
    <row r="805" spans="1:20" ht="12.75" customHeight="1" x14ac:dyDescent="0.3">
      <c r="A805" s="1">
        <v>60</v>
      </c>
      <c r="B805" s="1" t="s">
        <v>3928</v>
      </c>
      <c r="C805" s="1" t="s">
        <v>3929</v>
      </c>
      <c r="D805" s="1" t="s">
        <v>3930</v>
      </c>
      <c r="E805" s="1" t="s">
        <v>3931</v>
      </c>
      <c r="F805" s="1" t="s">
        <v>3932</v>
      </c>
      <c r="G805" s="1">
        <v>2680.57</v>
      </c>
      <c r="H805" s="1">
        <v>3456.11</v>
      </c>
      <c r="I805" s="1">
        <v>3210.53</v>
      </c>
      <c r="J805" s="1">
        <v>3434.75</v>
      </c>
      <c r="K805" s="1">
        <v>2658.77</v>
      </c>
      <c r="L805" s="1">
        <v>2358.5300000000002</v>
      </c>
      <c r="M805" s="1">
        <v>2826.6</v>
      </c>
      <c r="N805" s="1">
        <v>2639.53</v>
      </c>
      <c r="O805" s="1">
        <v>2430.67</v>
      </c>
      <c r="P805" s="1">
        <v>2514.5100000000002</v>
      </c>
      <c r="Q805" s="1">
        <v>2594.3000000000002</v>
      </c>
      <c r="R805" s="16">
        <v>0.79291718562639102</v>
      </c>
      <c r="S805" s="15">
        <v>3.3389942747762399E-2</v>
      </c>
      <c r="T805" s="4">
        <v>1.38079534107648E-2</v>
      </c>
    </row>
    <row r="806" spans="1:20" ht="12.75" customHeight="1" x14ac:dyDescent="0.3">
      <c r="A806" s="1">
        <v>47616</v>
      </c>
      <c r="B806" s="1" t="s">
        <v>3933</v>
      </c>
      <c r="C806" s="1" t="s">
        <v>3934</v>
      </c>
      <c r="D806" s="1" t="s">
        <v>3935</v>
      </c>
      <c r="E806" s="1" t="s">
        <v>3936</v>
      </c>
      <c r="F806" s="1" t="s">
        <v>3937</v>
      </c>
      <c r="G806" s="1">
        <v>121.383</v>
      </c>
      <c r="H806" s="1">
        <v>85.783299999999997</v>
      </c>
      <c r="I806" s="1">
        <v>76.758300000000006</v>
      </c>
      <c r="J806" s="1">
        <v>67.3917</v>
      </c>
      <c r="K806" s="1">
        <v>64.95</v>
      </c>
      <c r="L806" s="1">
        <v>64.8583</v>
      </c>
      <c r="M806" s="1">
        <v>74.908299999999997</v>
      </c>
      <c r="N806" s="1">
        <v>54.491700000000002</v>
      </c>
      <c r="O806" s="1">
        <v>64.791700000000006</v>
      </c>
      <c r="P806" s="1">
        <v>69.1417</v>
      </c>
      <c r="Q806" s="1">
        <v>63.033299999999997</v>
      </c>
      <c r="R806" s="16">
        <v>0.79238920662593804</v>
      </c>
      <c r="S806" s="15">
        <v>3.3293995768426198E-2</v>
      </c>
      <c r="T806" s="4">
        <v>2.08180470243754E-2</v>
      </c>
    </row>
    <row r="807" spans="1:20" ht="12.75" customHeight="1" x14ac:dyDescent="0.3">
      <c r="A807" s="1">
        <v>7616</v>
      </c>
      <c r="B807" s="1" t="s">
        <v>3938</v>
      </c>
      <c r="C807" s="1" t="s">
        <v>3939</v>
      </c>
      <c r="D807" s="1" t="s">
        <v>3940</v>
      </c>
      <c r="E807" s="1" t="s">
        <v>3941</v>
      </c>
      <c r="F807" s="1" t="s">
        <v>3942</v>
      </c>
      <c r="G807" s="1">
        <v>287.70800000000003</v>
      </c>
      <c r="H807" s="1">
        <v>377.71699999999998</v>
      </c>
      <c r="I807" s="1">
        <v>369.75</v>
      </c>
      <c r="J807" s="1">
        <v>285.15800000000002</v>
      </c>
      <c r="K807" s="1">
        <v>257.875</v>
      </c>
      <c r="L807" s="1">
        <v>294.68299999999999</v>
      </c>
      <c r="M807" s="1">
        <v>231.67500000000001</v>
      </c>
      <c r="N807" s="1">
        <v>343.75799999999998</v>
      </c>
      <c r="O807" s="1">
        <v>230.80799999999999</v>
      </c>
      <c r="P807" s="1">
        <v>215.983</v>
      </c>
      <c r="Q807" s="1">
        <v>258.19200000000001</v>
      </c>
      <c r="R807" s="16">
        <v>0.79227900954251995</v>
      </c>
      <c r="S807" s="15">
        <v>2.31805230966525E-2</v>
      </c>
      <c r="T807" s="4">
        <v>3.9815993290094602E-2</v>
      </c>
    </row>
    <row r="808" spans="1:20" ht="12.75" customHeight="1" x14ac:dyDescent="0.3">
      <c r="A808" s="1">
        <v>1791</v>
      </c>
      <c r="B808" s="1" t="s">
        <v>3943</v>
      </c>
      <c r="C808" s="1" t="s">
        <v>3944</v>
      </c>
      <c r="D808" s="1" t="s">
        <v>3944</v>
      </c>
      <c r="E808" s="1" t="s">
        <v>3945</v>
      </c>
      <c r="F808" s="1" t="s">
        <v>3946</v>
      </c>
      <c r="G808" s="1">
        <v>145.71700000000001</v>
      </c>
      <c r="H808" s="1">
        <v>169.17500000000001</v>
      </c>
      <c r="I808" s="1">
        <v>133.31700000000001</v>
      </c>
      <c r="J808" s="1">
        <v>127.042</v>
      </c>
      <c r="K808" s="1">
        <v>149.708</v>
      </c>
      <c r="L808" s="1">
        <v>121.542</v>
      </c>
      <c r="M808" s="1">
        <v>87.666700000000006</v>
      </c>
      <c r="N808" s="1">
        <v>95.791700000000006</v>
      </c>
      <c r="O808" s="1">
        <v>132.392</v>
      </c>
      <c r="P808" s="1">
        <v>106.592</v>
      </c>
      <c r="Q808" s="1">
        <v>109.3</v>
      </c>
      <c r="R808" s="16">
        <v>0.79225324893210602</v>
      </c>
      <c r="S808" s="15">
        <v>2.6857493039238501E-2</v>
      </c>
      <c r="T808" s="4">
        <v>4.5935464096881602E-2</v>
      </c>
    </row>
    <row r="809" spans="1:20" ht="12.75" customHeight="1" x14ac:dyDescent="0.3">
      <c r="A809" s="1">
        <v>1132</v>
      </c>
      <c r="B809" s="1" t="s">
        <v>3947</v>
      </c>
      <c r="C809" s="1" t="s">
        <v>3948</v>
      </c>
      <c r="D809" s="1" t="s">
        <v>3949</v>
      </c>
      <c r="E809" s="1" t="s">
        <v>3950</v>
      </c>
      <c r="F809" s="1" t="s">
        <v>3951</v>
      </c>
      <c r="G809" s="1">
        <v>84.95</v>
      </c>
      <c r="H809" s="1">
        <v>72.224999999999994</v>
      </c>
      <c r="I809" s="1">
        <v>93.2333</v>
      </c>
      <c r="J809" s="1">
        <v>85.966700000000003</v>
      </c>
      <c r="K809" s="1">
        <v>59.208300000000001</v>
      </c>
      <c r="L809" s="1">
        <v>59.591700000000003</v>
      </c>
      <c r="M809" s="1">
        <v>71.849999999999994</v>
      </c>
      <c r="N809" s="1">
        <v>61.3917</v>
      </c>
      <c r="O809" s="1">
        <v>87.658299999999997</v>
      </c>
      <c r="P809" s="1">
        <v>78.625</v>
      </c>
      <c r="Q809" s="1">
        <v>60.3</v>
      </c>
      <c r="R809" s="16">
        <v>0.79210476784732897</v>
      </c>
      <c r="S809" s="15">
        <v>3.2050720169281698E-2</v>
      </c>
      <c r="T809" s="4">
        <v>4.4371763417708703E-2</v>
      </c>
    </row>
    <row r="810" spans="1:20" ht="12.75" customHeight="1" x14ac:dyDescent="0.3">
      <c r="A810" s="1">
        <v>16542</v>
      </c>
      <c r="B810" s="1" t="s">
        <v>3952</v>
      </c>
      <c r="C810" s="1" t="s">
        <v>3953</v>
      </c>
      <c r="D810" s="1" t="s">
        <v>3954</v>
      </c>
      <c r="E810" s="1" t="s">
        <v>3955</v>
      </c>
      <c r="F810" s="1" t="s">
        <v>3956</v>
      </c>
      <c r="G810" s="1">
        <v>80.241699999999994</v>
      </c>
      <c r="H810" s="1">
        <v>87.2667</v>
      </c>
      <c r="I810" s="1">
        <v>75.174999999999997</v>
      </c>
      <c r="J810" s="1">
        <v>57.4833</v>
      </c>
      <c r="K810" s="1">
        <v>60.774999999999999</v>
      </c>
      <c r="L810" s="1">
        <v>57.058300000000003</v>
      </c>
      <c r="M810" s="1">
        <v>55.541699999999999</v>
      </c>
      <c r="N810" s="1">
        <v>54.2</v>
      </c>
      <c r="O810" s="1">
        <v>68.3</v>
      </c>
      <c r="P810" s="1">
        <v>70.1083</v>
      </c>
      <c r="Q810" s="1">
        <v>55.658299999999997</v>
      </c>
      <c r="R810" s="16">
        <v>0.79175993582632498</v>
      </c>
      <c r="S810" s="15">
        <v>2.98192351374361E-2</v>
      </c>
      <c r="T810" s="4">
        <v>3.8939041301402202E-2</v>
      </c>
    </row>
    <row r="811" spans="1:20" ht="12.75" customHeight="1" x14ac:dyDescent="0.3">
      <c r="A811" s="1">
        <v>3155</v>
      </c>
      <c r="B811" s="1" t="s">
        <v>3957</v>
      </c>
      <c r="C811" s="1" t="s">
        <v>3958</v>
      </c>
      <c r="D811" s="1" t="s">
        <v>3959</v>
      </c>
      <c r="E811" s="1" t="s">
        <v>3960</v>
      </c>
      <c r="F811" s="1" t="s">
        <v>3961</v>
      </c>
      <c r="G811" s="1">
        <v>74.375</v>
      </c>
      <c r="H811" s="1">
        <v>92.191699999999997</v>
      </c>
      <c r="I811" s="1">
        <v>80.966700000000003</v>
      </c>
      <c r="J811" s="1">
        <v>102.883</v>
      </c>
      <c r="K811" s="1">
        <v>68.491699999999994</v>
      </c>
      <c r="L811" s="1">
        <v>68.208299999999994</v>
      </c>
      <c r="M811" s="1">
        <v>58.774999999999999</v>
      </c>
      <c r="N811" s="1">
        <v>58.408299999999997</v>
      </c>
      <c r="O811" s="1">
        <v>93.166700000000006</v>
      </c>
      <c r="P811" s="1">
        <v>73.1417</v>
      </c>
      <c r="Q811" s="1">
        <v>67.8583</v>
      </c>
      <c r="R811" s="16">
        <v>0.791525992129263</v>
      </c>
      <c r="S811" s="15">
        <v>3.1520364974187802E-2</v>
      </c>
      <c r="T811" s="4">
        <v>3.7276040455437698E-2</v>
      </c>
    </row>
    <row r="812" spans="1:20" ht="12.75" customHeight="1" x14ac:dyDescent="0.3">
      <c r="A812" s="1">
        <v>14239</v>
      </c>
      <c r="B812" s="1" t="s">
        <v>3962</v>
      </c>
      <c r="C812" s="1" t="s">
        <v>3963</v>
      </c>
      <c r="D812" s="1" t="s">
        <v>3964</v>
      </c>
      <c r="E812" s="1" t="s">
        <v>3965</v>
      </c>
      <c r="F812" s="1" t="s">
        <v>3966</v>
      </c>
      <c r="G812" s="1">
        <v>125.408</v>
      </c>
      <c r="H812" s="1">
        <v>191.167</v>
      </c>
      <c r="I812" s="1">
        <v>163.15799999999999</v>
      </c>
      <c r="J812" s="1">
        <v>134.50800000000001</v>
      </c>
      <c r="K812" s="1">
        <v>136.77500000000001</v>
      </c>
      <c r="L812" s="1">
        <v>98.466700000000003</v>
      </c>
      <c r="M812" s="1">
        <v>93.7</v>
      </c>
      <c r="N812" s="1">
        <v>121.85</v>
      </c>
      <c r="O812" s="1">
        <v>133.77500000000001</v>
      </c>
      <c r="P812" s="1">
        <v>125.95</v>
      </c>
      <c r="Q812" s="1">
        <v>124.18300000000001</v>
      </c>
      <c r="R812" s="16">
        <v>0.79141870214775301</v>
      </c>
      <c r="S812" s="15">
        <v>2.6445474876127299E-2</v>
      </c>
      <c r="T812" s="4">
        <v>3.3808643904643401E-2</v>
      </c>
    </row>
    <row r="813" spans="1:20" ht="12.75" customHeight="1" x14ac:dyDescent="0.3">
      <c r="A813" s="1">
        <v>10277</v>
      </c>
      <c r="B813" s="1" t="s">
        <v>3967</v>
      </c>
      <c r="C813" s="1" t="s">
        <v>3968</v>
      </c>
      <c r="D813" s="1" t="s">
        <v>3969</v>
      </c>
      <c r="E813" s="1" t="s">
        <v>3970</v>
      </c>
      <c r="F813" s="1" t="s">
        <v>3971</v>
      </c>
      <c r="G813" s="1">
        <v>120.875</v>
      </c>
      <c r="H813" s="1">
        <v>183.833</v>
      </c>
      <c r="I813" s="1">
        <v>136.93299999999999</v>
      </c>
      <c r="J813" s="1">
        <v>133.52500000000001</v>
      </c>
      <c r="K813" s="1">
        <v>122.31699999999999</v>
      </c>
      <c r="L813" s="1">
        <v>114.05</v>
      </c>
      <c r="M813" s="1">
        <v>98.5</v>
      </c>
      <c r="N813" s="1">
        <v>92.508300000000006</v>
      </c>
      <c r="O813" s="1">
        <v>121.367</v>
      </c>
      <c r="P813" s="1">
        <v>142.15</v>
      </c>
      <c r="Q813" s="1">
        <v>95.408299999999997</v>
      </c>
      <c r="R813" s="16">
        <v>0.79139097985072104</v>
      </c>
      <c r="S813" s="15">
        <v>2.8667983841470599E-2</v>
      </c>
      <c r="T813" s="4">
        <v>3.7204390743697503E-2</v>
      </c>
    </row>
    <row r="814" spans="1:20" ht="12.75" customHeight="1" x14ac:dyDescent="0.3">
      <c r="A814" s="1">
        <v>13328</v>
      </c>
      <c r="B814" s="1" t="s">
        <v>3972</v>
      </c>
      <c r="C814" s="1" t="s">
        <v>3973</v>
      </c>
      <c r="D814" s="1" t="s">
        <v>3974</v>
      </c>
      <c r="E814" s="1" t="s">
        <v>3975</v>
      </c>
      <c r="F814" s="1" t="s">
        <v>3976</v>
      </c>
      <c r="G814" s="1">
        <v>90.066699999999997</v>
      </c>
      <c r="H814" s="1">
        <v>64.2</v>
      </c>
      <c r="I814" s="1">
        <v>92.0167</v>
      </c>
      <c r="J814" s="1">
        <v>59.125</v>
      </c>
      <c r="K814" s="1">
        <v>57.883299999999998</v>
      </c>
      <c r="L814" s="1">
        <v>64.275000000000006</v>
      </c>
      <c r="M814" s="1">
        <v>67.4833</v>
      </c>
      <c r="N814" s="1">
        <v>54.424999999999997</v>
      </c>
      <c r="O814" s="1">
        <v>61.716700000000003</v>
      </c>
      <c r="P814" s="1">
        <v>56.558300000000003</v>
      </c>
      <c r="Q814" s="1">
        <v>51.616700000000002</v>
      </c>
      <c r="R814" s="16">
        <v>0.79127387072896704</v>
      </c>
      <c r="S814" s="15">
        <v>3.5249334747201801E-2</v>
      </c>
      <c r="T814" s="4">
        <v>3.2125456961652102E-2</v>
      </c>
    </row>
    <row r="815" spans="1:20" ht="12.75" customHeight="1" x14ac:dyDescent="0.3">
      <c r="A815" s="1">
        <v>5806</v>
      </c>
      <c r="B815" s="1" t="s">
        <v>3977</v>
      </c>
      <c r="C815" s="1" t="s">
        <v>3978</v>
      </c>
      <c r="D815" s="1" t="s">
        <v>3979</v>
      </c>
      <c r="E815" s="1" t="s">
        <v>3980</v>
      </c>
      <c r="F815" s="1" t="s">
        <v>3981</v>
      </c>
      <c r="G815" s="1">
        <v>184.09200000000001</v>
      </c>
      <c r="H815" s="1">
        <v>189.06700000000001</v>
      </c>
      <c r="I815" s="1">
        <v>173.6</v>
      </c>
      <c r="J815" s="1">
        <v>220.5</v>
      </c>
      <c r="K815" s="1">
        <v>165.02500000000001</v>
      </c>
      <c r="L815" s="1">
        <v>149.375</v>
      </c>
      <c r="M815" s="1">
        <v>180.9</v>
      </c>
      <c r="N815" s="1">
        <v>134.80000000000001</v>
      </c>
      <c r="O815" s="1">
        <v>149.708</v>
      </c>
      <c r="P815" s="1">
        <v>154.375</v>
      </c>
      <c r="Q815" s="1">
        <v>114.608</v>
      </c>
      <c r="R815" s="16">
        <v>0.79107786526053203</v>
      </c>
      <c r="S815" s="15">
        <v>2.77181933548581E-2</v>
      </c>
      <c r="T815" s="4">
        <v>1.6941837568192598E-2</v>
      </c>
    </row>
    <row r="816" spans="1:20" ht="12.75" customHeight="1" x14ac:dyDescent="0.3">
      <c r="A816" s="1">
        <v>8258</v>
      </c>
      <c r="B816" s="1" t="s">
        <v>3982</v>
      </c>
      <c r="C816" s="1" t="s">
        <v>3983</v>
      </c>
      <c r="D816" s="1" t="s">
        <v>3984</v>
      </c>
      <c r="E816" s="1" t="s">
        <v>3985</v>
      </c>
      <c r="F816" s="1" t="s">
        <v>3986</v>
      </c>
      <c r="G816" s="1">
        <v>151.208</v>
      </c>
      <c r="H816" s="1">
        <v>161.28299999999999</v>
      </c>
      <c r="I816" s="1">
        <v>166.07499999999999</v>
      </c>
      <c r="J816" s="1">
        <v>247.7</v>
      </c>
      <c r="K816" s="1">
        <v>172.19200000000001</v>
      </c>
      <c r="L816" s="1">
        <v>143.55799999999999</v>
      </c>
      <c r="M816" s="1">
        <v>123.267</v>
      </c>
      <c r="N816" s="1">
        <v>116.93300000000001</v>
      </c>
      <c r="O816" s="1">
        <v>163.53299999999999</v>
      </c>
      <c r="P816" s="1">
        <v>147.792</v>
      </c>
      <c r="Q816" s="1">
        <v>103.05</v>
      </c>
      <c r="R816" s="16">
        <v>0.79080361894061602</v>
      </c>
      <c r="S816" s="15">
        <v>3.9289389972390801E-2</v>
      </c>
      <c r="T816" s="4">
        <v>4.6994020227581597E-2</v>
      </c>
    </row>
    <row r="817" spans="1:20" ht="12.75" customHeight="1" x14ac:dyDescent="0.3">
      <c r="A817" s="1">
        <v>16717</v>
      </c>
      <c r="B817" s="1" t="s">
        <v>3987</v>
      </c>
      <c r="C817" s="1" t="s">
        <v>3988</v>
      </c>
      <c r="D817" s="1" t="s">
        <v>3989</v>
      </c>
      <c r="E817" s="1" t="s">
        <v>3990</v>
      </c>
      <c r="F817" s="1" t="s">
        <v>3991</v>
      </c>
      <c r="G817" s="1">
        <v>390.09199999999998</v>
      </c>
      <c r="H817" s="1">
        <v>321.02499999999998</v>
      </c>
      <c r="I817" s="1">
        <v>383.05799999999999</v>
      </c>
      <c r="J817" s="1">
        <v>329.59199999999998</v>
      </c>
      <c r="K817" s="1">
        <v>277.86700000000002</v>
      </c>
      <c r="L817" s="1">
        <v>255.47499999999999</v>
      </c>
      <c r="M817" s="1">
        <v>273.75799999999998</v>
      </c>
      <c r="N817" s="1">
        <v>277.80799999999999</v>
      </c>
      <c r="O817" s="1">
        <v>323.875</v>
      </c>
      <c r="P817" s="1">
        <v>338.16699999999997</v>
      </c>
      <c r="Q817" s="1">
        <v>143.36699999999999</v>
      </c>
      <c r="R817" s="16">
        <v>0.79079549667927296</v>
      </c>
      <c r="S817" s="15">
        <v>2.0392392749130898E-2</v>
      </c>
      <c r="T817" s="4">
        <v>4.8011582395941103E-2</v>
      </c>
    </row>
    <row r="818" spans="1:20" ht="12.75" customHeight="1" x14ac:dyDescent="0.3">
      <c r="A818" s="1">
        <v>47121</v>
      </c>
      <c r="B818" s="1" t="s">
        <v>3992</v>
      </c>
      <c r="C818" s="1" t="s">
        <v>3993</v>
      </c>
      <c r="D818" s="1" t="s">
        <v>3994</v>
      </c>
      <c r="E818" s="1" t="s">
        <v>3995</v>
      </c>
      <c r="F818" s="1" t="s">
        <v>3996</v>
      </c>
      <c r="G818" s="1">
        <v>89.3583</v>
      </c>
      <c r="H818" s="1">
        <v>90.15</v>
      </c>
      <c r="I818" s="1">
        <v>98.591700000000003</v>
      </c>
      <c r="J818" s="1">
        <v>72.424999999999997</v>
      </c>
      <c r="K818" s="1">
        <v>56.591700000000003</v>
      </c>
      <c r="L818" s="1">
        <v>74.558300000000003</v>
      </c>
      <c r="M818" s="1">
        <v>60.774999999999999</v>
      </c>
      <c r="N818" s="1">
        <v>71.525000000000006</v>
      </c>
      <c r="O818" s="1">
        <v>93.025000000000006</v>
      </c>
      <c r="P818" s="1">
        <v>72.3917</v>
      </c>
      <c r="Q818" s="1">
        <v>65.133300000000006</v>
      </c>
      <c r="R818" s="16">
        <v>0.78968559094675805</v>
      </c>
      <c r="S818" s="15">
        <v>3.21951849318136E-2</v>
      </c>
      <c r="T818" s="4">
        <v>4.4532190023089599E-2</v>
      </c>
    </row>
    <row r="819" spans="1:20" ht="12.75" customHeight="1" x14ac:dyDescent="0.3">
      <c r="A819" s="1">
        <v>327</v>
      </c>
      <c r="B819" s="1" t="s">
        <v>3997</v>
      </c>
      <c r="C819" s="1" t="s">
        <v>3998</v>
      </c>
      <c r="D819" s="1" t="s">
        <v>3999</v>
      </c>
      <c r="E819" s="1" t="s">
        <v>4000</v>
      </c>
      <c r="F819" s="1" t="s">
        <v>4001</v>
      </c>
      <c r="G819" s="1">
        <v>49.058300000000003</v>
      </c>
      <c r="H819" s="1">
        <v>51.25</v>
      </c>
      <c r="I819" s="1">
        <v>82.9833</v>
      </c>
      <c r="J819" s="1">
        <v>67.55</v>
      </c>
      <c r="K819" s="1">
        <v>47.1</v>
      </c>
      <c r="L819" s="1">
        <v>39.65</v>
      </c>
      <c r="M819" s="1">
        <v>57.125</v>
      </c>
      <c r="N819" s="1">
        <v>48.616700000000002</v>
      </c>
      <c r="O819" s="1">
        <v>44.2667</v>
      </c>
      <c r="P819" s="1">
        <v>49.8917</v>
      </c>
      <c r="Q819" s="1">
        <v>44.6417</v>
      </c>
      <c r="R819" s="16">
        <v>0.78955832812108195</v>
      </c>
      <c r="S819" s="15">
        <v>3.1183183227683899E-2</v>
      </c>
      <c r="T819" s="4">
        <v>2.8956854142362001E-2</v>
      </c>
    </row>
    <row r="820" spans="1:20" ht="12.75" customHeight="1" x14ac:dyDescent="0.3">
      <c r="A820" s="1">
        <v>5879</v>
      </c>
      <c r="B820" s="1" t="s">
        <v>4002</v>
      </c>
      <c r="C820" s="1" t="s">
        <v>4003</v>
      </c>
      <c r="D820" s="1" t="s">
        <v>4004</v>
      </c>
      <c r="E820" s="1" t="s">
        <v>4005</v>
      </c>
      <c r="F820" s="1" t="s">
        <v>4006</v>
      </c>
      <c r="G820" s="1">
        <v>79.308300000000003</v>
      </c>
      <c r="H820" s="1">
        <v>85.6</v>
      </c>
      <c r="I820" s="1">
        <v>90.216700000000003</v>
      </c>
      <c r="J820" s="1">
        <v>111.083</v>
      </c>
      <c r="K820" s="1">
        <v>64.583299999999994</v>
      </c>
      <c r="L820" s="1">
        <v>94.541700000000006</v>
      </c>
      <c r="M820" s="1">
        <v>86.333299999999994</v>
      </c>
      <c r="N820" s="1">
        <v>56.591700000000003</v>
      </c>
      <c r="O820" s="1">
        <v>71.041700000000006</v>
      </c>
      <c r="P820" s="1">
        <v>74.183300000000003</v>
      </c>
      <c r="Q820" s="1">
        <v>62.816699999999997</v>
      </c>
      <c r="R820" s="16">
        <v>0.78934075063750897</v>
      </c>
      <c r="S820" s="15">
        <v>2.98192351374361E-2</v>
      </c>
      <c r="T820" s="4">
        <v>4.7691662186632899E-2</v>
      </c>
    </row>
    <row r="821" spans="1:20" ht="12.75" customHeight="1" x14ac:dyDescent="0.3">
      <c r="A821" s="1">
        <v>10657</v>
      </c>
      <c r="B821" s="1" t="s">
        <v>4007</v>
      </c>
      <c r="C821" s="1" t="s">
        <v>4008</v>
      </c>
      <c r="D821" s="1" t="s">
        <v>4009</v>
      </c>
      <c r="E821" s="1" t="s">
        <v>4010</v>
      </c>
      <c r="F821" s="1" t="s">
        <v>4011</v>
      </c>
      <c r="G821" s="1">
        <v>117.25</v>
      </c>
      <c r="H821" s="1">
        <v>118.042</v>
      </c>
      <c r="I821" s="1">
        <v>104.542</v>
      </c>
      <c r="J821" s="1">
        <v>79.866699999999994</v>
      </c>
      <c r="K821" s="1">
        <v>102.917</v>
      </c>
      <c r="L821" s="1">
        <v>87.308300000000003</v>
      </c>
      <c r="M821" s="1">
        <v>78.366699999999994</v>
      </c>
      <c r="N821" s="1">
        <v>81.958299999999994</v>
      </c>
      <c r="O821" s="1">
        <v>87.575000000000003</v>
      </c>
      <c r="P821" s="1">
        <v>82.908299999999997</v>
      </c>
      <c r="Q821" s="1">
        <v>73.216700000000003</v>
      </c>
      <c r="R821" s="16">
        <v>0.78917253291179201</v>
      </c>
      <c r="S821" s="15">
        <v>2.7124497590332801E-2</v>
      </c>
      <c r="T821" s="4">
        <v>4.73741371691246E-2</v>
      </c>
    </row>
    <row r="822" spans="1:20" ht="12.75" customHeight="1" x14ac:dyDescent="0.3">
      <c r="A822" s="1">
        <v>7480</v>
      </c>
      <c r="B822" s="1" t="s">
        <v>4012</v>
      </c>
      <c r="C822" s="1" t="s">
        <v>4013</v>
      </c>
      <c r="D822" s="1" t="s">
        <v>4014</v>
      </c>
      <c r="E822" s="1" t="s">
        <v>4015</v>
      </c>
      <c r="F822" s="1" t="s">
        <v>4016</v>
      </c>
      <c r="G822" s="1">
        <v>92.4833</v>
      </c>
      <c r="H822" s="1">
        <v>107.958</v>
      </c>
      <c r="I822" s="1">
        <v>80.716700000000003</v>
      </c>
      <c r="J822" s="1">
        <v>64.241699999999994</v>
      </c>
      <c r="K822" s="1">
        <v>75.041700000000006</v>
      </c>
      <c r="L822" s="1">
        <v>83.3917</v>
      </c>
      <c r="M822" s="1">
        <v>57.216700000000003</v>
      </c>
      <c r="N822" s="1">
        <v>57.958300000000001</v>
      </c>
      <c r="O822" s="1">
        <v>73.183300000000003</v>
      </c>
      <c r="P822" s="1">
        <v>68</v>
      </c>
      <c r="Q822" s="1">
        <v>57.25</v>
      </c>
      <c r="R822" s="16">
        <v>0.789124985499291</v>
      </c>
      <c r="S822" s="15">
        <v>2.2193782170349698E-2</v>
      </c>
      <c r="T822" s="4">
        <v>4.9939701995301101E-2</v>
      </c>
    </row>
    <row r="823" spans="1:20" ht="12.75" customHeight="1" x14ac:dyDescent="0.3">
      <c r="A823" s="1">
        <v>1665</v>
      </c>
      <c r="B823" s="1" t="s">
        <v>4017</v>
      </c>
      <c r="C823" s="1" t="s">
        <v>4018</v>
      </c>
      <c r="D823" s="1" t="s">
        <v>4019</v>
      </c>
      <c r="E823" s="1" t="s">
        <v>4020</v>
      </c>
      <c r="F823" s="1" t="s">
        <v>4021</v>
      </c>
      <c r="G823" s="1">
        <v>68.075000000000003</v>
      </c>
      <c r="H823" s="1">
        <v>97.2</v>
      </c>
      <c r="I823" s="1">
        <v>99.5</v>
      </c>
      <c r="J823" s="1">
        <v>68.633300000000006</v>
      </c>
      <c r="K823" s="1">
        <v>59.591700000000003</v>
      </c>
      <c r="L823" s="1">
        <v>71.658299999999997</v>
      </c>
      <c r="M823" s="1">
        <v>63.5</v>
      </c>
      <c r="N823" s="1">
        <v>65.674999999999997</v>
      </c>
      <c r="O823" s="1">
        <v>75.275000000000006</v>
      </c>
      <c r="P823" s="1">
        <v>55.633299999999998</v>
      </c>
      <c r="Q823" s="1">
        <v>60.558300000000003</v>
      </c>
      <c r="R823" s="16">
        <v>0.78899929227657595</v>
      </c>
      <c r="S823" s="15">
        <v>2.7228929138110598E-2</v>
      </c>
      <c r="T823" s="4">
        <v>2.7868020610487099E-2</v>
      </c>
    </row>
    <row r="824" spans="1:20" ht="12.75" customHeight="1" x14ac:dyDescent="0.3">
      <c r="A824" s="1">
        <v>13416</v>
      </c>
      <c r="B824" s="1" t="s">
        <v>4022</v>
      </c>
      <c r="C824" s="1" t="s">
        <v>4023</v>
      </c>
      <c r="D824" s="1" t="s">
        <v>4024</v>
      </c>
      <c r="E824" s="1" t="s">
        <v>4025</v>
      </c>
      <c r="F824" s="1" t="s">
        <v>4026</v>
      </c>
      <c r="G824" s="1">
        <v>70.583299999999994</v>
      </c>
      <c r="H824" s="1">
        <v>80.866699999999994</v>
      </c>
      <c r="I824" s="1">
        <v>68.05</v>
      </c>
      <c r="J824" s="1">
        <v>91.2333</v>
      </c>
      <c r="K824" s="1">
        <v>57.033299999999997</v>
      </c>
      <c r="L824" s="1">
        <v>51</v>
      </c>
      <c r="M824" s="1">
        <v>78.966700000000003</v>
      </c>
      <c r="N824" s="1">
        <v>55.991700000000002</v>
      </c>
      <c r="O824" s="1">
        <v>60.908299999999997</v>
      </c>
      <c r="P824" s="1">
        <v>64.941699999999997</v>
      </c>
      <c r="Q824" s="1">
        <v>60.5167</v>
      </c>
      <c r="R824" s="16">
        <v>0.78869831474133201</v>
      </c>
      <c r="S824" s="15">
        <v>2.9680214972799799E-2</v>
      </c>
      <c r="T824" s="4">
        <v>2.4505091735419801E-2</v>
      </c>
    </row>
    <row r="825" spans="1:20" ht="12.75" customHeight="1" x14ac:dyDescent="0.3">
      <c r="A825" s="1">
        <v>29747</v>
      </c>
      <c r="B825" s="1" t="s">
        <v>4027</v>
      </c>
      <c r="C825" s="1" t="s">
        <v>4028</v>
      </c>
      <c r="D825" s="1" t="s">
        <v>4029</v>
      </c>
      <c r="E825" s="1" t="s">
        <v>4030</v>
      </c>
      <c r="F825" s="1" t="s">
        <v>4031</v>
      </c>
      <c r="G825" s="1">
        <v>409.642</v>
      </c>
      <c r="H825" s="1">
        <v>390.88299999999998</v>
      </c>
      <c r="I825" s="1">
        <v>489.375</v>
      </c>
      <c r="J825" s="1">
        <v>389.1</v>
      </c>
      <c r="K825" s="1">
        <v>324.39999999999998</v>
      </c>
      <c r="L825" s="1">
        <v>261.142</v>
      </c>
      <c r="M825" s="1">
        <v>299.125</v>
      </c>
      <c r="N825" s="1">
        <v>382.93299999999999</v>
      </c>
      <c r="O825" s="1">
        <v>391.05</v>
      </c>
      <c r="P825" s="1">
        <v>407.77499999999998</v>
      </c>
      <c r="Q825" s="1">
        <v>198.61699999999999</v>
      </c>
      <c r="R825" s="16">
        <v>0.78758063434362702</v>
      </c>
      <c r="S825" s="15">
        <v>2.3345156632555802E-2</v>
      </c>
      <c r="T825" s="4">
        <v>4.8819503996943098E-2</v>
      </c>
    </row>
    <row r="826" spans="1:20" ht="12.75" customHeight="1" x14ac:dyDescent="0.3">
      <c r="A826" s="1">
        <v>28200</v>
      </c>
      <c r="B826" s="1" t="s">
        <v>4032</v>
      </c>
      <c r="C826" s="1" t="s">
        <v>4033</v>
      </c>
      <c r="D826" s="1" t="s">
        <v>4034</v>
      </c>
      <c r="E826" s="1" t="s">
        <v>4035</v>
      </c>
      <c r="F826" s="1" t="s">
        <v>4036</v>
      </c>
      <c r="G826" s="1">
        <v>64.166700000000006</v>
      </c>
      <c r="H826" s="1">
        <v>108.358</v>
      </c>
      <c r="I826" s="1">
        <v>70.716700000000003</v>
      </c>
      <c r="J826" s="1">
        <v>97.283299999999997</v>
      </c>
      <c r="K826" s="1">
        <v>61.1417</v>
      </c>
      <c r="L826" s="1">
        <v>67.05</v>
      </c>
      <c r="M826" s="1">
        <v>67.083299999999994</v>
      </c>
      <c r="N826" s="1">
        <v>66.383300000000006</v>
      </c>
      <c r="O826" s="1">
        <v>63.375</v>
      </c>
      <c r="P826" s="1">
        <v>70.125</v>
      </c>
      <c r="Q826" s="1">
        <v>57.816699999999997</v>
      </c>
      <c r="R826" s="16">
        <v>0.78742774767124002</v>
      </c>
      <c r="S826" s="15">
        <v>3.9746409398896301E-2</v>
      </c>
      <c r="T826" s="4">
        <v>2.6086899142361002E-2</v>
      </c>
    </row>
    <row r="827" spans="1:20" ht="12.75" customHeight="1" x14ac:dyDescent="0.3">
      <c r="A827" s="1">
        <v>39951</v>
      </c>
      <c r="B827" s="1" t="s">
        <v>4037</v>
      </c>
      <c r="C827" s="1" t="s">
        <v>4038</v>
      </c>
      <c r="D827" s="1" t="s">
        <v>4039</v>
      </c>
      <c r="E827" s="1" t="s">
        <v>4040</v>
      </c>
      <c r="F827" s="1" t="s">
        <v>4041</v>
      </c>
      <c r="G827" s="1">
        <v>104</v>
      </c>
      <c r="H827" s="1">
        <v>114.542</v>
      </c>
      <c r="I827" s="1">
        <v>111.94199999999999</v>
      </c>
      <c r="J827" s="1">
        <v>108.967</v>
      </c>
      <c r="K827" s="1">
        <v>79.8</v>
      </c>
      <c r="L827" s="1">
        <v>95.8</v>
      </c>
      <c r="M827" s="1">
        <v>84.9833</v>
      </c>
      <c r="N827" s="1">
        <v>82.783299999999997</v>
      </c>
      <c r="O827" s="1">
        <v>96.258300000000006</v>
      </c>
      <c r="P827" s="1">
        <v>88.758300000000006</v>
      </c>
      <c r="Q827" s="1">
        <v>81.875</v>
      </c>
      <c r="R827" s="16">
        <v>0.78706354831042502</v>
      </c>
      <c r="S827" s="15">
        <v>2.4616936331798501E-2</v>
      </c>
      <c r="T827" s="4">
        <v>5.1714756931779699E-3</v>
      </c>
    </row>
    <row r="828" spans="1:20" ht="12.75" customHeight="1" x14ac:dyDescent="0.3">
      <c r="A828" s="1">
        <v>16944</v>
      </c>
      <c r="B828" s="1" t="s">
        <v>4042</v>
      </c>
      <c r="C828" s="1" t="s">
        <v>4043</v>
      </c>
      <c r="D828" s="1" t="s">
        <v>4043</v>
      </c>
      <c r="E828" s="1" t="s">
        <v>4044</v>
      </c>
      <c r="F828" s="1" t="s">
        <v>4045</v>
      </c>
      <c r="G828" s="1">
        <v>153.24199999999999</v>
      </c>
      <c r="H828" s="1">
        <v>156.71700000000001</v>
      </c>
      <c r="I828" s="1">
        <v>163.417</v>
      </c>
      <c r="J828" s="1">
        <v>135.708</v>
      </c>
      <c r="K828" s="1">
        <v>118.283</v>
      </c>
      <c r="L828" s="1">
        <v>120.992</v>
      </c>
      <c r="M828" s="1">
        <v>116.867</v>
      </c>
      <c r="N828" s="1">
        <v>105.65</v>
      </c>
      <c r="O828" s="1">
        <v>160.625</v>
      </c>
      <c r="P828" s="1">
        <v>137.267</v>
      </c>
      <c r="Q828" s="1">
        <v>99.075000000000003</v>
      </c>
      <c r="R828" s="16">
        <v>0.78699788550605299</v>
      </c>
      <c r="S828" s="15">
        <v>1.9203468134905099E-2</v>
      </c>
      <c r="T828" s="4">
        <v>3.3334804174533703E-2</v>
      </c>
    </row>
    <row r="829" spans="1:20" ht="12.75" customHeight="1" x14ac:dyDescent="0.3">
      <c r="A829" s="1">
        <v>5571</v>
      </c>
      <c r="B829" s="1" t="s">
        <v>4046</v>
      </c>
      <c r="C829" s="1" t="s">
        <v>4047</v>
      </c>
      <c r="D829" s="1" t="s">
        <v>4047</v>
      </c>
      <c r="E829" s="1" t="s">
        <v>2827</v>
      </c>
      <c r="F829" s="1" t="s">
        <v>4048</v>
      </c>
      <c r="G829" s="1">
        <v>3118.07</v>
      </c>
      <c r="H829" s="1">
        <v>3418.94</v>
      </c>
      <c r="I829" s="1">
        <v>3178.53</v>
      </c>
      <c r="J829" s="1">
        <v>2665.53</v>
      </c>
      <c r="K829" s="1">
        <v>2444.04</v>
      </c>
      <c r="L829" s="1">
        <v>2934.97</v>
      </c>
      <c r="M829" s="1">
        <v>2164.16</v>
      </c>
      <c r="N829" s="1">
        <v>2829.46</v>
      </c>
      <c r="O829" s="1">
        <v>2319.0700000000002</v>
      </c>
      <c r="P829" s="1">
        <v>2412.96</v>
      </c>
      <c r="Q829" s="1">
        <v>2073.69</v>
      </c>
      <c r="R829" s="16">
        <v>0.78684514286929497</v>
      </c>
      <c r="S829" s="15">
        <v>1.7350570109733801E-2</v>
      </c>
      <c r="T829" s="4">
        <v>1.8586536444701599E-2</v>
      </c>
    </row>
    <row r="830" spans="1:20" ht="12.75" customHeight="1" x14ac:dyDescent="0.3">
      <c r="A830" s="1">
        <v>33462</v>
      </c>
      <c r="B830" s="1" t="s">
        <v>4049</v>
      </c>
      <c r="C830" s="1" t="s">
        <v>4050</v>
      </c>
      <c r="D830" s="1" t="s">
        <v>4050</v>
      </c>
      <c r="E830" s="1" t="s">
        <v>4051</v>
      </c>
      <c r="F830" s="1" t="s">
        <v>4052</v>
      </c>
      <c r="G830" s="1">
        <v>560.93299999999999</v>
      </c>
      <c r="H830" s="1">
        <v>475.2</v>
      </c>
      <c r="I830" s="1">
        <v>539.63300000000004</v>
      </c>
      <c r="J830" s="1">
        <v>396.58300000000003</v>
      </c>
      <c r="K830" s="1">
        <v>435.7</v>
      </c>
      <c r="L830" s="1">
        <v>404.85</v>
      </c>
      <c r="M830" s="1">
        <v>407.8</v>
      </c>
      <c r="N830" s="1">
        <v>437.3</v>
      </c>
      <c r="O830" s="1">
        <v>362.04199999999997</v>
      </c>
      <c r="P830" s="1">
        <v>378.9</v>
      </c>
      <c r="Q830" s="1">
        <v>219.71700000000001</v>
      </c>
      <c r="R830" s="16">
        <v>0.78665502938026499</v>
      </c>
      <c r="S830" s="15">
        <v>2.1884986550666299E-2</v>
      </c>
      <c r="T830" s="4">
        <v>4.8311623577639601E-2</v>
      </c>
    </row>
    <row r="831" spans="1:20" ht="12.75" customHeight="1" x14ac:dyDescent="0.3">
      <c r="A831" s="1">
        <v>32033</v>
      </c>
      <c r="B831" s="1" t="s">
        <v>4053</v>
      </c>
      <c r="C831" s="1" t="s">
        <v>4054</v>
      </c>
      <c r="D831" s="1" t="s">
        <v>4055</v>
      </c>
      <c r="E831" s="1" t="s">
        <v>4056</v>
      </c>
      <c r="F831" s="1" t="s">
        <v>4057</v>
      </c>
      <c r="G831" s="1">
        <v>136.50800000000001</v>
      </c>
      <c r="H831" s="1">
        <v>125.492</v>
      </c>
      <c r="I831" s="1">
        <v>105.992</v>
      </c>
      <c r="J831" s="1">
        <v>112.833</v>
      </c>
      <c r="K831" s="1">
        <v>108.758</v>
      </c>
      <c r="L831" s="1">
        <v>118.992</v>
      </c>
      <c r="M831" s="1">
        <v>73.174999999999997</v>
      </c>
      <c r="N831" s="1">
        <v>78.674999999999997</v>
      </c>
      <c r="O831" s="1">
        <v>102.633</v>
      </c>
      <c r="P831" s="1">
        <v>94.441699999999997</v>
      </c>
      <c r="Q831" s="1">
        <v>87.424999999999997</v>
      </c>
      <c r="R831" s="16">
        <v>0.78664507982819898</v>
      </c>
      <c r="S831" s="15">
        <v>2.68807152017153E-2</v>
      </c>
      <c r="T831" s="4">
        <v>3.1744331950872402E-2</v>
      </c>
    </row>
    <row r="832" spans="1:20" ht="12.75" customHeight="1" x14ac:dyDescent="0.3">
      <c r="A832" s="1">
        <v>21602</v>
      </c>
      <c r="B832" s="1" t="s">
        <v>4058</v>
      </c>
      <c r="C832" s="1" t="s">
        <v>4059</v>
      </c>
      <c r="D832" s="1" t="s">
        <v>4060</v>
      </c>
      <c r="E832" s="1" t="s">
        <v>4061</v>
      </c>
      <c r="F832" s="1" t="s">
        <v>4062</v>
      </c>
      <c r="G832" s="1">
        <v>115.517</v>
      </c>
      <c r="H832" s="1">
        <v>109.3</v>
      </c>
      <c r="I832" s="1">
        <v>102.367</v>
      </c>
      <c r="J832" s="1">
        <v>104.77500000000001</v>
      </c>
      <c r="K832" s="1">
        <v>113.883</v>
      </c>
      <c r="L832" s="1">
        <v>93.7667</v>
      </c>
      <c r="M832" s="1">
        <v>70.433300000000003</v>
      </c>
      <c r="N832" s="1">
        <v>76.8</v>
      </c>
      <c r="O832" s="1">
        <v>83.166700000000006</v>
      </c>
      <c r="P832" s="1">
        <v>100.30800000000001</v>
      </c>
      <c r="Q832" s="1">
        <v>71.724999999999994</v>
      </c>
      <c r="R832" s="16">
        <v>0.78646567118423305</v>
      </c>
      <c r="S832" s="15">
        <v>2.6129367357536699E-2</v>
      </c>
      <c r="T832" s="4">
        <v>3.92800837272331E-2</v>
      </c>
    </row>
    <row r="833" spans="1:20" ht="12.75" customHeight="1" x14ac:dyDescent="0.3">
      <c r="A833" s="1">
        <v>38060</v>
      </c>
      <c r="B833" s="1" t="s">
        <v>4063</v>
      </c>
      <c r="C833" s="1" t="s">
        <v>4064</v>
      </c>
      <c r="D833" s="1" t="s">
        <v>4065</v>
      </c>
      <c r="E833" s="1" t="s">
        <v>4066</v>
      </c>
      <c r="F833" s="1" t="s">
        <v>4067</v>
      </c>
      <c r="G833" s="1">
        <v>131.21700000000001</v>
      </c>
      <c r="H833" s="1">
        <v>144.92500000000001</v>
      </c>
      <c r="I833" s="1">
        <v>131.28299999999999</v>
      </c>
      <c r="J833" s="1">
        <v>104.52500000000001</v>
      </c>
      <c r="K833" s="1">
        <v>102.292</v>
      </c>
      <c r="L833" s="1">
        <v>128.50800000000001</v>
      </c>
      <c r="M833" s="1">
        <v>94.6083</v>
      </c>
      <c r="N833" s="1">
        <v>91.308300000000003</v>
      </c>
      <c r="O833" s="1">
        <v>121.592</v>
      </c>
      <c r="P833" s="1">
        <v>92.883300000000006</v>
      </c>
      <c r="Q833" s="1">
        <v>83.558300000000003</v>
      </c>
      <c r="R833" s="16">
        <v>0.78641915693372899</v>
      </c>
      <c r="S833" s="15">
        <v>1.9080921544551901E-2</v>
      </c>
      <c r="T833" s="4">
        <v>3.8186611595097501E-2</v>
      </c>
    </row>
    <row r="834" spans="1:20" ht="12.75" customHeight="1" x14ac:dyDescent="0.3">
      <c r="A834" s="1">
        <v>200</v>
      </c>
      <c r="B834" s="1" t="s">
        <v>4068</v>
      </c>
      <c r="C834" s="1" t="s">
        <v>4069</v>
      </c>
      <c r="D834" s="1" t="s">
        <v>4070</v>
      </c>
      <c r="E834" s="1" t="s">
        <v>4071</v>
      </c>
      <c r="F834" s="1" t="s">
        <v>4072</v>
      </c>
      <c r="G834" s="1">
        <v>127.742</v>
      </c>
      <c r="H834" s="1">
        <v>130.86699999999999</v>
      </c>
      <c r="I834" s="1">
        <v>155.6</v>
      </c>
      <c r="J834" s="1">
        <v>104.02500000000001</v>
      </c>
      <c r="K834" s="1">
        <v>112.033</v>
      </c>
      <c r="L834" s="1">
        <v>114.033</v>
      </c>
      <c r="M834" s="1">
        <v>99.75</v>
      </c>
      <c r="N834" s="1">
        <v>81.833299999999994</v>
      </c>
      <c r="O834" s="1">
        <v>116.383</v>
      </c>
      <c r="P834" s="1">
        <v>102.958</v>
      </c>
      <c r="Q834" s="1">
        <v>75.7667</v>
      </c>
      <c r="R834" s="16">
        <v>0.78622476796049801</v>
      </c>
      <c r="S834" s="15">
        <v>2.15004906909354E-2</v>
      </c>
      <c r="T834" s="4">
        <v>3.1214109575945601E-2</v>
      </c>
    </row>
    <row r="835" spans="1:20" ht="12.75" customHeight="1" x14ac:dyDescent="0.3">
      <c r="A835" s="1">
        <v>20426</v>
      </c>
      <c r="B835" s="1" t="s">
        <v>4073</v>
      </c>
      <c r="C835" s="1" t="s">
        <v>4074</v>
      </c>
      <c r="D835" s="1" t="s">
        <v>4075</v>
      </c>
      <c r="E835" s="1" t="s">
        <v>4076</v>
      </c>
      <c r="F835" s="1" t="s">
        <v>4077</v>
      </c>
      <c r="G835" s="1">
        <v>1468.42</v>
      </c>
      <c r="H835" s="1">
        <v>1482.14</v>
      </c>
      <c r="I835" s="1">
        <v>1104.26</v>
      </c>
      <c r="J835" s="1">
        <v>1090.92</v>
      </c>
      <c r="K835" s="1">
        <v>961.92499999999995</v>
      </c>
      <c r="L835" s="1">
        <v>1068.5899999999999</v>
      </c>
      <c r="M835" s="1">
        <v>1025.17</v>
      </c>
      <c r="N835" s="1">
        <v>1128.73</v>
      </c>
      <c r="O835" s="1">
        <v>860.92499999999995</v>
      </c>
      <c r="P835" s="1">
        <v>793.63300000000004</v>
      </c>
      <c r="Q835" s="1">
        <v>1203.68</v>
      </c>
      <c r="R835" s="16">
        <v>0.78608111840688799</v>
      </c>
      <c r="S835" s="15">
        <v>2.40616412907604E-2</v>
      </c>
      <c r="T835" s="4">
        <v>3.1632892636318299E-2</v>
      </c>
    </row>
    <row r="836" spans="1:20" ht="12.75" customHeight="1" x14ac:dyDescent="0.3">
      <c r="A836" s="1">
        <v>5814</v>
      </c>
      <c r="B836" s="1" t="s">
        <v>4078</v>
      </c>
      <c r="C836" s="1" t="s">
        <v>4079</v>
      </c>
      <c r="D836" s="1" t="s">
        <v>4080</v>
      </c>
      <c r="E836" s="1" t="s">
        <v>4081</v>
      </c>
      <c r="F836" s="1" t="s">
        <v>4082</v>
      </c>
      <c r="G836" s="1">
        <v>66.9833</v>
      </c>
      <c r="H836" s="1">
        <v>68.875</v>
      </c>
      <c r="I836" s="1">
        <v>114.767</v>
      </c>
      <c r="J836" s="1">
        <v>75.408299999999997</v>
      </c>
      <c r="K836" s="1">
        <v>65.841700000000003</v>
      </c>
      <c r="L836" s="1">
        <v>49.8917</v>
      </c>
      <c r="M836" s="1">
        <v>62.174999999999997</v>
      </c>
      <c r="N836" s="1">
        <v>67.55</v>
      </c>
      <c r="O836" s="1">
        <v>74.924999999999997</v>
      </c>
      <c r="P836" s="1">
        <v>52.208300000000001</v>
      </c>
      <c r="Q836" s="1">
        <v>51.941699999999997</v>
      </c>
      <c r="R836" s="16">
        <v>0.78595626836395305</v>
      </c>
      <c r="S836" s="15">
        <v>3.08353770727893E-2</v>
      </c>
      <c r="T836" s="4">
        <v>3.2550913509783598E-2</v>
      </c>
    </row>
    <row r="837" spans="1:20" ht="12.75" customHeight="1" x14ac:dyDescent="0.3">
      <c r="A837" s="1">
        <v>23543</v>
      </c>
      <c r="B837" s="1" t="s">
        <v>4083</v>
      </c>
      <c r="C837" s="1" t="s">
        <v>4084</v>
      </c>
      <c r="D837" s="1" t="s">
        <v>4085</v>
      </c>
      <c r="E837" s="1" t="s">
        <v>4086</v>
      </c>
      <c r="F837" s="1" t="s">
        <v>4087</v>
      </c>
      <c r="G837" s="1">
        <v>1339.94</v>
      </c>
      <c r="H837" s="1">
        <v>1170.8699999999999</v>
      </c>
      <c r="I837" s="1">
        <v>1155.29</v>
      </c>
      <c r="J837" s="1">
        <v>1531.77</v>
      </c>
      <c r="K837" s="1">
        <v>875.95</v>
      </c>
      <c r="L837" s="1">
        <v>1111.19</v>
      </c>
      <c r="M837" s="1">
        <v>1081.52</v>
      </c>
      <c r="N837" s="1">
        <v>945.97500000000002</v>
      </c>
      <c r="O837" s="1">
        <v>1310.43</v>
      </c>
      <c r="P837" s="1">
        <v>1028.92</v>
      </c>
      <c r="Q837" s="1">
        <v>812.40800000000002</v>
      </c>
      <c r="R837" s="16">
        <v>0.78592436720226999</v>
      </c>
      <c r="S837" s="15">
        <v>3.1097269730534501E-2</v>
      </c>
      <c r="T837" s="4">
        <v>2.9715780508982399E-2</v>
      </c>
    </row>
    <row r="838" spans="1:20" ht="12.75" customHeight="1" x14ac:dyDescent="0.3">
      <c r="A838" s="1">
        <v>43744</v>
      </c>
      <c r="B838" s="1" t="s">
        <v>4088</v>
      </c>
      <c r="C838" s="1" t="s">
        <v>4089</v>
      </c>
      <c r="D838" s="1" t="s">
        <v>4090</v>
      </c>
      <c r="E838" s="1" t="s">
        <v>4091</v>
      </c>
      <c r="F838" s="1" t="s">
        <v>4092</v>
      </c>
      <c r="G838" s="1">
        <v>76.583299999999994</v>
      </c>
      <c r="H838" s="1">
        <v>85.458299999999994</v>
      </c>
      <c r="I838" s="1">
        <v>70.825000000000003</v>
      </c>
      <c r="J838" s="1">
        <v>56.9</v>
      </c>
      <c r="K838" s="1">
        <v>51.65</v>
      </c>
      <c r="L838" s="1">
        <v>61.75</v>
      </c>
      <c r="M838" s="1">
        <v>54.7333</v>
      </c>
      <c r="N838" s="1">
        <v>57.441699999999997</v>
      </c>
      <c r="O838" s="1">
        <v>75.174999999999997</v>
      </c>
      <c r="P838" s="1">
        <v>49.658299999999997</v>
      </c>
      <c r="Q838" s="1">
        <v>53.716700000000003</v>
      </c>
      <c r="R838" s="16">
        <v>0.78569456215675904</v>
      </c>
      <c r="S838" s="15">
        <v>2.7925203889778101E-2</v>
      </c>
      <c r="T838" s="4">
        <v>4.1390000925420597E-2</v>
      </c>
    </row>
    <row r="839" spans="1:20" ht="12.75" customHeight="1" x14ac:dyDescent="0.3">
      <c r="A839" s="1">
        <v>42250</v>
      </c>
      <c r="B839" s="1" t="s">
        <v>4093</v>
      </c>
      <c r="C839" s="1" t="s">
        <v>4094</v>
      </c>
      <c r="D839" s="1" t="s">
        <v>4094</v>
      </c>
      <c r="E839" s="1" t="s">
        <v>4095</v>
      </c>
      <c r="F839" s="1" t="s">
        <v>4096</v>
      </c>
      <c r="G839" s="1">
        <v>246.392</v>
      </c>
      <c r="H839" s="1">
        <v>236.81700000000001</v>
      </c>
      <c r="I839" s="1">
        <v>261.69200000000001</v>
      </c>
      <c r="J839" s="1">
        <v>295.42500000000001</v>
      </c>
      <c r="K839" s="1">
        <v>198.25800000000001</v>
      </c>
      <c r="L839" s="1">
        <v>189.45</v>
      </c>
      <c r="M839" s="1">
        <v>165.9</v>
      </c>
      <c r="N839" s="1">
        <v>213.99199999999999</v>
      </c>
      <c r="O839" s="1">
        <v>228.7</v>
      </c>
      <c r="P839" s="1">
        <v>249.042</v>
      </c>
      <c r="Q839" s="1">
        <v>188.358</v>
      </c>
      <c r="R839" s="16">
        <v>0.78568358416218798</v>
      </c>
      <c r="S839" s="15">
        <v>2.20865639658595E-2</v>
      </c>
      <c r="T839" s="4">
        <v>1.66026425743535E-2</v>
      </c>
    </row>
    <row r="840" spans="1:20" ht="12.75" customHeight="1" x14ac:dyDescent="0.3">
      <c r="A840" s="1">
        <v>6623</v>
      </c>
      <c r="B840" s="1" t="s">
        <v>4097</v>
      </c>
      <c r="C840" s="1" t="s">
        <v>4098</v>
      </c>
      <c r="D840" s="1" t="s">
        <v>4099</v>
      </c>
      <c r="E840" s="1" t="s">
        <v>4100</v>
      </c>
      <c r="F840" s="1" t="s">
        <v>4101</v>
      </c>
      <c r="G840" s="1">
        <v>115.108</v>
      </c>
      <c r="H840" s="1">
        <v>130.35</v>
      </c>
      <c r="I840" s="1">
        <v>98.083299999999994</v>
      </c>
      <c r="J840" s="1">
        <v>92.658299999999997</v>
      </c>
      <c r="K840" s="1">
        <v>106.15</v>
      </c>
      <c r="L840" s="1">
        <v>81.05</v>
      </c>
      <c r="M840" s="1">
        <v>84.008300000000006</v>
      </c>
      <c r="N840" s="1">
        <v>77.341700000000003</v>
      </c>
      <c r="O840" s="1">
        <v>90.8583</v>
      </c>
      <c r="P840" s="1">
        <v>89.566699999999997</v>
      </c>
      <c r="Q840" s="1">
        <v>65.791700000000006</v>
      </c>
      <c r="R840" s="16">
        <v>0.78552619206823904</v>
      </c>
      <c r="S840" s="15">
        <v>2.6467356747853402E-2</v>
      </c>
      <c r="T840" s="4">
        <v>2.5772136748978099E-2</v>
      </c>
    </row>
    <row r="841" spans="1:20" ht="12.75" customHeight="1" x14ac:dyDescent="0.3">
      <c r="A841" s="1">
        <v>30615</v>
      </c>
      <c r="B841" s="1" t="s">
        <v>4102</v>
      </c>
      <c r="C841" s="1" t="s">
        <v>4103</v>
      </c>
      <c r="D841" s="1" t="s">
        <v>4104</v>
      </c>
      <c r="E841" s="1" t="s">
        <v>4105</v>
      </c>
      <c r="F841" s="1" t="s">
        <v>4106</v>
      </c>
      <c r="G841" s="1">
        <v>128.36699999999999</v>
      </c>
      <c r="H841" s="1">
        <v>119.133</v>
      </c>
      <c r="I841" s="1">
        <v>123.6</v>
      </c>
      <c r="J841" s="1">
        <v>128.375</v>
      </c>
      <c r="K841" s="1">
        <v>100.283</v>
      </c>
      <c r="L841" s="1">
        <v>91.058300000000003</v>
      </c>
      <c r="M841" s="1">
        <v>88.575000000000003</v>
      </c>
      <c r="N841" s="1">
        <v>100.47499999999999</v>
      </c>
      <c r="O841" s="1">
        <v>124.267</v>
      </c>
      <c r="P841" s="1">
        <v>114.008</v>
      </c>
      <c r="Q841" s="1">
        <v>66.033299999999997</v>
      </c>
      <c r="R841" s="16">
        <v>0.78541566361445003</v>
      </c>
      <c r="S841" s="15">
        <v>2.1758686083305299E-2</v>
      </c>
      <c r="T841" s="4">
        <v>2.9187382393756699E-2</v>
      </c>
    </row>
    <row r="842" spans="1:20" ht="12.75" customHeight="1" x14ac:dyDescent="0.3">
      <c r="A842" s="1">
        <v>16100</v>
      </c>
      <c r="B842" s="1" t="s">
        <v>4107</v>
      </c>
      <c r="C842" s="1" t="s">
        <v>4108</v>
      </c>
      <c r="D842" s="1" t="s">
        <v>4109</v>
      </c>
      <c r="E842" s="1" t="s">
        <v>4110</v>
      </c>
      <c r="F842" s="1" t="s">
        <v>4111</v>
      </c>
      <c r="G842" s="1">
        <v>99.466700000000003</v>
      </c>
      <c r="H842" s="1">
        <v>120.967</v>
      </c>
      <c r="I842" s="1">
        <v>105.06699999999999</v>
      </c>
      <c r="J842" s="1">
        <v>108.8</v>
      </c>
      <c r="K842" s="1">
        <v>94.458299999999994</v>
      </c>
      <c r="L842" s="1">
        <v>107.008</v>
      </c>
      <c r="M842" s="1">
        <v>86.441699999999997</v>
      </c>
      <c r="N842" s="1">
        <v>83.666700000000006</v>
      </c>
      <c r="O842" s="1">
        <v>82.908299999999997</v>
      </c>
      <c r="P842" s="1">
        <v>76.9833</v>
      </c>
      <c r="Q842" s="1">
        <v>71.091700000000003</v>
      </c>
      <c r="R842" s="16">
        <v>0.78524117494967804</v>
      </c>
      <c r="S842" s="15">
        <v>2.1818435661693999E-2</v>
      </c>
      <c r="T842" s="4">
        <v>1.6835080560534701E-2</v>
      </c>
    </row>
    <row r="843" spans="1:20" ht="12.75" customHeight="1" x14ac:dyDescent="0.3">
      <c r="A843" s="1">
        <v>2768</v>
      </c>
      <c r="B843" s="1" t="s">
        <v>4112</v>
      </c>
      <c r="C843" s="1" t="s">
        <v>4113</v>
      </c>
      <c r="D843" s="1" t="s">
        <v>4114</v>
      </c>
      <c r="E843" s="1" t="s">
        <v>4115</v>
      </c>
      <c r="F843" s="1" t="s">
        <v>4116</v>
      </c>
      <c r="G843" s="1">
        <v>91.566699999999997</v>
      </c>
      <c r="H843" s="1">
        <v>100.908</v>
      </c>
      <c r="I843" s="1">
        <v>111.18300000000001</v>
      </c>
      <c r="J843" s="1">
        <v>110.4</v>
      </c>
      <c r="K843" s="1">
        <v>97.208299999999994</v>
      </c>
      <c r="L843" s="1">
        <v>80.1417</v>
      </c>
      <c r="M843" s="1">
        <v>64.174999999999997</v>
      </c>
      <c r="N843" s="1">
        <v>88.875</v>
      </c>
      <c r="O843" s="1">
        <v>87.683300000000003</v>
      </c>
      <c r="P843" s="1">
        <v>79.55</v>
      </c>
      <c r="Q843" s="1">
        <v>66.533299999999997</v>
      </c>
      <c r="R843" s="16">
        <v>0.78508652531110301</v>
      </c>
      <c r="S843" s="15">
        <v>2.1364748192439501E-2</v>
      </c>
      <c r="T843" s="4">
        <v>1.6075816718014301E-2</v>
      </c>
    </row>
    <row r="844" spans="1:20" ht="12.75" customHeight="1" x14ac:dyDescent="0.3">
      <c r="A844" s="1">
        <v>3580</v>
      </c>
      <c r="B844" s="1" t="s">
        <v>4117</v>
      </c>
      <c r="C844" s="1" t="s">
        <v>4118</v>
      </c>
      <c r="D844" s="1" t="s">
        <v>4119</v>
      </c>
      <c r="E844" s="1" t="s">
        <v>4120</v>
      </c>
      <c r="F844" s="1" t="s">
        <v>4121</v>
      </c>
      <c r="G844" s="1">
        <v>52.066699999999997</v>
      </c>
      <c r="H844" s="1">
        <v>87.05</v>
      </c>
      <c r="I844" s="1">
        <v>62.083300000000001</v>
      </c>
      <c r="J844" s="1">
        <v>75.2</v>
      </c>
      <c r="K844" s="1">
        <v>53.183300000000003</v>
      </c>
      <c r="L844" s="1">
        <v>42.341700000000003</v>
      </c>
      <c r="M844" s="1">
        <v>59.441699999999997</v>
      </c>
      <c r="N844" s="1">
        <v>51.8917</v>
      </c>
      <c r="O844" s="1">
        <v>54.008299999999998</v>
      </c>
      <c r="P844" s="1">
        <v>62.8</v>
      </c>
      <c r="Q844" s="1">
        <v>51.341700000000003</v>
      </c>
      <c r="R844" s="16">
        <v>0.78486415190927805</v>
      </c>
      <c r="S844" s="15">
        <v>2.56682459313788E-2</v>
      </c>
      <c r="T844" s="4">
        <v>3.8308069330464399E-2</v>
      </c>
    </row>
    <row r="845" spans="1:20" ht="12.75" customHeight="1" x14ac:dyDescent="0.3">
      <c r="A845" s="1">
        <v>37853</v>
      </c>
      <c r="B845" s="1" t="s">
        <v>4122</v>
      </c>
      <c r="C845" s="1" t="s">
        <v>4123</v>
      </c>
      <c r="D845" s="1" t="s">
        <v>4124</v>
      </c>
      <c r="E845" s="1" t="s">
        <v>4125</v>
      </c>
      <c r="F845" s="1" t="s">
        <v>4126</v>
      </c>
      <c r="G845" s="1">
        <v>1045.05</v>
      </c>
      <c r="H845" s="1">
        <v>1209.5</v>
      </c>
      <c r="I845" s="1">
        <v>802.57500000000005</v>
      </c>
      <c r="J845" s="1">
        <v>796.8</v>
      </c>
      <c r="K845" s="1">
        <v>627.76700000000005</v>
      </c>
      <c r="L845" s="1">
        <v>757.02499999999998</v>
      </c>
      <c r="M845" s="1">
        <v>690.68299999999999</v>
      </c>
      <c r="N845" s="1">
        <v>838.46699999999998</v>
      </c>
      <c r="O845" s="1">
        <v>816.58299999999997</v>
      </c>
      <c r="P845" s="1">
        <v>755.71699999999998</v>
      </c>
      <c r="Q845" s="1">
        <v>674.28300000000002</v>
      </c>
      <c r="R845" s="16">
        <v>0.784712783616901</v>
      </c>
      <c r="S845" s="15">
        <v>2.75415441570236E-2</v>
      </c>
      <c r="T845" s="4">
        <v>2.0745134073783301E-2</v>
      </c>
    </row>
    <row r="846" spans="1:20" ht="12.75" customHeight="1" x14ac:dyDescent="0.3">
      <c r="A846" s="1">
        <v>4436</v>
      </c>
      <c r="B846" s="1" t="s">
        <v>4127</v>
      </c>
      <c r="C846" s="1" t="s">
        <v>4128</v>
      </c>
      <c r="D846" s="1" t="s">
        <v>4129</v>
      </c>
      <c r="E846" s="1" t="s">
        <v>4130</v>
      </c>
      <c r="F846" s="1" t="s">
        <v>4131</v>
      </c>
      <c r="G846" s="1">
        <v>763.375</v>
      </c>
      <c r="H846" s="1">
        <v>817.9</v>
      </c>
      <c r="I846" s="1">
        <v>568.05799999999999</v>
      </c>
      <c r="J846" s="1">
        <v>482.517</v>
      </c>
      <c r="K846" s="1">
        <v>475.11700000000002</v>
      </c>
      <c r="L846" s="1">
        <v>642.6</v>
      </c>
      <c r="M846" s="1">
        <v>562.14200000000005</v>
      </c>
      <c r="N846" s="1">
        <v>476.15</v>
      </c>
      <c r="O846" s="1">
        <v>470.1</v>
      </c>
      <c r="P846" s="1">
        <v>450.517</v>
      </c>
      <c r="Q846" s="1">
        <v>483.75</v>
      </c>
      <c r="R846" s="16">
        <v>0.78469624340335997</v>
      </c>
      <c r="S846" s="15">
        <v>2.45899719525868E-2</v>
      </c>
      <c r="T846" s="4">
        <v>4.7261740563513503E-2</v>
      </c>
    </row>
    <row r="847" spans="1:20" ht="12.75" customHeight="1" x14ac:dyDescent="0.3">
      <c r="A847" s="1">
        <v>44758</v>
      </c>
      <c r="B847" s="1" t="s">
        <v>4132</v>
      </c>
      <c r="C847" s="1" t="s">
        <v>4133</v>
      </c>
      <c r="D847" s="1" t="s">
        <v>4134</v>
      </c>
      <c r="E847" s="1" t="s">
        <v>4135</v>
      </c>
      <c r="F847" s="1" t="s">
        <v>4136</v>
      </c>
      <c r="G847" s="1">
        <v>70.866699999999994</v>
      </c>
      <c r="H847" s="1">
        <v>84.1083</v>
      </c>
      <c r="I847" s="1">
        <v>82.3</v>
      </c>
      <c r="J847" s="1">
        <v>63.583300000000001</v>
      </c>
      <c r="K847" s="1">
        <v>57.5</v>
      </c>
      <c r="L847" s="1">
        <v>61.174999999999997</v>
      </c>
      <c r="M847" s="1">
        <v>51.7</v>
      </c>
      <c r="N847" s="1">
        <v>52.6083</v>
      </c>
      <c r="O847" s="1">
        <v>79.066699999999997</v>
      </c>
      <c r="P847" s="1">
        <v>68.8917</v>
      </c>
      <c r="Q847" s="1">
        <v>49.225000000000001</v>
      </c>
      <c r="R847" s="16">
        <v>0.78468689477923204</v>
      </c>
      <c r="S847" s="15">
        <v>2.0176183347215399E-2</v>
      </c>
      <c r="T847" s="4">
        <v>4.1542480878852997E-2</v>
      </c>
    </row>
    <row r="848" spans="1:20" ht="12.75" customHeight="1" x14ac:dyDescent="0.3">
      <c r="A848" s="1">
        <v>13382</v>
      </c>
      <c r="B848" s="1" t="s">
        <v>4137</v>
      </c>
      <c r="C848" s="1" t="s">
        <v>4138</v>
      </c>
      <c r="D848" s="1" t="s">
        <v>4138</v>
      </c>
      <c r="E848" s="1" t="s">
        <v>1353</v>
      </c>
      <c r="F848" s="1" t="s">
        <v>4139</v>
      </c>
      <c r="G848" s="1">
        <v>1213.97</v>
      </c>
      <c r="H848" s="1">
        <v>1203.8599999999999</v>
      </c>
      <c r="I848" s="1">
        <v>1199.1500000000001</v>
      </c>
      <c r="J848" s="1">
        <v>964.54200000000003</v>
      </c>
      <c r="K848" s="1">
        <v>1113.0999999999999</v>
      </c>
      <c r="L848" s="1">
        <v>1036.07</v>
      </c>
      <c r="M848" s="1">
        <v>964.65800000000002</v>
      </c>
      <c r="N848" s="1">
        <v>862.96699999999998</v>
      </c>
      <c r="O848" s="1">
        <v>777.34199999999998</v>
      </c>
      <c r="P848" s="1">
        <v>821.99199999999996</v>
      </c>
      <c r="Q848" s="1">
        <v>801.73299999999995</v>
      </c>
      <c r="R848" s="16">
        <v>0.78453035433266705</v>
      </c>
      <c r="S848" s="15">
        <v>2.6635096964155801E-2</v>
      </c>
      <c r="T848" s="4">
        <v>2.36709692107233E-2</v>
      </c>
    </row>
    <row r="849" spans="1:20" ht="12.75" customHeight="1" x14ac:dyDescent="0.3">
      <c r="A849" s="1">
        <v>17772</v>
      </c>
      <c r="B849" s="1" t="s">
        <v>4140</v>
      </c>
      <c r="C849" s="1" t="s">
        <v>4141</v>
      </c>
      <c r="D849" s="1" t="s">
        <v>4142</v>
      </c>
      <c r="E849" s="1" t="s">
        <v>4143</v>
      </c>
      <c r="F849" s="1" t="s">
        <v>4144</v>
      </c>
      <c r="G849" s="1">
        <v>71.674999999999997</v>
      </c>
      <c r="H849" s="1">
        <v>83.091700000000003</v>
      </c>
      <c r="I849" s="1">
        <v>59.3583</v>
      </c>
      <c r="J849" s="1">
        <v>77.8</v>
      </c>
      <c r="K849" s="1">
        <v>48.616700000000002</v>
      </c>
      <c r="L849" s="1">
        <v>57.075000000000003</v>
      </c>
      <c r="M849" s="1">
        <v>56.758299999999998</v>
      </c>
      <c r="N849" s="1">
        <v>59.7667</v>
      </c>
      <c r="O849" s="1">
        <v>54.625</v>
      </c>
      <c r="P849" s="1">
        <v>57.3917</v>
      </c>
      <c r="Q849" s="1">
        <v>71.741699999999994</v>
      </c>
      <c r="R849" s="16">
        <v>0.78414560715330395</v>
      </c>
      <c r="S849" s="15">
        <v>2.4479432895360299E-2</v>
      </c>
      <c r="T849" s="4">
        <v>2.4517879796453899E-2</v>
      </c>
    </row>
    <row r="850" spans="1:20" ht="12.75" customHeight="1" x14ac:dyDescent="0.3">
      <c r="A850" s="1">
        <v>49231</v>
      </c>
      <c r="B850" s="1" t="s">
        <v>4145</v>
      </c>
      <c r="C850" s="1" t="s">
        <v>4146</v>
      </c>
      <c r="D850" s="1" t="s">
        <v>4147</v>
      </c>
      <c r="E850" s="1" t="s">
        <v>4148</v>
      </c>
      <c r="F850" s="1" t="s">
        <v>4149</v>
      </c>
      <c r="G850" s="1">
        <v>170.93299999999999</v>
      </c>
      <c r="H850" s="1">
        <v>204.56700000000001</v>
      </c>
      <c r="I850" s="1">
        <v>207.875</v>
      </c>
      <c r="J850" s="1">
        <v>144.65799999999999</v>
      </c>
      <c r="K850" s="1">
        <v>120.283</v>
      </c>
      <c r="L850" s="1">
        <v>149.9</v>
      </c>
      <c r="M850" s="1">
        <v>104.325</v>
      </c>
      <c r="N850" s="1">
        <v>168.042</v>
      </c>
      <c r="O850" s="1">
        <v>162.5</v>
      </c>
      <c r="P850" s="1">
        <v>157.708</v>
      </c>
      <c r="Q850" s="1">
        <v>129.68299999999999</v>
      </c>
      <c r="R850" s="16">
        <v>0.78413333320972101</v>
      </c>
      <c r="S850" s="15">
        <v>2.52114542752645E-2</v>
      </c>
      <c r="T850" s="4">
        <v>3.88641083776523E-2</v>
      </c>
    </row>
    <row r="851" spans="1:20" ht="12.75" customHeight="1" x14ac:dyDescent="0.3">
      <c r="A851" s="1">
        <v>3233</v>
      </c>
      <c r="B851" s="1" t="s">
        <v>4150</v>
      </c>
      <c r="C851" s="1" t="s">
        <v>4151</v>
      </c>
      <c r="D851" s="1" t="s">
        <v>4152</v>
      </c>
      <c r="E851" s="1" t="s">
        <v>4153</v>
      </c>
      <c r="F851" s="1" t="s">
        <v>4154</v>
      </c>
      <c r="G851" s="1">
        <v>231.68299999999999</v>
      </c>
      <c r="H851" s="1">
        <v>245.9</v>
      </c>
      <c r="I851" s="1">
        <v>178.792</v>
      </c>
      <c r="J851" s="1">
        <v>175.7</v>
      </c>
      <c r="K851" s="1">
        <v>174.625</v>
      </c>
      <c r="L851" s="1">
        <v>173.167</v>
      </c>
      <c r="M851" s="1">
        <v>159.03299999999999</v>
      </c>
      <c r="N851" s="1">
        <v>163.917</v>
      </c>
      <c r="O851" s="1">
        <v>158.07499999999999</v>
      </c>
      <c r="P851" s="1">
        <v>157.108</v>
      </c>
      <c r="Q851" s="1">
        <v>136.15799999999999</v>
      </c>
      <c r="R851" s="16">
        <v>0.78388803036213694</v>
      </c>
      <c r="S851" s="15">
        <v>2.0149242564683201E-2</v>
      </c>
      <c r="T851" s="4">
        <v>1.27265099623423E-2</v>
      </c>
    </row>
    <row r="852" spans="1:20" ht="12.75" customHeight="1" x14ac:dyDescent="0.3">
      <c r="A852" s="1">
        <v>3405</v>
      </c>
      <c r="B852" s="1" t="s">
        <v>4155</v>
      </c>
      <c r="C852" s="1" t="s">
        <v>4156</v>
      </c>
      <c r="D852" s="1" t="s">
        <v>4157</v>
      </c>
      <c r="E852" s="1" t="s">
        <v>4158</v>
      </c>
      <c r="F852" s="1" t="s">
        <v>4159</v>
      </c>
      <c r="G852" s="1">
        <v>3752.8</v>
      </c>
      <c r="H852" s="1">
        <v>2764.39</v>
      </c>
      <c r="I852" s="1">
        <v>3600.31</v>
      </c>
      <c r="J852" s="1">
        <v>3667.29</v>
      </c>
      <c r="K852" s="1">
        <v>2470.2199999999998</v>
      </c>
      <c r="L852" s="1">
        <v>2445.16</v>
      </c>
      <c r="M852" s="1">
        <v>2737.6</v>
      </c>
      <c r="N852" s="1">
        <v>3401.5</v>
      </c>
      <c r="O852" s="1">
        <v>2828.72</v>
      </c>
      <c r="P852" s="1">
        <v>2860.61</v>
      </c>
      <c r="Q852" s="1">
        <v>2553.5700000000002</v>
      </c>
      <c r="R852" s="16">
        <v>0.78386072980171395</v>
      </c>
      <c r="S852" s="15">
        <v>1.8431983485397201E-2</v>
      </c>
      <c r="T852" s="4">
        <v>2.6712152983056198E-2</v>
      </c>
    </row>
    <row r="853" spans="1:20" ht="12.75" customHeight="1" x14ac:dyDescent="0.3">
      <c r="A853" s="1">
        <v>7353</v>
      </c>
      <c r="B853" s="1" t="s">
        <v>4160</v>
      </c>
      <c r="C853" s="1" t="s">
        <v>4161</v>
      </c>
      <c r="D853" s="1" t="s">
        <v>4162</v>
      </c>
      <c r="E853" s="1" t="s">
        <v>4163</v>
      </c>
      <c r="F853" s="1" t="s">
        <v>4164</v>
      </c>
      <c r="G853" s="1">
        <v>1016.28</v>
      </c>
      <c r="H853" s="1">
        <v>1008.94</v>
      </c>
      <c r="I853" s="1">
        <v>783.26700000000005</v>
      </c>
      <c r="J853" s="1">
        <v>998.31700000000001</v>
      </c>
      <c r="K853" s="1">
        <v>794.38300000000004</v>
      </c>
      <c r="L853" s="1">
        <v>771.71699999999998</v>
      </c>
      <c r="M853" s="1">
        <v>790.08299999999997</v>
      </c>
      <c r="N853" s="1">
        <v>798.51700000000005</v>
      </c>
      <c r="O853" s="1">
        <v>784.73299999999995</v>
      </c>
      <c r="P853" s="1">
        <v>767.375</v>
      </c>
      <c r="Q853" s="1">
        <v>635.74199999999996</v>
      </c>
      <c r="R853" s="16">
        <v>0.78366872599491699</v>
      </c>
      <c r="S853" s="15">
        <v>2.27548408713153E-2</v>
      </c>
      <c r="T853" s="4">
        <v>1.6605241638840199E-2</v>
      </c>
    </row>
    <row r="854" spans="1:20" ht="12.75" customHeight="1" x14ac:dyDescent="0.3">
      <c r="A854" s="1">
        <v>42568</v>
      </c>
      <c r="B854" s="1" t="s">
        <v>4165</v>
      </c>
      <c r="C854" s="1" t="s">
        <v>4166</v>
      </c>
      <c r="D854" s="1" t="s">
        <v>4167</v>
      </c>
      <c r="E854" s="1" t="s">
        <v>4168</v>
      </c>
      <c r="F854" s="1" t="s">
        <v>4169</v>
      </c>
      <c r="G854" s="1">
        <v>134.09200000000001</v>
      </c>
      <c r="H854" s="1">
        <v>98.633300000000006</v>
      </c>
      <c r="I854" s="1">
        <v>100.417</v>
      </c>
      <c r="J854" s="1">
        <v>72.616699999999994</v>
      </c>
      <c r="K854" s="1">
        <v>84.974999999999994</v>
      </c>
      <c r="L854" s="1">
        <v>77.474999999999994</v>
      </c>
      <c r="M854" s="1">
        <v>77.7</v>
      </c>
      <c r="N854" s="1">
        <v>72.383300000000006</v>
      </c>
      <c r="O854" s="1">
        <v>91.566699999999997</v>
      </c>
      <c r="P854" s="1">
        <v>67.9833</v>
      </c>
      <c r="Q854" s="1">
        <v>73.383300000000006</v>
      </c>
      <c r="R854" s="16">
        <v>0.78343694844908596</v>
      </c>
      <c r="S854" s="15">
        <v>2.9723816151569601E-2</v>
      </c>
      <c r="T854" s="4">
        <v>3.7773659537413601E-2</v>
      </c>
    </row>
    <row r="855" spans="1:20" ht="12.75" customHeight="1" x14ac:dyDescent="0.3">
      <c r="A855" s="1">
        <v>5579</v>
      </c>
      <c r="B855" s="1" t="s">
        <v>4170</v>
      </c>
      <c r="C855" s="1" t="s">
        <v>4171</v>
      </c>
      <c r="D855" s="1" t="s">
        <v>4171</v>
      </c>
      <c r="E855" s="1" t="s">
        <v>1353</v>
      </c>
      <c r="F855" s="1" t="s">
        <v>4172</v>
      </c>
      <c r="G855" s="1">
        <v>788.10799999999995</v>
      </c>
      <c r="H855" s="1">
        <v>755.36699999999996</v>
      </c>
      <c r="I855" s="1">
        <v>722.43299999999999</v>
      </c>
      <c r="J855" s="1">
        <v>690.38300000000004</v>
      </c>
      <c r="K855" s="1">
        <v>483.95</v>
      </c>
      <c r="L855" s="1">
        <v>800.38300000000004</v>
      </c>
      <c r="M855" s="1">
        <v>599.22500000000002</v>
      </c>
      <c r="N855" s="1">
        <v>610.34199999999998</v>
      </c>
      <c r="O855" s="1">
        <v>402.1</v>
      </c>
      <c r="P855" s="1">
        <v>574.06700000000001</v>
      </c>
      <c r="Q855" s="1">
        <v>588.31700000000001</v>
      </c>
      <c r="R855" s="16">
        <v>0.78325693700921895</v>
      </c>
      <c r="S855" s="15">
        <v>2.8591751179242501E-2</v>
      </c>
      <c r="T855" s="4">
        <v>3.44087905490758E-2</v>
      </c>
    </row>
    <row r="856" spans="1:20" ht="12.75" customHeight="1" x14ac:dyDescent="0.3">
      <c r="A856" s="1">
        <v>19406</v>
      </c>
      <c r="B856" s="1" t="s">
        <v>4173</v>
      </c>
      <c r="C856" s="1" t="s">
        <v>4174</v>
      </c>
      <c r="D856" s="1" t="s">
        <v>4175</v>
      </c>
      <c r="E856" s="1" t="s">
        <v>4176</v>
      </c>
      <c r="F856" s="1" t="s">
        <v>4177</v>
      </c>
      <c r="G856" s="1">
        <v>85.783299999999997</v>
      </c>
      <c r="H856" s="1">
        <v>87.05</v>
      </c>
      <c r="I856" s="1">
        <v>62.774999999999999</v>
      </c>
      <c r="J856" s="1">
        <v>84.808300000000003</v>
      </c>
      <c r="K856" s="1">
        <v>80.366699999999994</v>
      </c>
      <c r="L856" s="1">
        <v>69.758300000000006</v>
      </c>
      <c r="M856" s="1">
        <v>63.674999999999997</v>
      </c>
      <c r="N856" s="1">
        <v>57.825000000000003</v>
      </c>
      <c r="O856" s="1">
        <v>63.383299999999998</v>
      </c>
      <c r="P856" s="1">
        <v>56.908299999999997</v>
      </c>
      <c r="Q856" s="1">
        <v>56.85</v>
      </c>
      <c r="R856" s="16">
        <v>0.78323217010318202</v>
      </c>
      <c r="S856" s="15">
        <v>2.7666235401530199E-2</v>
      </c>
      <c r="T856" s="4">
        <v>3.5034514009993203E-2</v>
      </c>
    </row>
    <row r="857" spans="1:20" ht="12.75" customHeight="1" x14ac:dyDescent="0.3">
      <c r="A857" s="1">
        <v>5125</v>
      </c>
      <c r="B857" s="1" t="s">
        <v>4178</v>
      </c>
      <c r="C857" s="1" t="s">
        <v>4179</v>
      </c>
      <c r="D857" s="1" t="s">
        <v>4180</v>
      </c>
      <c r="E857" s="1" t="s">
        <v>4181</v>
      </c>
      <c r="F857" s="1" t="s">
        <v>4182</v>
      </c>
      <c r="G857" s="1">
        <v>172.708</v>
      </c>
      <c r="H857" s="1">
        <v>180.45</v>
      </c>
      <c r="I857" s="1">
        <v>202.02500000000001</v>
      </c>
      <c r="J857" s="1">
        <v>151.30000000000001</v>
      </c>
      <c r="K857" s="1">
        <v>147.267</v>
      </c>
      <c r="L857" s="1">
        <v>131.358</v>
      </c>
      <c r="M857" s="1">
        <v>138.85</v>
      </c>
      <c r="N857" s="1">
        <v>111.742</v>
      </c>
      <c r="O857" s="1">
        <v>162.28299999999999</v>
      </c>
      <c r="P857" s="1">
        <v>161.72499999999999</v>
      </c>
      <c r="Q857" s="1">
        <v>107.575</v>
      </c>
      <c r="R857" s="16">
        <v>0.78319834686428502</v>
      </c>
      <c r="S857" s="15">
        <v>1.7797091991928801E-2</v>
      </c>
      <c r="T857" s="4">
        <v>2.2080841783101799E-2</v>
      </c>
    </row>
    <row r="858" spans="1:20" ht="12.75" customHeight="1" x14ac:dyDescent="0.3">
      <c r="A858" s="1">
        <v>1672</v>
      </c>
      <c r="B858" s="1" t="s">
        <v>4183</v>
      </c>
      <c r="C858" s="1" t="s">
        <v>4184</v>
      </c>
      <c r="D858" s="1" t="s">
        <v>4185</v>
      </c>
      <c r="E858" s="1" t="s">
        <v>4186</v>
      </c>
      <c r="F858" s="1" t="s">
        <v>4187</v>
      </c>
      <c r="G858" s="1">
        <v>76.033299999999997</v>
      </c>
      <c r="H858" s="1">
        <v>73.941699999999997</v>
      </c>
      <c r="I858" s="1">
        <v>79.666700000000006</v>
      </c>
      <c r="J858" s="1">
        <v>93.841700000000003</v>
      </c>
      <c r="K858" s="1">
        <v>66.674999999999997</v>
      </c>
      <c r="L858" s="1">
        <v>61.333300000000001</v>
      </c>
      <c r="M858" s="1">
        <v>57.591700000000003</v>
      </c>
      <c r="N858" s="1">
        <v>58.791699999999999</v>
      </c>
      <c r="O858" s="1">
        <v>76.825000000000003</v>
      </c>
      <c r="P858" s="1">
        <v>69.625</v>
      </c>
      <c r="Q858" s="1">
        <v>53.341700000000003</v>
      </c>
      <c r="R858" s="16">
        <v>0.78317597325439103</v>
      </c>
      <c r="S858" s="15">
        <v>2.42378113594563E-2</v>
      </c>
      <c r="T858" s="4">
        <v>1.4340911031672799E-2</v>
      </c>
    </row>
    <row r="859" spans="1:20" ht="12.75" customHeight="1" x14ac:dyDescent="0.3">
      <c r="A859" s="1">
        <v>18033</v>
      </c>
      <c r="B859" s="1" t="s">
        <v>4188</v>
      </c>
      <c r="C859" s="1" t="s">
        <v>4189</v>
      </c>
      <c r="D859" s="1" t="s">
        <v>4190</v>
      </c>
      <c r="E859" s="1" t="s">
        <v>4191</v>
      </c>
      <c r="F859" s="1" t="s">
        <v>4192</v>
      </c>
      <c r="G859" s="1">
        <v>81.424999999999997</v>
      </c>
      <c r="H859" s="1">
        <v>85.275000000000006</v>
      </c>
      <c r="I859" s="1">
        <v>82.791700000000006</v>
      </c>
      <c r="J859" s="1">
        <v>72.8583</v>
      </c>
      <c r="K859" s="1">
        <v>55.666699999999999</v>
      </c>
      <c r="L859" s="1">
        <v>63.666699999999999</v>
      </c>
      <c r="M859" s="1">
        <v>67.650000000000006</v>
      </c>
      <c r="N859" s="1">
        <v>59.125</v>
      </c>
      <c r="O859" s="1">
        <v>69.7333</v>
      </c>
      <c r="P859" s="1">
        <v>78.583299999999994</v>
      </c>
      <c r="Q859" s="1">
        <v>49.741700000000002</v>
      </c>
      <c r="R859" s="16">
        <v>0.78316826014934304</v>
      </c>
      <c r="S859" s="15">
        <v>2.19779998808135E-2</v>
      </c>
      <c r="T859" s="4">
        <v>1.7732194992223001E-2</v>
      </c>
    </row>
    <row r="860" spans="1:20" ht="12.75" customHeight="1" x14ac:dyDescent="0.3">
      <c r="A860" s="1">
        <v>4215</v>
      </c>
      <c r="B860" s="1" t="s">
        <v>4193</v>
      </c>
      <c r="C860" s="1" t="s">
        <v>4194</v>
      </c>
      <c r="D860" s="1" t="s">
        <v>4195</v>
      </c>
      <c r="E860" s="1" t="s">
        <v>4196</v>
      </c>
      <c r="F860" s="1" t="s">
        <v>4197</v>
      </c>
      <c r="G860" s="1">
        <v>110.367</v>
      </c>
      <c r="H860" s="1">
        <v>110.30800000000001</v>
      </c>
      <c r="I860" s="1">
        <v>90.783299999999997</v>
      </c>
      <c r="J860" s="1">
        <v>78.55</v>
      </c>
      <c r="K860" s="1">
        <v>87.941699999999997</v>
      </c>
      <c r="L860" s="1">
        <v>67.3917</v>
      </c>
      <c r="M860" s="1">
        <v>71.3</v>
      </c>
      <c r="N860" s="1">
        <v>70.275000000000006</v>
      </c>
      <c r="O860" s="1">
        <v>75.758300000000006</v>
      </c>
      <c r="P860" s="1">
        <v>99.1083</v>
      </c>
      <c r="Q860" s="1">
        <v>65.791700000000006</v>
      </c>
      <c r="R860" s="16">
        <v>0.78305881584429204</v>
      </c>
      <c r="S860" s="15">
        <v>2.62104226764064E-2</v>
      </c>
      <c r="T860" s="4">
        <v>3.4924887257033299E-2</v>
      </c>
    </row>
    <row r="861" spans="1:20" ht="12.75" customHeight="1" x14ac:dyDescent="0.3">
      <c r="A861" s="1">
        <v>16391</v>
      </c>
      <c r="B861" s="1" t="s">
        <v>4198</v>
      </c>
      <c r="C861" s="1" t="s">
        <v>4199</v>
      </c>
      <c r="D861" s="1" t="s">
        <v>4199</v>
      </c>
      <c r="E861" s="1" t="s">
        <v>4200</v>
      </c>
      <c r="F861" s="1" t="s">
        <v>4201</v>
      </c>
      <c r="G861" s="1">
        <v>64.958299999999994</v>
      </c>
      <c r="H861" s="1">
        <v>78.6417</v>
      </c>
      <c r="I861" s="1">
        <v>68.541700000000006</v>
      </c>
      <c r="J861" s="1">
        <v>83.825000000000003</v>
      </c>
      <c r="K861" s="1">
        <v>65.174999999999997</v>
      </c>
      <c r="L861" s="1">
        <v>50.774999999999999</v>
      </c>
      <c r="M861" s="1">
        <v>51.8917</v>
      </c>
      <c r="N861" s="1">
        <v>52.1</v>
      </c>
      <c r="O861" s="1">
        <v>68.491699999999994</v>
      </c>
      <c r="P861" s="1">
        <v>56.3</v>
      </c>
      <c r="Q861" s="1">
        <v>60.65</v>
      </c>
      <c r="R861" s="16">
        <v>0.78304731352404999</v>
      </c>
      <c r="S861" s="15">
        <v>2.4481873930413001E-2</v>
      </c>
      <c r="T861" s="4">
        <v>1.39227857783275E-2</v>
      </c>
    </row>
    <row r="862" spans="1:20" ht="12.75" customHeight="1" x14ac:dyDescent="0.3">
      <c r="A862" s="1">
        <v>4007</v>
      </c>
      <c r="B862" s="1" t="s">
        <v>4202</v>
      </c>
      <c r="C862" s="1" t="s">
        <v>4203</v>
      </c>
      <c r="D862" s="1" t="s">
        <v>4204</v>
      </c>
      <c r="E862" s="1" t="s">
        <v>4205</v>
      </c>
      <c r="F862" s="1" t="s">
        <v>4206</v>
      </c>
      <c r="G862" s="1">
        <v>52.2</v>
      </c>
      <c r="H862" s="1">
        <v>84.658299999999997</v>
      </c>
      <c r="I862" s="1">
        <v>77.1417</v>
      </c>
      <c r="J862" s="1">
        <v>59.383299999999998</v>
      </c>
      <c r="K862" s="1">
        <v>43.716700000000003</v>
      </c>
      <c r="L862" s="1">
        <v>58.241700000000002</v>
      </c>
      <c r="M862" s="1">
        <v>52.866700000000002</v>
      </c>
      <c r="N862" s="1">
        <v>55.866700000000002</v>
      </c>
      <c r="O862" s="1">
        <v>60.041699999999999</v>
      </c>
      <c r="P862" s="1">
        <v>53.524999999999999</v>
      </c>
      <c r="Q862" s="1">
        <v>45.033299999999997</v>
      </c>
      <c r="R862" s="16">
        <v>0.78292887144967405</v>
      </c>
      <c r="S862" s="15">
        <v>2.2313177427130799E-2</v>
      </c>
      <c r="T862" s="4">
        <v>3.5011882761805703E-2</v>
      </c>
    </row>
    <row r="863" spans="1:20" ht="12.75" customHeight="1" x14ac:dyDescent="0.3">
      <c r="A863" s="1">
        <v>44066</v>
      </c>
      <c r="B863" s="1" t="s">
        <v>4207</v>
      </c>
      <c r="C863" s="1" t="s">
        <v>4208</v>
      </c>
      <c r="D863" s="1" t="s">
        <v>4209</v>
      </c>
      <c r="E863" s="1" t="s">
        <v>4210</v>
      </c>
      <c r="F863" s="1" t="s">
        <v>4211</v>
      </c>
      <c r="G863" s="1">
        <v>125.52500000000001</v>
      </c>
      <c r="H863" s="1">
        <v>165.017</v>
      </c>
      <c r="I863" s="1">
        <v>112.233</v>
      </c>
      <c r="J863" s="1">
        <v>228.67500000000001</v>
      </c>
      <c r="K863" s="1">
        <v>91.275000000000006</v>
      </c>
      <c r="L863" s="1">
        <v>128.19200000000001</v>
      </c>
      <c r="M863" s="1">
        <v>145.5</v>
      </c>
      <c r="N863" s="1">
        <v>122.94199999999999</v>
      </c>
      <c r="O863" s="1">
        <v>109.06699999999999</v>
      </c>
      <c r="P863" s="1">
        <v>109.883</v>
      </c>
      <c r="Q863" s="1">
        <v>101.917</v>
      </c>
      <c r="R863" s="16">
        <v>0.78291438899647703</v>
      </c>
      <c r="S863" s="15">
        <v>3.6536172901691498E-2</v>
      </c>
      <c r="T863" s="4">
        <v>4.9744459654959099E-2</v>
      </c>
    </row>
    <row r="864" spans="1:20" ht="12.75" customHeight="1" x14ac:dyDescent="0.3">
      <c r="A864" s="1">
        <v>3127</v>
      </c>
      <c r="B864" s="1" t="s">
        <v>4212</v>
      </c>
      <c r="C864" s="1" t="s">
        <v>4213</v>
      </c>
      <c r="D864" s="1" t="s">
        <v>4214</v>
      </c>
      <c r="E864" s="1" t="s">
        <v>4215</v>
      </c>
      <c r="F864" s="1" t="s">
        <v>4216</v>
      </c>
      <c r="G864" s="1">
        <v>414.16699999999997</v>
      </c>
      <c r="H864" s="1">
        <v>536.27499999999998</v>
      </c>
      <c r="I864" s="1">
        <v>406.70800000000003</v>
      </c>
      <c r="J864" s="1">
        <v>314.10000000000002</v>
      </c>
      <c r="K864" s="1">
        <v>300.93299999999999</v>
      </c>
      <c r="L864" s="1">
        <v>390.41699999999997</v>
      </c>
      <c r="M864" s="1">
        <v>358.25</v>
      </c>
      <c r="N864" s="1">
        <v>283.19200000000001</v>
      </c>
      <c r="O864" s="1">
        <v>342.52499999999998</v>
      </c>
      <c r="P864" s="1">
        <v>293.5</v>
      </c>
      <c r="Q864" s="1">
        <v>288.13299999999998</v>
      </c>
      <c r="R864" s="16">
        <v>0.78280466773136004</v>
      </c>
      <c r="S864" s="15">
        <v>2.0386116476176601E-2</v>
      </c>
      <c r="T864" s="4">
        <v>3.30920639444056E-2</v>
      </c>
    </row>
    <row r="865" spans="1:20" ht="12.75" customHeight="1" x14ac:dyDescent="0.3">
      <c r="A865" s="1">
        <v>14284</v>
      </c>
      <c r="B865" s="1" t="s">
        <v>4217</v>
      </c>
      <c r="C865" s="1" t="s">
        <v>4218</v>
      </c>
      <c r="D865" s="1" t="s">
        <v>4219</v>
      </c>
      <c r="E865" s="1" t="s">
        <v>4220</v>
      </c>
      <c r="F865" s="1" t="s">
        <v>4221</v>
      </c>
      <c r="G865" s="1">
        <v>621.76700000000005</v>
      </c>
      <c r="H865" s="1">
        <v>656.24199999999996</v>
      </c>
      <c r="I865" s="1">
        <v>433.4</v>
      </c>
      <c r="J865" s="1">
        <v>588.35</v>
      </c>
      <c r="K865" s="1">
        <v>480.40800000000002</v>
      </c>
      <c r="L865" s="1">
        <v>514.32500000000005</v>
      </c>
      <c r="M865" s="1">
        <v>404.02499999999998</v>
      </c>
      <c r="N865" s="1">
        <v>413.71699999999998</v>
      </c>
      <c r="O865" s="1">
        <v>452.142</v>
      </c>
      <c r="P865" s="1">
        <v>554.40800000000002</v>
      </c>
      <c r="Q865" s="1">
        <v>364.375</v>
      </c>
      <c r="R865" s="16">
        <v>0.78272486730011503</v>
      </c>
      <c r="S865" s="15">
        <v>2.2989532741936599E-2</v>
      </c>
      <c r="T865" s="4">
        <v>4.3314374757738E-2</v>
      </c>
    </row>
    <row r="866" spans="1:20" ht="12.75" customHeight="1" x14ac:dyDescent="0.3">
      <c r="A866" s="1">
        <v>17569</v>
      </c>
      <c r="B866" s="1" t="s">
        <v>4222</v>
      </c>
      <c r="C866" s="1" t="s">
        <v>4223</v>
      </c>
      <c r="D866" s="1" t="s">
        <v>4224</v>
      </c>
      <c r="E866" s="1" t="s">
        <v>4225</v>
      </c>
      <c r="F866" s="1" t="s">
        <v>4226</v>
      </c>
      <c r="G866" s="1">
        <v>390.54199999999997</v>
      </c>
      <c r="H866" s="1">
        <v>384.57499999999999</v>
      </c>
      <c r="I866" s="1">
        <v>330.04199999999997</v>
      </c>
      <c r="J866" s="1">
        <v>266.54199999999997</v>
      </c>
      <c r="K866" s="1">
        <v>289.85000000000002</v>
      </c>
      <c r="L866" s="1">
        <v>341.017</v>
      </c>
      <c r="M866" s="1">
        <v>269.38299999999998</v>
      </c>
      <c r="N866" s="1">
        <v>207.07499999999999</v>
      </c>
      <c r="O866" s="1">
        <v>258.38299999999998</v>
      </c>
      <c r="P866" s="1">
        <v>232.21700000000001</v>
      </c>
      <c r="Q866" s="1">
        <v>289.32499999999999</v>
      </c>
      <c r="R866" s="16">
        <v>0.78272109368402898</v>
      </c>
      <c r="S866" s="15">
        <v>1.9214207801290999E-2</v>
      </c>
      <c r="T866" s="4">
        <v>4.1602680111445502E-2</v>
      </c>
    </row>
    <row r="867" spans="1:20" ht="12.75" customHeight="1" x14ac:dyDescent="0.3">
      <c r="A867" s="1">
        <v>1470</v>
      </c>
      <c r="B867" s="1" t="s">
        <v>4227</v>
      </c>
      <c r="C867" s="1" t="s">
        <v>4228</v>
      </c>
      <c r="D867" s="1" t="s">
        <v>4228</v>
      </c>
      <c r="E867" s="1" t="s">
        <v>4229</v>
      </c>
      <c r="F867" s="1" t="s">
        <v>4230</v>
      </c>
      <c r="G867" s="1">
        <v>212.5</v>
      </c>
      <c r="H867" s="1">
        <v>219.267</v>
      </c>
      <c r="I867" s="1">
        <v>189.90799999999999</v>
      </c>
      <c r="J867" s="1">
        <v>242.7</v>
      </c>
      <c r="K867" s="1">
        <v>211.608</v>
      </c>
      <c r="L867" s="1">
        <v>168.042</v>
      </c>
      <c r="M867" s="1">
        <v>163.25800000000001</v>
      </c>
      <c r="N867" s="1">
        <v>155.19999999999999</v>
      </c>
      <c r="O867" s="1">
        <v>174.767</v>
      </c>
      <c r="P867" s="1">
        <v>169.083</v>
      </c>
      <c r="Q867" s="1">
        <v>157.61699999999999</v>
      </c>
      <c r="R867" s="16">
        <v>0.78252469283002202</v>
      </c>
      <c r="S867" s="15">
        <v>3.1845357617620897E-2</v>
      </c>
      <c r="T867" s="4">
        <v>1.2789185364269101E-2</v>
      </c>
    </row>
    <row r="868" spans="1:20" ht="12.75" customHeight="1" x14ac:dyDescent="0.3">
      <c r="A868" s="1">
        <v>15178</v>
      </c>
      <c r="B868" s="1" t="s">
        <v>4231</v>
      </c>
      <c r="C868" s="1" t="s">
        <v>4232</v>
      </c>
      <c r="D868" s="1" t="s">
        <v>4233</v>
      </c>
      <c r="E868" s="1" t="s">
        <v>4234</v>
      </c>
      <c r="F868" s="1" t="s">
        <v>4235</v>
      </c>
      <c r="G868" s="1">
        <v>193.72499999999999</v>
      </c>
      <c r="H868" s="1">
        <v>236.97499999999999</v>
      </c>
      <c r="I868" s="1">
        <v>239.483</v>
      </c>
      <c r="J868" s="1">
        <v>184.59200000000001</v>
      </c>
      <c r="K868" s="1">
        <v>126.917</v>
      </c>
      <c r="L868" s="1">
        <v>175.917</v>
      </c>
      <c r="M868" s="1">
        <v>161.36699999999999</v>
      </c>
      <c r="N868" s="1">
        <v>151.642</v>
      </c>
      <c r="O868" s="1">
        <v>218.69200000000001</v>
      </c>
      <c r="P868" s="1">
        <v>143.13300000000001</v>
      </c>
      <c r="Q868" s="1">
        <v>202.517</v>
      </c>
      <c r="R868" s="16">
        <v>0.78237181052614702</v>
      </c>
      <c r="S868" s="15">
        <v>2.3984276015837899E-2</v>
      </c>
      <c r="T868" s="4">
        <v>4.2821249030441301E-2</v>
      </c>
    </row>
    <row r="869" spans="1:20" ht="12.75" customHeight="1" x14ac:dyDescent="0.3">
      <c r="A869" s="1">
        <v>9264</v>
      </c>
      <c r="B869" s="1" t="s">
        <v>4236</v>
      </c>
      <c r="C869" s="1" t="s">
        <v>4237</v>
      </c>
      <c r="D869" s="1" t="s">
        <v>4238</v>
      </c>
      <c r="E869" s="1" t="s">
        <v>4239</v>
      </c>
      <c r="F869" s="1" t="s">
        <v>4240</v>
      </c>
      <c r="G869" s="1">
        <v>125.367</v>
      </c>
      <c r="H869" s="1">
        <v>121.27500000000001</v>
      </c>
      <c r="I869" s="1">
        <v>143.642</v>
      </c>
      <c r="J869" s="1">
        <v>105.642</v>
      </c>
      <c r="K869" s="1">
        <v>110.875</v>
      </c>
      <c r="L869" s="1">
        <v>95.966700000000003</v>
      </c>
      <c r="M869" s="1">
        <v>81.958299999999994</v>
      </c>
      <c r="N869" s="1">
        <v>98.708299999999994</v>
      </c>
      <c r="O869" s="1">
        <v>127.967</v>
      </c>
      <c r="P869" s="1">
        <v>95.025000000000006</v>
      </c>
      <c r="Q869" s="1">
        <v>66.933300000000003</v>
      </c>
      <c r="R869" s="16">
        <v>0.782368561288591</v>
      </c>
      <c r="S869" s="15">
        <v>2.0203569850750499E-2</v>
      </c>
      <c r="T869" s="4">
        <v>3.9790039544931301E-2</v>
      </c>
    </row>
    <row r="870" spans="1:20" ht="12.75" customHeight="1" x14ac:dyDescent="0.3">
      <c r="A870" s="1">
        <v>17230</v>
      </c>
      <c r="B870" s="1" t="s">
        <v>4241</v>
      </c>
      <c r="C870" s="1" t="s">
        <v>4242</v>
      </c>
      <c r="D870" s="1" t="s">
        <v>4242</v>
      </c>
      <c r="E870" s="1" t="s">
        <v>4243</v>
      </c>
      <c r="F870" s="1" t="s">
        <v>4244</v>
      </c>
      <c r="G870" s="1">
        <v>87.133300000000006</v>
      </c>
      <c r="H870" s="1">
        <v>91.4</v>
      </c>
      <c r="I870" s="1">
        <v>108.483</v>
      </c>
      <c r="J870" s="1">
        <v>67.716700000000003</v>
      </c>
      <c r="K870" s="1">
        <v>71.241699999999994</v>
      </c>
      <c r="L870" s="1">
        <v>73.666700000000006</v>
      </c>
      <c r="M870" s="1">
        <v>68.791700000000006</v>
      </c>
      <c r="N870" s="1">
        <v>68.2667</v>
      </c>
      <c r="O870" s="1">
        <v>74.816699999999997</v>
      </c>
      <c r="P870" s="1">
        <v>69.533299999999997</v>
      </c>
      <c r="Q870" s="1">
        <v>60.75</v>
      </c>
      <c r="R870" s="16">
        <v>0.78170462098117699</v>
      </c>
      <c r="S870" s="15">
        <v>2.6173741084674199E-2</v>
      </c>
      <c r="T870" s="4">
        <v>2.2499842708107402E-2</v>
      </c>
    </row>
    <row r="871" spans="1:20" ht="12.75" customHeight="1" x14ac:dyDescent="0.3">
      <c r="A871" s="1">
        <v>51423</v>
      </c>
      <c r="B871" s="1" t="s">
        <v>4245</v>
      </c>
      <c r="C871" s="1" t="s">
        <v>4246</v>
      </c>
      <c r="D871" s="1" t="s">
        <v>4247</v>
      </c>
      <c r="E871" s="1" t="s">
        <v>4248</v>
      </c>
      <c r="F871" s="1" t="s">
        <v>4249</v>
      </c>
      <c r="G871" s="1">
        <v>200.35</v>
      </c>
      <c r="H871" s="1">
        <v>163.55799999999999</v>
      </c>
      <c r="I871" s="1">
        <v>201.45</v>
      </c>
      <c r="J871" s="1">
        <v>164.833</v>
      </c>
      <c r="K871" s="1">
        <v>160.82499999999999</v>
      </c>
      <c r="L871" s="1">
        <v>128.858</v>
      </c>
      <c r="M871" s="1">
        <v>97.308300000000003</v>
      </c>
      <c r="N871" s="1">
        <v>152.392</v>
      </c>
      <c r="O871" s="1">
        <v>185.208</v>
      </c>
      <c r="P871" s="1">
        <v>148.61699999999999</v>
      </c>
      <c r="Q871" s="1">
        <v>115.117</v>
      </c>
      <c r="R871" s="16">
        <v>0.78159306643290904</v>
      </c>
      <c r="S871" s="15">
        <v>2.0112403902778499E-2</v>
      </c>
      <c r="T871" s="4">
        <v>3.6170431429434498E-2</v>
      </c>
    </row>
    <row r="872" spans="1:20" ht="12.75" customHeight="1" x14ac:dyDescent="0.3">
      <c r="A872" s="1">
        <v>13562</v>
      </c>
      <c r="B872" s="1" t="s">
        <v>4250</v>
      </c>
      <c r="C872" s="1" t="s">
        <v>4251</v>
      </c>
      <c r="D872" s="1" t="s">
        <v>4252</v>
      </c>
      <c r="E872" s="1" t="s">
        <v>4253</v>
      </c>
      <c r="F872" s="1" t="s">
        <v>4254</v>
      </c>
      <c r="G872" s="1">
        <v>57.908299999999997</v>
      </c>
      <c r="H872" s="1">
        <v>100.158</v>
      </c>
      <c r="I872" s="1">
        <v>87.783299999999997</v>
      </c>
      <c r="J872" s="1">
        <v>65.400000000000006</v>
      </c>
      <c r="K872" s="1">
        <v>52.591700000000003</v>
      </c>
      <c r="L872" s="1">
        <v>71.416700000000006</v>
      </c>
      <c r="M872" s="1">
        <v>56.524999999999999</v>
      </c>
      <c r="N872" s="1">
        <v>54.9</v>
      </c>
      <c r="O872" s="1">
        <v>68.241699999999994</v>
      </c>
      <c r="P872" s="1">
        <v>54.558300000000003</v>
      </c>
      <c r="Q872" s="1">
        <v>55.966700000000003</v>
      </c>
      <c r="R872" s="16">
        <v>0.78145889313012096</v>
      </c>
      <c r="S872" s="15">
        <v>2.0565000885334001E-2</v>
      </c>
      <c r="T872" s="4">
        <v>3.6892286595473098E-2</v>
      </c>
    </row>
    <row r="873" spans="1:20" ht="12.75" customHeight="1" x14ac:dyDescent="0.3">
      <c r="A873" s="1">
        <v>43095</v>
      </c>
      <c r="B873" s="1" t="s">
        <v>4255</v>
      </c>
      <c r="C873" s="1" t="s">
        <v>4256</v>
      </c>
      <c r="D873" s="1" t="s">
        <v>4257</v>
      </c>
      <c r="E873" s="1" t="s">
        <v>4258</v>
      </c>
      <c r="F873" s="1" t="s">
        <v>4259</v>
      </c>
      <c r="G873" s="1">
        <v>148.108</v>
      </c>
      <c r="H873" s="1">
        <v>124.533</v>
      </c>
      <c r="I873" s="1">
        <v>134.46700000000001</v>
      </c>
      <c r="J873" s="1">
        <v>124.55</v>
      </c>
      <c r="K873" s="1">
        <v>87.424999999999997</v>
      </c>
      <c r="L873" s="1">
        <v>89.1</v>
      </c>
      <c r="M873" s="1">
        <v>110.758</v>
      </c>
      <c r="N873" s="1">
        <v>140.167</v>
      </c>
      <c r="O873" s="1">
        <v>98.55</v>
      </c>
      <c r="P873" s="1">
        <v>105.617</v>
      </c>
      <c r="Q873" s="1">
        <v>109.083</v>
      </c>
      <c r="R873" s="16">
        <v>0.78114643439311704</v>
      </c>
      <c r="S873" s="15">
        <v>2.17555917298934E-2</v>
      </c>
      <c r="T873" s="4">
        <v>2.5961900915872999E-2</v>
      </c>
    </row>
    <row r="874" spans="1:20" ht="12.75" customHeight="1" x14ac:dyDescent="0.3">
      <c r="A874" s="1">
        <v>26332</v>
      </c>
      <c r="B874" s="1" t="s">
        <v>4260</v>
      </c>
      <c r="C874" s="1" t="s">
        <v>4261</v>
      </c>
      <c r="D874" s="1" t="s">
        <v>4262</v>
      </c>
      <c r="E874" s="1" t="s">
        <v>4263</v>
      </c>
      <c r="F874" s="1" t="s">
        <v>4264</v>
      </c>
      <c r="G874" s="1">
        <v>60.0167</v>
      </c>
      <c r="H874" s="1">
        <v>76.258300000000006</v>
      </c>
      <c r="I874" s="1">
        <v>74.991699999999994</v>
      </c>
      <c r="J874" s="1">
        <v>69.658299999999997</v>
      </c>
      <c r="K874" s="1">
        <v>58.416699999999999</v>
      </c>
      <c r="L874" s="1">
        <v>53.741700000000002</v>
      </c>
      <c r="M874" s="1">
        <v>48.816699999999997</v>
      </c>
      <c r="N874" s="1">
        <v>56.524999999999999</v>
      </c>
      <c r="O874" s="1">
        <v>55.341700000000003</v>
      </c>
      <c r="P874" s="1">
        <v>52.158299999999997</v>
      </c>
      <c r="Q874" s="1">
        <v>62.433300000000003</v>
      </c>
      <c r="R874" s="16">
        <v>0.78093852331248503</v>
      </c>
      <c r="S874" s="15">
        <v>2.4082821039591602E-2</v>
      </c>
      <c r="T874" s="4">
        <v>8.6788130672717893E-3</v>
      </c>
    </row>
    <row r="875" spans="1:20" ht="12.75" customHeight="1" x14ac:dyDescent="0.3">
      <c r="A875" s="1">
        <v>15636</v>
      </c>
      <c r="B875" s="1" t="s">
        <v>4265</v>
      </c>
      <c r="C875" s="1" t="s">
        <v>4266</v>
      </c>
      <c r="D875" s="1" t="s">
        <v>4267</v>
      </c>
      <c r="E875" s="1" t="s">
        <v>4268</v>
      </c>
      <c r="F875" s="1" t="s">
        <v>4269</v>
      </c>
      <c r="G875" s="1">
        <v>268.42500000000001</v>
      </c>
      <c r="H875" s="1">
        <v>252.017</v>
      </c>
      <c r="I875" s="1">
        <v>217.7</v>
      </c>
      <c r="J875" s="1">
        <v>176.92500000000001</v>
      </c>
      <c r="K875" s="1">
        <v>152.47499999999999</v>
      </c>
      <c r="L875" s="1">
        <v>218.61699999999999</v>
      </c>
      <c r="M875" s="1">
        <v>192.392</v>
      </c>
      <c r="N875" s="1">
        <v>176.417</v>
      </c>
      <c r="O875" s="1">
        <v>165.74199999999999</v>
      </c>
      <c r="P875" s="1">
        <v>179.13300000000001</v>
      </c>
      <c r="Q875" s="1">
        <v>177.49199999999999</v>
      </c>
      <c r="R875" s="16">
        <v>0.78092584947323596</v>
      </c>
      <c r="S875" s="15">
        <v>2.7529693273057598E-2</v>
      </c>
      <c r="T875" s="4">
        <v>3.0746283963636298E-2</v>
      </c>
    </row>
    <row r="876" spans="1:20" ht="12.75" customHeight="1" x14ac:dyDescent="0.3">
      <c r="A876" s="1">
        <v>19029</v>
      </c>
      <c r="B876" s="1" t="s">
        <v>4270</v>
      </c>
      <c r="C876" s="1" t="s">
        <v>4271</v>
      </c>
      <c r="D876" s="1" t="s">
        <v>4272</v>
      </c>
      <c r="E876" s="1" t="s">
        <v>4273</v>
      </c>
      <c r="F876" s="1" t="s">
        <v>4274</v>
      </c>
      <c r="G876" s="1">
        <v>93.45</v>
      </c>
      <c r="H876" s="1">
        <v>110.375</v>
      </c>
      <c r="I876" s="1">
        <v>91.308300000000003</v>
      </c>
      <c r="J876" s="1">
        <v>73.375</v>
      </c>
      <c r="K876" s="1">
        <v>79.916700000000006</v>
      </c>
      <c r="L876" s="1">
        <v>72.833299999999994</v>
      </c>
      <c r="M876" s="1">
        <v>65.558300000000003</v>
      </c>
      <c r="N876" s="1">
        <v>62.583300000000001</v>
      </c>
      <c r="O876" s="1">
        <v>99.125</v>
      </c>
      <c r="P876" s="1">
        <v>72.424999999999997</v>
      </c>
      <c r="Q876" s="1">
        <v>59.35</v>
      </c>
      <c r="R876" s="16">
        <v>0.78068559971269502</v>
      </c>
      <c r="S876" s="15">
        <v>1.79485954062325E-2</v>
      </c>
      <c r="T876" s="4">
        <v>4.9061216387195697E-2</v>
      </c>
    </row>
    <row r="877" spans="1:20" ht="12.75" customHeight="1" x14ac:dyDescent="0.3">
      <c r="A877" s="1">
        <v>8189</v>
      </c>
      <c r="B877" s="1" t="s">
        <v>4275</v>
      </c>
      <c r="C877" s="1" t="s">
        <v>4276</v>
      </c>
      <c r="D877" s="1" t="s">
        <v>4277</v>
      </c>
      <c r="E877" s="1" t="s">
        <v>4278</v>
      </c>
      <c r="F877" s="1" t="s">
        <v>4279</v>
      </c>
      <c r="G877" s="1">
        <v>118.05800000000001</v>
      </c>
      <c r="H877" s="1">
        <v>141.042</v>
      </c>
      <c r="I877" s="1">
        <v>124.033</v>
      </c>
      <c r="J877" s="1">
        <v>106.617</v>
      </c>
      <c r="K877" s="1">
        <v>88.091700000000003</v>
      </c>
      <c r="L877" s="1">
        <v>112.05</v>
      </c>
      <c r="M877" s="1">
        <v>83.466700000000003</v>
      </c>
      <c r="N877" s="1">
        <v>83.4833</v>
      </c>
      <c r="O877" s="1">
        <v>123.983</v>
      </c>
      <c r="P877" s="1">
        <v>113.042</v>
      </c>
      <c r="Q877" s="1">
        <v>74.758300000000006</v>
      </c>
      <c r="R877" s="16">
        <v>0.78047658071007198</v>
      </c>
      <c r="S877" s="15">
        <v>1.9535148154679601E-2</v>
      </c>
      <c r="T877" s="4">
        <v>4.1786240268503402E-2</v>
      </c>
    </row>
    <row r="878" spans="1:20" ht="12.75" customHeight="1" x14ac:dyDescent="0.3">
      <c r="A878" s="1">
        <v>19562</v>
      </c>
      <c r="B878" s="1" t="s">
        <v>4280</v>
      </c>
      <c r="C878" s="1" t="s">
        <v>4281</v>
      </c>
      <c r="D878" s="1" t="s">
        <v>4282</v>
      </c>
      <c r="E878" s="1" t="s">
        <v>4283</v>
      </c>
      <c r="F878" s="1" t="s">
        <v>4284</v>
      </c>
      <c r="G878" s="1">
        <v>76.875</v>
      </c>
      <c r="H878" s="1">
        <v>93.6083</v>
      </c>
      <c r="I878" s="1">
        <v>103.492</v>
      </c>
      <c r="J878" s="1">
        <v>76.6417</v>
      </c>
      <c r="K878" s="1">
        <v>77.0167</v>
      </c>
      <c r="L878" s="1">
        <v>84.8917</v>
      </c>
      <c r="M878" s="1">
        <v>60.45</v>
      </c>
      <c r="N878" s="1">
        <v>59.75</v>
      </c>
      <c r="O878" s="1">
        <v>77.083299999999994</v>
      </c>
      <c r="P878" s="1">
        <v>65.366699999999994</v>
      </c>
      <c r="Q878" s="1">
        <v>55.1</v>
      </c>
      <c r="R878" s="16">
        <v>0.78032686090411096</v>
      </c>
      <c r="S878" s="15">
        <v>1.8510854210857401E-2</v>
      </c>
      <c r="T878" s="4">
        <v>2.9795445754676599E-2</v>
      </c>
    </row>
    <row r="879" spans="1:20" ht="12.75" customHeight="1" x14ac:dyDescent="0.3">
      <c r="A879" s="1">
        <v>34926</v>
      </c>
      <c r="B879" s="1" t="s">
        <v>4285</v>
      </c>
      <c r="C879" s="1" t="s">
        <v>4286</v>
      </c>
      <c r="D879" s="1" t="s">
        <v>4287</v>
      </c>
      <c r="E879" s="1" t="s">
        <v>4288</v>
      </c>
      <c r="F879" s="1" t="s">
        <v>4289</v>
      </c>
      <c r="G879" s="1">
        <v>94.2</v>
      </c>
      <c r="H879" s="1">
        <v>95.9833</v>
      </c>
      <c r="I879" s="1">
        <v>88.241699999999994</v>
      </c>
      <c r="J879" s="1">
        <v>66.924999999999997</v>
      </c>
      <c r="K879" s="1">
        <v>69.6417</v>
      </c>
      <c r="L879" s="1">
        <v>83.8917</v>
      </c>
      <c r="M879" s="1">
        <v>64.7333</v>
      </c>
      <c r="N879" s="1">
        <v>70.125</v>
      </c>
      <c r="O879" s="1">
        <v>66.599999999999994</v>
      </c>
      <c r="P879" s="1">
        <v>70.2333</v>
      </c>
      <c r="Q879" s="1">
        <v>57.3917</v>
      </c>
      <c r="R879" s="16">
        <v>0.77910640483558002</v>
      </c>
      <c r="S879" s="15">
        <v>2.02863351760212E-2</v>
      </c>
      <c r="T879" s="4">
        <v>3.2850238258119897E-2</v>
      </c>
    </row>
    <row r="880" spans="1:20" ht="12.75" customHeight="1" x14ac:dyDescent="0.3">
      <c r="A880" s="1">
        <v>48264</v>
      </c>
      <c r="B880" s="1" t="s">
        <v>4290</v>
      </c>
      <c r="C880" s="1" t="s">
        <v>4291</v>
      </c>
      <c r="D880" s="1" t="s">
        <v>4292</v>
      </c>
      <c r="E880" s="1" t="s">
        <v>4293</v>
      </c>
      <c r="F880" s="1" t="s">
        <v>4294</v>
      </c>
      <c r="G880" s="1">
        <v>88.408299999999997</v>
      </c>
      <c r="H880" s="1">
        <v>103.458</v>
      </c>
      <c r="I880" s="1">
        <v>117.142</v>
      </c>
      <c r="J880" s="1">
        <v>72.325000000000003</v>
      </c>
      <c r="K880" s="1">
        <v>94.1083</v>
      </c>
      <c r="L880" s="1">
        <v>70.1083</v>
      </c>
      <c r="M880" s="1">
        <v>71.1083</v>
      </c>
      <c r="N880" s="1">
        <v>68.591700000000003</v>
      </c>
      <c r="O880" s="1">
        <v>86.616699999999994</v>
      </c>
      <c r="P880" s="1">
        <v>70.0167</v>
      </c>
      <c r="Q880" s="1">
        <v>57.7667</v>
      </c>
      <c r="R880" s="16">
        <v>0.77904186873066905</v>
      </c>
      <c r="S880" s="15">
        <v>2.4750159745035499E-2</v>
      </c>
      <c r="T880" s="4">
        <v>4.36981230731147E-2</v>
      </c>
    </row>
    <row r="881" spans="1:20" ht="12.75" customHeight="1" x14ac:dyDescent="0.3">
      <c r="A881" s="1">
        <v>41227</v>
      </c>
      <c r="B881" s="1" t="s">
        <v>4295</v>
      </c>
      <c r="C881" s="1" t="s">
        <v>4296</v>
      </c>
      <c r="D881" s="1" t="s">
        <v>4297</v>
      </c>
      <c r="E881" s="1" t="s">
        <v>4298</v>
      </c>
      <c r="F881" s="1" t="s">
        <v>4299</v>
      </c>
      <c r="G881" s="1">
        <v>128.56700000000001</v>
      </c>
      <c r="H881" s="1">
        <v>112.825</v>
      </c>
      <c r="I881" s="1">
        <v>117.408</v>
      </c>
      <c r="J881" s="1">
        <v>82.45</v>
      </c>
      <c r="K881" s="1">
        <v>98.6417</v>
      </c>
      <c r="L881" s="1">
        <v>92.375</v>
      </c>
      <c r="M881" s="1">
        <v>77.7</v>
      </c>
      <c r="N881" s="1">
        <v>75.474999999999994</v>
      </c>
      <c r="O881" s="1">
        <v>110.675</v>
      </c>
      <c r="P881" s="1">
        <v>83.275000000000006</v>
      </c>
      <c r="Q881" s="1">
        <v>70.666700000000006</v>
      </c>
      <c r="R881" s="16">
        <v>0.77898862386317602</v>
      </c>
      <c r="S881" s="15">
        <v>2.2668211530638999E-2</v>
      </c>
      <c r="T881" s="4">
        <v>4.8539615775966098E-2</v>
      </c>
    </row>
    <row r="882" spans="1:20" ht="12.75" customHeight="1" x14ac:dyDescent="0.3">
      <c r="A882" s="1">
        <v>39971</v>
      </c>
      <c r="B882" s="1" t="s">
        <v>4300</v>
      </c>
      <c r="C882" s="1" t="s">
        <v>4301</v>
      </c>
      <c r="D882" s="1" t="s">
        <v>4302</v>
      </c>
      <c r="E882" s="1" t="s">
        <v>4303</v>
      </c>
      <c r="F882" s="1" t="s">
        <v>4304</v>
      </c>
      <c r="G882" s="1">
        <v>194.36699999999999</v>
      </c>
      <c r="H882" s="1">
        <v>157.517</v>
      </c>
      <c r="I882" s="1">
        <v>181.05</v>
      </c>
      <c r="J882" s="1">
        <v>185.108</v>
      </c>
      <c r="K882" s="1">
        <v>174.17500000000001</v>
      </c>
      <c r="L882" s="1">
        <v>138.392</v>
      </c>
      <c r="M882" s="1">
        <v>114.7</v>
      </c>
      <c r="N882" s="1">
        <v>152.80799999999999</v>
      </c>
      <c r="O882" s="1">
        <v>141.233</v>
      </c>
      <c r="P882" s="1">
        <v>138.82499999999999</v>
      </c>
      <c r="Q882" s="1">
        <v>129.97499999999999</v>
      </c>
      <c r="R882" s="16">
        <v>0.77885338169641305</v>
      </c>
      <c r="S882" s="15">
        <v>2.0501441952401601E-2</v>
      </c>
      <c r="T882" s="4">
        <v>1.4659306091355E-2</v>
      </c>
    </row>
    <row r="883" spans="1:20" ht="12.75" customHeight="1" x14ac:dyDescent="0.3">
      <c r="A883" s="1">
        <v>17702</v>
      </c>
      <c r="B883" s="1" t="s">
        <v>4305</v>
      </c>
      <c r="C883" s="1" t="s">
        <v>4306</v>
      </c>
      <c r="D883" s="1" t="s">
        <v>4307</v>
      </c>
      <c r="E883" s="1" t="s">
        <v>4308</v>
      </c>
      <c r="F883" s="1" t="s">
        <v>4309</v>
      </c>
      <c r="G883" s="1">
        <v>182.375</v>
      </c>
      <c r="H883" s="1">
        <v>144.59200000000001</v>
      </c>
      <c r="I883" s="1">
        <v>118.425</v>
      </c>
      <c r="J883" s="1">
        <v>101.958</v>
      </c>
      <c r="K883" s="1">
        <v>119.9</v>
      </c>
      <c r="L883" s="1">
        <v>127.875</v>
      </c>
      <c r="M883" s="1">
        <v>99.216700000000003</v>
      </c>
      <c r="N883" s="1">
        <v>89.7667</v>
      </c>
      <c r="O883" s="1">
        <v>102.983</v>
      </c>
      <c r="P883" s="1">
        <v>97.958299999999994</v>
      </c>
      <c r="Q883" s="1">
        <v>86.6417</v>
      </c>
      <c r="R883" s="16">
        <v>0.77875170447873499</v>
      </c>
      <c r="S883" s="15">
        <v>2.47068328515469E-2</v>
      </c>
      <c r="T883" s="4">
        <v>3.8300275720702097E-2</v>
      </c>
    </row>
    <row r="884" spans="1:20" ht="12.75" customHeight="1" x14ac:dyDescent="0.3">
      <c r="A884" s="1">
        <v>3288</v>
      </c>
      <c r="B884" s="1" t="s">
        <v>4310</v>
      </c>
      <c r="C884" s="1" t="s">
        <v>4311</v>
      </c>
      <c r="D884" s="1" t="s">
        <v>4312</v>
      </c>
      <c r="E884" s="1" t="s">
        <v>4313</v>
      </c>
      <c r="F884" s="1" t="s">
        <v>4314</v>
      </c>
      <c r="G884" s="1">
        <v>143.608</v>
      </c>
      <c r="H884" s="1">
        <v>103.233</v>
      </c>
      <c r="I884" s="1">
        <v>115.842</v>
      </c>
      <c r="J884" s="1">
        <v>148.38300000000001</v>
      </c>
      <c r="K884" s="1">
        <v>99.716700000000003</v>
      </c>
      <c r="L884" s="1">
        <v>105.9</v>
      </c>
      <c r="M884" s="1">
        <v>94.083299999999994</v>
      </c>
      <c r="N884" s="1">
        <v>104.108</v>
      </c>
      <c r="O884" s="1">
        <v>106.2</v>
      </c>
      <c r="P884" s="1">
        <v>104.77500000000001</v>
      </c>
      <c r="Q884" s="1">
        <v>76.683300000000003</v>
      </c>
      <c r="R884" s="16">
        <v>0.778495495042273</v>
      </c>
      <c r="S884" s="15">
        <v>2.4929557463422701E-2</v>
      </c>
      <c r="T884" s="4">
        <v>1.9315553439484E-2</v>
      </c>
    </row>
    <row r="885" spans="1:20" ht="12.75" customHeight="1" x14ac:dyDescent="0.3">
      <c r="A885" s="1">
        <v>16468</v>
      </c>
      <c r="B885" s="1" t="s">
        <v>4315</v>
      </c>
      <c r="C885" s="1" t="s">
        <v>4316</v>
      </c>
      <c r="D885" s="1" t="s">
        <v>4316</v>
      </c>
      <c r="E885" s="1" t="s">
        <v>4317</v>
      </c>
      <c r="F885" s="1" t="s">
        <v>4318</v>
      </c>
      <c r="G885" s="1">
        <v>92.366699999999994</v>
      </c>
      <c r="H885" s="1">
        <v>94.8</v>
      </c>
      <c r="I885" s="1">
        <v>107.767</v>
      </c>
      <c r="J885" s="1">
        <v>91.291700000000006</v>
      </c>
      <c r="K885" s="1">
        <v>94.474999999999994</v>
      </c>
      <c r="L885" s="1">
        <v>75.974999999999994</v>
      </c>
      <c r="M885" s="1">
        <v>74.7</v>
      </c>
      <c r="N885" s="1">
        <v>65.650000000000006</v>
      </c>
      <c r="O885" s="1">
        <v>103.25</v>
      </c>
      <c r="P885" s="1">
        <v>71.7333</v>
      </c>
      <c r="Q885" s="1">
        <v>58.3583</v>
      </c>
      <c r="R885" s="16">
        <v>0.77820668207599597</v>
      </c>
      <c r="S885" s="15">
        <v>2.0674407905917201E-2</v>
      </c>
      <c r="T885" s="4">
        <v>4.84758792631979E-2</v>
      </c>
    </row>
    <row r="886" spans="1:20" ht="12.75" customHeight="1" x14ac:dyDescent="0.3">
      <c r="A886" s="1">
        <v>48948</v>
      </c>
      <c r="B886" s="1" t="s">
        <v>4319</v>
      </c>
      <c r="C886" s="1" t="s">
        <v>4320</v>
      </c>
      <c r="D886" s="1" t="s">
        <v>4321</v>
      </c>
      <c r="E886" s="1" t="s">
        <v>4322</v>
      </c>
      <c r="F886" s="1" t="s">
        <v>4323</v>
      </c>
      <c r="G886" s="1">
        <v>61.308300000000003</v>
      </c>
      <c r="H886" s="1">
        <v>57.7667</v>
      </c>
      <c r="I886" s="1">
        <v>60.625</v>
      </c>
      <c r="J886" s="1">
        <v>57.158299999999997</v>
      </c>
      <c r="K886" s="1">
        <v>41.0167</v>
      </c>
      <c r="L886" s="1">
        <v>48.658299999999997</v>
      </c>
      <c r="M886" s="1">
        <v>50.05</v>
      </c>
      <c r="N886" s="1">
        <v>46</v>
      </c>
      <c r="O886" s="1">
        <v>47.991700000000002</v>
      </c>
      <c r="P886" s="1">
        <v>42.958300000000001</v>
      </c>
      <c r="Q886" s="1">
        <v>44.816699999999997</v>
      </c>
      <c r="R886" s="16">
        <v>0.77796967658282001</v>
      </c>
      <c r="S886" s="15">
        <v>2.0597053913559898E-2</v>
      </c>
      <c r="T886" s="4">
        <v>2.4610196646218702E-3</v>
      </c>
    </row>
    <row r="887" spans="1:20" ht="12.75" customHeight="1" x14ac:dyDescent="0.3">
      <c r="A887" s="1">
        <v>6337</v>
      </c>
      <c r="B887" s="1" t="s">
        <v>4324</v>
      </c>
      <c r="C887" s="1" t="s">
        <v>4325</v>
      </c>
      <c r="D887" s="1" t="s">
        <v>4326</v>
      </c>
      <c r="E887" s="1" t="s">
        <v>4327</v>
      </c>
      <c r="F887" s="1" t="s">
        <v>4328</v>
      </c>
      <c r="G887" s="1">
        <v>58.058300000000003</v>
      </c>
      <c r="H887" s="1">
        <v>61.308300000000003</v>
      </c>
      <c r="I887" s="1">
        <v>73.325000000000003</v>
      </c>
      <c r="J887" s="1">
        <v>78.316699999999997</v>
      </c>
      <c r="K887" s="1">
        <v>49.333300000000001</v>
      </c>
      <c r="L887" s="1">
        <v>54.883299999999998</v>
      </c>
      <c r="M887" s="1">
        <v>51.308300000000003</v>
      </c>
      <c r="N887" s="1">
        <v>51.174999999999997</v>
      </c>
      <c r="O887" s="1">
        <v>61.058300000000003</v>
      </c>
      <c r="P887" s="1">
        <v>49.083300000000001</v>
      </c>
      <c r="Q887" s="1">
        <v>48.783299999999997</v>
      </c>
      <c r="R887" s="16">
        <v>0.77788055673291001</v>
      </c>
      <c r="S887" s="15">
        <v>2.6705906701663701E-2</v>
      </c>
      <c r="T887" s="4">
        <v>8.0291653001229504E-3</v>
      </c>
    </row>
    <row r="888" spans="1:20" ht="12.75" customHeight="1" x14ac:dyDescent="0.3">
      <c r="A888" s="1">
        <v>9652</v>
      </c>
      <c r="B888" s="1" t="s">
        <v>4329</v>
      </c>
      <c r="C888" s="1" t="s">
        <v>4330</v>
      </c>
      <c r="D888" s="1" t="s">
        <v>4331</v>
      </c>
      <c r="E888" s="1" t="s">
        <v>4332</v>
      </c>
      <c r="F888" s="1" t="s">
        <v>4333</v>
      </c>
      <c r="G888" s="1">
        <v>64.633300000000006</v>
      </c>
      <c r="H888" s="1">
        <v>96.166700000000006</v>
      </c>
      <c r="I888" s="1">
        <v>79.333299999999994</v>
      </c>
      <c r="J888" s="1">
        <v>109.858</v>
      </c>
      <c r="K888" s="1">
        <v>71.125</v>
      </c>
      <c r="L888" s="1">
        <v>82.3</v>
      </c>
      <c r="M888" s="1">
        <v>59.258299999999998</v>
      </c>
      <c r="N888" s="1">
        <v>63.408299999999997</v>
      </c>
      <c r="O888" s="1">
        <v>76.791700000000006</v>
      </c>
      <c r="P888" s="1">
        <v>60.6</v>
      </c>
      <c r="Q888" s="1">
        <v>57.541699999999999</v>
      </c>
      <c r="R888" s="16">
        <v>0.77770915309525301</v>
      </c>
      <c r="S888" s="15">
        <v>3.0236628789776E-2</v>
      </c>
      <c r="T888" s="4">
        <v>3.9220241160655998E-2</v>
      </c>
    </row>
    <row r="889" spans="1:20" ht="12.75" customHeight="1" x14ac:dyDescent="0.3">
      <c r="A889" s="1">
        <v>41371</v>
      </c>
      <c r="B889" s="1" t="s">
        <v>4334</v>
      </c>
      <c r="C889" s="1" t="s">
        <v>4335</v>
      </c>
      <c r="D889" s="1" t="s">
        <v>4336</v>
      </c>
      <c r="E889" s="1" t="s">
        <v>4337</v>
      </c>
      <c r="F889" s="1" t="s">
        <v>4338</v>
      </c>
      <c r="G889" s="1">
        <v>338.91699999999997</v>
      </c>
      <c r="H889" s="1">
        <v>336.86700000000002</v>
      </c>
      <c r="I889" s="1">
        <v>255.96700000000001</v>
      </c>
      <c r="J889" s="1">
        <v>269.91699999999997</v>
      </c>
      <c r="K889" s="1">
        <v>240.667</v>
      </c>
      <c r="L889" s="1">
        <v>262.608</v>
      </c>
      <c r="M889" s="1">
        <v>242.24199999999999</v>
      </c>
      <c r="N889" s="1">
        <v>189.483</v>
      </c>
      <c r="O889" s="1">
        <v>232.417</v>
      </c>
      <c r="P889" s="1">
        <v>226.542</v>
      </c>
      <c r="Q889" s="1">
        <v>232.36699999999999</v>
      </c>
      <c r="R889" s="16">
        <v>0.77735214291793697</v>
      </c>
      <c r="S889" s="15">
        <v>1.9268381553349801E-2</v>
      </c>
      <c r="T889" s="4">
        <v>1.15087686851034E-2</v>
      </c>
    </row>
    <row r="890" spans="1:20" ht="12.75" customHeight="1" x14ac:dyDescent="0.3">
      <c r="A890" s="1">
        <v>5178</v>
      </c>
      <c r="B890" s="1" t="s">
        <v>4339</v>
      </c>
      <c r="C890" s="1" t="s">
        <v>4339</v>
      </c>
      <c r="D890" s="1" t="s">
        <v>4339</v>
      </c>
      <c r="E890" s="1" t="s">
        <v>1353</v>
      </c>
      <c r="F890" s="1" t="s">
        <v>4340</v>
      </c>
      <c r="G890" s="1">
        <v>96.808300000000003</v>
      </c>
      <c r="H890" s="1">
        <v>86.924999999999997</v>
      </c>
      <c r="I890" s="1">
        <v>66.3583</v>
      </c>
      <c r="J890" s="1">
        <v>59.091700000000003</v>
      </c>
      <c r="K890" s="1">
        <v>61.691699999999997</v>
      </c>
      <c r="L890" s="1">
        <v>68.208299999999994</v>
      </c>
      <c r="M890" s="1">
        <v>50.924999999999997</v>
      </c>
      <c r="N890" s="1">
        <v>56.524999999999999</v>
      </c>
      <c r="O890" s="1">
        <v>67.683300000000003</v>
      </c>
      <c r="P890" s="1">
        <v>58.383299999999998</v>
      </c>
      <c r="Q890" s="1">
        <v>49.783299999999997</v>
      </c>
      <c r="R890" s="16">
        <v>0.77727862886742105</v>
      </c>
      <c r="S890" s="15">
        <v>2.53438504357506E-2</v>
      </c>
      <c r="T890" s="4">
        <v>3.12118609736305E-2</v>
      </c>
    </row>
    <row r="891" spans="1:20" ht="12.75" customHeight="1" x14ac:dyDescent="0.3">
      <c r="A891" s="1">
        <v>5490</v>
      </c>
      <c r="B891" s="1" t="s">
        <v>4341</v>
      </c>
      <c r="C891" s="1" t="s">
        <v>4342</v>
      </c>
      <c r="D891" s="1" t="s">
        <v>4343</v>
      </c>
      <c r="E891" s="1" t="s">
        <v>4344</v>
      </c>
      <c r="F891" s="1" t="s">
        <v>4345</v>
      </c>
      <c r="G891" s="1">
        <v>798.82500000000005</v>
      </c>
      <c r="H891" s="1">
        <v>750.49199999999996</v>
      </c>
      <c r="I891" s="1">
        <v>669.00800000000004</v>
      </c>
      <c r="J891" s="1">
        <v>595.82500000000005</v>
      </c>
      <c r="K891" s="1">
        <v>476.38299999999998</v>
      </c>
      <c r="L891" s="1">
        <v>669.96699999999998</v>
      </c>
      <c r="M891" s="1">
        <v>592.08299999999997</v>
      </c>
      <c r="N891" s="1">
        <v>622.67499999999995</v>
      </c>
      <c r="O891" s="1">
        <v>502.16699999999997</v>
      </c>
      <c r="P891" s="1">
        <v>506.233</v>
      </c>
      <c r="Q891" s="1">
        <v>476.38299999999998</v>
      </c>
      <c r="R891" s="16">
        <v>0.77682065137566003</v>
      </c>
      <c r="S891" s="15">
        <v>1.88382135700291E-2</v>
      </c>
      <c r="T891" s="4">
        <v>1.8952582476325301E-2</v>
      </c>
    </row>
    <row r="892" spans="1:20" ht="12.75" customHeight="1" x14ac:dyDescent="0.3">
      <c r="A892" s="1">
        <v>4434</v>
      </c>
      <c r="B892" s="1" t="s">
        <v>4346</v>
      </c>
      <c r="C892" s="1" t="s">
        <v>4347</v>
      </c>
      <c r="D892" s="1" t="s">
        <v>4348</v>
      </c>
      <c r="E892" s="1" t="s">
        <v>4349</v>
      </c>
      <c r="F892" s="1" t="s">
        <v>4350</v>
      </c>
      <c r="G892" s="1">
        <v>48.191699999999997</v>
      </c>
      <c r="H892" s="1">
        <v>68.974999999999994</v>
      </c>
      <c r="I892" s="1">
        <v>63.441699999999997</v>
      </c>
      <c r="J892" s="1">
        <v>64.5</v>
      </c>
      <c r="K892" s="1">
        <v>52.25</v>
      </c>
      <c r="L892" s="1">
        <v>46.8583</v>
      </c>
      <c r="M892" s="1">
        <v>47.8583</v>
      </c>
      <c r="N892" s="1">
        <v>50.158299999999997</v>
      </c>
      <c r="O892" s="1">
        <v>48.566699999999997</v>
      </c>
      <c r="P892" s="1">
        <v>53.183300000000003</v>
      </c>
      <c r="Q892" s="1">
        <v>44.433300000000003</v>
      </c>
      <c r="R892" s="16">
        <v>0.77671562225302604</v>
      </c>
      <c r="S892" s="15">
        <v>1.8959827280152299E-2</v>
      </c>
      <c r="T892" s="4">
        <v>2.0218255105859399E-2</v>
      </c>
    </row>
    <row r="893" spans="1:20" ht="12.75" customHeight="1" x14ac:dyDescent="0.3">
      <c r="A893" s="1">
        <v>11300</v>
      </c>
      <c r="B893" s="1" t="s">
        <v>4351</v>
      </c>
      <c r="C893" s="1" t="s">
        <v>4352</v>
      </c>
      <c r="D893" s="1" t="s">
        <v>4353</v>
      </c>
      <c r="E893" s="1" t="s">
        <v>4354</v>
      </c>
      <c r="F893" s="1" t="s">
        <v>4355</v>
      </c>
      <c r="G893" s="1">
        <v>244.27500000000001</v>
      </c>
      <c r="H893" s="1">
        <v>273.8</v>
      </c>
      <c r="I893" s="1">
        <v>242.06700000000001</v>
      </c>
      <c r="J893" s="1">
        <v>190.38300000000001</v>
      </c>
      <c r="K893" s="1">
        <v>207.125</v>
      </c>
      <c r="L893" s="1">
        <v>220.85</v>
      </c>
      <c r="M893" s="1">
        <v>201.03299999999999</v>
      </c>
      <c r="N893" s="1">
        <v>150.11699999999999</v>
      </c>
      <c r="O893" s="1">
        <v>183.983</v>
      </c>
      <c r="P893" s="1">
        <v>171.858</v>
      </c>
      <c r="Q893" s="1">
        <v>157.77500000000001</v>
      </c>
      <c r="R893" s="16">
        <v>0.77644838164075602</v>
      </c>
      <c r="S893" s="15">
        <v>1.5603209041271099E-2</v>
      </c>
      <c r="T893" s="4">
        <v>2.2692862124991799E-2</v>
      </c>
    </row>
    <row r="894" spans="1:20" ht="12.75" customHeight="1" x14ac:dyDescent="0.3">
      <c r="A894" s="1">
        <v>48645</v>
      </c>
      <c r="B894" s="1" t="s">
        <v>4356</v>
      </c>
      <c r="C894" s="1" t="s">
        <v>4357</v>
      </c>
      <c r="D894" s="1" t="s">
        <v>4358</v>
      </c>
      <c r="E894" s="1" t="s">
        <v>4359</v>
      </c>
      <c r="F894" s="1" t="s">
        <v>4360</v>
      </c>
      <c r="G894" s="1">
        <v>108.883</v>
      </c>
      <c r="H894" s="1">
        <v>110.633</v>
      </c>
      <c r="I894" s="1">
        <v>113.658</v>
      </c>
      <c r="J894" s="1">
        <v>113.092</v>
      </c>
      <c r="K894" s="1">
        <v>91.1</v>
      </c>
      <c r="L894" s="1">
        <v>72.974999999999994</v>
      </c>
      <c r="M894" s="1">
        <v>75.025000000000006</v>
      </c>
      <c r="N894" s="1">
        <v>93.908299999999997</v>
      </c>
      <c r="O894" s="1">
        <v>99.341700000000003</v>
      </c>
      <c r="P894" s="1">
        <v>101.45</v>
      </c>
      <c r="Q894" s="1">
        <v>69.599999999999994</v>
      </c>
      <c r="R894" s="16">
        <v>0.77643028862165797</v>
      </c>
      <c r="S894" s="15">
        <v>1.9583619073210198E-2</v>
      </c>
      <c r="T894" s="4">
        <v>1.09865429700844E-2</v>
      </c>
    </row>
    <row r="895" spans="1:20" ht="12.75" customHeight="1" x14ac:dyDescent="0.3">
      <c r="A895" s="1">
        <v>45308</v>
      </c>
      <c r="B895" s="1" t="s">
        <v>4361</v>
      </c>
      <c r="C895" s="1" t="s">
        <v>4362</v>
      </c>
      <c r="D895" s="1" t="s">
        <v>4363</v>
      </c>
      <c r="E895" s="1" t="s">
        <v>4364</v>
      </c>
      <c r="F895" s="1" t="s">
        <v>4365</v>
      </c>
      <c r="G895" s="1">
        <v>164.07499999999999</v>
      </c>
      <c r="H895" s="1">
        <v>162.93299999999999</v>
      </c>
      <c r="I895" s="1">
        <v>174.358</v>
      </c>
      <c r="J895" s="1">
        <v>150.21700000000001</v>
      </c>
      <c r="K895" s="1">
        <v>128.55799999999999</v>
      </c>
      <c r="L895" s="1">
        <v>121.125</v>
      </c>
      <c r="M895" s="1">
        <v>113.19199999999999</v>
      </c>
      <c r="N895" s="1">
        <v>122.15</v>
      </c>
      <c r="O895" s="1">
        <v>167.292</v>
      </c>
      <c r="P895" s="1">
        <v>168.19200000000001</v>
      </c>
      <c r="Q895" s="1">
        <v>93.191699999999997</v>
      </c>
      <c r="R895" s="16">
        <v>0.77637645748072803</v>
      </c>
      <c r="S895" s="15">
        <v>1.9014179419538899E-2</v>
      </c>
      <c r="T895" s="4">
        <v>4.8584370947771703E-2</v>
      </c>
    </row>
    <row r="896" spans="1:20" ht="12.75" customHeight="1" x14ac:dyDescent="0.3">
      <c r="A896" s="1">
        <v>11481</v>
      </c>
      <c r="B896" s="1" t="s">
        <v>4366</v>
      </c>
      <c r="C896" s="1" t="s">
        <v>4367</v>
      </c>
      <c r="D896" s="1" t="s">
        <v>4367</v>
      </c>
      <c r="E896" s="1" t="s">
        <v>4368</v>
      </c>
      <c r="F896" s="1" t="s">
        <v>4369</v>
      </c>
      <c r="G896" s="1">
        <v>116.458</v>
      </c>
      <c r="H896" s="1">
        <v>129.233</v>
      </c>
      <c r="I896" s="1">
        <v>135.9</v>
      </c>
      <c r="J896" s="1">
        <v>109.358</v>
      </c>
      <c r="K896" s="1">
        <v>86.174999999999997</v>
      </c>
      <c r="L896" s="1">
        <v>89.7667</v>
      </c>
      <c r="M896" s="1">
        <v>94.85</v>
      </c>
      <c r="N896" s="1">
        <v>98</v>
      </c>
      <c r="O896" s="1">
        <v>104.633</v>
      </c>
      <c r="P896" s="1">
        <v>80.3</v>
      </c>
      <c r="Q896" s="1">
        <v>118.675</v>
      </c>
      <c r="R896" s="16">
        <v>0.77629375017700397</v>
      </c>
      <c r="S896" s="15">
        <v>1.9924962697512701E-2</v>
      </c>
      <c r="T896" s="4">
        <v>1.34357879267408E-2</v>
      </c>
    </row>
    <row r="897" spans="1:20" ht="12.75" customHeight="1" x14ac:dyDescent="0.3">
      <c r="A897" s="1">
        <v>53448</v>
      </c>
      <c r="B897" s="1" t="s">
        <v>4370</v>
      </c>
      <c r="C897" s="1" t="s">
        <v>4371</v>
      </c>
      <c r="D897" s="1" t="s">
        <v>4372</v>
      </c>
      <c r="E897" s="1" t="s">
        <v>4373</v>
      </c>
      <c r="F897" s="1" t="s">
        <v>4374</v>
      </c>
      <c r="G897" s="1">
        <v>115.117</v>
      </c>
      <c r="H897" s="1">
        <v>111.19199999999999</v>
      </c>
      <c r="I897" s="1">
        <v>138.82499999999999</v>
      </c>
      <c r="J897" s="1">
        <v>91.491699999999994</v>
      </c>
      <c r="K897" s="1">
        <v>81.325000000000003</v>
      </c>
      <c r="L897" s="1">
        <v>76.400000000000006</v>
      </c>
      <c r="M897" s="1">
        <v>79.599999999999994</v>
      </c>
      <c r="N897" s="1">
        <v>99.7333</v>
      </c>
      <c r="O897" s="1">
        <v>108.333</v>
      </c>
      <c r="P897" s="1">
        <v>90.933300000000003</v>
      </c>
      <c r="Q897" s="1">
        <v>82.291700000000006</v>
      </c>
      <c r="R897" s="16">
        <v>0.77621027344256899</v>
      </c>
      <c r="S897" s="15">
        <v>2.3537684418019601E-2</v>
      </c>
      <c r="T897" s="4">
        <v>2.15566300308539E-2</v>
      </c>
    </row>
    <row r="898" spans="1:20" ht="12.75" customHeight="1" x14ac:dyDescent="0.3">
      <c r="A898" s="1">
        <v>6648</v>
      </c>
      <c r="B898" s="1" t="s">
        <v>4375</v>
      </c>
      <c r="C898" s="1" t="s">
        <v>4376</v>
      </c>
      <c r="D898" s="1" t="s">
        <v>4377</v>
      </c>
      <c r="E898" s="1" t="s">
        <v>4378</v>
      </c>
      <c r="F898" s="1" t="s">
        <v>4379</v>
      </c>
      <c r="G898" s="1">
        <v>142.6</v>
      </c>
      <c r="H898" s="1">
        <v>149.77500000000001</v>
      </c>
      <c r="I898" s="1">
        <v>121.05800000000001</v>
      </c>
      <c r="J898" s="1">
        <v>102.017</v>
      </c>
      <c r="K898" s="1">
        <v>112.2</v>
      </c>
      <c r="L898" s="1">
        <v>117.175</v>
      </c>
      <c r="M898" s="1">
        <v>81.283299999999997</v>
      </c>
      <c r="N898" s="1">
        <v>78.625</v>
      </c>
      <c r="O898" s="1">
        <v>125.18300000000001</v>
      </c>
      <c r="P898" s="1">
        <v>103.5</v>
      </c>
      <c r="Q898" s="1">
        <v>83.183300000000003</v>
      </c>
      <c r="R898" s="16">
        <v>0.77620630016859005</v>
      </c>
      <c r="S898" s="15">
        <v>1.6697861104444E-2</v>
      </c>
      <c r="T898" s="4">
        <v>4.3497104669499499E-2</v>
      </c>
    </row>
    <row r="899" spans="1:20" ht="12.75" customHeight="1" x14ac:dyDescent="0.3">
      <c r="A899" s="1">
        <v>28651</v>
      </c>
      <c r="B899" s="1" t="s">
        <v>4380</v>
      </c>
      <c r="C899" s="1" t="s">
        <v>4381</v>
      </c>
      <c r="D899" s="1" t="s">
        <v>4382</v>
      </c>
      <c r="E899" s="1" t="s">
        <v>4383</v>
      </c>
      <c r="F899" s="1" t="s">
        <v>4384</v>
      </c>
      <c r="G899" s="1">
        <v>235.85</v>
      </c>
      <c r="H899" s="1">
        <v>280.66699999999997</v>
      </c>
      <c r="I899" s="1">
        <v>198.2</v>
      </c>
      <c r="J899" s="1">
        <v>183.74199999999999</v>
      </c>
      <c r="K899" s="1">
        <v>180.85</v>
      </c>
      <c r="L899" s="1">
        <v>184.708</v>
      </c>
      <c r="M899" s="1">
        <v>177.97499999999999</v>
      </c>
      <c r="N899" s="1">
        <v>157.358</v>
      </c>
      <c r="O899" s="1">
        <v>190.11699999999999</v>
      </c>
      <c r="P899" s="1">
        <v>168.67500000000001</v>
      </c>
      <c r="Q899" s="1">
        <v>131.858</v>
      </c>
      <c r="R899" s="16">
        <v>0.77607948407536398</v>
      </c>
      <c r="S899" s="15">
        <v>1.8118978020912099E-2</v>
      </c>
      <c r="T899" s="4">
        <v>1.7186159429286599E-2</v>
      </c>
    </row>
    <row r="900" spans="1:20" ht="12.75" customHeight="1" x14ac:dyDescent="0.3">
      <c r="A900" s="1">
        <v>13641</v>
      </c>
      <c r="B900" s="1" t="s">
        <v>4385</v>
      </c>
      <c r="C900" s="1" t="s">
        <v>4386</v>
      </c>
      <c r="D900" s="1" t="s">
        <v>4387</v>
      </c>
      <c r="E900" s="1" t="s">
        <v>4388</v>
      </c>
      <c r="F900" s="1" t="s">
        <v>4389</v>
      </c>
      <c r="G900" s="1">
        <v>71.75</v>
      </c>
      <c r="H900" s="1">
        <v>74.375</v>
      </c>
      <c r="I900" s="1">
        <v>111.22499999999999</v>
      </c>
      <c r="J900" s="1">
        <v>72.083299999999994</v>
      </c>
      <c r="K900" s="1">
        <v>62.1083</v>
      </c>
      <c r="L900" s="1">
        <v>48.9833</v>
      </c>
      <c r="M900" s="1">
        <v>55.875</v>
      </c>
      <c r="N900" s="1">
        <v>66.025000000000006</v>
      </c>
      <c r="O900" s="1">
        <v>64.724999999999994</v>
      </c>
      <c r="P900" s="1">
        <v>53.591700000000003</v>
      </c>
      <c r="Q900" s="1">
        <v>66.775000000000006</v>
      </c>
      <c r="R900" s="16">
        <v>0.77551613964711696</v>
      </c>
      <c r="S900" s="15">
        <v>1.9363898480953001E-2</v>
      </c>
      <c r="T900" s="4">
        <v>9.56963747462794E-3</v>
      </c>
    </row>
    <row r="901" spans="1:20" ht="12.75" customHeight="1" x14ac:dyDescent="0.3">
      <c r="A901" s="1">
        <v>36351</v>
      </c>
      <c r="B901" s="1" t="s">
        <v>4390</v>
      </c>
      <c r="C901" s="1" t="s">
        <v>4391</v>
      </c>
      <c r="D901" s="1" t="s">
        <v>4392</v>
      </c>
      <c r="E901" s="1" t="s">
        <v>4393</v>
      </c>
      <c r="F901" s="1" t="s">
        <v>4394</v>
      </c>
      <c r="G901" s="1">
        <v>156.18299999999999</v>
      </c>
      <c r="H901" s="1">
        <v>124.267</v>
      </c>
      <c r="I901" s="1">
        <v>120.517</v>
      </c>
      <c r="J901" s="1">
        <v>115.77500000000001</v>
      </c>
      <c r="K901" s="1">
        <v>88.7</v>
      </c>
      <c r="L901" s="1">
        <v>126.717</v>
      </c>
      <c r="M901" s="1">
        <v>97.958299999999994</v>
      </c>
      <c r="N901" s="1">
        <v>88.866699999999994</v>
      </c>
      <c r="O901" s="1">
        <v>117.767</v>
      </c>
      <c r="P901" s="1">
        <v>97.674999999999997</v>
      </c>
      <c r="Q901" s="1">
        <v>89.741699999999994</v>
      </c>
      <c r="R901" s="16">
        <v>0.77540404620240799</v>
      </c>
      <c r="S901" s="15">
        <v>2.1653686408695399E-2</v>
      </c>
      <c r="T901" s="4">
        <v>2.18098386910257E-2</v>
      </c>
    </row>
    <row r="902" spans="1:20" ht="12.75" customHeight="1" x14ac:dyDescent="0.3">
      <c r="A902" s="1">
        <v>5667</v>
      </c>
      <c r="B902" s="1" t="s">
        <v>4395</v>
      </c>
      <c r="C902" s="1" t="s">
        <v>4396</v>
      </c>
      <c r="D902" s="1" t="s">
        <v>4397</v>
      </c>
      <c r="E902" s="1" t="s">
        <v>4398</v>
      </c>
      <c r="F902" s="1" t="s">
        <v>4399</v>
      </c>
      <c r="G902" s="1">
        <v>645.64200000000005</v>
      </c>
      <c r="H902" s="1">
        <v>560.82500000000005</v>
      </c>
      <c r="I902" s="1">
        <v>697.83299999999997</v>
      </c>
      <c r="J902" s="1">
        <v>614.01700000000005</v>
      </c>
      <c r="K902" s="1">
        <v>508.84199999999998</v>
      </c>
      <c r="L902" s="1">
        <v>466.642</v>
      </c>
      <c r="M902" s="1">
        <v>437.7</v>
      </c>
      <c r="N902" s="1">
        <v>536.02499999999998</v>
      </c>
      <c r="O902" s="1">
        <v>433.75799999999998</v>
      </c>
      <c r="P902" s="1">
        <v>603.625</v>
      </c>
      <c r="Q902" s="1">
        <v>469.017</v>
      </c>
      <c r="R902" s="16">
        <v>0.77517633553753995</v>
      </c>
      <c r="S902" s="15">
        <v>2.1018467550145099E-2</v>
      </c>
      <c r="T902" s="4">
        <v>1.13064711465014E-2</v>
      </c>
    </row>
    <row r="903" spans="1:20" ht="12.75" customHeight="1" x14ac:dyDescent="0.3">
      <c r="A903" s="1">
        <v>2141</v>
      </c>
      <c r="B903" s="1" t="s">
        <v>4400</v>
      </c>
      <c r="C903" s="2" t="s">
        <v>4401</v>
      </c>
      <c r="D903" s="1" t="s">
        <v>4402</v>
      </c>
      <c r="E903" s="1" t="s">
        <v>6075</v>
      </c>
      <c r="F903" s="1" t="s">
        <v>4403</v>
      </c>
      <c r="G903" s="1">
        <v>457.95800000000003</v>
      </c>
      <c r="H903" s="1">
        <v>337</v>
      </c>
      <c r="I903" s="1">
        <v>425.375</v>
      </c>
      <c r="J903" s="1">
        <v>420.892</v>
      </c>
      <c r="K903" s="1">
        <v>349.90800000000002</v>
      </c>
      <c r="L903" s="1">
        <v>314.45</v>
      </c>
      <c r="M903" s="1">
        <v>309.82499999999999</v>
      </c>
      <c r="N903" s="1">
        <v>318.142</v>
      </c>
      <c r="O903" s="1">
        <v>323.608</v>
      </c>
      <c r="P903" s="1">
        <v>383.47500000000002</v>
      </c>
      <c r="Q903" s="1">
        <v>238.2</v>
      </c>
      <c r="R903" s="16">
        <v>0.77484945199111599</v>
      </c>
      <c r="S903" s="15">
        <v>1.5717804727251702E-2</v>
      </c>
      <c r="T903" s="4">
        <v>2.0498340177338301E-2</v>
      </c>
    </row>
    <row r="904" spans="1:20" ht="12.75" customHeight="1" x14ac:dyDescent="0.3">
      <c r="A904" s="1">
        <v>2545</v>
      </c>
      <c r="B904" s="1" t="s">
        <v>4404</v>
      </c>
      <c r="C904" s="1" t="s">
        <v>4405</v>
      </c>
      <c r="D904" s="1" t="s">
        <v>4405</v>
      </c>
      <c r="E904" s="1" t="s">
        <v>4406</v>
      </c>
      <c r="F904" s="1" t="s">
        <v>4407</v>
      </c>
      <c r="G904" s="1">
        <v>241.67500000000001</v>
      </c>
      <c r="H904" s="1">
        <v>266.15800000000002</v>
      </c>
      <c r="I904" s="1">
        <v>290.40800000000002</v>
      </c>
      <c r="J904" s="1">
        <v>231.733</v>
      </c>
      <c r="K904" s="1">
        <v>188.95</v>
      </c>
      <c r="L904" s="1">
        <v>219.417</v>
      </c>
      <c r="M904" s="1">
        <v>209.46700000000001</v>
      </c>
      <c r="N904" s="1">
        <v>216.858</v>
      </c>
      <c r="O904" s="1">
        <v>187.667</v>
      </c>
      <c r="P904" s="1">
        <v>202.32499999999999</v>
      </c>
      <c r="Q904" s="1">
        <v>145.02500000000001</v>
      </c>
      <c r="R904" s="16">
        <v>0.77469066334657</v>
      </c>
      <c r="S904" s="15">
        <v>1.6891538198350899E-2</v>
      </c>
      <c r="T904" s="4">
        <v>8.9749312554433594E-3</v>
      </c>
    </row>
    <row r="905" spans="1:20" ht="12.75" customHeight="1" x14ac:dyDescent="0.3">
      <c r="A905" s="1">
        <v>19913</v>
      </c>
      <c r="B905" s="1" t="s">
        <v>4408</v>
      </c>
      <c r="C905" s="1" t="s">
        <v>4409</v>
      </c>
      <c r="D905" s="1" t="s">
        <v>4410</v>
      </c>
      <c r="E905" s="1" t="s">
        <v>4411</v>
      </c>
      <c r="F905" s="1" t="s">
        <v>4412</v>
      </c>
      <c r="G905" s="1">
        <v>112.883</v>
      </c>
      <c r="H905" s="1">
        <v>111.267</v>
      </c>
      <c r="I905" s="1">
        <v>107.392</v>
      </c>
      <c r="J905" s="1">
        <v>80.025000000000006</v>
      </c>
      <c r="K905" s="1">
        <v>103.358</v>
      </c>
      <c r="L905" s="1">
        <v>97.841700000000003</v>
      </c>
      <c r="M905" s="1">
        <v>70.099999999999994</v>
      </c>
      <c r="N905" s="1">
        <v>70.375</v>
      </c>
      <c r="O905" s="1">
        <v>76.775000000000006</v>
      </c>
      <c r="P905" s="1">
        <v>73.875</v>
      </c>
      <c r="Q905" s="1">
        <v>76.408299999999997</v>
      </c>
      <c r="R905" s="16">
        <v>0.774295746394564</v>
      </c>
      <c r="S905" s="15">
        <v>2.4532693799871899E-2</v>
      </c>
      <c r="T905" s="4">
        <v>3.78943998679135E-2</v>
      </c>
    </row>
    <row r="906" spans="1:20" ht="12.75" customHeight="1" x14ac:dyDescent="0.3">
      <c r="A906" s="1">
        <v>18327</v>
      </c>
      <c r="B906" s="1" t="s">
        <v>4413</v>
      </c>
      <c r="C906" s="1" t="s">
        <v>4414</v>
      </c>
      <c r="D906" s="1" t="s">
        <v>4415</v>
      </c>
      <c r="E906" s="1" t="s">
        <v>4416</v>
      </c>
      <c r="F906" s="1" t="s">
        <v>4417</v>
      </c>
      <c r="G906" s="1">
        <v>133.03299999999999</v>
      </c>
      <c r="H906" s="1">
        <v>122.75</v>
      </c>
      <c r="I906" s="1">
        <v>124.742</v>
      </c>
      <c r="J906" s="1">
        <v>140.78299999999999</v>
      </c>
      <c r="K906" s="1">
        <v>119.425</v>
      </c>
      <c r="L906" s="1">
        <v>88.9833</v>
      </c>
      <c r="M906" s="1">
        <v>110.492</v>
      </c>
      <c r="N906" s="1">
        <v>92.583299999999994</v>
      </c>
      <c r="O906" s="1">
        <v>104.792</v>
      </c>
      <c r="P906" s="1">
        <v>83.783299999999997</v>
      </c>
      <c r="Q906" s="1">
        <v>104.833</v>
      </c>
      <c r="R906" s="16">
        <v>0.77425195133292601</v>
      </c>
      <c r="S906" s="15">
        <v>2.04355340693709E-2</v>
      </c>
      <c r="T906" s="4">
        <v>7.49784443198942E-3</v>
      </c>
    </row>
    <row r="907" spans="1:20" ht="12.75" customHeight="1" x14ac:dyDescent="0.3">
      <c r="A907" s="1">
        <v>29033</v>
      </c>
      <c r="B907" s="1" t="s">
        <v>4418</v>
      </c>
      <c r="C907" s="1" t="s">
        <v>4419</v>
      </c>
      <c r="D907" s="1" t="s">
        <v>4420</v>
      </c>
      <c r="E907" s="1" t="s">
        <v>4421</v>
      </c>
      <c r="F907" s="1" t="s">
        <v>4422</v>
      </c>
      <c r="G907" s="1">
        <v>265.70800000000003</v>
      </c>
      <c r="H907" s="1">
        <v>313.642</v>
      </c>
      <c r="I907" s="1">
        <v>245.15799999999999</v>
      </c>
      <c r="J907" s="1">
        <v>217.267</v>
      </c>
      <c r="K907" s="1">
        <v>243.17500000000001</v>
      </c>
      <c r="L907" s="1">
        <v>174.02500000000001</v>
      </c>
      <c r="M907" s="1">
        <v>201.142</v>
      </c>
      <c r="N907" s="1">
        <v>202.667</v>
      </c>
      <c r="O907" s="1">
        <v>215.17500000000001</v>
      </c>
      <c r="P907" s="1">
        <v>196.82499999999999</v>
      </c>
      <c r="Q907" s="1">
        <v>169.13300000000001</v>
      </c>
      <c r="R907" s="16">
        <v>0.77418284646126601</v>
      </c>
      <c r="S907" s="15">
        <v>2.00756223779863E-2</v>
      </c>
      <c r="T907" s="4">
        <v>1.4733005196548001E-2</v>
      </c>
    </row>
    <row r="908" spans="1:20" ht="12.75" customHeight="1" x14ac:dyDescent="0.3">
      <c r="A908" s="1">
        <v>41578</v>
      </c>
      <c r="B908" s="1" t="s">
        <v>4423</v>
      </c>
      <c r="C908" s="1" t="s">
        <v>4424</v>
      </c>
      <c r="D908" s="1" t="s">
        <v>4425</v>
      </c>
      <c r="E908" s="1" t="s">
        <v>4426</v>
      </c>
      <c r="F908" s="1" t="s">
        <v>4427</v>
      </c>
      <c r="G908" s="1">
        <v>218.31700000000001</v>
      </c>
      <c r="H908" s="1">
        <v>236.06700000000001</v>
      </c>
      <c r="I908" s="1">
        <v>257.84199999999998</v>
      </c>
      <c r="J908" s="1">
        <v>164.53299999999999</v>
      </c>
      <c r="K908" s="1">
        <v>147.88300000000001</v>
      </c>
      <c r="L908" s="1">
        <v>197.93299999999999</v>
      </c>
      <c r="M908" s="1">
        <v>171.80799999999999</v>
      </c>
      <c r="N908" s="1">
        <v>183</v>
      </c>
      <c r="O908" s="1">
        <v>182.3</v>
      </c>
      <c r="P908" s="1">
        <v>180.11699999999999</v>
      </c>
      <c r="Q908" s="1">
        <v>130.517</v>
      </c>
      <c r="R908" s="16">
        <v>0.77415412036514697</v>
      </c>
      <c r="S908" s="15">
        <v>2.0673561179136501E-2</v>
      </c>
      <c r="T908" s="4">
        <v>3.4685132499693898E-2</v>
      </c>
    </row>
    <row r="909" spans="1:20" ht="12.75" customHeight="1" x14ac:dyDescent="0.3">
      <c r="A909" s="1">
        <v>12718</v>
      </c>
      <c r="B909" s="1" t="s">
        <v>4428</v>
      </c>
      <c r="C909" s="1" t="s">
        <v>4429</v>
      </c>
      <c r="D909" s="1" t="s">
        <v>4430</v>
      </c>
      <c r="E909" s="1" t="s">
        <v>4431</v>
      </c>
      <c r="F909" s="1" t="s">
        <v>4432</v>
      </c>
      <c r="G909" s="1">
        <v>114.633</v>
      </c>
      <c r="H909" s="1">
        <v>132.81700000000001</v>
      </c>
      <c r="I909" s="1">
        <v>134.85</v>
      </c>
      <c r="J909" s="1">
        <v>93.208299999999994</v>
      </c>
      <c r="K909" s="1">
        <v>96.275000000000006</v>
      </c>
      <c r="L909" s="1">
        <v>73.924999999999997</v>
      </c>
      <c r="M909" s="1">
        <v>89.7667</v>
      </c>
      <c r="N909" s="1">
        <v>86.291700000000006</v>
      </c>
      <c r="O909" s="1">
        <v>122.717</v>
      </c>
      <c r="P909" s="1">
        <v>107.93300000000001</v>
      </c>
      <c r="Q909" s="1">
        <v>73.841700000000003</v>
      </c>
      <c r="R909" s="16">
        <v>0.77415113603503505</v>
      </c>
      <c r="S909" s="15">
        <v>2.11476002993061E-2</v>
      </c>
      <c r="T909" s="4">
        <v>4.4790671405399198E-2</v>
      </c>
    </row>
    <row r="910" spans="1:20" ht="12.75" customHeight="1" x14ac:dyDescent="0.3">
      <c r="A910" s="1">
        <v>44582</v>
      </c>
      <c r="B910" s="1" t="s">
        <v>4433</v>
      </c>
      <c r="C910" s="1" t="s">
        <v>4434</v>
      </c>
      <c r="D910" s="1" t="s">
        <v>4094</v>
      </c>
      <c r="E910" s="1" t="s">
        <v>4435</v>
      </c>
      <c r="F910" s="1" t="s">
        <v>4436</v>
      </c>
      <c r="G910" s="1">
        <v>231</v>
      </c>
      <c r="H910" s="1">
        <v>223.68299999999999</v>
      </c>
      <c r="I910" s="1">
        <v>268.35000000000002</v>
      </c>
      <c r="J910" s="1">
        <v>237.22499999999999</v>
      </c>
      <c r="K910" s="1">
        <v>194.05799999999999</v>
      </c>
      <c r="L910" s="1">
        <v>183.67500000000001</v>
      </c>
      <c r="M910" s="1">
        <v>121.217</v>
      </c>
      <c r="N910" s="1">
        <v>191.9</v>
      </c>
      <c r="O910" s="1">
        <v>230</v>
      </c>
      <c r="P910" s="1">
        <v>205.84200000000001</v>
      </c>
      <c r="Q910" s="1">
        <v>114.033</v>
      </c>
      <c r="R910" s="16">
        <v>0.77393017164613698</v>
      </c>
      <c r="S910" s="15">
        <v>1.5458908117796899E-2</v>
      </c>
      <c r="T910" s="4">
        <v>2.69107011118698E-2</v>
      </c>
    </row>
    <row r="911" spans="1:20" ht="12.75" customHeight="1" x14ac:dyDescent="0.3">
      <c r="A911" s="1">
        <v>28142</v>
      </c>
      <c r="B911" s="1" t="s">
        <v>4437</v>
      </c>
      <c r="C911" s="1" t="s">
        <v>4438</v>
      </c>
      <c r="D911" s="1" t="s">
        <v>4439</v>
      </c>
      <c r="E911" s="1" t="s">
        <v>4440</v>
      </c>
      <c r="F911" s="1" t="s">
        <v>4441</v>
      </c>
      <c r="G911" s="1">
        <v>195.97499999999999</v>
      </c>
      <c r="H911" s="1">
        <v>168.042</v>
      </c>
      <c r="I911" s="1">
        <v>138.767</v>
      </c>
      <c r="J911" s="1">
        <v>126.95</v>
      </c>
      <c r="K911" s="1">
        <v>130.67500000000001</v>
      </c>
      <c r="L911" s="1">
        <v>143.608</v>
      </c>
      <c r="M911" s="1">
        <v>122.842</v>
      </c>
      <c r="N911" s="1">
        <v>109.608</v>
      </c>
      <c r="O911" s="1">
        <v>142.46700000000001</v>
      </c>
      <c r="P911" s="1">
        <v>103.358</v>
      </c>
      <c r="Q911" s="1">
        <v>92.808300000000003</v>
      </c>
      <c r="R911" s="16">
        <v>0.77392636479037402</v>
      </c>
      <c r="S911" s="15">
        <v>1.9594134556510798E-2</v>
      </c>
      <c r="T911" s="4">
        <v>3.3041686890767898E-2</v>
      </c>
    </row>
    <row r="912" spans="1:20" ht="12.75" customHeight="1" x14ac:dyDescent="0.3">
      <c r="A912" s="1">
        <v>6108</v>
      </c>
      <c r="B912" s="1" t="s">
        <v>4442</v>
      </c>
      <c r="C912" s="1" t="s">
        <v>4443</v>
      </c>
      <c r="D912" s="1" t="s">
        <v>4443</v>
      </c>
      <c r="E912" s="1" t="s">
        <v>4444</v>
      </c>
      <c r="F912" s="1" t="s">
        <v>4445</v>
      </c>
      <c r="G912" s="1">
        <v>242.72499999999999</v>
      </c>
      <c r="H912" s="1">
        <v>201.44200000000001</v>
      </c>
      <c r="I912" s="1">
        <v>237.18299999999999</v>
      </c>
      <c r="J912" s="1">
        <v>233.875</v>
      </c>
      <c r="K912" s="1">
        <v>188.84200000000001</v>
      </c>
      <c r="L912" s="1">
        <v>160.18299999999999</v>
      </c>
      <c r="M912" s="1">
        <v>132.05000000000001</v>
      </c>
      <c r="N912" s="1">
        <v>176.69200000000001</v>
      </c>
      <c r="O912" s="1">
        <v>239.95</v>
      </c>
      <c r="P912" s="1">
        <v>227.63300000000001</v>
      </c>
      <c r="Q912" s="1">
        <v>131.05799999999999</v>
      </c>
      <c r="R912" s="16">
        <v>0.77381205557547394</v>
      </c>
      <c r="S912" s="15">
        <v>2.4154176992249501E-2</v>
      </c>
      <c r="T912" s="4">
        <v>4.8391259647061598E-2</v>
      </c>
    </row>
    <row r="913" spans="1:20" ht="12.75" customHeight="1" x14ac:dyDescent="0.3">
      <c r="A913" s="1">
        <v>14135</v>
      </c>
      <c r="B913" s="1" t="s">
        <v>4446</v>
      </c>
      <c r="C913" s="1" t="s">
        <v>4447</v>
      </c>
      <c r="D913" s="1" t="s">
        <v>4448</v>
      </c>
      <c r="E913" s="1" t="s">
        <v>4449</v>
      </c>
      <c r="F913" s="1" t="s">
        <v>4450</v>
      </c>
      <c r="G913" s="1">
        <v>60.075000000000003</v>
      </c>
      <c r="H913" s="1">
        <v>76.783299999999997</v>
      </c>
      <c r="I913" s="1">
        <v>85.9833</v>
      </c>
      <c r="J913" s="1">
        <v>65.125</v>
      </c>
      <c r="K913" s="1">
        <v>55.716700000000003</v>
      </c>
      <c r="L913" s="1">
        <v>52.825000000000003</v>
      </c>
      <c r="M913" s="1">
        <v>56.933300000000003</v>
      </c>
      <c r="N913" s="1">
        <v>49.916699999999999</v>
      </c>
      <c r="O913" s="1">
        <v>64.008300000000006</v>
      </c>
      <c r="P913" s="1">
        <v>57.066699999999997</v>
      </c>
      <c r="Q913" s="1">
        <v>48.433300000000003</v>
      </c>
      <c r="R913" s="16">
        <v>0.77344496398428897</v>
      </c>
      <c r="S913" s="15">
        <v>2.1797175510096099E-2</v>
      </c>
      <c r="T913" s="4">
        <v>9.8483413423198201E-3</v>
      </c>
    </row>
    <row r="914" spans="1:20" ht="11.25" customHeight="1" x14ac:dyDescent="0.3">
      <c r="A914" s="1">
        <v>44906</v>
      </c>
      <c r="B914" s="1" t="s">
        <v>4451</v>
      </c>
      <c r="C914" s="1" t="s">
        <v>4452</v>
      </c>
      <c r="D914" s="1" t="s">
        <v>4453</v>
      </c>
      <c r="E914" s="1" t="s">
        <v>4454</v>
      </c>
      <c r="F914" s="1" t="s">
        <v>4455</v>
      </c>
      <c r="G914" s="1">
        <v>88.316699999999997</v>
      </c>
      <c r="H914" s="1">
        <v>95.55</v>
      </c>
      <c r="I914" s="1">
        <v>87.7333</v>
      </c>
      <c r="J914" s="1">
        <v>67.083299999999994</v>
      </c>
      <c r="K914" s="1">
        <v>55.3583</v>
      </c>
      <c r="L914" s="1">
        <v>62.975000000000001</v>
      </c>
      <c r="M914" s="1">
        <v>58.441699999999997</v>
      </c>
      <c r="N914" s="1">
        <v>75.083299999999994</v>
      </c>
      <c r="O914" s="1">
        <v>63.1083</v>
      </c>
      <c r="P914" s="1">
        <v>74.383300000000006</v>
      </c>
      <c r="Q914" s="1">
        <v>71.2</v>
      </c>
      <c r="R914" s="16">
        <v>0.77310693635813899</v>
      </c>
      <c r="S914" s="15">
        <v>2.6129882969373699E-2</v>
      </c>
      <c r="T914" s="4">
        <v>1.74274935831185E-2</v>
      </c>
    </row>
    <row r="915" spans="1:20" ht="12.75" customHeight="1" x14ac:dyDescent="0.3">
      <c r="A915" s="1">
        <v>38972</v>
      </c>
      <c r="B915" s="1" t="s">
        <v>4456</v>
      </c>
      <c r="C915" s="1" t="s">
        <v>4457</v>
      </c>
      <c r="D915" s="1" t="s">
        <v>4457</v>
      </c>
      <c r="E915" s="1" t="s">
        <v>4458</v>
      </c>
      <c r="F915" s="1" t="s">
        <v>4459</v>
      </c>
      <c r="G915" s="1">
        <v>234.00800000000001</v>
      </c>
      <c r="H915" s="1">
        <v>258.05799999999999</v>
      </c>
      <c r="I915" s="1">
        <v>186.21700000000001</v>
      </c>
      <c r="J915" s="1">
        <v>173.90799999999999</v>
      </c>
      <c r="K915" s="1">
        <v>176.02500000000001</v>
      </c>
      <c r="L915" s="1">
        <v>200.25</v>
      </c>
      <c r="M915" s="1">
        <v>176.96700000000001</v>
      </c>
      <c r="N915" s="1">
        <v>146.75</v>
      </c>
      <c r="O915" s="1">
        <v>176.57499999999999</v>
      </c>
      <c r="P915" s="1">
        <v>138.108</v>
      </c>
      <c r="Q915" s="1">
        <v>129.65</v>
      </c>
      <c r="R915" s="16">
        <v>0.77281904356640996</v>
      </c>
      <c r="S915" s="15">
        <v>1.53318225778168E-2</v>
      </c>
      <c r="T915" s="4">
        <v>2.87730919273817E-2</v>
      </c>
    </row>
    <row r="916" spans="1:20" ht="12.75" customHeight="1" x14ac:dyDescent="0.3">
      <c r="A916" s="1">
        <v>1406</v>
      </c>
      <c r="B916" s="1" t="s">
        <v>4460</v>
      </c>
      <c r="C916" s="1" t="s">
        <v>4461</v>
      </c>
      <c r="D916" s="1" t="s">
        <v>4462</v>
      </c>
      <c r="E916" s="1" t="s">
        <v>4463</v>
      </c>
      <c r="F916" s="1" t="s">
        <v>4464</v>
      </c>
      <c r="G916" s="1">
        <v>82.591700000000003</v>
      </c>
      <c r="H916" s="1">
        <v>123.52500000000001</v>
      </c>
      <c r="I916" s="1">
        <v>97.966700000000003</v>
      </c>
      <c r="J916" s="1">
        <v>114.592</v>
      </c>
      <c r="K916" s="1">
        <v>84.091700000000003</v>
      </c>
      <c r="L916" s="1">
        <v>85.691699999999997</v>
      </c>
      <c r="M916" s="1">
        <v>79.416700000000006</v>
      </c>
      <c r="N916" s="1">
        <v>71.841700000000003</v>
      </c>
      <c r="O916" s="1">
        <v>93.125</v>
      </c>
      <c r="P916" s="1">
        <v>86.158299999999997</v>
      </c>
      <c r="Q916" s="1">
        <v>65.041700000000006</v>
      </c>
      <c r="R916" s="16">
        <v>0.77276584401552195</v>
      </c>
      <c r="S916" s="15">
        <v>2.1265693748021699E-2</v>
      </c>
      <c r="T916" s="4">
        <v>2.0579274917914399E-2</v>
      </c>
    </row>
    <row r="917" spans="1:20" ht="12.75" customHeight="1" x14ac:dyDescent="0.3">
      <c r="A917" s="1">
        <v>13134</v>
      </c>
      <c r="B917" s="1" t="s">
        <v>4465</v>
      </c>
      <c r="C917" s="1" t="s">
        <v>4466</v>
      </c>
      <c r="D917" s="1" t="s">
        <v>4467</v>
      </c>
      <c r="E917" s="1" t="s">
        <v>4468</v>
      </c>
      <c r="F917" s="1" t="s">
        <v>4469</v>
      </c>
      <c r="G917" s="1">
        <v>118.533</v>
      </c>
      <c r="H917" s="1">
        <v>117.767</v>
      </c>
      <c r="I917" s="1">
        <v>130.38300000000001</v>
      </c>
      <c r="J917" s="1">
        <v>132.61699999999999</v>
      </c>
      <c r="K917" s="1">
        <v>101.517</v>
      </c>
      <c r="L917" s="1">
        <v>81.166700000000006</v>
      </c>
      <c r="M917" s="1">
        <v>84.666700000000006</v>
      </c>
      <c r="N917" s="1">
        <v>99.05</v>
      </c>
      <c r="O917" s="1">
        <v>134.35</v>
      </c>
      <c r="P917" s="1">
        <v>121.125</v>
      </c>
      <c r="Q917" s="1">
        <v>69.083299999999994</v>
      </c>
      <c r="R917" s="16">
        <v>0.77255282651045798</v>
      </c>
      <c r="S917" s="15">
        <v>1.9962742884635901E-2</v>
      </c>
      <c r="T917" s="4">
        <v>4.8019503438159798E-2</v>
      </c>
    </row>
    <row r="918" spans="1:20" ht="12.75" customHeight="1" x14ac:dyDescent="0.3">
      <c r="A918" s="1">
        <v>22495</v>
      </c>
      <c r="B918" s="1" t="s">
        <v>4470</v>
      </c>
      <c r="C918" s="1" t="s">
        <v>4471</v>
      </c>
      <c r="D918" s="1" t="s">
        <v>4472</v>
      </c>
      <c r="E918" s="1" t="s">
        <v>4473</v>
      </c>
      <c r="F918" s="1" t="s">
        <v>4474</v>
      </c>
      <c r="G918" s="1">
        <v>103.142</v>
      </c>
      <c r="H918" s="1">
        <v>62.95</v>
      </c>
      <c r="I918" s="1">
        <v>89.9</v>
      </c>
      <c r="J918" s="1">
        <v>72.0167</v>
      </c>
      <c r="K918" s="1">
        <v>71.783299999999997</v>
      </c>
      <c r="L918" s="1">
        <v>68.491699999999994</v>
      </c>
      <c r="M918" s="1">
        <v>52.375</v>
      </c>
      <c r="N918" s="1">
        <v>54.55</v>
      </c>
      <c r="O918" s="1">
        <v>65.416700000000006</v>
      </c>
      <c r="P918" s="1">
        <v>65.366699999999994</v>
      </c>
      <c r="Q918" s="1">
        <v>57.6083</v>
      </c>
      <c r="R918" s="16">
        <v>0.77251232687399096</v>
      </c>
      <c r="S918" s="15">
        <v>1.47100851131204E-2</v>
      </c>
      <c r="T918" s="4">
        <v>2.4321104712832199E-2</v>
      </c>
    </row>
    <row r="919" spans="1:20" ht="12.75" customHeight="1" x14ac:dyDescent="0.3">
      <c r="A919" s="1">
        <v>5940</v>
      </c>
      <c r="B919" s="1" t="s">
        <v>4475</v>
      </c>
      <c r="C919" s="1" t="s">
        <v>4476</v>
      </c>
      <c r="D919" s="1" t="s">
        <v>4477</v>
      </c>
      <c r="E919" s="1" t="s">
        <v>4478</v>
      </c>
      <c r="F919" s="1" t="s">
        <v>4479</v>
      </c>
      <c r="G919" s="1">
        <v>105.583</v>
      </c>
      <c r="H919" s="1">
        <v>126.167</v>
      </c>
      <c r="I919" s="1">
        <v>106.367</v>
      </c>
      <c r="J919" s="1">
        <v>131.44200000000001</v>
      </c>
      <c r="K919" s="1">
        <v>92.441699999999997</v>
      </c>
      <c r="L919" s="1">
        <v>96.5167</v>
      </c>
      <c r="M919" s="1">
        <v>127.583</v>
      </c>
      <c r="N919" s="1">
        <v>70.0167</v>
      </c>
      <c r="O919" s="1">
        <v>98.683300000000003</v>
      </c>
      <c r="P919" s="1">
        <v>87.441699999999997</v>
      </c>
      <c r="Q919" s="1">
        <v>71.5</v>
      </c>
      <c r="R919" s="16">
        <v>0.77235191217292498</v>
      </c>
      <c r="S919" s="15">
        <v>2.00888406215512E-2</v>
      </c>
      <c r="T919" s="4">
        <v>3.8718486717912698E-2</v>
      </c>
    </row>
    <row r="920" spans="1:20" ht="12.75" customHeight="1" x14ac:dyDescent="0.3">
      <c r="A920" s="1">
        <v>36305</v>
      </c>
      <c r="B920" s="1" t="s">
        <v>4480</v>
      </c>
      <c r="C920" s="1" t="s">
        <v>4481</v>
      </c>
      <c r="D920" s="1" t="s">
        <v>4482</v>
      </c>
      <c r="E920" s="1" t="s">
        <v>4483</v>
      </c>
      <c r="F920" s="1" t="s">
        <v>4484</v>
      </c>
      <c r="G920" s="1">
        <v>133.792</v>
      </c>
      <c r="H920" s="1">
        <v>102.592</v>
      </c>
      <c r="I920" s="1">
        <v>150.72499999999999</v>
      </c>
      <c r="J920" s="1">
        <v>108.55</v>
      </c>
      <c r="K920" s="1">
        <v>101.55</v>
      </c>
      <c r="L920" s="1">
        <v>111.592</v>
      </c>
      <c r="M920" s="1">
        <v>82.1417</v>
      </c>
      <c r="N920" s="1">
        <v>98.258300000000006</v>
      </c>
      <c r="O920" s="1">
        <v>115.43300000000001</v>
      </c>
      <c r="P920" s="1">
        <v>83.325000000000003</v>
      </c>
      <c r="Q920" s="1">
        <v>73.816699999999997</v>
      </c>
      <c r="R920" s="16">
        <v>0.772297706683716</v>
      </c>
      <c r="S920" s="15">
        <v>1.7191081531814398E-2</v>
      </c>
      <c r="T920" s="4">
        <v>3.0099128481952599E-2</v>
      </c>
    </row>
    <row r="921" spans="1:20" ht="12.75" customHeight="1" x14ac:dyDescent="0.3">
      <c r="A921" s="1">
        <v>10327</v>
      </c>
      <c r="B921" s="1" t="s">
        <v>4485</v>
      </c>
      <c r="C921" s="1" t="s">
        <v>4486</v>
      </c>
      <c r="D921" s="1" t="s">
        <v>4487</v>
      </c>
      <c r="E921" s="1" t="s">
        <v>4488</v>
      </c>
      <c r="F921" s="1" t="s">
        <v>4489</v>
      </c>
      <c r="G921" s="1">
        <v>416.90800000000002</v>
      </c>
      <c r="H921" s="1">
        <v>353.70800000000003</v>
      </c>
      <c r="I921" s="1">
        <v>367.642</v>
      </c>
      <c r="J921" s="1">
        <v>305.42500000000001</v>
      </c>
      <c r="K921" s="1">
        <v>280.392</v>
      </c>
      <c r="L921" s="1">
        <v>258.642</v>
      </c>
      <c r="M921" s="1">
        <v>263.92500000000001</v>
      </c>
      <c r="N921" s="1">
        <v>259.267</v>
      </c>
      <c r="O921" s="1">
        <v>244.00800000000001</v>
      </c>
      <c r="P921" s="1">
        <v>315.39999999999998</v>
      </c>
      <c r="Q921" s="1">
        <v>337.86700000000002</v>
      </c>
      <c r="R921" s="16">
        <v>0.77227539308749305</v>
      </c>
      <c r="S921" s="15">
        <v>1.81382888813004E-2</v>
      </c>
      <c r="T921" s="4">
        <v>1.23950601761842E-2</v>
      </c>
    </row>
    <row r="922" spans="1:20" ht="12.75" customHeight="1" x14ac:dyDescent="0.3">
      <c r="A922" s="1">
        <v>2185</v>
      </c>
      <c r="B922" s="1" t="s">
        <v>4490</v>
      </c>
      <c r="C922" s="1" t="s">
        <v>4491</v>
      </c>
      <c r="D922" s="1" t="s">
        <v>4492</v>
      </c>
      <c r="E922" s="1" t="s">
        <v>4493</v>
      </c>
      <c r="F922" s="1" t="s">
        <v>4494</v>
      </c>
      <c r="G922" s="1">
        <v>68.575000000000003</v>
      </c>
      <c r="H922" s="1">
        <v>67.3917</v>
      </c>
      <c r="I922" s="1">
        <v>77.3583</v>
      </c>
      <c r="J922" s="1">
        <v>64.674999999999997</v>
      </c>
      <c r="K922" s="1">
        <v>68.333299999999994</v>
      </c>
      <c r="L922" s="1">
        <v>45.575000000000003</v>
      </c>
      <c r="M922" s="1">
        <v>49.333300000000001</v>
      </c>
      <c r="N922" s="1">
        <v>63.166699999999999</v>
      </c>
      <c r="O922" s="1">
        <v>60.033299999999997</v>
      </c>
      <c r="P922" s="1">
        <v>49.3583</v>
      </c>
      <c r="Q922" s="1">
        <v>47.35</v>
      </c>
      <c r="R922" s="16">
        <v>0.77222650711357299</v>
      </c>
      <c r="S922" s="15">
        <v>1.9413212335150101E-2</v>
      </c>
      <c r="T922" s="4">
        <v>2.05809416183768E-2</v>
      </c>
    </row>
    <row r="923" spans="1:20" ht="12.75" customHeight="1" x14ac:dyDescent="0.3">
      <c r="A923" s="1">
        <v>46723</v>
      </c>
      <c r="B923" s="1" t="s">
        <v>4495</v>
      </c>
      <c r="C923" s="1" t="s">
        <v>4496</v>
      </c>
      <c r="D923" s="1" t="s">
        <v>4497</v>
      </c>
      <c r="E923" s="1" t="s">
        <v>4498</v>
      </c>
      <c r="F923" s="1" t="s">
        <v>4499</v>
      </c>
      <c r="G923" s="1">
        <v>119.375</v>
      </c>
      <c r="H923" s="1">
        <v>87.783299999999997</v>
      </c>
      <c r="I923" s="1">
        <v>92.441699999999997</v>
      </c>
      <c r="J923" s="1">
        <v>82.3</v>
      </c>
      <c r="K923" s="1">
        <v>54.6</v>
      </c>
      <c r="L923" s="1">
        <v>67.083299999999994</v>
      </c>
      <c r="M923" s="1">
        <v>76.558300000000003</v>
      </c>
      <c r="N923" s="1">
        <v>66.616699999999994</v>
      </c>
      <c r="O923" s="1">
        <v>93.091700000000003</v>
      </c>
      <c r="P923" s="1">
        <v>79.174999999999997</v>
      </c>
      <c r="Q923" s="1">
        <v>70.533299999999997</v>
      </c>
      <c r="R923" s="16">
        <v>0.772044042136669</v>
      </c>
      <c r="S923" s="15">
        <v>2.3872204841720999E-2</v>
      </c>
      <c r="T923" s="4">
        <v>2.1079349618675101E-2</v>
      </c>
    </row>
    <row r="924" spans="1:20" ht="12.75" customHeight="1" x14ac:dyDescent="0.3">
      <c r="A924" s="1">
        <v>46350</v>
      </c>
      <c r="B924" s="1" t="s">
        <v>4500</v>
      </c>
      <c r="C924" s="1" t="s">
        <v>4501</v>
      </c>
      <c r="D924" s="1" t="s">
        <v>4502</v>
      </c>
      <c r="E924" s="1" t="s">
        <v>4503</v>
      </c>
      <c r="F924" s="1" t="s">
        <v>4504</v>
      </c>
      <c r="G924" s="1">
        <v>263.017</v>
      </c>
      <c r="H924" s="1">
        <v>217.767</v>
      </c>
      <c r="I924" s="1">
        <v>248.30799999999999</v>
      </c>
      <c r="J924" s="1">
        <v>182.55799999999999</v>
      </c>
      <c r="K924" s="1">
        <v>193.95</v>
      </c>
      <c r="L924" s="1">
        <v>194.27500000000001</v>
      </c>
      <c r="M924" s="1">
        <v>174.2</v>
      </c>
      <c r="N924" s="1">
        <v>146.333</v>
      </c>
      <c r="O924" s="1">
        <v>227.875</v>
      </c>
      <c r="P924" s="1">
        <v>171.375</v>
      </c>
      <c r="Q924" s="1">
        <v>101.68300000000001</v>
      </c>
      <c r="R924" s="16">
        <v>0.77165332240193396</v>
      </c>
      <c r="S924" s="15">
        <v>1.7034642457771299E-2</v>
      </c>
      <c r="T924" s="4">
        <v>4.9373844739586302E-2</v>
      </c>
    </row>
    <row r="925" spans="1:20" ht="12.75" customHeight="1" x14ac:dyDescent="0.3">
      <c r="A925" s="1">
        <v>25114</v>
      </c>
      <c r="B925" s="1" t="s">
        <v>4505</v>
      </c>
      <c r="C925" s="1" t="s">
        <v>4506</v>
      </c>
      <c r="D925" s="1" t="s">
        <v>4507</v>
      </c>
      <c r="E925" s="1" t="s">
        <v>4508</v>
      </c>
      <c r="F925" s="1" t="s">
        <v>4509</v>
      </c>
      <c r="G925" s="1">
        <v>68.116699999999994</v>
      </c>
      <c r="H925" s="1">
        <v>106.2</v>
      </c>
      <c r="I925" s="1">
        <v>86.908299999999997</v>
      </c>
      <c r="J925" s="1">
        <v>96.1083</v>
      </c>
      <c r="K925" s="1">
        <v>80.2</v>
      </c>
      <c r="L925" s="1">
        <v>70.0167</v>
      </c>
      <c r="M925" s="1">
        <v>60.433300000000003</v>
      </c>
      <c r="N925" s="1">
        <v>73.958299999999994</v>
      </c>
      <c r="O925" s="1">
        <v>68.208299999999994</v>
      </c>
      <c r="P925" s="1">
        <v>68.224999999999994</v>
      </c>
      <c r="Q925" s="1">
        <v>67.808300000000003</v>
      </c>
      <c r="R925" s="16">
        <v>0.77165315066733298</v>
      </c>
      <c r="S925" s="15">
        <v>2.0556994234164402E-2</v>
      </c>
      <c r="T925" s="4">
        <v>2.23496515118707E-2</v>
      </c>
    </row>
    <row r="926" spans="1:20" ht="12.75" customHeight="1" x14ac:dyDescent="0.3">
      <c r="A926" s="1">
        <v>53098</v>
      </c>
      <c r="B926" s="1" t="s">
        <v>4510</v>
      </c>
      <c r="C926" s="1" t="s">
        <v>4511</v>
      </c>
      <c r="D926" s="1" t="s">
        <v>4512</v>
      </c>
      <c r="E926" s="1" t="s">
        <v>4513</v>
      </c>
      <c r="F926" s="1" t="s">
        <v>4514</v>
      </c>
      <c r="G926" s="1">
        <v>98.183300000000003</v>
      </c>
      <c r="H926" s="1">
        <v>69</v>
      </c>
      <c r="I926" s="1">
        <v>68.716700000000003</v>
      </c>
      <c r="J926" s="1">
        <v>58.566699999999997</v>
      </c>
      <c r="K926" s="1">
        <v>50.85</v>
      </c>
      <c r="L926" s="1">
        <v>69.3917</v>
      </c>
      <c r="M926" s="1">
        <v>39.341700000000003</v>
      </c>
      <c r="N926" s="1">
        <v>49.908299999999997</v>
      </c>
      <c r="O926" s="1">
        <v>70.125</v>
      </c>
      <c r="P926" s="1">
        <v>52.183300000000003</v>
      </c>
      <c r="Q926" s="1">
        <v>57.024999999999999</v>
      </c>
      <c r="R926" s="16">
        <v>0.77161903394901399</v>
      </c>
      <c r="S926" s="15">
        <v>1.96196342681513E-2</v>
      </c>
      <c r="T926" s="4">
        <v>4.1692891777050101E-2</v>
      </c>
    </row>
    <row r="927" spans="1:20" ht="12.75" customHeight="1" x14ac:dyDescent="0.3">
      <c r="A927" s="1">
        <v>4448</v>
      </c>
      <c r="B927" s="1" t="s">
        <v>4515</v>
      </c>
      <c r="C927" s="1" t="s">
        <v>4516</v>
      </c>
      <c r="D927" s="1" t="s">
        <v>4517</v>
      </c>
      <c r="E927" s="1" t="s">
        <v>4518</v>
      </c>
      <c r="F927" s="1" t="s">
        <v>4519</v>
      </c>
      <c r="G927" s="1">
        <v>69.991699999999994</v>
      </c>
      <c r="H927" s="1">
        <v>88.683300000000003</v>
      </c>
      <c r="I927" s="1">
        <v>77.7</v>
      </c>
      <c r="J927" s="1">
        <v>64.008300000000006</v>
      </c>
      <c r="K927" s="1">
        <v>54.241700000000002</v>
      </c>
      <c r="L927" s="1">
        <v>53.758299999999998</v>
      </c>
      <c r="M927" s="1">
        <v>48.508299999999998</v>
      </c>
      <c r="N927" s="1">
        <v>54.916699999999999</v>
      </c>
      <c r="O927" s="1">
        <v>73.775000000000006</v>
      </c>
      <c r="P927" s="1">
        <v>57.383299999999998</v>
      </c>
      <c r="Q927" s="1">
        <v>63.741700000000002</v>
      </c>
      <c r="R927" s="16">
        <v>0.77143562099541796</v>
      </c>
      <c r="S927" s="15">
        <v>1.82853966264785E-2</v>
      </c>
      <c r="T927" s="4">
        <v>1.6523147737609298E-2</v>
      </c>
    </row>
    <row r="928" spans="1:20" ht="12.75" customHeight="1" x14ac:dyDescent="0.3">
      <c r="A928" s="1">
        <v>33402</v>
      </c>
      <c r="B928" s="1" t="s">
        <v>4520</v>
      </c>
      <c r="C928" s="1" t="s">
        <v>4521</v>
      </c>
      <c r="D928" s="1" t="s">
        <v>4522</v>
      </c>
      <c r="E928" s="1" t="s">
        <v>4523</v>
      </c>
      <c r="F928" s="1" t="s">
        <v>4524</v>
      </c>
      <c r="G928" s="1">
        <v>60.408299999999997</v>
      </c>
      <c r="H928" s="1">
        <v>60.966700000000003</v>
      </c>
      <c r="I928" s="1">
        <v>67.7333</v>
      </c>
      <c r="J928" s="1">
        <v>51.741700000000002</v>
      </c>
      <c r="K928" s="1">
        <v>51.591700000000003</v>
      </c>
      <c r="L928" s="1">
        <v>41.583300000000001</v>
      </c>
      <c r="M928" s="1">
        <v>38.091700000000003</v>
      </c>
      <c r="N928" s="1">
        <v>47.291699999999999</v>
      </c>
      <c r="O928" s="1">
        <v>57.308300000000003</v>
      </c>
      <c r="P928" s="1">
        <v>49.433300000000003</v>
      </c>
      <c r="Q928" s="1">
        <v>41.583300000000001</v>
      </c>
      <c r="R928" s="16">
        <v>0.77071521204806404</v>
      </c>
      <c r="S928" s="15">
        <v>2.02709249317964E-2</v>
      </c>
      <c r="T928" s="4">
        <v>1.49119756071274E-2</v>
      </c>
    </row>
    <row r="929" spans="1:20" ht="12.75" customHeight="1" x14ac:dyDescent="0.3">
      <c r="A929" s="1">
        <v>7512</v>
      </c>
      <c r="B929" s="1" t="s">
        <v>4525</v>
      </c>
      <c r="C929" s="1" t="s">
        <v>4526</v>
      </c>
      <c r="D929" s="1" t="s">
        <v>4527</v>
      </c>
      <c r="E929" s="1" t="s">
        <v>4528</v>
      </c>
      <c r="F929" s="1" t="s">
        <v>4529</v>
      </c>
      <c r="G929" s="1">
        <v>606.36699999999996</v>
      </c>
      <c r="H929" s="1">
        <v>818.90800000000002</v>
      </c>
      <c r="I929" s="1">
        <v>625.81700000000001</v>
      </c>
      <c r="J929" s="1">
        <v>918.43299999999999</v>
      </c>
      <c r="K929" s="1">
        <v>437.95800000000003</v>
      </c>
      <c r="L929" s="1">
        <v>641.97500000000002</v>
      </c>
      <c r="M929" s="1">
        <v>606.58299999999997</v>
      </c>
      <c r="N929" s="1">
        <v>701.32500000000005</v>
      </c>
      <c r="O929" s="1">
        <v>498.63299999999998</v>
      </c>
      <c r="P929" s="1">
        <v>590.24199999999996</v>
      </c>
      <c r="Q929" s="1">
        <v>486.72500000000002</v>
      </c>
      <c r="R929" s="16">
        <v>0.77069071093433505</v>
      </c>
      <c r="S929" s="15">
        <v>2.1643122008609898E-2</v>
      </c>
      <c r="T929" s="4">
        <v>3.32614435218163E-2</v>
      </c>
    </row>
    <row r="930" spans="1:20" ht="12.75" customHeight="1" x14ac:dyDescent="0.3">
      <c r="A930" s="1">
        <v>28000</v>
      </c>
      <c r="B930" s="1" t="s">
        <v>4530</v>
      </c>
      <c r="C930" s="1" t="s">
        <v>4531</v>
      </c>
      <c r="D930" s="1" t="s">
        <v>4532</v>
      </c>
      <c r="E930" s="1" t="s">
        <v>4533</v>
      </c>
      <c r="F930" s="1" t="s">
        <v>4534</v>
      </c>
      <c r="G930" s="1">
        <v>161.53299999999999</v>
      </c>
      <c r="H930" s="1">
        <v>71.916700000000006</v>
      </c>
      <c r="I930" s="1">
        <v>84.5</v>
      </c>
      <c r="J930" s="1">
        <v>70.575000000000003</v>
      </c>
      <c r="K930" s="1">
        <v>65.650000000000006</v>
      </c>
      <c r="L930" s="1">
        <v>68.683300000000003</v>
      </c>
      <c r="M930" s="1">
        <v>69.133300000000006</v>
      </c>
      <c r="N930" s="1">
        <v>56.591700000000003</v>
      </c>
      <c r="O930" s="1">
        <v>68.783299999999997</v>
      </c>
      <c r="P930" s="1">
        <v>53.291699999999999</v>
      </c>
      <c r="Q930" s="1">
        <v>56.866700000000002</v>
      </c>
      <c r="R930" s="16">
        <v>0.77068001584535095</v>
      </c>
      <c r="S930" s="15">
        <v>2.0430503918915401E-2</v>
      </c>
      <c r="T930" s="4">
        <v>1.7965867330450198E-2</v>
      </c>
    </row>
    <row r="931" spans="1:20" ht="12.75" customHeight="1" x14ac:dyDescent="0.3">
      <c r="A931" s="1">
        <v>33855</v>
      </c>
      <c r="B931" s="1" t="s">
        <v>4535</v>
      </c>
      <c r="C931" s="1" t="s">
        <v>4536</v>
      </c>
      <c r="D931" s="1" t="s">
        <v>4537</v>
      </c>
      <c r="E931" s="1" t="s">
        <v>4538</v>
      </c>
      <c r="F931" s="1" t="s">
        <v>4539</v>
      </c>
      <c r="G931" s="1">
        <v>65.974999999999994</v>
      </c>
      <c r="H931" s="1">
        <v>82.075000000000003</v>
      </c>
      <c r="I931" s="1">
        <v>83.15</v>
      </c>
      <c r="J931" s="1">
        <v>73.058300000000003</v>
      </c>
      <c r="K931" s="1">
        <v>56.808300000000003</v>
      </c>
      <c r="L931" s="1">
        <v>53.533299999999997</v>
      </c>
      <c r="M931" s="1">
        <v>53.366700000000002</v>
      </c>
      <c r="N931" s="1">
        <v>63.291699999999999</v>
      </c>
      <c r="O931" s="1">
        <v>79.099999999999994</v>
      </c>
      <c r="P931" s="1">
        <v>59.383299999999998</v>
      </c>
      <c r="Q931" s="1">
        <v>55.1083</v>
      </c>
      <c r="R931" s="16">
        <v>0.77048157926373195</v>
      </c>
      <c r="S931" s="15">
        <v>2.0450211336509701E-2</v>
      </c>
      <c r="T931" s="4">
        <v>2.01078010248095E-2</v>
      </c>
    </row>
    <row r="932" spans="1:20" ht="12.75" customHeight="1" x14ac:dyDescent="0.3">
      <c r="A932" s="1">
        <v>27587</v>
      </c>
      <c r="B932" s="1" t="s">
        <v>4540</v>
      </c>
      <c r="C932" s="1" t="s">
        <v>4541</v>
      </c>
      <c r="D932" s="1" t="s">
        <v>4541</v>
      </c>
      <c r="E932" s="1" t="s">
        <v>1353</v>
      </c>
      <c r="F932" s="1" t="s">
        <v>4542</v>
      </c>
      <c r="G932" s="1">
        <v>90.658299999999997</v>
      </c>
      <c r="H932" s="1">
        <v>92.6083</v>
      </c>
      <c r="I932" s="1">
        <v>70.724999999999994</v>
      </c>
      <c r="J932" s="1">
        <v>165.95</v>
      </c>
      <c r="K932" s="1">
        <v>77.0167</v>
      </c>
      <c r="L932" s="1">
        <v>95.908299999999997</v>
      </c>
      <c r="M932" s="1">
        <v>61.291699999999999</v>
      </c>
      <c r="N932" s="1">
        <v>61.2</v>
      </c>
      <c r="O932" s="1">
        <v>80.099999999999994</v>
      </c>
      <c r="P932" s="1">
        <v>70.775000000000006</v>
      </c>
      <c r="Q932" s="1">
        <v>64.166700000000006</v>
      </c>
      <c r="R932" s="16">
        <v>0.770070775887297</v>
      </c>
      <c r="S932" s="15">
        <v>2.96378122028952E-2</v>
      </c>
      <c r="T932" s="4">
        <v>4.14100510306925E-2</v>
      </c>
    </row>
    <row r="933" spans="1:20" ht="12.75" customHeight="1" x14ac:dyDescent="0.3">
      <c r="A933" s="1">
        <v>4076</v>
      </c>
      <c r="B933" s="1" t="s">
        <v>4543</v>
      </c>
      <c r="C933" s="1" t="s">
        <v>4544</v>
      </c>
      <c r="D933" s="1" t="s">
        <v>4545</v>
      </c>
      <c r="E933" s="1" t="s">
        <v>4546</v>
      </c>
      <c r="F933" s="1" t="s">
        <v>4547</v>
      </c>
      <c r="G933" s="1">
        <v>144.733</v>
      </c>
      <c r="H933" s="1">
        <v>159.03299999999999</v>
      </c>
      <c r="I933" s="1">
        <v>127.033</v>
      </c>
      <c r="J933" s="1">
        <v>126.758</v>
      </c>
      <c r="K933" s="1">
        <v>118.05800000000001</v>
      </c>
      <c r="L933" s="1">
        <v>95.658299999999997</v>
      </c>
      <c r="M933" s="1">
        <v>92.283299999999997</v>
      </c>
      <c r="N933" s="1">
        <v>107.792</v>
      </c>
      <c r="O933" s="1">
        <v>143.333</v>
      </c>
      <c r="P933" s="1">
        <v>119.208</v>
      </c>
      <c r="Q933" s="1">
        <v>69.533299999999997</v>
      </c>
      <c r="R933" s="16">
        <v>0.76979262457768804</v>
      </c>
      <c r="S933" s="15">
        <v>2.0333877841052801E-2</v>
      </c>
      <c r="T933" s="4">
        <v>3.3586183268213103E-2</v>
      </c>
    </row>
    <row r="934" spans="1:20" ht="12.75" customHeight="1" x14ac:dyDescent="0.3">
      <c r="A934" s="1">
        <v>1688</v>
      </c>
      <c r="B934" s="1" t="s">
        <v>4548</v>
      </c>
      <c r="C934" s="1" t="s">
        <v>4549</v>
      </c>
      <c r="D934" s="1" t="s">
        <v>4550</v>
      </c>
      <c r="E934" s="1" t="s">
        <v>4551</v>
      </c>
      <c r="F934" s="1" t="s">
        <v>4552</v>
      </c>
      <c r="G934" s="1">
        <v>53.575000000000003</v>
      </c>
      <c r="H934" s="1">
        <v>146.608</v>
      </c>
      <c r="I934" s="1">
        <v>88.125</v>
      </c>
      <c r="J934" s="1">
        <v>60.25</v>
      </c>
      <c r="K934" s="1">
        <v>70.341700000000003</v>
      </c>
      <c r="L934" s="1">
        <v>50.774999999999999</v>
      </c>
      <c r="M934" s="1">
        <v>56.591700000000003</v>
      </c>
      <c r="N934" s="1">
        <v>50.816699999999997</v>
      </c>
      <c r="O934" s="1">
        <v>67.808300000000003</v>
      </c>
      <c r="P934" s="1">
        <v>51.424999999999997</v>
      </c>
      <c r="Q934" s="1">
        <v>52.066699999999997</v>
      </c>
      <c r="R934" s="16">
        <v>0.76974497009075904</v>
      </c>
      <c r="S934" s="15">
        <v>2.2829316492554201E-2</v>
      </c>
      <c r="T934" s="4">
        <v>4.8981705071023299E-2</v>
      </c>
    </row>
    <row r="935" spans="1:20" ht="12.75" customHeight="1" x14ac:dyDescent="0.3">
      <c r="A935" s="1">
        <v>3353</v>
      </c>
      <c r="B935" s="1" t="s">
        <v>4553</v>
      </c>
      <c r="C935" s="1" t="s">
        <v>4554</v>
      </c>
      <c r="D935" s="1" t="s">
        <v>4555</v>
      </c>
      <c r="E935" s="1" t="s">
        <v>4556</v>
      </c>
      <c r="F935" s="1" t="s">
        <v>4557</v>
      </c>
      <c r="G935" s="1">
        <v>491.017</v>
      </c>
      <c r="H935" s="1">
        <v>455.15800000000002</v>
      </c>
      <c r="I935" s="1">
        <v>380.43299999999999</v>
      </c>
      <c r="J935" s="1">
        <v>456.18299999999999</v>
      </c>
      <c r="K935" s="1">
        <v>379.91699999999997</v>
      </c>
      <c r="L935" s="1">
        <v>279.5</v>
      </c>
      <c r="M935" s="1">
        <v>278.77499999999998</v>
      </c>
      <c r="N935" s="1">
        <v>359.45</v>
      </c>
      <c r="O935" s="1">
        <v>315.233</v>
      </c>
      <c r="P935" s="1">
        <v>417.25799999999998</v>
      </c>
      <c r="Q935" s="1">
        <v>364.88299999999998</v>
      </c>
      <c r="R935" s="16">
        <v>0.76966465645945403</v>
      </c>
      <c r="S935" s="15">
        <v>1.85301345087641E-2</v>
      </c>
      <c r="T935" s="4">
        <v>1.42138564849061E-2</v>
      </c>
    </row>
    <row r="936" spans="1:20" ht="12.75" customHeight="1" x14ac:dyDescent="0.3">
      <c r="A936" s="1">
        <v>3090</v>
      </c>
      <c r="B936" s="1" t="s">
        <v>4558</v>
      </c>
      <c r="C936" s="1" t="s">
        <v>4559</v>
      </c>
      <c r="D936" s="1" t="s">
        <v>4560</v>
      </c>
      <c r="E936" s="1" t="s">
        <v>4561</v>
      </c>
      <c r="F936" s="1" t="s">
        <v>4562</v>
      </c>
      <c r="G936" s="1">
        <v>529.80799999999999</v>
      </c>
      <c r="H936" s="1">
        <v>354.15</v>
      </c>
      <c r="I936" s="1">
        <v>436.28300000000002</v>
      </c>
      <c r="J936" s="1">
        <v>305.95800000000003</v>
      </c>
      <c r="K936" s="1">
        <v>317.392</v>
      </c>
      <c r="L936" s="1">
        <v>311.88299999999998</v>
      </c>
      <c r="M936" s="1">
        <v>246.42500000000001</v>
      </c>
      <c r="N936" s="1">
        <v>317.53300000000002</v>
      </c>
      <c r="O936" s="1">
        <v>243.05</v>
      </c>
      <c r="P936" s="1">
        <v>322.233</v>
      </c>
      <c r="Q936" s="1">
        <v>383.50799999999998</v>
      </c>
      <c r="R936" s="16">
        <v>0.76966071386305202</v>
      </c>
      <c r="S936" s="15">
        <v>2.2522626469700699E-2</v>
      </c>
      <c r="T936" s="4">
        <v>3.57230235480872E-2</v>
      </c>
    </row>
    <row r="937" spans="1:20" ht="12.75" customHeight="1" x14ac:dyDescent="0.3">
      <c r="A937" s="1">
        <v>3986</v>
      </c>
      <c r="B937" s="1" t="s">
        <v>4563</v>
      </c>
      <c r="C937" s="1" t="s">
        <v>4564</v>
      </c>
      <c r="D937" s="1" t="s">
        <v>4565</v>
      </c>
      <c r="E937" s="1" t="s">
        <v>4566</v>
      </c>
      <c r="F937" s="1" t="s">
        <v>4567</v>
      </c>
      <c r="G937" s="1">
        <v>213.80799999999999</v>
      </c>
      <c r="H937" s="1">
        <v>280.483</v>
      </c>
      <c r="I937" s="1">
        <v>202.85</v>
      </c>
      <c r="J937" s="1">
        <v>301.34199999999998</v>
      </c>
      <c r="K937" s="1">
        <v>227.767</v>
      </c>
      <c r="L937" s="1">
        <v>219.392</v>
      </c>
      <c r="M937" s="1">
        <v>202.892</v>
      </c>
      <c r="N937" s="1">
        <v>154.32499999999999</v>
      </c>
      <c r="O937" s="1">
        <v>180.42500000000001</v>
      </c>
      <c r="P937" s="1">
        <v>194.417</v>
      </c>
      <c r="Q937" s="1">
        <v>153.958</v>
      </c>
      <c r="R937" s="16">
        <v>0.769442762581105</v>
      </c>
      <c r="S937" s="15">
        <v>2.2781481418375101E-2</v>
      </c>
      <c r="T937" s="4">
        <v>2.80358238651955E-2</v>
      </c>
    </row>
    <row r="938" spans="1:20" ht="12.75" customHeight="1" x14ac:dyDescent="0.3">
      <c r="A938" s="1">
        <v>23108</v>
      </c>
      <c r="B938" s="1" t="s">
        <v>4568</v>
      </c>
      <c r="C938" s="1" t="s">
        <v>4569</v>
      </c>
      <c r="D938" s="1" t="s">
        <v>4570</v>
      </c>
      <c r="E938" s="1" t="s">
        <v>4571</v>
      </c>
      <c r="F938" s="1" t="s">
        <v>4572</v>
      </c>
      <c r="G938" s="1">
        <v>115.908</v>
      </c>
      <c r="H938" s="1">
        <v>115.117</v>
      </c>
      <c r="I938" s="1">
        <v>95.924999999999997</v>
      </c>
      <c r="J938" s="1">
        <v>86.491699999999994</v>
      </c>
      <c r="K938" s="1">
        <v>78.316699999999997</v>
      </c>
      <c r="L938" s="1">
        <v>88.9</v>
      </c>
      <c r="M938" s="1">
        <v>59.741700000000002</v>
      </c>
      <c r="N938" s="1">
        <v>76.558300000000003</v>
      </c>
      <c r="O938" s="1">
        <v>94.2</v>
      </c>
      <c r="P938" s="1">
        <v>97.8</v>
      </c>
      <c r="Q938" s="1">
        <v>60.125</v>
      </c>
      <c r="R938" s="16">
        <v>0.76930142196589701</v>
      </c>
      <c r="S938" s="15">
        <v>1.8660530240950501E-2</v>
      </c>
      <c r="T938" s="4">
        <v>3.168304606781E-2</v>
      </c>
    </row>
    <row r="939" spans="1:20" ht="12.75" customHeight="1" x14ac:dyDescent="0.3">
      <c r="A939" s="1">
        <v>33239</v>
      </c>
      <c r="B939" s="1" t="s">
        <v>4573</v>
      </c>
      <c r="C939" s="1" t="s">
        <v>4574</v>
      </c>
      <c r="D939" s="1" t="s">
        <v>4575</v>
      </c>
      <c r="E939" s="1" t="s">
        <v>4576</v>
      </c>
      <c r="F939" s="1" t="s">
        <v>4577</v>
      </c>
      <c r="G939" s="1">
        <v>160.00800000000001</v>
      </c>
      <c r="H939" s="1">
        <v>159.142</v>
      </c>
      <c r="I939" s="1">
        <v>183.375</v>
      </c>
      <c r="J939" s="1">
        <v>939.72500000000002</v>
      </c>
      <c r="K939" s="1">
        <v>123.675</v>
      </c>
      <c r="L939" s="1">
        <v>137.99199999999999</v>
      </c>
      <c r="M939" s="1">
        <v>152.11699999999999</v>
      </c>
      <c r="N939" s="1">
        <v>132.00800000000001</v>
      </c>
      <c r="O939" s="1">
        <v>141.90799999999999</v>
      </c>
      <c r="P939" s="1">
        <v>126.533</v>
      </c>
      <c r="Q939" s="1">
        <v>131.708</v>
      </c>
      <c r="R939" s="16">
        <v>0.76929799930689102</v>
      </c>
      <c r="S939" s="15">
        <v>1.7733452200730301E-2</v>
      </c>
      <c r="T939" s="4">
        <v>3.2396279648482199E-2</v>
      </c>
    </row>
    <row r="940" spans="1:20" ht="12.75" customHeight="1" x14ac:dyDescent="0.3">
      <c r="A940" s="1">
        <v>26042</v>
      </c>
      <c r="B940" s="1" t="s">
        <v>4578</v>
      </c>
      <c r="C940" s="1" t="s">
        <v>4579</v>
      </c>
      <c r="D940" s="1" t="s">
        <v>4580</v>
      </c>
      <c r="E940" s="1" t="s">
        <v>4581</v>
      </c>
      <c r="F940" s="1" t="s">
        <v>4582</v>
      </c>
      <c r="G940" s="1">
        <v>227.78299999999999</v>
      </c>
      <c r="H940" s="1">
        <v>220.108</v>
      </c>
      <c r="I940" s="1">
        <v>210.833</v>
      </c>
      <c r="J940" s="1">
        <v>173.57499999999999</v>
      </c>
      <c r="K940" s="1">
        <v>128.43299999999999</v>
      </c>
      <c r="L940" s="1">
        <v>196.42500000000001</v>
      </c>
      <c r="M940" s="1">
        <v>141.708</v>
      </c>
      <c r="N940" s="1">
        <v>165.358</v>
      </c>
      <c r="O940" s="1">
        <v>178.44200000000001</v>
      </c>
      <c r="P940" s="1">
        <v>191.333</v>
      </c>
      <c r="Q940" s="1">
        <v>104.075</v>
      </c>
      <c r="R940" s="16">
        <v>0.7691391094376</v>
      </c>
      <c r="S940" s="15">
        <v>1.9725983169192E-2</v>
      </c>
      <c r="T940" s="4">
        <v>3.2313597707079998E-2</v>
      </c>
    </row>
    <row r="941" spans="1:20" ht="12.75" customHeight="1" x14ac:dyDescent="0.3">
      <c r="A941" s="1">
        <v>1125</v>
      </c>
      <c r="B941" s="1" t="s">
        <v>4583</v>
      </c>
      <c r="C941" s="1" t="s">
        <v>4584</v>
      </c>
      <c r="D941" s="1" t="s">
        <v>4585</v>
      </c>
      <c r="E941" s="1" t="s">
        <v>4586</v>
      </c>
      <c r="F941" s="1" t="s">
        <v>4587</v>
      </c>
      <c r="G941" s="1">
        <v>139.583</v>
      </c>
      <c r="H941" s="1">
        <v>100.875</v>
      </c>
      <c r="I941" s="1">
        <v>108.68300000000001</v>
      </c>
      <c r="J941" s="1">
        <v>100.983</v>
      </c>
      <c r="K941" s="1">
        <v>90.85</v>
      </c>
      <c r="L941" s="1">
        <v>96.791700000000006</v>
      </c>
      <c r="M941" s="1">
        <v>84.633300000000006</v>
      </c>
      <c r="N941" s="1">
        <v>70.849999999999994</v>
      </c>
      <c r="O941" s="1">
        <v>68.066699999999997</v>
      </c>
      <c r="P941" s="1">
        <v>122.992</v>
      </c>
      <c r="Q941" s="1">
        <v>77.8</v>
      </c>
      <c r="R941" s="16">
        <v>0.76908319497274102</v>
      </c>
      <c r="S941" s="15">
        <v>2.3676902106025102E-2</v>
      </c>
      <c r="T941" s="4">
        <v>4.1083433311255399E-2</v>
      </c>
    </row>
    <row r="942" spans="1:20" ht="12.75" customHeight="1" x14ac:dyDescent="0.3">
      <c r="A942" s="1">
        <v>29594</v>
      </c>
      <c r="B942" s="1" t="s">
        <v>4588</v>
      </c>
      <c r="C942" s="1" t="s">
        <v>4589</v>
      </c>
      <c r="D942" s="1" t="s">
        <v>4590</v>
      </c>
      <c r="E942" s="1" t="s">
        <v>4591</v>
      </c>
      <c r="F942" s="1" t="s">
        <v>4592</v>
      </c>
      <c r="G942" s="1">
        <v>99.224999999999994</v>
      </c>
      <c r="H942" s="1">
        <v>78.383300000000006</v>
      </c>
      <c r="I942" s="1">
        <v>65.349999999999994</v>
      </c>
      <c r="J942" s="1">
        <v>105.608</v>
      </c>
      <c r="K942" s="1">
        <v>78.3583</v>
      </c>
      <c r="L942" s="1">
        <v>56.475000000000001</v>
      </c>
      <c r="M942" s="1">
        <v>67.458299999999994</v>
      </c>
      <c r="N942" s="1">
        <v>69</v>
      </c>
      <c r="O942" s="1">
        <v>78.433300000000003</v>
      </c>
      <c r="P942" s="1">
        <v>62.583300000000001</v>
      </c>
      <c r="Q942" s="1">
        <v>55.2</v>
      </c>
      <c r="R942" s="16">
        <v>0.76902578913027098</v>
      </c>
      <c r="S942" s="15">
        <v>2.41204054512251E-2</v>
      </c>
      <c r="T942" s="4">
        <v>3.4038005279864801E-2</v>
      </c>
    </row>
    <row r="943" spans="1:20" ht="12.75" customHeight="1" x14ac:dyDescent="0.3">
      <c r="A943" s="1">
        <v>37681</v>
      </c>
      <c r="B943" s="1" t="s">
        <v>4593</v>
      </c>
      <c r="C943" s="1" t="s">
        <v>4594</v>
      </c>
      <c r="D943" s="1" t="s">
        <v>4595</v>
      </c>
      <c r="E943" s="1" t="s">
        <v>4596</v>
      </c>
      <c r="F943" s="1" t="s">
        <v>4597</v>
      </c>
      <c r="G943" s="1">
        <v>152.56700000000001</v>
      </c>
      <c r="H943" s="1">
        <v>107.325</v>
      </c>
      <c r="I943" s="1">
        <v>95.158299999999997</v>
      </c>
      <c r="J943" s="1">
        <v>93.7667</v>
      </c>
      <c r="K943" s="1">
        <v>70.133300000000006</v>
      </c>
      <c r="L943" s="1">
        <v>70.166700000000006</v>
      </c>
      <c r="M943" s="1">
        <v>87.308300000000003</v>
      </c>
      <c r="N943" s="1">
        <v>102.45</v>
      </c>
      <c r="O943" s="1">
        <v>82.55</v>
      </c>
      <c r="P943" s="1">
        <v>88.125</v>
      </c>
      <c r="Q943" s="1">
        <v>75.933300000000003</v>
      </c>
      <c r="R943" s="16">
        <v>0.768775817532098</v>
      </c>
      <c r="S943" s="15">
        <v>2.2347518904553599E-2</v>
      </c>
      <c r="T943" s="4">
        <v>1.6943054072470199E-2</v>
      </c>
    </row>
    <row r="944" spans="1:20" ht="12.75" customHeight="1" x14ac:dyDescent="0.3">
      <c r="A944" s="1">
        <v>52072</v>
      </c>
      <c r="B944" s="1" t="s">
        <v>4598</v>
      </c>
      <c r="C944" s="1" t="s">
        <v>4599</v>
      </c>
      <c r="D944" s="1" t="s">
        <v>4600</v>
      </c>
      <c r="E944" s="1" t="s">
        <v>4601</v>
      </c>
      <c r="F944" s="1" t="s">
        <v>4602</v>
      </c>
      <c r="G944" s="1">
        <v>85.091700000000003</v>
      </c>
      <c r="H944" s="1">
        <v>52.183300000000003</v>
      </c>
      <c r="I944" s="1">
        <v>78.924999999999997</v>
      </c>
      <c r="J944" s="1">
        <v>58</v>
      </c>
      <c r="K944" s="1">
        <v>65.958299999999994</v>
      </c>
      <c r="L944" s="1">
        <v>45.475000000000001</v>
      </c>
      <c r="M944" s="1">
        <v>49.091700000000003</v>
      </c>
      <c r="N944" s="1">
        <v>50.75</v>
      </c>
      <c r="O944" s="1">
        <v>42.1417</v>
      </c>
      <c r="P944" s="1">
        <v>46.908299999999997</v>
      </c>
      <c r="Q944" s="1">
        <v>64.283299999999997</v>
      </c>
      <c r="R944" s="16">
        <v>0.76871827716741103</v>
      </c>
      <c r="S944" s="15">
        <v>1.8219129856360299E-2</v>
      </c>
      <c r="T944" s="4">
        <v>4.2517268502708899E-2</v>
      </c>
    </row>
    <row r="945" spans="1:20" ht="12.75" customHeight="1" x14ac:dyDescent="0.3">
      <c r="A945" s="1">
        <v>9894</v>
      </c>
      <c r="B945" s="1" t="s">
        <v>4603</v>
      </c>
      <c r="C945" s="1" t="s">
        <v>4604</v>
      </c>
      <c r="D945" s="1" t="s">
        <v>4605</v>
      </c>
      <c r="E945" s="1" t="s">
        <v>4606</v>
      </c>
      <c r="F945" s="1" t="s">
        <v>4607</v>
      </c>
      <c r="G945" s="1">
        <v>111.742</v>
      </c>
      <c r="H945" s="1">
        <v>124.958</v>
      </c>
      <c r="I945" s="1">
        <v>130.19200000000001</v>
      </c>
      <c r="J945" s="1">
        <v>127.55800000000001</v>
      </c>
      <c r="K945" s="1">
        <v>96.9833</v>
      </c>
      <c r="L945" s="1">
        <v>92.533299999999997</v>
      </c>
      <c r="M945" s="1">
        <v>90.508300000000006</v>
      </c>
      <c r="N945" s="1">
        <v>87.216700000000003</v>
      </c>
      <c r="O945" s="1">
        <v>133.917</v>
      </c>
      <c r="P945" s="1">
        <v>114.05</v>
      </c>
      <c r="Q945" s="1">
        <v>70.658299999999997</v>
      </c>
      <c r="R945" s="16">
        <v>0.76802806557956405</v>
      </c>
      <c r="S945" s="15">
        <v>1.6968328434604499E-2</v>
      </c>
      <c r="T945" s="4">
        <v>3.8081926134959199E-2</v>
      </c>
    </row>
    <row r="946" spans="1:20" ht="12.75" customHeight="1" x14ac:dyDescent="0.3">
      <c r="A946" s="1">
        <v>18991</v>
      </c>
      <c r="B946" s="1" t="s">
        <v>4608</v>
      </c>
      <c r="C946" s="1" t="s">
        <v>4609</v>
      </c>
      <c r="D946" s="1" t="s">
        <v>4610</v>
      </c>
      <c r="E946" s="1" t="s">
        <v>4611</v>
      </c>
      <c r="F946" s="1" t="s">
        <v>4612</v>
      </c>
      <c r="G946" s="1">
        <v>133.208</v>
      </c>
      <c r="H946" s="1">
        <v>164.05799999999999</v>
      </c>
      <c r="I946" s="1">
        <v>117.983</v>
      </c>
      <c r="J946" s="1">
        <v>97.3</v>
      </c>
      <c r="K946" s="1">
        <v>116.19199999999999</v>
      </c>
      <c r="L946" s="1">
        <v>114.97499999999999</v>
      </c>
      <c r="M946" s="1">
        <v>90.658299999999997</v>
      </c>
      <c r="N946" s="1">
        <v>81.625</v>
      </c>
      <c r="O946" s="1">
        <v>106.18300000000001</v>
      </c>
      <c r="P946" s="1">
        <v>98.258300000000006</v>
      </c>
      <c r="Q946" s="1">
        <v>69.166700000000006</v>
      </c>
      <c r="R946" s="16">
        <v>0.76784286054032103</v>
      </c>
      <c r="S946" s="15">
        <v>1.3621557062536401E-2</v>
      </c>
      <c r="T946" s="4">
        <v>3.83372761157042E-2</v>
      </c>
    </row>
    <row r="947" spans="1:20" ht="12.75" customHeight="1" x14ac:dyDescent="0.3">
      <c r="A947" s="1">
        <v>1908</v>
      </c>
      <c r="B947" s="1" t="s">
        <v>4613</v>
      </c>
      <c r="C947" s="1" t="s">
        <v>4614</v>
      </c>
      <c r="D947" s="1" t="s">
        <v>4615</v>
      </c>
      <c r="E947" s="1" t="s">
        <v>4616</v>
      </c>
      <c r="F947" s="1" t="s">
        <v>4617</v>
      </c>
      <c r="G947" s="1">
        <v>111.95</v>
      </c>
      <c r="H947" s="1">
        <v>60.066699999999997</v>
      </c>
      <c r="I947" s="1">
        <v>61.325000000000003</v>
      </c>
      <c r="J947" s="1">
        <v>78.8917</v>
      </c>
      <c r="K947" s="1">
        <v>52.366700000000002</v>
      </c>
      <c r="L947" s="1">
        <v>48.416699999999999</v>
      </c>
      <c r="M947" s="1">
        <v>54.2667</v>
      </c>
      <c r="N947" s="1">
        <v>56.558300000000003</v>
      </c>
      <c r="O947" s="1">
        <v>63.291699999999999</v>
      </c>
      <c r="P947" s="1">
        <v>47.458300000000001</v>
      </c>
      <c r="Q947" s="1">
        <v>69.1083</v>
      </c>
      <c r="R947" s="16">
        <v>0.76771399853486999</v>
      </c>
      <c r="S947" s="15">
        <v>1.90579935469068E-2</v>
      </c>
      <c r="T947" s="4">
        <v>2.45131952616536E-2</v>
      </c>
    </row>
    <row r="948" spans="1:20" ht="12.75" customHeight="1" x14ac:dyDescent="0.3">
      <c r="A948" s="1">
        <v>7672</v>
      </c>
      <c r="B948" s="1" t="s">
        <v>4618</v>
      </c>
      <c r="C948" s="1" t="s">
        <v>4619</v>
      </c>
      <c r="D948" s="1" t="s">
        <v>4620</v>
      </c>
      <c r="E948" s="1" t="s">
        <v>4621</v>
      </c>
      <c r="F948" s="1" t="s">
        <v>4622</v>
      </c>
      <c r="G948" s="1">
        <v>271.31700000000001</v>
      </c>
      <c r="H948" s="1">
        <v>299.38299999999998</v>
      </c>
      <c r="I948" s="1">
        <v>245.9</v>
      </c>
      <c r="J948" s="1">
        <v>201.61699999999999</v>
      </c>
      <c r="K948" s="1">
        <v>214.65799999999999</v>
      </c>
      <c r="L948" s="1">
        <v>270.33300000000003</v>
      </c>
      <c r="M948" s="1">
        <v>171.13300000000001</v>
      </c>
      <c r="N948" s="1">
        <v>189.59200000000001</v>
      </c>
      <c r="O948" s="1">
        <v>185.80799999999999</v>
      </c>
      <c r="P948" s="1">
        <v>210.34200000000001</v>
      </c>
      <c r="Q948" s="1">
        <v>135.733</v>
      </c>
      <c r="R948" s="16">
        <v>0.76753998260457901</v>
      </c>
      <c r="S948" s="15">
        <v>1.42189569514067E-2</v>
      </c>
      <c r="T948" s="4">
        <v>4.5597027176109403E-2</v>
      </c>
    </row>
    <row r="949" spans="1:20" ht="12.75" customHeight="1" x14ac:dyDescent="0.3">
      <c r="A949" s="1">
        <v>3880</v>
      </c>
      <c r="B949" s="1" t="s">
        <v>4623</v>
      </c>
      <c r="C949" s="1" t="s">
        <v>4624</v>
      </c>
      <c r="D949" s="1" t="s">
        <v>4625</v>
      </c>
      <c r="E949" s="1" t="s">
        <v>4626</v>
      </c>
      <c r="F949" s="1" t="s">
        <v>4627</v>
      </c>
      <c r="G949" s="1">
        <v>52.15</v>
      </c>
      <c r="H949" s="1">
        <v>67.8583</v>
      </c>
      <c r="I949" s="1">
        <v>69.116699999999994</v>
      </c>
      <c r="J949" s="1">
        <v>76.025000000000006</v>
      </c>
      <c r="K949" s="1">
        <v>44.6083</v>
      </c>
      <c r="L949" s="1">
        <v>53.524999999999999</v>
      </c>
      <c r="M949" s="1">
        <v>51.2</v>
      </c>
      <c r="N949" s="1">
        <v>51.575000000000003</v>
      </c>
      <c r="O949" s="1">
        <v>56.091700000000003</v>
      </c>
      <c r="P949" s="1">
        <v>54.6083</v>
      </c>
      <c r="Q949" s="1">
        <v>50.966700000000003</v>
      </c>
      <c r="R949" s="16">
        <v>0.76730553055489603</v>
      </c>
      <c r="S949" s="15">
        <v>2.09135047034519E-2</v>
      </c>
      <c r="T949" s="4">
        <v>1.33645649758287E-2</v>
      </c>
    </row>
    <row r="950" spans="1:20" ht="12.75" customHeight="1" x14ac:dyDescent="0.3">
      <c r="A950" s="1">
        <v>14393</v>
      </c>
      <c r="B950" s="1" t="s">
        <v>4628</v>
      </c>
      <c r="C950" s="1" t="s">
        <v>4629</v>
      </c>
      <c r="D950" s="1" t="s">
        <v>4630</v>
      </c>
      <c r="E950" s="1" t="s">
        <v>4631</v>
      </c>
      <c r="F950" s="1" t="s">
        <v>4632</v>
      </c>
      <c r="G950" s="1">
        <v>59.566699999999997</v>
      </c>
      <c r="H950" s="1">
        <v>83.974999999999994</v>
      </c>
      <c r="I950" s="1">
        <v>84.7667</v>
      </c>
      <c r="J950" s="1">
        <v>77.916700000000006</v>
      </c>
      <c r="K950" s="1">
        <v>58.041699999999999</v>
      </c>
      <c r="L950" s="1">
        <v>54.991700000000002</v>
      </c>
      <c r="M950" s="1">
        <v>61.633299999999998</v>
      </c>
      <c r="N950" s="1">
        <v>65.866699999999994</v>
      </c>
      <c r="O950" s="1">
        <v>48.6</v>
      </c>
      <c r="P950" s="1">
        <v>53.0167</v>
      </c>
      <c r="Q950" s="1">
        <v>74.191699999999997</v>
      </c>
      <c r="R950" s="16">
        <v>0.76717573746762502</v>
      </c>
      <c r="S950" s="15">
        <v>2.0977286254917699E-2</v>
      </c>
      <c r="T950" s="4">
        <v>2.4581998739421899E-2</v>
      </c>
    </row>
    <row r="951" spans="1:20" ht="12.75" customHeight="1" x14ac:dyDescent="0.3">
      <c r="A951" s="1">
        <v>7139</v>
      </c>
      <c r="B951" s="1" t="s">
        <v>4633</v>
      </c>
      <c r="C951" s="1" t="s">
        <v>4634</v>
      </c>
      <c r="D951" s="1" t="s">
        <v>4635</v>
      </c>
      <c r="E951" s="1" t="s">
        <v>4636</v>
      </c>
      <c r="F951" s="1" t="s">
        <v>4637</v>
      </c>
      <c r="G951" s="1">
        <v>92.083299999999994</v>
      </c>
      <c r="H951" s="1">
        <v>95.4833</v>
      </c>
      <c r="I951" s="1">
        <v>76.4833</v>
      </c>
      <c r="J951" s="1">
        <v>66.3</v>
      </c>
      <c r="K951" s="1">
        <v>51.55</v>
      </c>
      <c r="L951" s="1">
        <v>92.533299999999997</v>
      </c>
      <c r="M951" s="1">
        <v>67.325000000000003</v>
      </c>
      <c r="N951" s="1">
        <v>56.524999999999999</v>
      </c>
      <c r="O951" s="1">
        <v>64.375</v>
      </c>
      <c r="P951" s="1">
        <v>59.741700000000002</v>
      </c>
      <c r="Q951" s="1">
        <v>61.8917</v>
      </c>
      <c r="R951" s="16">
        <v>0.76701065358060005</v>
      </c>
      <c r="S951" s="15">
        <v>1.8048698609669601E-2</v>
      </c>
      <c r="T951" s="4">
        <v>4.6068625604349503E-2</v>
      </c>
    </row>
    <row r="952" spans="1:20" ht="12.75" customHeight="1" x14ac:dyDescent="0.3">
      <c r="A952" s="1">
        <v>36529</v>
      </c>
      <c r="B952" s="1" t="s">
        <v>4638</v>
      </c>
      <c r="C952" s="1" t="s">
        <v>4639</v>
      </c>
      <c r="D952" s="1" t="s">
        <v>4640</v>
      </c>
      <c r="E952" s="1" t="s">
        <v>4641</v>
      </c>
      <c r="F952" s="1" t="s">
        <v>4642</v>
      </c>
      <c r="G952" s="1">
        <v>118.042</v>
      </c>
      <c r="H952" s="1">
        <v>122.675</v>
      </c>
      <c r="I952" s="1">
        <v>111.4</v>
      </c>
      <c r="J952" s="1">
        <v>79.241699999999994</v>
      </c>
      <c r="K952" s="1">
        <v>102.425</v>
      </c>
      <c r="L952" s="1">
        <v>90.283299999999997</v>
      </c>
      <c r="M952" s="1">
        <v>78.058300000000003</v>
      </c>
      <c r="N952" s="1">
        <v>71.916700000000006</v>
      </c>
      <c r="O952" s="1">
        <v>87.191699999999997</v>
      </c>
      <c r="P952" s="1">
        <v>83.2667</v>
      </c>
      <c r="Q952" s="1">
        <v>81.716700000000003</v>
      </c>
      <c r="R952" s="16">
        <v>0.76663516763998696</v>
      </c>
      <c r="S952" s="15">
        <v>1.6639355517754799E-2</v>
      </c>
      <c r="T952" s="4">
        <v>3.5519387751942799E-2</v>
      </c>
    </row>
    <row r="953" spans="1:20" ht="12.75" customHeight="1" x14ac:dyDescent="0.3">
      <c r="A953" s="1">
        <v>25815</v>
      </c>
      <c r="B953" s="1" t="s">
        <v>4643</v>
      </c>
      <c r="C953" s="1" t="s">
        <v>4644</v>
      </c>
      <c r="D953" s="1" t="s">
        <v>4645</v>
      </c>
      <c r="E953" s="1" t="s">
        <v>4646</v>
      </c>
      <c r="F953" s="1" t="s">
        <v>4647</v>
      </c>
      <c r="G953" s="1">
        <v>116.358</v>
      </c>
      <c r="H953" s="1">
        <v>133.375</v>
      </c>
      <c r="I953" s="1">
        <v>135.88300000000001</v>
      </c>
      <c r="J953" s="1">
        <v>88.091700000000003</v>
      </c>
      <c r="K953" s="1">
        <v>106.592</v>
      </c>
      <c r="L953" s="1">
        <v>113.767</v>
      </c>
      <c r="M953" s="1">
        <v>87.308300000000003</v>
      </c>
      <c r="N953" s="1">
        <v>72.666700000000006</v>
      </c>
      <c r="O953" s="1">
        <v>105.65</v>
      </c>
      <c r="P953" s="1">
        <v>79.05</v>
      </c>
      <c r="Q953" s="1">
        <v>71.716700000000003</v>
      </c>
      <c r="R953" s="16">
        <v>0.76651567084119299</v>
      </c>
      <c r="S953" s="15">
        <v>1.36375659824417E-2</v>
      </c>
      <c r="T953" s="4">
        <v>4.3424797056047099E-2</v>
      </c>
    </row>
    <row r="954" spans="1:20" ht="12.75" customHeight="1" x14ac:dyDescent="0.3">
      <c r="A954" s="1">
        <v>10360</v>
      </c>
      <c r="B954" s="1" t="s">
        <v>4648</v>
      </c>
      <c r="C954" s="1" t="s">
        <v>4649</v>
      </c>
      <c r="D954" s="1" t="s">
        <v>4650</v>
      </c>
      <c r="E954" s="1" t="s">
        <v>4651</v>
      </c>
      <c r="F954" s="1" t="s">
        <v>4652</v>
      </c>
      <c r="G954" s="1">
        <v>122.042</v>
      </c>
      <c r="H954" s="1">
        <v>152.458</v>
      </c>
      <c r="I954" s="1">
        <v>126.858</v>
      </c>
      <c r="J954" s="1">
        <v>104.333</v>
      </c>
      <c r="K954" s="1">
        <v>101.133</v>
      </c>
      <c r="L954" s="1">
        <v>109.767</v>
      </c>
      <c r="M954" s="1">
        <v>101.417</v>
      </c>
      <c r="N954" s="1">
        <v>79.6417</v>
      </c>
      <c r="O954" s="1">
        <v>101.95</v>
      </c>
      <c r="P954" s="1">
        <v>87.1083</v>
      </c>
      <c r="Q954" s="1">
        <v>89.908299999999997</v>
      </c>
      <c r="R954" s="16">
        <v>0.76629649866011096</v>
      </c>
      <c r="S954" s="15">
        <v>1.2743569371068301E-2</v>
      </c>
      <c r="T954" s="4">
        <v>9.7474323267309603E-3</v>
      </c>
    </row>
    <row r="955" spans="1:20" ht="12.75" customHeight="1" x14ac:dyDescent="0.3">
      <c r="A955" s="1">
        <v>2388</v>
      </c>
      <c r="B955" s="1" t="s">
        <v>4653</v>
      </c>
      <c r="C955" s="1" t="s">
        <v>4654</v>
      </c>
      <c r="D955" s="1" t="s">
        <v>4655</v>
      </c>
      <c r="E955" s="1" t="s">
        <v>4656</v>
      </c>
      <c r="F955" s="1" t="s">
        <v>4657</v>
      </c>
      <c r="G955" s="1">
        <v>180.625</v>
      </c>
      <c r="H955" s="1">
        <v>263.017</v>
      </c>
      <c r="I955" s="1">
        <v>217.17500000000001</v>
      </c>
      <c r="J955" s="1">
        <v>181.19200000000001</v>
      </c>
      <c r="K955" s="1">
        <v>212.15</v>
      </c>
      <c r="L955" s="1">
        <v>150.892</v>
      </c>
      <c r="M955" s="1">
        <v>153.22499999999999</v>
      </c>
      <c r="N955" s="1">
        <v>150.42500000000001</v>
      </c>
      <c r="O955" s="1">
        <v>158.35</v>
      </c>
      <c r="P955" s="1">
        <v>174.375</v>
      </c>
      <c r="Q955" s="1">
        <v>93.683300000000003</v>
      </c>
      <c r="R955" s="16">
        <v>0.765841818160367</v>
      </c>
      <c r="S955" s="15">
        <v>1.6292338726138798E-2</v>
      </c>
      <c r="T955" s="4">
        <v>3.5999194059455203E-2</v>
      </c>
    </row>
    <row r="956" spans="1:20" ht="12.75" customHeight="1" x14ac:dyDescent="0.3">
      <c r="A956" s="1">
        <v>42368</v>
      </c>
      <c r="B956" s="1" t="s">
        <v>4658</v>
      </c>
      <c r="C956" s="1" t="s">
        <v>4659</v>
      </c>
      <c r="D956" s="1" t="s">
        <v>4660</v>
      </c>
      <c r="E956" s="1" t="s">
        <v>4661</v>
      </c>
      <c r="F956" s="1" t="s">
        <v>4662</v>
      </c>
      <c r="G956" s="1">
        <v>326.99200000000002</v>
      </c>
      <c r="H956" s="1">
        <v>306.40800000000002</v>
      </c>
      <c r="I956" s="1">
        <v>282.483</v>
      </c>
      <c r="J956" s="1">
        <v>270.13299999999998</v>
      </c>
      <c r="K956" s="1">
        <v>218.44200000000001</v>
      </c>
      <c r="L956" s="1">
        <v>251.09200000000001</v>
      </c>
      <c r="M956" s="1">
        <v>221.55</v>
      </c>
      <c r="N956" s="1">
        <v>238.43299999999999</v>
      </c>
      <c r="O956" s="1">
        <v>205.92500000000001</v>
      </c>
      <c r="P956" s="1">
        <v>273.08300000000003</v>
      </c>
      <c r="Q956" s="1">
        <v>160.517</v>
      </c>
      <c r="R956" s="16">
        <v>0.76578574218328399</v>
      </c>
      <c r="S956" s="15">
        <v>1.4182407061039799E-2</v>
      </c>
      <c r="T956" s="4">
        <v>1.12356688799241E-2</v>
      </c>
    </row>
    <row r="957" spans="1:20" ht="12.75" customHeight="1" x14ac:dyDescent="0.3">
      <c r="A957" s="1">
        <v>11996</v>
      </c>
      <c r="B957" s="1" t="s">
        <v>4663</v>
      </c>
      <c r="C957" s="1" t="s">
        <v>3821</v>
      </c>
      <c r="D957" s="1" t="s">
        <v>3821</v>
      </c>
      <c r="E957" s="1" t="s">
        <v>4664</v>
      </c>
      <c r="F957" s="1" t="s">
        <v>4665</v>
      </c>
      <c r="G957" s="1">
        <v>157.18299999999999</v>
      </c>
      <c r="H957" s="1">
        <v>190.4</v>
      </c>
      <c r="I957" s="1">
        <v>136.68299999999999</v>
      </c>
      <c r="J957" s="1">
        <v>128.17500000000001</v>
      </c>
      <c r="K957" s="1">
        <v>116.742</v>
      </c>
      <c r="L957" s="1">
        <v>145.02500000000001</v>
      </c>
      <c r="M957" s="1">
        <v>112.358</v>
      </c>
      <c r="N957" s="1">
        <v>106.858</v>
      </c>
      <c r="O957" s="1">
        <v>121.892</v>
      </c>
      <c r="P957" s="1">
        <v>113.95</v>
      </c>
      <c r="Q957" s="1">
        <v>86.4833</v>
      </c>
      <c r="R957" s="16">
        <v>0.76545031193049695</v>
      </c>
      <c r="S957" s="15">
        <v>1.2784747715055399E-2</v>
      </c>
      <c r="T957" s="4">
        <v>1.6240118251134299E-2</v>
      </c>
    </row>
    <row r="958" spans="1:20" ht="12.75" customHeight="1" x14ac:dyDescent="0.3">
      <c r="A958" s="1">
        <v>25479</v>
      </c>
      <c r="B958" s="1" t="s">
        <v>4666</v>
      </c>
      <c r="C958" s="1" t="s">
        <v>4667</v>
      </c>
      <c r="D958" s="1" t="s">
        <v>4668</v>
      </c>
      <c r="E958" s="1" t="s">
        <v>4669</v>
      </c>
      <c r="F958" s="1" t="s">
        <v>4670</v>
      </c>
      <c r="G958" s="1">
        <v>279.70800000000003</v>
      </c>
      <c r="H958" s="1">
        <v>218.95</v>
      </c>
      <c r="I958" s="1">
        <v>201.69200000000001</v>
      </c>
      <c r="J958" s="1">
        <v>224.77500000000001</v>
      </c>
      <c r="K958" s="1">
        <v>178.483</v>
      </c>
      <c r="L958" s="1">
        <v>160.55000000000001</v>
      </c>
      <c r="M958" s="1">
        <v>181.3</v>
      </c>
      <c r="N958" s="1">
        <v>168.208</v>
      </c>
      <c r="O958" s="1">
        <v>216.05</v>
      </c>
      <c r="P958" s="1">
        <v>181.96700000000001</v>
      </c>
      <c r="Q958" s="1">
        <v>120.075</v>
      </c>
      <c r="R958" s="16">
        <v>0.76541373181783301</v>
      </c>
      <c r="S958" s="15">
        <v>1.7273756826599498E-2</v>
      </c>
      <c r="T958" s="4">
        <v>1.4413564463034901E-2</v>
      </c>
    </row>
    <row r="959" spans="1:20" ht="12.75" customHeight="1" x14ac:dyDescent="0.3">
      <c r="A959" s="1">
        <v>52043</v>
      </c>
      <c r="B959" s="1" t="s">
        <v>4671</v>
      </c>
      <c r="C959" s="1" t="s">
        <v>4672</v>
      </c>
      <c r="D959" s="1" t="s">
        <v>4671</v>
      </c>
      <c r="E959" s="1" t="s">
        <v>4673</v>
      </c>
      <c r="F959" s="1" t="s">
        <v>4674</v>
      </c>
      <c r="G959" s="1">
        <v>127.1</v>
      </c>
      <c r="H959" s="1">
        <v>95.2333</v>
      </c>
      <c r="I959" s="1">
        <v>66.008300000000006</v>
      </c>
      <c r="J959" s="1">
        <v>65.174999999999997</v>
      </c>
      <c r="K959" s="1">
        <v>72.316699999999997</v>
      </c>
      <c r="L959" s="1">
        <v>53.008299999999998</v>
      </c>
      <c r="M959" s="1">
        <v>57.15</v>
      </c>
      <c r="N959" s="1">
        <v>57.216700000000003</v>
      </c>
      <c r="O959" s="1">
        <v>64.95</v>
      </c>
      <c r="P959" s="1">
        <v>68.3917</v>
      </c>
      <c r="Q959" s="1">
        <v>66.2</v>
      </c>
      <c r="R959" s="16">
        <v>0.765161545026524</v>
      </c>
      <c r="S959" s="15">
        <v>3.0073962607506399E-2</v>
      </c>
      <c r="T959" s="4">
        <v>2.7215402019120399E-2</v>
      </c>
    </row>
    <row r="960" spans="1:20" ht="12.75" customHeight="1" x14ac:dyDescent="0.3">
      <c r="A960" s="1">
        <v>10202</v>
      </c>
      <c r="B960" s="1" t="s">
        <v>4675</v>
      </c>
      <c r="C960" s="1" t="s">
        <v>4676</v>
      </c>
      <c r="D960" s="1" t="s">
        <v>4677</v>
      </c>
      <c r="E960" s="1" t="s">
        <v>4678</v>
      </c>
      <c r="F960" s="1" t="s">
        <v>4679</v>
      </c>
      <c r="G960" s="1">
        <v>388.05</v>
      </c>
      <c r="H960" s="1">
        <v>412.69200000000001</v>
      </c>
      <c r="I960" s="1">
        <v>298.63299999999998</v>
      </c>
      <c r="J960" s="1">
        <v>243.59200000000001</v>
      </c>
      <c r="K960" s="1">
        <v>246.99199999999999</v>
      </c>
      <c r="L960" s="1">
        <v>338.68299999999999</v>
      </c>
      <c r="M960" s="1">
        <v>263.71699999999998</v>
      </c>
      <c r="N960" s="1">
        <v>245.55</v>
      </c>
      <c r="O960" s="1">
        <v>238.958</v>
      </c>
      <c r="P960" s="1">
        <v>222.50800000000001</v>
      </c>
      <c r="Q960" s="1">
        <v>242.96700000000001</v>
      </c>
      <c r="R960" s="16">
        <v>0.76515468603280501</v>
      </c>
      <c r="S960" s="15">
        <v>1.87238797221429E-2</v>
      </c>
      <c r="T960" s="4">
        <v>4.0049865373263299E-2</v>
      </c>
    </row>
    <row r="961" spans="1:20" ht="12.75" customHeight="1" x14ac:dyDescent="0.3">
      <c r="A961" s="1">
        <v>31294</v>
      </c>
      <c r="B961" s="1" t="s">
        <v>4680</v>
      </c>
      <c r="C961" s="1" t="s">
        <v>4681</v>
      </c>
      <c r="D961" s="1" t="s">
        <v>4682</v>
      </c>
      <c r="E961" s="1" t="s">
        <v>4683</v>
      </c>
      <c r="F961" s="1" t="s">
        <v>4684</v>
      </c>
      <c r="G961" s="1">
        <v>204.77500000000001</v>
      </c>
      <c r="H961" s="1">
        <v>204.35</v>
      </c>
      <c r="I961" s="1">
        <v>215.77500000000001</v>
      </c>
      <c r="J961" s="1">
        <v>141.30799999999999</v>
      </c>
      <c r="K961" s="1">
        <v>156.583</v>
      </c>
      <c r="L961" s="1">
        <v>177.52500000000001</v>
      </c>
      <c r="M961" s="1">
        <v>128.9</v>
      </c>
      <c r="N961" s="1">
        <v>142.52500000000001</v>
      </c>
      <c r="O961" s="1">
        <v>161.38300000000001</v>
      </c>
      <c r="P961" s="1">
        <v>151.03299999999999</v>
      </c>
      <c r="Q961" s="1">
        <v>139.17500000000001</v>
      </c>
      <c r="R961" s="16">
        <v>0.76505707336682804</v>
      </c>
      <c r="S961" s="15">
        <v>1.78269318262263E-2</v>
      </c>
      <c r="T961" s="4">
        <v>3.2312343497194501E-2</v>
      </c>
    </row>
    <row r="962" spans="1:20" ht="12.75" customHeight="1" x14ac:dyDescent="0.3">
      <c r="A962" s="1">
        <v>46446</v>
      </c>
      <c r="B962" s="1" t="s">
        <v>4685</v>
      </c>
      <c r="C962" s="1" t="s">
        <v>4686</v>
      </c>
      <c r="D962" s="1" t="s">
        <v>4687</v>
      </c>
      <c r="E962" s="1" t="s">
        <v>4688</v>
      </c>
      <c r="F962" s="1" t="s">
        <v>4689</v>
      </c>
      <c r="G962" s="1">
        <v>103.81699999999999</v>
      </c>
      <c r="H962" s="1">
        <v>147.02500000000001</v>
      </c>
      <c r="I962" s="1">
        <v>121.758</v>
      </c>
      <c r="J962" s="1">
        <v>94.125</v>
      </c>
      <c r="K962" s="1">
        <v>112.30800000000001</v>
      </c>
      <c r="L962" s="1">
        <v>93.224999999999994</v>
      </c>
      <c r="M962" s="1">
        <v>78.674999999999997</v>
      </c>
      <c r="N962" s="1">
        <v>75.45</v>
      </c>
      <c r="O962" s="1">
        <v>113.217</v>
      </c>
      <c r="P962" s="1">
        <v>83.008300000000006</v>
      </c>
      <c r="Q962" s="1">
        <v>67.974999999999994</v>
      </c>
      <c r="R962" s="16">
        <v>0.76470640477463303</v>
      </c>
      <c r="S962" s="15">
        <v>1.41535929688015E-2</v>
      </c>
      <c r="T962" s="4">
        <v>3.9839885870083101E-2</v>
      </c>
    </row>
    <row r="963" spans="1:20" ht="12.75" customHeight="1" x14ac:dyDescent="0.3">
      <c r="A963" s="1">
        <v>10893</v>
      </c>
      <c r="B963" s="1" t="s">
        <v>4690</v>
      </c>
      <c r="C963" s="1" t="s">
        <v>4691</v>
      </c>
      <c r="D963" s="1" t="s">
        <v>4692</v>
      </c>
      <c r="E963" s="1" t="s">
        <v>4693</v>
      </c>
      <c r="F963" s="1" t="s">
        <v>4694</v>
      </c>
      <c r="G963" s="1">
        <v>155.375</v>
      </c>
      <c r="H963" s="1">
        <v>315.267</v>
      </c>
      <c r="I963" s="1">
        <v>195.833</v>
      </c>
      <c r="J963" s="1">
        <v>226.108</v>
      </c>
      <c r="K963" s="1">
        <v>165.61699999999999</v>
      </c>
      <c r="L963" s="1">
        <v>165.083</v>
      </c>
      <c r="M963" s="1">
        <v>144.75</v>
      </c>
      <c r="N963" s="1">
        <v>146.167</v>
      </c>
      <c r="O963" s="1">
        <v>196.92500000000001</v>
      </c>
      <c r="P963" s="1">
        <v>191.3</v>
      </c>
      <c r="Q963" s="1">
        <v>130.69999999999999</v>
      </c>
      <c r="R963" s="16">
        <v>0.76466110105072604</v>
      </c>
      <c r="S963" s="15">
        <v>2.0910084838938199E-2</v>
      </c>
      <c r="T963" s="4">
        <v>3.7482802374239503E-2</v>
      </c>
    </row>
    <row r="964" spans="1:20" ht="12.75" customHeight="1" x14ac:dyDescent="0.3">
      <c r="A964" s="1">
        <v>6568</v>
      </c>
      <c r="B964" s="1" t="s">
        <v>4695</v>
      </c>
      <c r="C964" s="1" t="s">
        <v>4696</v>
      </c>
      <c r="D964" s="1" t="s">
        <v>4697</v>
      </c>
      <c r="E964" s="1" t="s">
        <v>4698</v>
      </c>
      <c r="F964" s="1" t="s">
        <v>4699</v>
      </c>
      <c r="G964" s="1">
        <v>167.5</v>
      </c>
      <c r="H964" s="1">
        <v>169.05799999999999</v>
      </c>
      <c r="I964" s="1">
        <v>139</v>
      </c>
      <c r="J964" s="1">
        <v>116.658</v>
      </c>
      <c r="K964" s="1">
        <v>115.842</v>
      </c>
      <c r="L964" s="1">
        <v>146.44999999999999</v>
      </c>
      <c r="M964" s="1">
        <v>97.9</v>
      </c>
      <c r="N964" s="1">
        <v>100.917</v>
      </c>
      <c r="O964" s="1">
        <v>123.858</v>
      </c>
      <c r="P964" s="1">
        <v>120.658</v>
      </c>
      <c r="Q964" s="1">
        <v>83.966700000000003</v>
      </c>
      <c r="R964" s="16">
        <v>0.76464596021428499</v>
      </c>
      <c r="S964" s="15">
        <v>1.4025160636253401E-2</v>
      </c>
      <c r="T964" s="4">
        <v>2.8993376425620401E-2</v>
      </c>
    </row>
    <row r="965" spans="1:20" ht="12.75" customHeight="1" x14ac:dyDescent="0.3">
      <c r="A965" s="1">
        <v>42658</v>
      </c>
      <c r="B965" s="1" t="s">
        <v>4700</v>
      </c>
      <c r="C965" s="1" t="s">
        <v>4701</v>
      </c>
      <c r="D965" s="1" t="s">
        <v>4702</v>
      </c>
      <c r="E965" s="1" t="s">
        <v>4703</v>
      </c>
      <c r="F965" s="1" t="s">
        <v>4704</v>
      </c>
      <c r="G965" s="1">
        <v>241.875</v>
      </c>
      <c r="H965" s="1">
        <v>263.30799999999999</v>
      </c>
      <c r="I965" s="1">
        <v>243.97499999999999</v>
      </c>
      <c r="J965" s="1">
        <v>183.68299999999999</v>
      </c>
      <c r="K965" s="1">
        <v>193.67500000000001</v>
      </c>
      <c r="L965" s="1">
        <v>183.21700000000001</v>
      </c>
      <c r="M965" s="1">
        <v>161.208</v>
      </c>
      <c r="N965" s="1">
        <v>191.2</v>
      </c>
      <c r="O965" s="1">
        <v>189.22499999999999</v>
      </c>
      <c r="P965" s="1">
        <v>181.18299999999999</v>
      </c>
      <c r="Q965" s="1">
        <v>184.09200000000001</v>
      </c>
      <c r="R965" s="16">
        <v>0.76458262943574895</v>
      </c>
      <c r="S965" s="15">
        <v>1.81027099342016E-2</v>
      </c>
      <c r="T965" s="4">
        <v>1.3152203516555E-2</v>
      </c>
    </row>
    <row r="966" spans="1:20" ht="12.75" customHeight="1" x14ac:dyDescent="0.3">
      <c r="A966" s="1">
        <v>48592</v>
      </c>
      <c r="B966" s="1" t="s">
        <v>4705</v>
      </c>
      <c r="C966" s="1" t="s">
        <v>4706</v>
      </c>
      <c r="D966" s="1" t="s">
        <v>4707</v>
      </c>
      <c r="E966" s="1" t="s">
        <v>4708</v>
      </c>
      <c r="F966" s="1" t="s">
        <v>4709</v>
      </c>
      <c r="G966" s="1">
        <v>157.36699999999999</v>
      </c>
      <c r="H966" s="1">
        <v>96.65</v>
      </c>
      <c r="I966" s="1">
        <v>106.22499999999999</v>
      </c>
      <c r="J966" s="1">
        <v>68.491699999999994</v>
      </c>
      <c r="K966" s="1">
        <v>74.3</v>
      </c>
      <c r="L966" s="1">
        <v>83.583299999999994</v>
      </c>
      <c r="M966" s="1">
        <v>73.416700000000006</v>
      </c>
      <c r="N966" s="1">
        <v>76.2333</v>
      </c>
      <c r="O966" s="1">
        <v>79.3917</v>
      </c>
      <c r="P966" s="1">
        <v>81.966700000000003</v>
      </c>
      <c r="Q966" s="1">
        <v>72.7667</v>
      </c>
      <c r="R966" s="16">
        <v>0.76453501690347203</v>
      </c>
      <c r="S966" s="15">
        <v>1.9936454587767601E-2</v>
      </c>
      <c r="T966" s="4">
        <v>3.7046646810218499E-2</v>
      </c>
    </row>
    <row r="967" spans="1:20" ht="12.75" customHeight="1" x14ac:dyDescent="0.3">
      <c r="A967" s="1">
        <v>13392</v>
      </c>
      <c r="B967" s="1" t="s">
        <v>4710</v>
      </c>
      <c r="C967" s="1" t="s">
        <v>4711</v>
      </c>
      <c r="D967" s="1" t="s">
        <v>4712</v>
      </c>
      <c r="E967" s="1" t="s">
        <v>4713</v>
      </c>
      <c r="F967" s="1" t="s">
        <v>4714</v>
      </c>
      <c r="G967" s="1">
        <v>130.042</v>
      </c>
      <c r="H967" s="1">
        <v>184.06700000000001</v>
      </c>
      <c r="I967" s="1">
        <v>112.5</v>
      </c>
      <c r="J967" s="1">
        <v>123</v>
      </c>
      <c r="K967" s="1">
        <v>124.69199999999999</v>
      </c>
      <c r="L967" s="1">
        <v>139.35</v>
      </c>
      <c r="M967" s="1">
        <v>92.683300000000003</v>
      </c>
      <c r="N967" s="1">
        <v>81.7</v>
      </c>
      <c r="O967" s="1">
        <v>108.492</v>
      </c>
      <c r="P967" s="1">
        <v>94.9833</v>
      </c>
      <c r="Q967" s="1">
        <v>88.291700000000006</v>
      </c>
      <c r="R967" s="16">
        <v>0.763974320186394</v>
      </c>
      <c r="S967" s="15">
        <v>1.27469265617323E-2</v>
      </c>
      <c r="T967" s="4">
        <v>4.1930453536779502E-2</v>
      </c>
    </row>
    <row r="968" spans="1:20" ht="12.75" customHeight="1" x14ac:dyDescent="0.3">
      <c r="A968" s="1">
        <v>35805</v>
      </c>
      <c r="B968" s="1" t="s">
        <v>4715</v>
      </c>
      <c r="C968" s="1" t="s">
        <v>4716</v>
      </c>
      <c r="D968" s="1" t="s">
        <v>4717</v>
      </c>
      <c r="E968" s="1" t="s">
        <v>4718</v>
      </c>
      <c r="F968" s="1" t="s">
        <v>4719</v>
      </c>
      <c r="G968" s="1">
        <v>82.3</v>
      </c>
      <c r="H968" s="1">
        <v>132.59200000000001</v>
      </c>
      <c r="I968" s="1">
        <v>98.4833</v>
      </c>
      <c r="J968" s="1">
        <v>114.292</v>
      </c>
      <c r="K968" s="1">
        <v>91.191699999999997</v>
      </c>
      <c r="L968" s="1">
        <v>109.30800000000001</v>
      </c>
      <c r="M968" s="1">
        <v>76.775000000000006</v>
      </c>
      <c r="N968" s="1">
        <v>66.2</v>
      </c>
      <c r="O968" s="1">
        <v>83.683300000000003</v>
      </c>
      <c r="P968" s="1">
        <v>70.933300000000003</v>
      </c>
      <c r="Q968" s="1">
        <v>73.808300000000003</v>
      </c>
      <c r="R968" s="16">
        <v>0.76385978506500496</v>
      </c>
      <c r="S968" s="15">
        <v>1.56355436322233E-2</v>
      </c>
      <c r="T968" s="4">
        <v>3.4503848340572102E-2</v>
      </c>
    </row>
    <row r="969" spans="1:20" ht="12.75" customHeight="1" x14ac:dyDescent="0.3">
      <c r="A969" s="1">
        <v>3718</v>
      </c>
      <c r="B969" s="1" t="s">
        <v>4720</v>
      </c>
      <c r="C969" s="1" t="s">
        <v>4721</v>
      </c>
      <c r="D969" s="1" t="s">
        <v>4722</v>
      </c>
      <c r="E969" s="1" t="s">
        <v>4723</v>
      </c>
      <c r="F969" s="1" t="s">
        <v>4724</v>
      </c>
      <c r="G969" s="1">
        <v>359.45800000000003</v>
      </c>
      <c r="H969" s="1">
        <v>396.24200000000002</v>
      </c>
      <c r="I969" s="1">
        <v>297.17500000000001</v>
      </c>
      <c r="J969" s="1">
        <v>218.61699999999999</v>
      </c>
      <c r="K969" s="1">
        <v>277.56700000000001</v>
      </c>
      <c r="L969" s="1">
        <v>279.70800000000003</v>
      </c>
      <c r="M969" s="1">
        <v>251.09200000000001</v>
      </c>
      <c r="N969" s="1">
        <v>203.40799999999999</v>
      </c>
      <c r="O969" s="1">
        <v>249.28299999999999</v>
      </c>
      <c r="P969" s="1">
        <v>226.483</v>
      </c>
      <c r="Q969" s="1">
        <v>211.80799999999999</v>
      </c>
      <c r="R969" s="16">
        <v>0.76357019232425904</v>
      </c>
      <c r="S969" s="15">
        <v>1.42926090694699E-2</v>
      </c>
      <c r="T969" s="4">
        <v>4.4079885377112403E-2</v>
      </c>
    </row>
    <row r="970" spans="1:20" ht="12.75" customHeight="1" x14ac:dyDescent="0.3">
      <c r="A970" s="1">
        <v>707</v>
      </c>
      <c r="B970" s="1" t="s">
        <v>4725</v>
      </c>
      <c r="C970" s="1" t="s">
        <v>4726</v>
      </c>
      <c r="D970" s="1" t="s">
        <v>4727</v>
      </c>
      <c r="E970" s="1" t="s">
        <v>4728</v>
      </c>
      <c r="F970" s="1" t="s">
        <v>4729</v>
      </c>
      <c r="G970" s="1">
        <v>79.1083</v>
      </c>
      <c r="H970" s="1">
        <v>87.258300000000006</v>
      </c>
      <c r="I970" s="1">
        <v>113.758</v>
      </c>
      <c r="J970" s="1">
        <v>81.3</v>
      </c>
      <c r="K970" s="1">
        <v>71.658299999999997</v>
      </c>
      <c r="L970" s="1">
        <v>68.591700000000003</v>
      </c>
      <c r="M970" s="1">
        <v>68.783299999999997</v>
      </c>
      <c r="N970" s="1">
        <v>63.45</v>
      </c>
      <c r="O970" s="1">
        <v>73.408299999999997</v>
      </c>
      <c r="P970" s="1">
        <v>59.7333</v>
      </c>
      <c r="Q970" s="1">
        <v>58.341700000000003</v>
      </c>
      <c r="R970" s="16">
        <v>0.76344773198581495</v>
      </c>
      <c r="S970" s="15">
        <v>1.8467343656650599E-2</v>
      </c>
      <c r="T970" s="4">
        <v>4.1563269060162396E-3</v>
      </c>
    </row>
    <row r="971" spans="1:20" ht="12.75" customHeight="1" x14ac:dyDescent="0.3">
      <c r="A971" s="1">
        <v>437</v>
      </c>
      <c r="B971" s="1" t="s">
        <v>4730</v>
      </c>
      <c r="C971" s="1" t="s">
        <v>4731</v>
      </c>
      <c r="D971" s="1" t="s">
        <v>4732</v>
      </c>
      <c r="E971" s="1" t="s">
        <v>4733</v>
      </c>
      <c r="F971" s="1" t="s">
        <v>4734</v>
      </c>
      <c r="G971" s="1">
        <v>223.792</v>
      </c>
      <c r="H971" s="1">
        <v>214.9</v>
      </c>
      <c r="I971" s="1">
        <v>266.04199999999997</v>
      </c>
      <c r="J971" s="1">
        <v>274.55</v>
      </c>
      <c r="K971" s="1">
        <v>233.92500000000001</v>
      </c>
      <c r="L971" s="1">
        <v>153.892</v>
      </c>
      <c r="M971" s="1">
        <v>142.292</v>
      </c>
      <c r="N971" s="1">
        <v>225.74199999999999</v>
      </c>
      <c r="O971" s="1">
        <v>194.03299999999999</v>
      </c>
      <c r="P971" s="1">
        <v>202.78299999999999</v>
      </c>
      <c r="Q971" s="1">
        <v>155.19999999999999</v>
      </c>
      <c r="R971" s="16">
        <v>0.76339712575372398</v>
      </c>
      <c r="S971" s="15">
        <v>1.4340240794563801E-2</v>
      </c>
      <c r="T971" s="4">
        <v>2.4455572900319699E-2</v>
      </c>
    </row>
    <row r="972" spans="1:20" ht="12.75" customHeight="1" x14ac:dyDescent="0.3">
      <c r="A972" s="1">
        <v>10804</v>
      </c>
      <c r="B972" s="1" t="s">
        <v>4735</v>
      </c>
      <c r="C972" s="1" t="s">
        <v>4736</v>
      </c>
      <c r="D972" s="1" t="s">
        <v>4737</v>
      </c>
      <c r="E972" s="1" t="s">
        <v>4738</v>
      </c>
      <c r="F972" s="1" t="s">
        <v>4739</v>
      </c>
      <c r="G972" s="1">
        <v>744.63300000000004</v>
      </c>
      <c r="H972" s="1">
        <v>837.22500000000002</v>
      </c>
      <c r="I972" s="1">
        <v>644.20799999999997</v>
      </c>
      <c r="J972" s="1">
        <v>541.18299999999999</v>
      </c>
      <c r="K972" s="1">
        <v>407.03300000000002</v>
      </c>
      <c r="L972" s="1">
        <v>678.68299999999999</v>
      </c>
      <c r="M972" s="1">
        <v>605.57500000000005</v>
      </c>
      <c r="N972" s="1">
        <v>556.25800000000004</v>
      </c>
      <c r="O972" s="1">
        <v>559.07500000000005</v>
      </c>
      <c r="P972" s="1">
        <v>465.95</v>
      </c>
      <c r="Q972" s="1">
        <v>424.11700000000002</v>
      </c>
      <c r="R972" s="16">
        <v>0.76335446616407998</v>
      </c>
      <c r="S972" s="15">
        <v>1.6178968528249901E-2</v>
      </c>
      <c r="T972" s="4">
        <v>3.5459182612313601E-2</v>
      </c>
    </row>
    <row r="973" spans="1:20" ht="12.75" customHeight="1" x14ac:dyDescent="0.3">
      <c r="A973" s="1">
        <v>38044</v>
      </c>
      <c r="B973" s="1" t="s">
        <v>4740</v>
      </c>
      <c r="C973" s="1" t="s">
        <v>4741</v>
      </c>
      <c r="D973" s="1" t="s">
        <v>4742</v>
      </c>
      <c r="E973" s="1" t="s">
        <v>4743</v>
      </c>
      <c r="F973" s="1" t="s">
        <v>4744</v>
      </c>
      <c r="G973" s="1">
        <v>114.05</v>
      </c>
      <c r="H973" s="1">
        <v>119.483</v>
      </c>
      <c r="I973" s="1">
        <v>141.02500000000001</v>
      </c>
      <c r="J973" s="1">
        <v>117.675</v>
      </c>
      <c r="K973" s="1">
        <v>97.775000000000006</v>
      </c>
      <c r="L973" s="1">
        <v>71.166700000000006</v>
      </c>
      <c r="M973" s="1">
        <v>93.125</v>
      </c>
      <c r="N973" s="1">
        <v>116.367</v>
      </c>
      <c r="O973" s="1">
        <v>121.56699999999999</v>
      </c>
      <c r="P973" s="1">
        <v>91.366699999999994</v>
      </c>
      <c r="Q973" s="1">
        <v>70.2333</v>
      </c>
      <c r="R973" s="16">
        <v>0.76333712464855197</v>
      </c>
      <c r="S973" s="15">
        <v>1.5739937840885902E-2</v>
      </c>
      <c r="T973" s="4">
        <v>2.8048239107483299E-2</v>
      </c>
    </row>
    <row r="974" spans="1:20" ht="12.75" customHeight="1" x14ac:dyDescent="0.3">
      <c r="A974" s="1">
        <v>17507</v>
      </c>
      <c r="B974" s="1" t="s">
        <v>4745</v>
      </c>
      <c r="C974" s="1" t="s">
        <v>4746</v>
      </c>
      <c r="D974" s="1" t="s">
        <v>4747</v>
      </c>
      <c r="E974" s="1" t="s">
        <v>4748</v>
      </c>
      <c r="F974" s="1" t="s">
        <v>4749</v>
      </c>
      <c r="G974" s="1">
        <v>150.74199999999999</v>
      </c>
      <c r="H974" s="1">
        <v>157.05000000000001</v>
      </c>
      <c r="I974" s="1">
        <v>181.983</v>
      </c>
      <c r="J974" s="1">
        <v>125.833</v>
      </c>
      <c r="K974" s="1">
        <v>103.733</v>
      </c>
      <c r="L974" s="1">
        <v>121.18300000000001</v>
      </c>
      <c r="M974" s="1">
        <v>98.025000000000006</v>
      </c>
      <c r="N974" s="1">
        <v>126.042</v>
      </c>
      <c r="O974" s="1">
        <v>149.50800000000001</v>
      </c>
      <c r="P974" s="1">
        <v>132.97499999999999</v>
      </c>
      <c r="Q974" s="1">
        <v>95.716700000000003</v>
      </c>
      <c r="R974" s="16">
        <v>0.76317118778663096</v>
      </c>
      <c r="S974" s="15">
        <v>1.55370527042385E-2</v>
      </c>
      <c r="T974" s="4">
        <v>2.3407918319135999E-2</v>
      </c>
    </row>
    <row r="975" spans="1:20" ht="12.75" customHeight="1" x14ac:dyDescent="0.3">
      <c r="A975" s="1">
        <v>7273</v>
      </c>
      <c r="B975" s="1" t="s">
        <v>4750</v>
      </c>
      <c r="C975" s="1" t="s">
        <v>4751</v>
      </c>
      <c r="D975" s="1" t="s">
        <v>4752</v>
      </c>
      <c r="E975" s="1" t="s">
        <v>4753</v>
      </c>
      <c r="F975" s="1" t="s">
        <v>4754</v>
      </c>
      <c r="G975" s="1">
        <v>326.82499999999999</v>
      </c>
      <c r="H975" s="1">
        <v>248.07499999999999</v>
      </c>
      <c r="I975" s="1">
        <v>257.43299999999999</v>
      </c>
      <c r="J975" s="1">
        <v>307.33300000000003</v>
      </c>
      <c r="K975" s="1">
        <v>199.43299999999999</v>
      </c>
      <c r="L975" s="1">
        <v>215.00800000000001</v>
      </c>
      <c r="M975" s="1">
        <v>205.792</v>
      </c>
      <c r="N975" s="1">
        <v>191.608</v>
      </c>
      <c r="O975" s="1">
        <v>271.28300000000002</v>
      </c>
      <c r="P975" s="1">
        <v>177.97499999999999</v>
      </c>
      <c r="Q975" s="1">
        <v>279.45800000000003</v>
      </c>
      <c r="R975" s="16">
        <v>0.76288715488480696</v>
      </c>
      <c r="S975" s="15">
        <v>1.83503382422774E-2</v>
      </c>
      <c r="T975" s="4">
        <v>2.3804268054415701E-2</v>
      </c>
    </row>
    <row r="976" spans="1:20" ht="12.75" customHeight="1" x14ac:dyDescent="0.3">
      <c r="A976" s="1">
        <v>3199</v>
      </c>
      <c r="B976" s="1" t="s">
        <v>4755</v>
      </c>
      <c r="C976" s="1" t="s">
        <v>4756</v>
      </c>
      <c r="D976" s="1" t="s">
        <v>4757</v>
      </c>
      <c r="E976" s="1" t="s">
        <v>4758</v>
      </c>
      <c r="F976" s="1" t="s">
        <v>4759</v>
      </c>
      <c r="G976" s="1">
        <v>147.05799999999999</v>
      </c>
      <c r="H976" s="1">
        <v>181.27500000000001</v>
      </c>
      <c r="I976" s="1">
        <v>115.81699999999999</v>
      </c>
      <c r="J976" s="1">
        <v>164.99199999999999</v>
      </c>
      <c r="K976" s="1">
        <v>130.18299999999999</v>
      </c>
      <c r="L976" s="1">
        <v>95.916700000000006</v>
      </c>
      <c r="M976" s="1">
        <v>105.583</v>
      </c>
      <c r="N976" s="1">
        <v>109.858</v>
      </c>
      <c r="O976" s="1">
        <v>114.93300000000001</v>
      </c>
      <c r="P976" s="1">
        <v>122.93300000000001</v>
      </c>
      <c r="Q976" s="1">
        <v>137.27500000000001</v>
      </c>
      <c r="R976" s="16">
        <v>0.76271926492855002</v>
      </c>
      <c r="S976" s="15">
        <v>1.6465587625222999E-2</v>
      </c>
      <c r="T976" s="4">
        <v>2.1512967683642501E-2</v>
      </c>
    </row>
    <row r="977" spans="1:20" ht="12.75" customHeight="1" x14ac:dyDescent="0.3">
      <c r="A977" s="1">
        <v>41935</v>
      </c>
      <c r="B977" s="1" t="s">
        <v>4760</v>
      </c>
      <c r="C977" s="1" t="s">
        <v>4761</v>
      </c>
      <c r="D977" s="1" t="s">
        <v>4762</v>
      </c>
      <c r="E977" s="1" t="s">
        <v>4763</v>
      </c>
      <c r="F977" s="1" t="s">
        <v>4764</v>
      </c>
      <c r="G977" s="1">
        <v>77.174999999999997</v>
      </c>
      <c r="H977" s="1">
        <v>111.608</v>
      </c>
      <c r="I977" s="1">
        <v>103.842</v>
      </c>
      <c r="J977" s="1">
        <v>70.183300000000003</v>
      </c>
      <c r="K977" s="1">
        <v>69.3917</v>
      </c>
      <c r="L977" s="1">
        <v>82.083299999999994</v>
      </c>
      <c r="M977" s="1">
        <v>60.433300000000003</v>
      </c>
      <c r="N977" s="1">
        <v>58.9</v>
      </c>
      <c r="O977" s="1">
        <v>78.258300000000006</v>
      </c>
      <c r="P977" s="1">
        <v>63.216700000000003</v>
      </c>
      <c r="Q977" s="1">
        <v>63.783299999999997</v>
      </c>
      <c r="R977" s="16">
        <v>0.76259283609075201</v>
      </c>
      <c r="S977" s="15">
        <v>1.48199814342741E-2</v>
      </c>
      <c r="T977" s="4">
        <v>2.1811826121059801E-2</v>
      </c>
    </row>
    <row r="978" spans="1:20" ht="12.75" customHeight="1" x14ac:dyDescent="0.3">
      <c r="A978" s="1">
        <v>1502</v>
      </c>
      <c r="B978" s="1" t="s">
        <v>4765</v>
      </c>
      <c r="C978" s="1" t="s">
        <v>4766</v>
      </c>
      <c r="D978" s="1" t="s">
        <v>4767</v>
      </c>
      <c r="E978" s="1" t="s">
        <v>4768</v>
      </c>
      <c r="F978" s="1" t="s">
        <v>4769</v>
      </c>
      <c r="G978" s="1">
        <v>83.466700000000003</v>
      </c>
      <c r="H978" s="1">
        <v>97.808300000000003</v>
      </c>
      <c r="I978" s="1">
        <v>83.85</v>
      </c>
      <c r="J978" s="1">
        <v>85.4</v>
      </c>
      <c r="K978" s="1">
        <v>70.941699999999997</v>
      </c>
      <c r="L978" s="1">
        <v>96.45</v>
      </c>
      <c r="M978" s="1">
        <v>56.441699999999997</v>
      </c>
      <c r="N978" s="1">
        <v>61.4</v>
      </c>
      <c r="O978" s="1">
        <v>84.5</v>
      </c>
      <c r="P978" s="1">
        <v>63.833300000000001</v>
      </c>
      <c r="Q978" s="1">
        <v>58.958300000000001</v>
      </c>
      <c r="R978" s="16">
        <v>0.76258572990507401</v>
      </c>
      <c r="S978" s="15">
        <v>1.50577147389909E-2</v>
      </c>
      <c r="T978" s="4">
        <v>4.6369783533487703E-2</v>
      </c>
    </row>
    <row r="979" spans="1:20" ht="12.75" customHeight="1" x14ac:dyDescent="0.3">
      <c r="A979" s="1">
        <v>50945</v>
      </c>
      <c r="B979" s="1" t="s">
        <v>4770</v>
      </c>
      <c r="C979" s="1" t="s">
        <v>4771</v>
      </c>
      <c r="D979" s="1" t="s">
        <v>4772</v>
      </c>
      <c r="E979" s="1" t="s">
        <v>4773</v>
      </c>
      <c r="F979" s="1" t="s">
        <v>4774</v>
      </c>
      <c r="G979" s="1">
        <v>346.18299999999999</v>
      </c>
      <c r="H979" s="1">
        <v>251.4</v>
      </c>
      <c r="I979" s="1">
        <v>373.92500000000001</v>
      </c>
      <c r="J979" s="1">
        <v>215.09200000000001</v>
      </c>
      <c r="K979" s="1">
        <v>229.34200000000001</v>
      </c>
      <c r="L979" s="1">
        <v>244.27500000000001</v>
      </c>
      <c r="M979" s="1">
        <v>162.47499999999999</v>
      </c>
      <c r="N979" s="1">
        <v>248.24199999999999</v>
      </c>
      <c r="O979" s="1">
        <v>198.65799999999999</v>
      </c>
      <c r="P979" s="1">
        <v>204.53299999999999</v>
      </c>
      <c r="Q979" s="1">
        <v>265.44200000000001</v>
      </c>
      <c r="R979" s="16">
        <v>0.76222855872500295</v>
      </c>
      <c r="S979" s="15">
        <v>2.0228494017779399E-2</v>
      </c>
      <c r="T979" s="4">
        <v>4.1753571619441598E-2</v>
      </c>
    </row>
    <row r="980" spans="1:20" ht="12.75" customHeight="1" x14ac:dyDescent="0.3">
      <c r="A980" s="1">
        <v>3604</v>
      </c>
      <c r="B980" s="1" t="s">
        <v>4775</v>
      </c>
      <c r="C980" s="1" t="s">
        <v>4776</v>
      </c>
      <c r="D980" s="1" t="s">
        <v>4777</v>
      </c>
      <c r="E980" s="1" t="s">
        <v>4778</v>
      </c>
      <c r="F980" s="1" t="s">
        <v>4779</v>
      </c>
      <c r="G980" s="1">
        <v>80.625</v>
      </c>
      <c r="H980" s="1">
        <v>102.217</v>
      </c>
      <c r="I980" s="1">
        <v>81.05</v>
      </c>
      <c r="J980" s="1">
        <v>79.974999999999994</v>
      </c>
      <c r="K980" s="1">
        <v>58.9</v>
      </c>
      <c r="L980" s="1">
        <v>63.2333</v>
      </c>
      <c r="M980" s="1">
        <v>67.3917</v>
      </c>
      <c r="N980" s="1">
        <v>68.575000000000003</v>
      </c>
      <c r="O980" s="1">
        <v>78.025000000000006</v>
      </c>
      <c r="P980" s="1">
        <v>60.075000000000003</v>
      </c>
      <c r="Q980" s="1">
        <v>58.291699999999999</v>
      </c>
      <c r="R980" s="16">
        <v>0.76206493393826702</v>
      </c>
      <c r="S980" s="15">
        <v>1.5493303036491201E-2</v>
      </c>
      <c r="T980" s="4">
        <v>5.0935026138019196E-3</v>
      </c>
    </row>
    <row r="981" spans="1:20" ht="12.75" customHeight="1" x14ac:dyDescent="0.3">
      <c r="A981" s="1">
        <v>1046</v>
      </c>
      <c r="B981" s="1" t="s">
        <v>4780</v>
      </c>
      <c r="C981" s="1" t="s">
        <v>4781</v>
      </c>
      <c r="D981" s="1" t="s">
        <v>4782</v>
      </c>
      <c r="E981" s="1" t="s">
        <v>4783</v>
      </c>
      <c r="F981" s="1" t="s">
        <v>4784</v>
      </c>
      <c r="G981" s="1">
        <v>75.7667</v>
      </c>
      <c r="H981" s="1">
        <v>309.30799999999999</v>
      </c>
      <c r="I981" s="1">
        <v>67.033299999999997</v>
      </c>
      <c r="J981" s="1">
        <v>89.0167</v>
      </c>
      <c r="K981" s="1">
        <v>66.224999999999994</v>
      </c>
      <c r="L981" s="1">
        <v>55.716700000000003</v>
      </c>
      <c r="M981" s="1">
        <v>62.774999999999999</v>
      </c>
      <c r="N981" s="1">
        <v>54.424999999999997</v>
      </c>
      <c r="O981" s="1">
        <v>68.400000000000006</v>
      </c>
      <c r="P981" s="1">
        <v>69.833299999999994</v>
      </c>
      <c r="Q981" s="1">
        <v>66.533299999999997</v>
      </c>
      <c r="R981" s="16">
        <v>0.76173652907435296</v>
      </c>
      <c r="S981" s="15">
        <v>1.5690343206398599E-2</v>
      </c>
      <c r="T981" s="4">
        <v>3.1585460051173103E-2</v>
      </c>
    </row>
    <row r="982" spans="1:20" ht="12.75" customHeight="1" x14ac:dyDescent="0.3">
      <c r="A982" s="1">
        <v>3961</v>
      </c>
      <c r="B982" s="1" t="s">
        <v>4785</v>
      </c>
      <c r="C982" s="1" t="s">
        <v>4786</v>
      </c>
      <c r="D982" s="1" t="s">
        <v>4787</v>
      </c>
      <c r="E982" s="1" t="s">
        <v>4788</v>
      </c>
      <c r="F982" s="1" t="s">
        <v>4789</v>
      </c>
      <c r="G982" s="1">
        <v>287.608</v>
      </c>
      <c r="H982" s="1">
        <v>302.39999999999998</v>
      </c>
      <c r="I982" s="1">
        <v>200.31700000000001</v>
      </c>
      <c r="J982" s="1">
        <v>198.65</v>
      </c>
      <c r="K982" s="1">
        <v>181.18299999999999</v>
      </c>
      <c r="L982" s="1">
        <v>244.792</v>
      </c>
      <c r="M982" s="1">
        <v>208.767</v>
      </c>
      <c r="N982" s="1">
        <v>133.50800000000001</v>
      </c>
      <c r="O982" s="1">
        <v>187.35</v>
      </c>
      <c r="P982" s="1">
        <v>185.333</v>
      </c>
      <c r="Q982" s="1">
        <v>157.47499999999999</v>
      </c>
      <c r="R982" s="16">
        <v>0.76155728685855795</v>
      </c>
      <c r="S982" s="15">
        <v>1.6889755920485399E-2</v>
      </c>
      <c r="T982" s="4">
        <v>3.8020086303485301E-2</v>
      </c>
    </row>
    <row r="983" spans="1:20" ht="12.75" customHeight="1" x14ac:dyDescent="0.3">
      <c r="A983" s="1">
        <v>4903</v>
      </c>
      <c r="B983" s="1" t="s">
        <v>4790</v>
      </c>
      <c r="C983" s="1" t="s">
        <v>4791</v>
      </c>
      <c r="D983" s="1" t="s">
        <v>4792</v>
      </c>
      <c r="E983" s="1" t="s">
        <v>4793</v>
      </c>
      <c r="F983" s="1" t="s">
        <v>4794</v>
      </c>
      <c r="G983" s="1">
        <v>84.5</v>
      </c>
      <c r="H983" s="1">
        <v>77.0167</v>
      </c>
      <c r="I983" s="1">
        <v>77.2</v>
      </c>
      <c r="J983" s="1">
        <v>105.85</v>
      </c>
      <c r="K983" s="1">
        <v>50.366700000000002</v>
      </c>
      <c r="L983" s="1">
        <v>65.508300000000006</v>
      </c>
      <c r="M983" s="1">
        <v>68.75</v>
      </c>
      <c r="N983" s="1">
        <v>68.283299999999997</v>
      </c>
      <c r="O983" s="1">
        <v>62.45</v>
      </c>
      <c r="P983" s="1">
        <v>57.816699999999997</v>
      </c>
      <c r="Q983" s="1">
        <v>75.658299999999997</v>
      </c>
      <c r="R983" s="16">
        <v>0.76142330205648401</v>
      </c>
      <c r="S983" s="15">
        <v>1.41999040389641E-2</v>
      </c>
      <c r="T983" s="4">
        <v>8.1702411302715695E-3</v>
      </c>
    </row>
    <row r="984" spans="1:20" ht="12.75" customHeight="1" x14ac:dyDescent="0.3">
      <c r="A984" s="1">
        <v>33541</v>
      </c>
      <c r="B984" s="1" t="s">
        <v>4795</v>
      </c>
      <c r="C984" s="1" t="s">
        <v>4796</v>
      </c>
      <c r="D984" s="1" t="s">
        <v>4797</v>
      </c>
      <c r="E984" s="1" t="s">
        <v>4798</v>
      </c>
      <c r="F984" s="1" t="s">
        <v>4799</v>
      </c>
      <c r="G984" s="1">
        <v>167.19200000000001</v>
      </c>
      <c r="H984" s="1">
        <v>119.042</v>
      </c>
      <c r="I984" s="1">
        <v>162.18299999999999</v>
      </c>
      <c r="J984" s="1">
        <v>194.81700000000001</v>
      </c>
      <c r="K984" s="1">
        <v>105.958</v>
      </c>
      <c r="L984" s="1">
        <v>126.258</v>
      </c>
      <c r="M984" s="1">
        <v>112.175</v>
      </c>
      <c r="N984" s="1">
        <v>108.908</v>
      </c>
      <c r="O984" s="1">
        <v>151.1</v>
      </c>
      <c r="P984" s="1">
        <v>160.25800000000001</v>
      </c>
      <c r="Q984" s="1">
        <v>98.933300000000003</v>
      </c>
      <c r="R984" s="16">
        <v>0.76132607116522699</v>
      </c>
      <c r="S984" s="15">
        <v>1.93570911242885E-2</v>
      </c>
      <c r="T984" s="4">
        <v>4.1778796703848799E-2</v>
      </c>
    </row>
    <row r="985" spans="1:20" ht="12.75" customHeight="1" x14ac:dyDescent="0.3">
      <c r="A985" s="1">
        <v>9395</v>
      </c>
      <c r="B985" s="1" t="s">
        <v>4800</v>
      </c>
      <c r="C985" s="1" t="s">
        <v>4801</v>
      </c>
      <c r="D985" s="1" t="s">
        <v>4800</v>
      </c>
      <c r="E985" s="1" t="s">
        <v>4802</v>
      </c>
      <c r="F985" s="1" t="s">
        <v>4803</v>
      </c>
      <c r="G985" s="1">
        <v>122.81699999999999</v>
      </c>
      <c r="H985" s="1">
        <v>102.617</v>
      </c>
      <c r="I985" s="1">
        <v>98.208299999999994</v>
      </c>
      <c r="J985" s="1">
        <v>77.400000000000006</v>
      </c>
      <c r="K985" s="1">
        <v>78.0167</v>
      </c>
      <c r="L985" s="1">
        <v>87.3917</v>
      </c>
      <c r="M985" s="1">
        <v>63.366700000000002</v>
      </c>
      <c r="N985" s="1">
        <v>66.849999999999994</v>
      </c>
      <c r="O985" s="1">
        <v>90.2</v>
      </c>
      <c r="P985" s="1">
        <v>83.724999999999994</v>
      </c>
      <c r="Q985" s="1">
        <v>61.625</v>
      </c>
      <c r="R985" s="16">
        <v>0.76131179253352699</v>
      </c>
      <c r="S985" s="15">
        <v>1.49116732229742E-2</v>
      </c>
      <c r="T985" s="4">
        <v>2.32502685803142E-2</v>
      </c>
    </row>
    <row r="986" spans="1:20" ht="12.75" customHeight="1" x14ac:dyDescent="0.3">
      <c r="A986" s="1">
        <v>3124</v>
      </c>
      <c r="B986" s="1" t="s">
        <v>4804</v>
      </c>
      <c r="C986" s="1" t="s">
        <v>4805</v>
      </c>
      <c r="D986" s="1" t="s">
        <v>4806</v>
      </c>
      <c r="E986" s="1" t="s">
        <v>4807</v>
      </c>
      <c r="F986" s="1" t="s">
        <v>4808</v>
      </c>
      <c r="G986" s="1">
        <v>348.47500000000002</v>
      </c>
      <c r="H986" s="1">
        <v>354.78300000000002</v>
      </c>
      <c r="I986" s="1">
        <v>375.53300000000002</v>
      </c>
      <c r="J986" s="1">
        <v>371.47500000000002</v>
      </c>
      <c r="K986" s="1">
        <v>286.68299999999999</v>
      </c>
      <c r="L986" s="1">
        <v>243.708</v>
      </c>
      <c r="M986" s="1">
        <v>187.767</v>
      </c>
      <c r="N986" s="1">
        <v>392.84199999999998</v>
      </c>
      <c r="O986" s="1">
        <v>283.35000000000002</v>
      </c>
      <c r="P986" s="1">
        <v>359.22500000000002</v>
      </c>
      <c r="Q986" s="1">
        <v>239.67500000000001</v>
      </c>
      <c r="R986" s="16">
        <v>0.76122763533461002</v>
      </c>
      <c r="S986" s="15">
        <v>1.55759194176339E-2</v>
      </c>
      <c r="T986" s="4">
        <v>4.9307448978909603E-2</v>
      </c>
    </row>
    <row r="987" spans="1:20" ht="12.75" customHeight="1" x14ac:dyDescent="0.3">
      <c r="A987" s="1">
        <v>47895</v>
      </c>
      <c r="B987" s="1" t="s">
        <v>4809</v>
      </c>
      <c r="C987" s="1" t="s">
        <v>4810</v>
      </c>
      <c r="D987" s="1" t="s">
        <v>4811</v>
      </c>
      <c r="E987" s="1" t="s">
        <v>4812</v>
      </c>
      <c r="F987" s="1" t="s">
        <v>4813</v>
      </c>
      <c r="G987" s="1">
        <v>74.883300000000006</v>
      </c>
      <c r="H987" s="1">
        <v>96.85</v>
      </c>
      <c r="I987" s="1">
        <v>85.616699999999994</v>
      </c>
      <c r="J987" s="1">
        <v>56.508299999999998</v>
      </c>
      <c r="K987" s="1">
        <v>66.666700000000006</v>
      </c>
      <c r="L987" s="1">
        <v>74.841700000000003</v>
      </c>
      <c r="M987" s="1">
        <v>54.166699999999999</v>
      </c>
      <c r="N987" s="1">
        <v>54.841700000000003</v>
      </c>
      <c r="O987" s="1">
        <v>60.558300000000003</v>
      </c>
      <c r="P987" s="1">
        <v>58.3583</v>
      </c>
      <c r="Q987" s="1">
        <v>50.816699999999997</v>
      </c>
      <c r="R987" s="16">
        <v>0.76109384438166106</v>
      </c>
      <c r="S987" s="15">
        <v>1.37850724763701E-2</v>
      </c>
      <c r="T987" s="4">
        <v>3.42868352497252E-2</v>
      </c>
    </row>
    <row r="988" spans="1:20" ht="12.75" customHeight="1" x14ac:dyDescent="0.3">
      <c r="A988" s="1">
        <v>18444</v>
      </c>
      <c r="B988" s="1" t="s">
        <v>4814</v>
      </c>
      <c r="C988" s="1" t="s">
        <v>4815</v>
      </c>
      <c r="D988" s="1" t="s">
        <v>4816</v>
      </c>
      <c r="E988" s="1" t="s">
        <v>4817</v>
      </c>
      <c r="F988" s="1" t="s">
        <v>4818</v>
      </c>
      <c r="G988" s="1">
        <v>130.667</v>
      </c>
      <c r="H988" s="1">
        <v>128.68299999999999</v>
      </c>
      <c r="I988" s="1">
        <v>110.883</v>
      </c>
      <c r="J988" s="1">
        <v>110.125</v>
      </c>
      <c r="K988" s="1">
        <v>119.925</v>
      </c>
      <c r="L988" s="1">
        <v>95.158299999999997</v>
      </c>
      <c r="M988" s="1">
        <v>83.866699999999994</v>
      </c>
      <c r="N988" s="1">
        <v>77.8</v>
      </c>
      <c r="O988" s="1">
        <v>113.042</v>
      </c>
      <c r="P988" s="1">
        <v>88.45</v>
      </c>
      <c r="Q988" s="1">
        <v>76.558300000000003</v>
      </c>
      <c r="R988" s="16">
        <v>0.76107123285673794</v>
      </c>
      <c r="S988" s="15">
        <v>1.3856483335814599E-2</v>
      </c>
      <c r="T988" s="4">
        <v>2.2241309673994202E-2</v>
      </c>
    </row>
    <row r="989" spans="1:20" ht="12.75" customHeight="1" x14ac:dyDescent="0.3">
      <c r="A989" s="1">
        <v>26212</v>
      </c>
      <c r="B989" s="1" t="s">
        <v>4819</v>
      </c>
      <c r="C989" s="1" t="s">
        <v>4820</v>
      </c>
      <c r="D989" s="1" t="s">
        <v>4821</v>
      </c>
      <c r="E989" s="1" t="s">
        <v>4822</v>
      </c>
      <c r="F989" s="1" t="s">
        <v>4823</v>
      </c>
      <c r="G989" s="1">
        <v>227.417</v>
      </c>
      <c r="H989" s="1">
        <v>201.7</v>
      </c>
      <c r="I989" s="1">
        <v>234.95</v>
      </c>
      <c r="J989" s="1">
        <v>167.483</v>
      </c>
      <c r="K989" s="1">
        <v>133.233</v>
      </c>
      <c r="L989" s="1">
        <v>146.46700000000001</v>
      </c>
      <c r="M989" s="1">
        <v>181.96700000000001</v>
      </c>
      <c r="N989" s="1">
        <v>205.34200000000001</v>
      </c>
      <c r="O989" s="1">
        <v>173.733</v>
      </c>
      <c r="P989" s="1">
        <v>147.57499999999999</v>
      </c>
      <c r="Q989" s="1">
        <v>126.658</v>
      </c>
      <c r="R989" s="16">
        <v>0.76078204146652395</v>
      </c>
      <c r="S989" s="15">
        <v>1.4796100226398899E-2</v>
      </c>
      <c r="T989" s="4">
        <v>2.4720100065843801E-2</v>
      </c>
    </row>
    <row r="990" spans="1:20" ht="12.75" customHeight="1" x14ac:dyDescent="0.3">
      <c r="A990" s="1">
        <v>30332</v>
      </c>
      <c r="B990" s="1" t="s">
        <v>4824</v>
      </c>
      <c r="C990" s="1" t="s">
        <v>4825</v>
      </c>
      <c r="D990" s="1" t="s">
        <v>4826</v>
      </c>
      <c r="E990" s="1" t="s">
        <v>4827</v>
      </c>
      <c r="F990" s="1" t="s">
        <v>4828</v>
      </c>
      <c r="G990" s="1">
        <v>201.875</v>
      </c>
      <c r="H990" s="1">
        <v>181.05799999999999</v>
      </c>
      <c r="I990" s="1">
        <v>171.483</v>
      </c>
      <c r="J990" s="1">
        <v>123.233</v>
      </c>
      <c r="K990" s="1">
        <v>156.50800000000001</v>
      </c>
      <c r="L990" s="1">
        <v>123.2</v>
      </c>
      <c r="M990" s="1">
        <v>121.825</v>
      </c>
      <c r="N990" s="1">
        <v>113.95</v>
      </c>
      <c r="O990" s="1">
        <v>153.93299999999999</v>
      </c>
      <c r="P990" s="1">
        <v>146.608</v>
      </c>
      <c r="Q990" s="1">
        <v>81.591700000000003</v>
      </c>
      <c r="R990" s="16">
        <v>0.76069197587853898</v>
      </c>
      <c r="S990" s="15">
        <v>1.5970895958238199E-2</v>
      </c>
      <c r="T990" s="4">
        <v>4.9959925721801697E-2</v>
      </c>
    </row>
    <row r="991" spans="1:20" ht="12.75" customHeight="1" x14ac:dyDescent="0.3">
      <c r="A991" s="1">
        <v>6110</v>
      </c>
      <c r="B991" s="1" t="s">
        <v>4829</v>
      </c>
      <c r="C991" s="1" t="s">
        <v>4830</v>
      </c>
      <c r="D991" s="1" t="s">
        <v>4830</v>
      </c>
      <c r="E991" s="1" t="s">
        <v>4831</v>
      </c>
      <c r="F991" s="1" t="s">
        <v>4832</v>
      </c>
      <c r="G991" s="1">
        <v>94.05</v>
      </c>
      <c r="H991" s="1">
        <v>123.792</v>
      </c>
      <c r="I991" s="1">
        <v>96.075000000000003</v>
      </c>
      <c r="J991" s="1">
        <v>71.125</v>
      </c>
      <c r="K991" s="1">
        <v>77.741699999999994</v>
      </c>
      <c r="L991" s="1">
        <v>71.150000000000006</v>
      </c>
      <c r="M991" s="1">
        <v>73.599999999999994</v>
      </c>
      <c r="N991" s="1">
        <v>71.3</v>
      </c>
      <c r="O991" s="1">
        <v>83.816699999999997</v>
      </c>
      <c r="P991" s="1">
        <v>66.424999999999997</v>
      </c>
      <c r="Q991" s="1">
        <v>61.375</v>
      </c>
      <c r="R991" s="16">
        <v>0.76031179712805697</v>
      </c>
      <c r="S991" s="15">
        <v>1.42266458054877E-2</v>
      </c>
      <c r="T991" s="4">
        <v>1.8027600011140298E-2</v>
      </c>
    </row>
    <row r="992" spans="1:20" ht="12.75" customHeight="1" x14ac:dyDescent="0.3">
      <c r="A992" s="1">
        <v>10816</v>
      </c>
      <c r="B992" s="1" t="s">
        <v>4833</v>
      </c>
      <c r="C992" s="1" t="s">
        <v>4834</v>
      </c>
      <c r="D992" s="1" t="s">
        <v>4835</v>
      </c>
      <c r="E992" s="1" t="s">
        <v>4836</v>
      </c>
      <c r="F992" s="1" t="s">
        <v>4837</v>
      </c>
      <c r="G992" s="1">
        <v>155.97499999999999</v>
      </c>
      <c r="H992" s="1">
        <v>193.1</v>
      </c>
      <c r="I992" s="1">
        <v>186.6</v>
      </c>
      <c r="J992" s="1">
        <v>177.78299999999999</v>
      </c>
      <c r="K992" s="1">
        <v>138.94999999999999</v>
      </c>
      <c r="L992" s="1">
        <v>147.49199999999999</v>
      </c>
      <c r="M992" s="1">
        <v>142.52500000000001</v>
      </c>
      <c r="N992" s="1">
        <v>109.883</v>
      </c>
      <c r="O992" s="1">
        <v>154.833</v>
      </c>
      <c r="P992" s="1">
        <v>136.28299999999999</v>
      </c>
      <c r="Q992" s="1">
        <v>91.208299999999994</v>
      </c>
      <c r="R992" s="16">
        <v>0.76015740417475297</v>
      </c>
      <c r="S992" s="15">
        <v>1.0770544428732501E-2</v>
      </c>
      <c r="T992" s="4">
        <v>1.0055520674243999E-2</v>
      </c>
    </row>
    <row r="993" spans="1:20" ht="12.75" customHeight="1" x14ac:dyDescent="0.3">
      <c r="A993" s="1">
        <v>35365</v>
      </c>
      <c r="B993" s="1" t="s">
        <v>4838</v>
      </c>
      <c r="C993" s="1" t="s">
        <v>4839</v>
      </c>
      <c r="D993" s="1" t="s">
        <v>4840</v>
      </c>
      <c r="E993" s="1" t="s">
        <v>4841</v>
      </c>
      <c r="F993" s="1" t="s">
        <v>4842</v>
      </c>
      <c r="G993" s="1">
        <v>63.674999999999997</v>
      </c>
      <c r="H993" s="1">
        <v>79.816699999999997</v>
      </c>
      <c r="I993" s="1">
        <v>72.333299999999994</v>
      </c>
      <c r="J993" s="1">
        <v>78.6083</v>
      </c>
      <c r="K993" s="1">
        <v>67.158299999999997</v>
      </c>
      <c r="L993" s="1">
        <v>52.866700000000002</v>
      </c>
      <c r="M993" s="1">
        <v>59.208300000000001</v>
      </c>
      <c r="N993" s="1">
        <v>50.424999999999997</v>
      </c>
      <c r="O993" s="1">
        <v>61.25</v>
      </c>
      <c r="P993" s="1">
        <v>51.916699999999999</v>
      </c>
      <c r="Q993" s="1">
        <v>51.2667</v>
      </c>
      <c r="R993" s="16">
        <v>0.75927075487335605</v>
      </c>
      <c r="S993" s="15">
        <v>1.7520881004816101E-2</v>
      </c>
      <c r="T993" s="4">
        <v>6.1208485025590802E-3</v>
      </c>
    </row>
    <row r="994" spans="1:20" ht="12.75" customHeight="1" x14ac:dyDescent="0.3">
      <c r="A994" s="1">
        <v>6626</v>
      </c>
      <c r="B994" s="1" t="s">
        <v>4843</v>
      </c>
      <c r="C994" s="1" t="s">
        <v>4844</v>
      </c>
      <c r="D994" s="1" t="s">
        <v>4845</v>
      </c>
      <c r="E994" s="1" t="s">
        <v>4846</v>
      </c>
      <c r="F994" s="1" t="s">
        <v>4847</v>
      </c>
      <c r="G994" s="1">
        <v>139.94200000000001</v>
      </c>
      <c r="H994" s="1">
        <v>165.667</v>
      </c>
      <c r="I994" s="1">
        <v>126.158</v>
      </c>
      <c r="J994" s="1">
        <v>100.358</v>
      </c>
      <c r="K994" s="1">
        <v>101.883</v>
      </c>
      <c r="L994" s="1">
        <v>103.25</v>
      </c>
      <c r="M994" s="1">
        <v>91.658299999999997</v>
      </c>
      <c r="N994" s="1">
        <v>116.658</v>
      </c>
      <c r="O994" s="1">
        <v>118.858</v>
      </c>
      <c r="P994" s="1">
        <v>90.533299999999997</v>
      </c>
      <c r="Q994" s="1">
        <v>78.325000000000003</v>
      </c>
      <c r="R994" s="16">
        <v>0.75893160776215696</v>
      </c>
      <c r="S994" s="15">
        <v>1.376951242692E-2</v>
      </c>
      <c r="T994" s="4">
        <v>2.34743190277346E-2</v>
      </c>
    </row>
    <row r="995" spans="1:20" ht="12.75" customHeight="1" x14ac:dyDescent="0.3">
      <c r="A995" s="1">
        <v>2386</v>
      </c>
      <c r="B995" s="1" t="s">
        <v>4848</v>
      </c>
      <c r="C995" s="1" t="s">
        <v>4849</v>
      </c>
      <c r="D995" s="1" t="s">
        <v>4850</v>
      </c>
      <c r="E995" s="1" t="s">
        <v>4851</v>
      </c>
      <c r="F995" s="1" t="s">
        <v>4852</v>
      </c>
      <c r="G995" s="1">
        <v>166.65</v>
      </c>
      <c r="H995" s="1">
        <v>166.017</v>
      </c>
      <c r="I995" s="1">
        <v>177.46700000000001</v>
      </c>
      <c r="J995" s="1">
        <v>161.15</v>
      </c>
      <c r="K995" s="1">
        <v>133.333</v>
      </c>
      <c r="L995" s="1">
        <v>136.583</v>
      </c>
      <c r="M995" s="1">
        <v>102.267</v>
      </c>
      <c r="N995" s="1">
        <v>112.083</v>
      </c>
      <c r="O995" s="1">
        <v>179.017</v>
      </c>
      <c r="P995" s="1">
        <v>154.983</v>
      </c>
      <c r="Q995" s="1">
        <v>86.875</v>
      </c>
      <c r="R995" s="16">
        <v>0.75886165941585104</v>
      </c>
      <c r="S995" s="15">
        <v>1.44861440366198E-2</v>
      </c>
      <c r="T995" s="4">
        <v>3.6373561165379098E-2</v>
      </c>
    </row>
    <row r="996" spans="1:20" ht="12.75" customHeight="1" x14ac:dyDescent="0.3">
      <c r="A996" s="1">
        <v>11588</v>
      </c>
      <c r="B996" s="1" t="s">
        <v>4853</v>
      </c>
      <c r="C996" s="1" t="s">
        <v>4854</v>
      </c>
      <c r="D996" s="1" t="s">
        <v>4855</v>
      </c>
      <c r="E996" s="1" t="s">
        <v>4856</v>
      </c>
      <c r="F996" s="1" t="s">
        <v>4857</v>
      </c>
      <c r="G996" s="1">
        <v>120.18300000000001</v>
      </c>
      <c r="H996" s="1">
        <v>173.375</v>
      </c>
      <c r="I996" s="1">
        <v>139.56700000000001</v>
      </c>
      <c r="J996" s="1">
        <v>94.525000000000006</v>
      </c>
      <c r="K996" s="1">
        <v>110.925</v>
      </c>
      <c r="L996" s="1">
        <v>111.625</v>
      </c>
      <c r="M996" s="1">
        <v>91.9</v>
      </c>
      <c r="N996" s="1">
        <v>75.349999999999994</v>
      </c>
      <c r="O996" s="1">
        <v>120.358</v>
      </c>
      <c r="P996" s="1">
        <v>106.858</v>
      </c>
      <c r="Q996" s="1">
        <v>71.9833</v>
      </c>
      <c r="R996" s="16">
        <v>0.75866279791664804</v>
      </c>
      <c r="S996" s="15">
        <v>1.324160058425E-2</v>
      </c>
      <c r="T996" s="4">
        <v>4.7932119760781502E-2</v>
      </c>
    </row>
    <row r="997" spans="1:20" ht="12.75" customHeight="1" x14ac:dyDescent="0.3">
      <c r="A997" s="1">
        <v>26045</v>
      </c>
      <c r="B997" s="1" t="s">
        <v>4858</v>
      </c>
      <c r="C997" s="1" t="s">
        <v>4859</v>
      </c>
      <c r="D997" s="1" t="s">
        <v>4860</v>
      </c>
      <c r="E997" s="1" t="s">
        <v>4861</v>
      </c>
      <c r="F997" s="1" t="s">
        <v>4862</v>
      </c>
      <c r="G997" s="1">
        <v>102.883</v>
      </c>
      <c r="H997" s="1">
        <v>122.31699999999999</v>
      </c>
      <c r="I997" s="1">
        <v>102.967</v>
      </c>
      <c r="J997" s="1">
        <v>76.900000000000006</v>
      </c>
      <c r="K997" s="1">
        <v>81.424999999999997</v>
      </c>
      <c r="L997" s="1">
        <v>96.1</v>
      </c>
      <c r="M997" s="1">
        <v>69.3917</v>
      </c>
      <c r="N997" s="1">
        <v>67.8583</v>
      </c>
      <c r="O997" s="1">
        <v>79.75</v>
      </c>
      <c r="P997" s="1">
        <v>84.1083</v>
      </c>
      <c r="Q997" s="1">
        <v>63.375</v>
      </c>
      <c r="R997" s="16">
        <v>0.75855268174010904</v>
      </c>
      <c r="S997" s="15">
        <v>1.0720606428043501E-2</v>
      </c>
      <c r="T997" s="4">
        <v>2.48517465492318E-2</v>
      </c>
    </row>
    <row r="998" spans="1:20" ht="12.75" customHeight="1" x14ac:dyDescent="0.3">
      <c r="A998" s="1">
        <v>17088</v>
      </c>
      <c r="B998" s="1" t="s">
        <v>4863</v>
      </c>
      <c r="C998" s="1" t="s">
        <v>4864</v>
      </c>
      <c r="D998" s="1" t="s">
        <v>4865</v>
      </c>
      <c r="E998" s="1" t="s">
        <v>4866</v>
      </c>
      <c r="F998" s="1" t="s">
        <v>4867</v>
      </c>
      <c r="G998" s="1">
        <v>123.792</v>
      </c>
      <c r="H998" s="1">
        <v>128.03299999999999</v>
      </c>
      <c r="I998" s="1">
        <v>143.733</v>
      </c>
      <c r="J998" s="1">
        <v>156.18299999999999</v>
      </c>
      <c r="K998" s="1">
        <v>127.367</v>
      </c>
      <c r="L998" s="1">
        <v>113.55</v>
      </c>
      <c r="M998" s="1">
        <v>99.424999999999997</v>
      </c>
      <c r="N998" s="1">
        <v>103.883</v>
      </c>
      <c r="O998" s="1">
        <v>91.633300000000006</v>
      </c>
      <c r="P998" s="1">
        <v>98.316699999999997</v>
      </c>
      <c r="Q998" s="1">
        <v>99.258300000000006</v>
      </c>
      <c r="R998" s="16">
        <v>0.75773526211512399</v>
      </c>
      <c r="S998" s="15">
        <v>2.15232581697983E-2</v>
      </c>
      <c r="T998" s="4">
        <v>5.4323181910462702E-3</v>
      </c>
    </row>
    <row r="999" spans="1:20" ht="12.75" customHeight="1" x14ac:dyDescent="0.3">
      <c r="A999" s="1">
        <v>17200</v>
      </c>
      <c r="B999" s="1" t="s">
        <v>4868</v>
      </c>
      <c r="C999" s="1" t="s">
        <v>4869</v>
      </c>
      <c r="D999" s="1" t="s">
        <v>4870</v>
      </c>
      <c r="E999" s="1" t="s">
        <v>4871</v>
      </c>
      <c r="F999" s="1" t="s">
        <v>4872</v>
      </c>
      <c r="G999" s="1">
        <v>96.2667</v>
      </c>
      <c r="H999" s="1">
        <v>103.31699999999999</v>
      </c>
      <c r="I999" s="1">
        <v>117.083</v>
      </c>
      <c r="J999" s="1">
        <v>80.116699999999994</v>
      </c>
      <c r="K999" s="1">
        <v>65.791700000000006</v>
      </c>
      <c r="L999" s="1">
        <v>70.441699999999997</v>
      </c>
      <c r="M999" s="1">
        <v>73.258300000000006</v>
      </c>
      <c r="N999" s="1">
        <v>72.125</v>
      </c>
      <c r="O999" s="1">
        <v>101.675</v>
      </c>
      <c r="P999" s="1">
        <v>80.1083</v>
      </c>
      <c r="Q999" s="1">
        <v>70.150000000000006</v>
      </c>
      <c r="R999" s="16">
        <v>0.75713971702041905</v>
      </c>
      <c r="S999" s="15">
        <v>1.73607852341645E-2</v>
      </c>
      <c r="T999" s="4">
        <v>1.9001021064785101E-2</v>
      </c>
    </row>
    <row r="1000" spans="1:20" ht="12.75" customHeight="1" x14ac:dyDescent="0.3">
      <c r="A1000" s="1">
        <v>45640</v>
      </c>
      <c r="B1000" s="1" t="s">
        <v>4873</v>
      </c>
      <c r="C1000" s="1" t="s">
        <v>4874</v>
      </c>
      <c r="D1000" s="1" t="s">
        <v>4875</v>
      </c>
      <c r="E1000" s="1" t="s">
        <v>4876</v>
      </c>
      <c r="F1000" s="1" t="s">
        <v>4877</v>
      </c>
      <c r="G1000" s="1">
        <v>139.09200000000001</v>
      </c>
      <c r="H1000" s="1">
        <v>65.558300000000003</v>
      </c>
      <c r="I1000" s="1">
        <v>72.75</v>
      </c>
      <c r="J1000" s="1">
        <v>52.95</v>
      </c>
      <c r="K1000" s="1">
        <v>52.9</v>
      </c>
      <c r="L1000" s="1">
        <v>43.6417</v>
      </c>
      <c r="M1000" s="1">
        <v>46.125</v>
      </c>
      <c r="N1000" s="1">
        <v>57.191699999999997</v>
      </c>
      <c r="O1000" s="1">
        <v>57.8917</v>
      </c>
      <c r="P1000" s="1">
        <v>55.066699999999997</v>
      </c>
      <c r="Q1000" s="1">
        <v>54.424999999999997</v>
      </c>
      <c r="R1000" s="16">
        <v>0.75640221179050104</v>
      </c>
      <c r="S1000" s="15">
        <v>1.76644505337234E-2</v>
      </c>
      <c r="T1000" s="4">
        <v>2.0185617286765802E-2</v>
      </c>
    </row>
    <row r="1001" spans="1:20" ht="12.75" customHeight="1" x14ac:dyDescent="0.3">
      <c r="A1001" s="1">
        <v>13541</v>
      </c>
      <c r="B1001" s="1" t="s">
        <v>4878</v>
      </c>
      <c r="C1001" s="1" t="s">
        <v>4879</v>
      </c>
      <c r="D1001" s="1" t="s">
        <v>4880</v>
      </c>
      <c r="E1001" s="1" t="s">
        <v>4881</v>
      </c>
      <c r="F1001" s="1" t="s">
        <v>4882</v>
      </c>
      <c r="G1001" s="1">
        <v>33465.800000000003</v>
      </c>
      <c r="H1001" s="1">
        <v>27846.799999999999</v>
      </c>
      <c r="I1001" s="1">
        <v>24141.3</v>
      </c>
      <c r="J1001" s="1">
        <v>33244.199999999997</v>
      </c>
      <c r="K1001" s="1">
        <v>22166.2</v>
      </c>
      <c r="L1001" s="1">
        <v>22166.2</v>
      </c>
      <c r="M1001" s="1">
        <v>23183.7</v>
      </c>
      <c r="N1001" s="1">
        <v>23842.799999999999</v>
      </c>
      <c r="O1001" s="1">
        <v>27031.5</v>
      </c>
      <c r="P1001" s="1">
        <v>20161.3</v>
      </c>
      <c r="Q1001" s="1">
        <v>19374.599999999999</v>
      </c>
      <c r="R1001" s="16">
        <v>0.75638703374927896</v>
      </c>
      <c r="S1001" s="15">
        <v>1.6204409122037699E-2</v>
      </c>
      <c r="T1001" s="4">
        <v>1.0107724584712201E-2</v>
      </c>
    </row>
    <row r="1002" spans="1:20" ht="12.75" customHeight="1" x14ac:dyDescent="0.3">
      <c r="A1002" s="1">
        <v>5800</v>
      </c>
      <c r="B1002" s="1" t="s">
        <v>4883</v>
      </c>
      <c r="C1002" s="1" t="s">
        <v>4884</v>
      </c>
      <c r="D1002" s="1" t="s">
        <v>4885</v>
      </c>
      <c r="E1002" s="1" t="s">
        <v>4886</v>
      </c>
      <c r="F1002" s="1" t="s">
        <v>4887</v>
      </c>
      <c r="G1002" s="1">
        <v>69.6417</v>
      </c>
      <c r="H1002" s="1">
        <v>96.683300000000003</v>
      </c>
      <c r="I1002" s="1">
        <v>75.099999999999994</v>
      </c>
      <c r="J1002" s="1">
        <v>55.616700000000002</v>
      </c>
      <c r="K1002" s="1">
        <v>61.883299999999998</v>
      </c>
      <c r="L1002" s="1">
        <v>62.291699999999999</v>
      </c>
      <c r="M1002" s="1">
        <v>53.05</v>
      </c>
      <c r="N1002" s="1">
        <v>46.9</v>
      </c>
      <c r="O1002" s="1">
        <v>54.808300000000003</v>
      </c>
      <c r="P1002" s="1">
        <v>53.35</v>
      </c>
      <c r="Q1002" s="1">
        <v>51.424999999999997</v>
      </c>
      <c r="R1002" s="16">
        <v>0.75626035255897195</v>
      </c>
      <c r="S1002" s="15">
        <v>1.17437230238817E-2</v>
      </c>
      <c r="T1002" s="4">
        <v>1.3601260384483E-2</v>
      </c>
    </row>
    <row r="1003" spans="1:20" ht="12.75" customHeight="1" x14ac:dyDescent="0.3">
      <c r="A1003" s="1">
        <v>20146</v>
      </c>
      <c r="B1003" s="1" t="s">
        <v>4888</v>
      </c>
      <c r="C1003" s="1" t="s">
        <v>4889</v>
      </c>
      <c r="D1003" s="1" t="s">
        <v>4890</v>
      </c>
      <c r="E1003" s="1" t="s">
        <v>4891</v>
      </c>
      <c r="F1003" s="1" t="s">
        <v>4892</v>
      </c>
      <c r="G1003" s="1">
        <v>261.16699999999997</v>
      </c>
      <c r="H1003" s="1">
        <v>221.042</v>
      </c>
      <c r="I1003" s="1">
        <v>242.458</v>
      </c>
      <c r="J1003" s="1">
        <v>277.45800000000003</v>
      </c>
      <c r="K1003" s="1">
        <v>167.2</v>
      </c>
      <c r="L1003" s="1">
        <v>219.00800000000001</v>
      </c>
      <c r="M1003" s="1">
        <v>244.333</v>
      </c>
      <c r="N1003" s="1">
        <v>182.93299999999999</v>
      </c>
      <c r="O1003" s="1">
        <v>252.68299999999999</v>
      </c>
      <c r="P1003" s="1">
        <v>140.233</v>
      </c>
      <c r="Q1003" s="1">
        <v>122.81699999999999</v>
      </c>
      <c r="R1003" s="16">
        <v>0.75625857908814398</v>
      </c>
      <c r="S1003" s="15">
        <v>1.9132000679880499E-2</v>
      </c>
      <c r="T1003" s="4">
        <v>4.2335093731290997E-2</v>
      </c>
    </row>
    <row r="1004" spans="1:20" ht="12.75" customHeight="1" x14ac:dyDescent="0.3">
      <c r="A1004" s="1">
        <v>13894</v>
      </c>
      <c r="B1004" s="1" t="s">
        <v>4893</v>
      </c>
      <c r="C1004" s="1" t="s">
        <v>4894</v>
      </c>
      <c r="D1004" s="1" t="s">
        <v>4895</v>
      </c>
      <c r="E1004" s="1" t="s">
        <v>4896</v>
      </c>
      <c r="F1004" s="1" t="s">
        <v>4897</v>
      </c>
      <c r="G1004" s="1">
        <v>71.841700000000003</v>
      </c>
      <c r="H1004" s="1">
        <v>106.3</v>
      </c>
      <c r="I1004" s="1">
        <v>62.591700000000003</v>
      </c>
      <c r="J1004" s="1">
        <v>51.308300000000003</v>
      </c>
      <c r="K1004" s="1">
        <v>66.716700000000003</v>
      </c>
      <c r="L1004" s="1">
        <v>53.0167</v>
      </c>
      <c r="M1004" s="1">
        <v>49.333300000000001</v>
      </c>
      <c r="N1004" s="1">
        <v>44.424999999999997</v>
      </c>
      <c r="O1004" s="1">
        <v>65.033299999999997</v>
      </c>
      <c r="P1004" s="1">
        <v>44.741700000000002</v>
      </c>
      <c r="Q1004" s="1">
        <v>44.1417</v>
      </c>
      <c r="R1004" s="16">
        <v>0.75441904360105905</v>
      </c>
      <c r="S1004" s="15">
        <v>1.48403862694362E-2</v>
      </c>
      <c r="T1004" s="4">
        <v>3.9489534691264101E-2</v>
      </c>
    </row>
    <row r="1005" spans="1:20" ht="12.75" customHeight="1" x14ac:dyDescent="0.3">
      <c r="A1005" s="1">
        <v>15127</v>
      </c>
      <c r="B1005" s="1" t="s">
        <v>4898</v>
      </c>
      <c r="C1005" s="1" t="s">
        <v>4899</v>
      </c>
      <c r="D1005" s="1" t="s">
        <v>4900</v>
      </c>
      <c r="E1005" s="1" t="s">
        <v>4901</v>
      </c>
      <c r="F1005" s="1" t="s">
        <v>4902</v>
      </c>
      <c r="G1005" s="1">
        <v>67.033299999999997</v>
      </c>
      <c r="H1005" s="1">
        <v>86.158299999999997</v>
      </c>
      <c r="I1005" s="1">
        <v>77.7667</v>
      </c>
      <c r="J1005" s="1">
        <v>52.833300000000001</v>
      </c>
      <c r="K1005" s="1">
        <v>58.024999999999999</v>
      </c>
      <c r="L1005" s="1">
        <v>46.85</v>
      </c>
      <c r="M1005" s="1">
        <v>68.125</v>
      </c>
      <c r="N1005" s="1">
        <v>48.7667</v>
      </c>
      <c r="O1005" s="1">
        <v>53.808300000000003</v>
      </c>
      <c r="P1005" s="1">
        <v>48.833300000000001</v>
      </c>
      <c r="Q1005" s="1">
        <v>51.95</v>
      </c>
      <c r="R1005" s="16">
        <v>0.75422695669982798</v>
      </c>
      <c r="S1005" s="15">
        <v>1.6210258421298699E-2</v>
      </c>
      <c r="T1005" s="4">
        <v>2.2694204926733699E-2</v>
      </c>
    </row>
    <row r="1006" spans="1:20" ht="12.75" customHeight="1" x14ac:dyDescent="0.3">
      <c r="A1006" s="1">
        <v>2264</v>
      </c>
      <c r="B1006" s="1" t="s">
        <v>4903</v>
      </c>
      <c r="C1006" s="1" t="s">
        <v>4904</v>
      </c>
      <c r="D1006" s="1" t="s">
        <v>4905</v>
      </c>
      <c r="E1006" s="1" t="s">
        <v>4906</v>
      </c>
      <c r="F1006" s="1" t="s">
        <v>4907</v>
      </c>
      <c r="G1006" s="1">
        <v>71.058300000000003</v>
      </c>
      <c r="H1006" s="1">
        <v>70.291700000000006</v>
      </c>
      <c r="I1006" s="1">
        <v>90.258300000000006</v>
      </c>
      <c r="J1006" s="1">
        <v>155.19999999999999</v>
      </c>
      <c r="K1006" s="1">
        <v>68.258300000000006</v>
      </c>
      <c r="L1006" s="1">
        <v>46.9833</v>
      </c>
      <c r="M1006" s="1">
        <v>70.683300000000003</v>
      </c>
      <c r="N1006" s="1">
        <v>64.349999999999994</v>
      </c>
      <c r="O1006" s="1">
        <v>63.466700000000003</v>
      </c>
      <c r="P1006" s="1">
        <v>58.908299999999997</v>
      </c>
      <c r="Q1006" s="1">
        <v>65.816699999999997</v>
      </c>
      <c r="R1006" s="16">
        <v>0.75401704095160005</v>
      </c>
      <c r="S1006" s="15">
        <v>1.7695955073277501E-2</v>
      </c>
      <c r="T1006" s="4">
        <v>1.6217781387367101E-2</v>
      </c>
    </row>
    <row r="1007" spans="1:20" ht="12.75" customHeight="1" x14ac:dyDescent="0.3">
      <c r="A1007" s="1">
        <v>1787</v>
      </c>
      <c r="B1007" s="1" t="s">
        <v>4908</v>
      </c>
      <c r="C1007" s="1" t="s">
        <v>4909</v>
      </c>
      <c r="D1007" s="1" t="s">
        <v>4909</v>
      </c>
      <c r="E1007" s="1" t="s">
        <v>4910</v>
      </c>
      <c r="F1007" s="1" t="s">
        <v>4911</v>
      </c>
      <c r="G1007" s="1">
        <v>66.650000000000006</v>
      </c>
      <c r="H1007" s="1">
        <v>86.491699999999994</v>
      </c>
      <c r="I1007" s="1">
        <v>57.6</v>
      </c>
      <c r="J1007" s="1">
        <v>61.441699999999997</v>
      </c>
      <c r="K1007" s="1">
        <v>50.591700000000003</v>
      </c>
      <c r="L1007" s="1">
        <v>51.174999999999997</v>
      </c>
      <c r="M1007" s="1">
        <v>51.316699999999997</v>
      </c>
      <c r="N1007" s="1">
        <v>45.725000000000001</v>
      </c>
      <c r="O1007" s="1">
        <v>48.4</v>
      </c>
      <c r="P1007" s="1">
        <v>46.1</v>
      </c>
      <c r="Q1007" s="1">
        <v>46.741700000000002</v>
      </c>
      <c r="R1007" s="16">
        <v>0.75362089170119495</v>
      </c>
      <c r="S1007" s="15">
        <v>8.6635847626086102E-3</v>
      </c>
      <c r="T1007" s="4">
        <v>1.85585819571273E-3</v>
      </c>
    </row>
    <row r="1008" spans="1:20" ht="12.75" customHeight="1" x14ac:dyDescent="0.3">
      <c r="A1008" s="1">
        <v>2114</v>
      </c>
      <c r="B1008" s="1" t="s">
        <v>4912</v>
      </c>
      <c r="C1008" s="1" t="s">
        <v>4913</v>
      </c>
      <c r="D1008" s="1" t="s">
        <v>4914</v>
      </c>
      <c r="E1008" s="1" t="s">
        <v>4915</v>
      </c>
      <c r="F1008" s="1" t="s">
        <v>4916</v>
      </c>
      <c r="G1008" s="1">
        <v>65.3917</v>
      </c>
      <c r="H1008" s="1">
        <v>123.017</v>
      </c>
      <c r="I1008" s="1">
        <v>124.69199999999999</v>
      </c>
      <c r="J1008" s="1">
        <v>70.866699999999994</v>
      </c>
      <c r="K1008" s="1">
        <v>61.058300000000003</v>
      </c>
      <c r="L1008" s="1">
        <v>57.9</v>
      </c>
      <c r="M1008" s="1">
        <v>84.5</v>
      </c>
      <c r="N1008" s="1">
        <v>78.3</v>
      </c>
      <c r="O1008" s="1">
        <v>66.3</v>
      </c>
      <c r="P1008" s="1">
        <v>61.625</v>
      </c>
      <c r="Q1008" s="1">
        <v>70.058300000000003</v>
      </c>
      <c r="R1008" s="16">
        <v>0.75318901986551001</v>
      </c>
      <c r="S1008" s="15">
        <v>2.32989884523595E-2</v>
      </c>
      <c r="T1008" s="4">
        <v>4.3587205813986403E-2</v>
      </c>
    </row>
    <row r="1009" spans="1:20" ht="12.75" customHeight="1" x14ac:dyDescent="0.3">
      <c r="A1009" s="1">
        <v>11123</v>
      </c>
      <c r="B1009" s="1" t="s">
        <v>4917</v>
      </c>
      <c r="C1009" s="1" t="s">
        <v>4918</v>
      </c>
      <c r="D1009" s="1" t="s">
        <v>4919</v>
      </c>
      <c r="E1009" s="1" t="s">
        <v>4920</v>
      </c>
      <c r="F1009" s="1" t="s">
        <v>4921</v>
      </c>
      <c r="G1009" s="1">
        <v>192.858</v>
      </c>
      <c r="H1009" s="1">
        <v>253.125</v>
      </c>
      <c r="I1009" s="1">
        <v>191.31700000000001</v>
      </c>
      <c r="J1009" s="1">
        <v>200.625</v>
      </c>
      <c r="K1009" s="1">
        <v>190.56700000000001</v>
      </c>
      <c r="L1009" s="1">
        <v>173.75800000000001</v>
      </c>
      <c r="M1009" s="1">
        <v>190.32499999999999</v>
      </c>
      <c r="N1009" s="1">
        <v>114.592</v>
      </c>
      <c r="O1009" s="1">
        <v>144.608</v>
      </c>
      <c r="P1009" s="1">
        <v>144.15799999999999</v>
      </c>
      <c r="Q1009" s="1">
        <v>138.80799999999999</v>
      </c>
      <c r="R1009" s="16">
        <v>0.75295752539479399</v>
      </c>
      <c r="S1009" s="15">
        <v>1.17385117768789E-2</v>
      </c>
      <c r="T1009" s="4">
        <v>1.60702647620313E-2</v>
      </c>
    </row>
    <row r="1010" spans="1:20" ht="12.75" customHeight="1" x14ac:dyDescent="0.3">
      <c r="A1010" s="1">
        <v>14532</v>
      </c>
      <c r="B1010" s="1" t="s">
        <v>4922</v>
      </c>
      <c r="C1010" s="1" t="s">
        <v>4923</v>
      </c>
      <c r="D1010" s="1" t="s">
        <v>4924</v>
      </c>
      <c r="E1010" s="1" t="s">
        <v>4925</v>
      </c>
      <c r="F1010" s="1" t="s">
        <v>4926</v>
      </c>
      <c r="G1010" s="1">
        <v>717.29200000000003</v>
      </c>
      <c r="H1010" s="1">
        <v>1319.89</v>
      </c>
      <c r="I1010" s="1">
        <v>719.88300000000004</v>
      </c>
      <c r="J1010" s="1">
        <v>675.59199999999998</v>
      </c>
      <c r="K1010" s="1">
        <v>531.55799999999999</v>
      </c>
      <c r="L1010" s="1">
        <v>507.5</v>
      </c>
      <c r="M1010" s="1">
        <v>613.08299999999997</v>
      </c>
      <c r="N1010" s="1">
        <v>589.01700000000005</v>
      </c>
      <c r="O1010" s="1">
        <v>696.04200000000003</v>
      </c>
      <c r="P1010" s="1">
        <v>584.08299999999997</v>
      </c>
      <c r="Q1010" s="1">
        <v>465.267</v>
      </c>
      <c r="R1010" s="16">
        <v>0.75216102840131405</v>
      </c>
      <c r="S1010" s="15">
        <v>1.27175770723625E-2</v>
      </c>
      <c r="T1010" s="4">
        <v>1.0558890022773101E-2</v>
      </c>
    </row>
    <row r="1011" spans="1:20" ht="12.75" customHeight="1" x14ac:dyDescent="0.3">
      <c r="A1011" s="1">
        <v>49941</v>
      </c>
      <c r="B1011" s="1" t="s">
        <v>4927</v>
      </c>
      <c r="C1011" s="1" t="s">
        <v>4928</v>
      </c>
      <c r="D1011" s="1" t="s">
        <v>4929</v>
      </c>
      <c r="E1011" s="1" t="s">
        <v>4930</v>
      </c>
      <c r="F1011" s="1" t="s">
        <v>4931</v>
      </c>
      <c r="G1011" s="1">
        <v>79.075000000000003</v>
      </c>
      <c r="H1011" s="1">
        <v>81.5</v>
      </c>
      <c r="I1011" s="1">
        <v>98.224999999999994</v>
      </c>
      <c r="J1011" s="1">
        <v>68.8917</v>
      </c>
      <c r="K1011" s="1">
        <v>53.008299999999998</v>
      </c>
      <c r="L1011" s="1">
        <v>70.599999999999994</v>
      </c>
      <c r="M1011" s="1">
        <v>64.275000000000006</v>
      </c>
      <c r="N1011" s="1">
        <v>60.258299999999998</v>
      </c>
      <c r="O1011" s="1">
        <v>55.083300000000001</v>
      </c>
      <c r="P1011" s="1">
        <v>59.633299999999998</v>
      </c>
      <c r="Q1011" s="1">
        <v>64.525000000000006</v>
      </c>
      <c r="R1011" s="16">
        <v>0.75193031853869097</v>
      </c>
      <c r="S1011" s="15">
        <v>1.6394918232715099E-2</v>
      </c>
      <c r="T1011" s="4">
        <v>4.8738223680071897E-3</v>
      </c>
    </row>
    <row r="1012" spans="1:20" ht="12.75" customHeight="1" x14ac:dyDescent="0.3">
      <c r="A1012" s="1">
        <v>14321</v>
      </c>
      <c r="B1012" s="1" t="s">
        <v>4932</v>
      </c>
      <c r="C1012" s="1" t="s">
        <v>4933</v>
      </c>
      <c r="D1012" s="1" t="s">
        <v>4934</v>
      </c>
      <c r="E1012" s="1" t="s">
        <v>4935</v>
      </c>
      <c r="F1012" s="1" t="s">
        <v>4936</v>
      </c>
      <c r="G1012" s="1">
        <v>99.8</v>
      </c>
      <c r="H1012" s="1">
        <v>86.941699999999997</v>
      </c>
      <c r="I1012" s="1">
        <v>99.208299999999994</v>
      </c>
      <c r="J1012" s="1">
        <v>79.333299999999994</v>
      </c>
      <c r="K1012" s="1">
        <v>75.099999999999994</v>
      </c>
      <c r="L1012" s="1">
        <v>72.2667</v>
      </c>
      <c r="M1012" s="1">
        <v>69.8583</v>
      </c>
      <c r="N1012" s="1">
        <v>62.166699999999999</v>
      </c>
      <c r="O1012" s="1">
        <v>77.758300000000006</v>
      </c>
      <c r="P1012" s="1">
        <v>64.191699999999997</v>
      </c>
      <c r="Q1012" s="1">
        <v>59.125</v>
      </c>
      <c r="R1012" s="16">
        <v>0.75171581799938003</v>
      </c>
      <c r="S1012" s="15">
        <v>9.8517806431840608E-3</v>
      </c>
      <c r="T1012" s="4">
        <v>3.9528001229471796E-3</v>
      </c>
    </row>
    <row r="1013" spans="1:20" ht="12.75" customHeight="1" x14ac:dyDescent="0.3">
      <c r="A1013" s="1">
        <v>5399</v>
      </c>
      <c r="B1013" s="1" t="s">
        <v>4937</v>
      </c>
      <c r="C1013" s="1" t="s">
        <v>4938</v>
      </c>
      <c r="D1013" s="1" t="s">
        <v>4939</v>
      </c>
      <c r="E1013" s="1" t="s">
        <v>4940</v>
      </c>
      <c r="F1013" s="1" t="s">
        <v>4941</v>
      </c>
      <c r="G1013" s="1">
        <v>3897.97</v>
      </c>
      <c r="H1013" s="1">
        <v>3539.78</v>
      </c>
      <c r="I1013" s="1">
        <v>3740.78</v>
      </c>
      <c r="J1013" s="1">
        <v>3373.18</v>
      </c>
      <c r="K1013" s="1">
        <v>2218.2199999999998</v>
      </c>
      <c r="L1013" s="1">
        <v>1706.86</v>
      </c>
      <c r="M1013" s="1">
        <v>3144.68</v>
      </c>
      <c r="N1013" s="1">
        <v>3617.34</v>
      </c>
      <c r="O1013" s="1">
        <v>2887.57</v>
      </c>
      <c r="P1013" s="1">
        <v>3074.54</v>
      </c>
      <c r="Q1013" s="1">
        <v>2278.5300000000002</v>
      </c>
      <c r="R1013" s="16">
        <v>0.75168927890451598</v>
      </c>
      <c r="S1013" s="15">
        <v>1.34911296304507E-2</v>
      </c>
      <c r="T1013" s="4">
        <v>2.4994653998384801E-2</v>
      </c>
    </row>
    <row r="1014" spans="1:20" ht="12.75" customHeight="1" x14ac:dyDescent="0.3">
      <c r="A1014" s="1">
        <v>29792</v>
      </c>
      <c r="B1014" s="1" t="s">
        <v>4942</v>
      </c>
      <c r="C1014" s="1" t="s">
        <v>4943</v>
      </c>
      <c r="D1014" s="1" t="s">
        <v>4944</v>
      </c>
      <c r="E1014" s="1" t="s">
        <v>4945</v>
      </c>
      <c r="F1014" s="1" t="s">
        <v>4946</v>
      </c>
      <c r="G1014" s="1">
        <v>2738.29</v>
      </c>
      <c r="H1014" s="1">
        <v>2075.4</v>
      </c>
      <c r="I1014" s="1">
        <v>2363.38</v>
      </c>
      <c r="J1014" s="1">
        <v>3564.32</v>
      </c>
      <c r="K1014" s="1">
        <v>2479.2199999999998</v>
      </c>
      <c r="L1014" s="1">
        <v>1974.55</v>
      </c>
      <c r="M1014" s="1">
        <v>1520.01</v>
      </c>
      <c r="N1014" s="1">
        <v>1883.07</v>
      </c>
      <c r="O1014" s="1">
        <v>2119.7800000000002</v>
      </c>
      <c r="P1014" s="1">
        <v>1675.44</v>
      </c>
      <c r="Q1014" s="1">
        <v>2039.35</v>
      </c>
      <c r="R1014" s="16">
        <v>0.75134909767115698</v>
      </c>
      <c r="S1014" s="15">
        <v>1.6662595735199199E-2</v>
      </c>
      <c r="T1014" s="4">
        <v>1.9058115815314101E-2</v>
      </c>
    </row>
    <row r="1015" spans="1:20" ht="12.75" customHeight="1" x14ac:dyDescent="0.3">
      <c r="A1015" s="1">
        <v>5534</v>
      </c>
      <c r="B1015" s="1" t="s">
        <v>4947</v>
      </c>
      <c r="C1015" s="1" t="s">
        <v>4948</v>
      </c>
      <c r="D1015" s="1" t="s">
        <v>4948</v>
      </c>
      <c r="E1015" s="1" t="s">
        <v>4949</v>
      </c>
      <c r="F1015" s="1" t="s">
        <v>4950</v>
      </c>
      <c r="G1015" s="1">
        <v>343.642</v>
      </c>
      <c r="H1015" s="1">
        <v>286.517</v>
      </c>
      <c r="I1015" s="1">
        <v>254.767</v>
      </c>
      <c r="J1015" s="1">
        <v>201.767</v>
      </c>
      <c r="K1015" s="1">
        <v>238.24199999999999</v>
      </c>
      <c r="L1015" s="1">
        <v>252.78299999999999</v>
      </c>
      <c r="M1015" s="1">
        <v>238.142</v>
      </c>
      <c r="N1015" s="1">
        <v>164.7</v>
      </c>
      <c r="O1015" s="1">
        <v>153.07499999999999</v>
      </c>
      <c r="P1015" s="1">
        <v>177.9</v>
      </c>
      <c r="Q1015" s="1">
        <v>192.55799999999999</v>
      </c>
      <c r="R1015" s="16">
        <v>0.75121665330051401</v>
      </c>
      <c r="S1015" s="15">
        <v>1.3297510361888899E-2</v>
      </c>
      <c r="T1015" s="4">
        <v>3.5020642854973298E-2</v>
      </c>
    </row>
    <row r="1016" spans="1:20" ht="12.75" customHeight="1" x14ac:dyDescent="0.3">
      <c r="A1016" s="1">
        <v>2411</v>
      </c>
      <c r="B1016" s="1" t="s">
        <v>4951</v>
      </c>
      <c r="C1016" s="1" t="s">
        <v>4952</v>
      </c>
      <c r="D1016" s="1" t="s">
        <v>4953</v>
      </c>
      <c r="E1016" s="1" t="s">
        <v>4954</v>
      </c>
      <c r="F1016" s="1" t="s">
        <v>4955</v>
      </c>
      <c r="G1016" s="1">
        <v>78.066699999999997</v>
      </c>
      <c r="H1016" s="1">
        <v>61.325000000000003</v>
      </c>
      <c r="I1016" s="1">
        <v>62.7333</v>
      </c>
      <c r="J1016" s="1">
        <v>61.375</v>
      </c>
      <c r="K1016" s="1">
        <v>43.558300000000003</v>
      </c>
      <c r="L1016" s="1">
        <v>43.45</v>
      </c>
      <c r="M1016" s="1">
        <v>48.458300000000001</v>
      </c>
      <c r="N1016" s="1">
        <v>51.2</v>
      </c>
      <c r="O1016" s="1">
        <v>47.183300000000003</v>
      </c>
      <c r="P1016" s="1">
        <v>53.083300000000001</v>
      </c>
      <c r="Q1016" s="1">
        <v>52.7333</v>
      </c>
      <c r="R1016" s="16">
        <v>0.75116125322763005</v>
      </c>
      <c r="S1016" s="15">
        <v>1.1069988976141301E-2</v>
      </c>
      <c r="T1016" s="4">
        <v>1.9726337961013499E-3</v>
      </c>
    </row>
    <row r="1017" spans="1:20" ht="12.75" customHeight="1" x14ac:dyDescent="0.3">
      <c r="A1017" s="1">
        <v>2848</v>
      </c>
      <c r="B1017" s="1" t="s">
        <v>4956</v>
      </c>
      <c r="C1017" s="1" t="s">
        <v>4957</v>
      </c>
      <c r="D1017" s="1" t="s">
        <v>4958</v>
      </c>
      <c r="E1017" s="1" t="s">
        <v>4959</v>
      </c>
      <c r="F1017" s="1" t="s">
        <v>4960</v>
      </c>
      <c r="G1017" s="1">
        <v>68.125</v>
      </c>
      <c r="H1017" s="1">
        <v>69.325000000000003</v>
      </c>
      <c r="I1017" s="1">
        <v>92.958299999999994</v>
      </c>
      <c r="J1017" s="1">
        <v>91.841700000000003</v>
      </c>
      <c r="K1017" s="1">
        <v>60.166699999999999</v>
      </c>
      <c r="L1017" s="1">
        <v>55.575000000000003</v>
      </c>
      <c r="M1017" s="1">
        <v>53.6083</v>
      </c>
      <c r="N1017" s="1">
        <v>64.841700000000003</v>
      </c>
      <c r="O1017" s="1">
        <v>68.208299999999994</v>
      </c>
      <c r="P1017" s="1">
        <v>64.416700000000006</v>
      </c>
      <c r="Q1017" s="1">
        <v>52.875</v>
      </c>
      <c r="R1017" s="16">
        <v>0.750987937043603</v>
      </c>
      <c r="S1017" s="15">
        <v>1.2379190921049299E-2</v>
      </c>
      <c r="T1017" s="4">
        <v>7.0550419445544899E-3</v>
      </c>
    </row>
    <row r="1018" spans="1:20" ht="12.75" customHeight="1" x14ac:dyDescent="0.3">
      <c r="A1018" s="1">
        <v>965</v>
      </c>
      <c r="B1018" s="1" t="s">
        <v>4961</v>
      </c>
      <c r="C1018" s="1" t="s">
        <v>4962</v>
      </c>
      <c r="D1018" s="1" t="s">
        <v>4963</v>
      </c>
      <c r="E1018" s="1" t="s">
        <v>4964</v>
      </c>
      <c r="F1018" s="1" t="s">
        <v>4965</v>
      </c>
      <c r="G1018" s="1">
        <v>142.82499999999999</v>
      </c>
      <c r="H1018" s="1">
        <v>158.792</v>
      </c>
      <c r="I1018" s="1">
        <v>157.375</v>
      </c>
      <c r="J1018" s="1">
        <v>107.583</v>
      </c>
      <c r="K1018" s="1">
        <v>73.525000000000006</v>
      </c>
      <c r="L1018" s="1">
        <v>89.5167</v>
      </c>
      <c r="M1018" s="1">
        <v>112.417</v>
      </c>
      <c r="N1018" s="1">
        <v>107.80800000000001</v>
      </c>
      <c r="O1018" s="1">
        <v>148.50800000000001</v>
      </c>
      <c r="P1018" s="1">
        <v>133.642</v>
      </c>
      <c r="Q1018" s="1">
        <v>86.941699999999997</v>
      </c>
      <c r="R1018" s="16">
        <v>0.75095219412262704</v>
      </c>
      <c r="S1018" s="15">
        <v>1.9082108113141202E-2</v>
      </c>
      <c r="T1018" s="4">
        <v>4.9056840563530997E-2</v>
      </c>
    </row>
    <row r="1019" spans="1:20" ht="12.75" customHeight="1" x14ac:dyDescent="0.3">
      <c r="A1019" s="1">
        <v>11753</v>
      </c>
      <c r="B1019" s="1" t="s">
        <v>4966</v>
      </c>
      <c r="C1019" s="1" t="s">
        <v>4967</v>
      </c>
      <c r="D1019" s="1" t="s">
        <v>4968</v>
      </c>
      <c r="E1019" s="1" t="s">
        <v>4969</v>
      </c>
      <c r="F1019" s="1" t="s">
        <v>4970</v>
      </c>
      <c r="G1019" s="1">
        <v>544.61699999999996</v>
      </c>
      <c r="H1019" s="1">
        <v>660.31700000000001</v>
      </c>
      <c r="I1019" s="1">
        <v>528.17499999999995</v>
      </c>
      <c r="J1019" s="1">
        <v>401.86700000000002</v>
      </c>
      <c r="K1019" s="1">
        <v>365.15</v>
      </c>
      <c r="L1019" s="1">
        <v>462.767</v>
      </c>
      <c r="M1019" s="1">
        <v>556.98299999999995</v>
      </c>
      <c r="N1019" s="1">
        <v>308.99200000000002</v>
      </c>
      <c r="O1019" s="1">
        <v>373.54199999999997</v>
      </c>
      <c r="P1019" s="1">
        <v>399.9</v>
      </c>
      <c r="Q1019" s="1">
        <v>358.017</v>
      </c>
      <c r="R1019" s="16">
        <v>0.75082378426363605</v>
      </c>
      <c r="S1019" s="15">
        <v>1.1574609575785299E-2</v>
      </c>
      <c r="T1019" s="4">
        <v>3.4912194837162701E-2</v>
      </c>
    </row>
    <row r="1020" spans="1:20" ht="12.75" customHeight="1" x14ac:dyDescent="0.3">
      <c r="A1020" s="1">
        <v>36822</v>
      </c>
      <c r="B1020" s="1" t="s">
        <v>4971</v>
      </c>
      <c r="C1020" s="1" t="s">
        <v>4972</v>
      </c>
      <c r="D1020" s="1" t="s">
        <v>4973</v>
      </c>
      <c r="E1020" s="1" t="s">
        <v>4974</v>
      </c>
      <c r="F1020" s="1" t="s">
        <v>4975</v>
      </c>
      <c r="G1020" s="1">
        <v>516.54999999999995</v>
      </c>
      <c r="H1020" s="1">
        <v>471.93299999999999</v>
      </c>
      <c r="I1020" s="1">
        <v>309.45</v>
      </c>
      <c r="J1020" s="1">
        <v>306.80799999999999</v>
      </c>
      <c r="K1020" s="1">
        <v>313.483</v>
      </c>
      <c r="L1020" s="1">
        <v>414.77499999999998</v>
      </c>
      <c r="M1020" s="1">
        <v>259.3</v>
      </c>
      <c r="N1020" s="1">
        <v>263.72500000000002</v>
      </c>
      <c r="O1020" s="1">
        <v>293.00799999999998</v>
      </c>
      <c r="P1020" s="1">
        <v>273.67500000000001</v>
      </c>
      <c r="Q1020" s="1">
        <v>232.15799999999999</v>
      </c>
      <c r="R1020" s="16">
        <v>0.75051523906707895</v>
      </c>
      <c r="S1020" s="15">
        <v>1.6993394225475598E-2</v>
      </c>
      <c r="T1020" s="4">
        <v>3.6600437635236301E-2</v>
      </c>
    </row>
    <row r="1021" spans="1:20" ht="12.75" customHeight="1" x14ac:dyDescent="0.3">
      <c r="A1021" s="1">
        <v>3004</v>
      </c>
      <c r="B1021" s="1" t="s">
        <v>4976</v>
      </c>
      <c r="C1021" s="1" t="s">
        <v>4977</v>
      </c>
      <c r="D1021" s="1" t="s">
        <v>4978</v>
      </c>
      <c r="E1021" s="1" t="s">
        <v>4979</v>
      </c>
      <c r="F1021" s="1" t="s">
        <v>4980</v>
      </c>
      <c r="G1021" s="1">
        <v>108.5</v>
      </c>
      <c r="H1021" s="1">
        <v>120.367</v>
      </c>
      <c r="I1021" s="1">
        <v>119</v>
      </c>
      <c r="J1021" s="1">
        <v>94.116699999999994</v>
      </c>
      <c r="K1021" s="1">
        <v>84.808300000000003</v>
      </c>
      <c r="L1021" s="1">
        <v>83.933300000000003</v>
      </c>
      <c r="M1021" s="1">
        <v>81.716700000000003</v>
      </c>
      <c r="N1021" s="1">
        <v>77.183300000000003</v>
      </c>
      <c r="O1021" s="1">
        <v>108.142</v>
      </c>
      <c r="P1021" s="1">
        <v>83.941699999999997</v>
      </c>
      <c r="Q1021" s="1">
        <v>75.375</v>
      </c>
      <c r="R1021" s="16">
        <v>0.75037531111296596</v>
      </c>
      <c r="S1021" s="15">
        <v>1.1284186773850499E-2</v>
      </c>
      <c r="T1021" s="4">
        <v>8.8334083527028193E-3</v>
      </c>
    </row>
    <row r="1022" spans="1:20" ht="12.75" customHeight="1" x14ac:dyDescent="0.3">
      <c r="A1022" s="1">
        <v>13941</v>
      </c>
      <c r="B1022" s="1" t="s">
        <v>4981</v>
      </c>
      <c r="C1022" s="1" t="s">
        <v>4982</v>
      </c>
      <c r="D1022" s="1" t="s">
        <v>4983</v>
      </c>
      <c r="E1022" s="1" t="s">
        <v>4984</v>
      </c>
      <c r="F1022" s="1" t="s">
        <v>4985</v>
      </c>
      <c r="G1022" s="1">
        <v>77.474999999999994</v>
      </c>
      <c r="H1022" s="1">
        <v>99.216700000000003</v>
      </c>
      <c r="I1022" s="1">
        <v>98.991699999999994</v>
      </c>
      <c r="J1022" s="1">
        <v>66.033299999999997</v>
      </c>
      <c r="K1022" s="1">
        <v>65.916700000000006</v>
      </c>
      <c r="L1022" s="1">
        <v>64.2</v>
      </c>
      <c r="M1022" s="1">
        <v>55.924999999999997</v>
      </c>
      <c r="N1022" s="1">
        <v>55.975000000000001</v>
      </c>
      <c r="O1022" s="1">
        <v>88.058300000000003</v>
      </c>
      <c r="P1022" s="1">
        <v>63.566699999999997</v>
      </c>
      <c r="Q1022" s="1">
        <v>56.808300000000003</v>
      </c>
      <c r="R1022" s="16">
        <v>0.75003068847508603</v>
      </c>
      <c r="S1022" s="15">
        <v>1.28394088648024E-2</v>
      </c>
      <c r="T1022" s="4">
        <v>2.32485646767903E-2</v>
      </c>
    </row>
    <row r="1023" spans="1:20" ht="12.75" customHeight="1" x14ac:dyDescent="0.3">
      <c r="A1023" s="1">
        <v>11077</v>
      </c>
      <c r="B1023" s="1" t="s">
        <v>4986</v>
      </c>
      <c r="C1023" s="1" t="s">
        <v>4987</v>
      </c>
      <c r="D1023" s="1" t="s">
        <v>4988</v>
      </c>
      <c r="E1023" s="1" t="s">
        <v>4989</v>
      </c>
      <c r="F1023" s="1" t="s">
        <v>4990</v>
      </c>
      <c r="G1023" s="1">
        <v>79.216700000000003</v>
      </c>
      <c r="H1023" s="1">
        <v>145.85</v>
      </c>
      <c r="I1023" s="1">
        <v>48.758299999999998</v>
      </c>
      <c r="J1023" s="1">
        <v>45.575000000000003</v>
      </c>
      <c r="K1023" s="1">
        <v>55.541699999999999</v>
      </c>
      <c r="L1023" s="1">
        <v>50.274999999999999</v>
      </c>
      <c r="M1023" s="1">
        <v>47.416699999999999</v>
      </c>
      <c r="N1023" s="1">
        <v>38.9</v>
      </c>
      <c r="O1023" s="1">
        <v>44.508299999999998</v>
      </c>
      <c r="P1023" s="1">
        <v>47.416699999999999</v>
      </c>
      <c r="Q1023" s="1">
        <v>43.658299999999997</v>
      </c>
      <c r="R1023" s="16">
        <v>0.749961929312007</v>
      </c>
      <c r="S1023" s="15">
        <v>2.4105944081101002E-2</v>
      </c>
      <c r="T1023" s="4">
        <v>3.4487131633309499E-2</v>
      </c>
    </row>
    <row r="1024" spans="1:20" ht="12.75" customHeight="1" x14ac:dyDescent="0.3">
      <c r="A1024" s="1">
        <v>3280</v>
      </c>
      <c r="B1024" s="1" t="s">
        <v>4991</v>
      </c>
      <c r="C1024" s="1" t="s">
        <v>4992</v>
      </c>
      <c r="D1024" s="1" t="s">
        <v>4993</v>
      </c>
      <c r="E1024" s="1" t="s">
        <v>4994</v>
      </c>
      <c r="F1024" s="1" t="s">
        <v>4995</v>
      </c>
      <c r="G1024" s="1">
        <v>144.32499999999999</v>
      </c>
      <c r="H1024" s="1">
        <v>107.27500000000001</v>
      </c>
      <c r="I1024" s="1">
        <v>118.283</v>
      </c>
      <c r="J1024" s="1">
        <v>150.892</v>
      </c>
      <c r="K1024" s="1">
        <v>122.69199999999999</v>
      </c>
      <c r="L1024" s="1">
        <v>109.05800000000001</v>
      </c>
      <c r="M1024" s="1">
        <v>93.2333</v>
      </c>
      <c r="N1024" s="1">
        <v>78.816699999999997</v>
      </c>
      <c r="O1024" s="1">
        <v>112.825</v>
      </c>
      <c r="P1024" s="1">
        <v>93.7333</v>
      </c>
      <c r="Q1024" s="1">
        <v>73.066699999999997</v>
      </c>
      <c r="R1024" s="16">
        <v>0.74989181719370701</v>
      </c>
      <c r="S1024" s="15">
        <v>1.56468910064347E-2</v>
      </c>
      <c r="T1024" s="4">
        <v>2.15603022014485E-2</v>
      </c>
    </row>
    <row r="1025" spans="1:20" ht="12.75" customHeight="1" x14ac:dyDescent="0.3">
      <c r="A1025" s="1">
        <v>43488</v>
      </c>
      <c r="B1025" s="1" t="s">
        <v>4996</v>
      </c>
      <c r="C1025" s="1" t="s">
        <v>4997</v>
      </c>
      <c r="D1025" s="1" t="s">
        <v>4998</v>
      </c>
      <c r="E1025" s="1" t="s">
        <v>4999</v>
      </c>
      <c r="F1025" s="1" t="s">
        <v>5000</v>
      </c>
      <c r="G1025" s="1">
        <v>341.16699999999997</v>
      </c>
      <c r="H1025" s="1">
        <v>370.38299999999998</v>
      </c>
      <c r="I1025" s="1">
        <v>295.89999999999998</v>
      </c>
      <c r="J1025" s="1">
        <v>260.5</v>
      </c>
      <c r="K1025" s="1">
        <v>222.2</v>
      </c>
      <c r="L1025" s="1">
        <v>215.9</v>
      </c>
      <c r="M1025" s="1">
        <v>201.542</v>
      </c>
      <c r="N1025" s="1">
        <v>244.00800000000001</v>
      </c>
      <c r="O1025" s="1">
        <v>289.15800000000002</v>
      </c>
      <c r="P1025" s="1">
        <v>317.20800000000003</v>
      </c>
      <c r="Q1025" s="1">
        <v>194.1</v>
      </c>
      <c r="R1025" s="16">
        <v>0.74974194769288005</v>
      </c>
      <c r="S1025" s="15">
        <v>1.54417352527541E-2</v>
      </c>
      <c r="T1025" s="4">
        <v>2.3391243485045201E-2</v>
      </c>
    </row>
    <row r="1026" spans="1:20" ht="12.75" customHeight="1" x14ac:dyDescent="0.3">
      <c r="A1026" s="1">
        <v>4166</v>
      </c>
      <c r="B1026" s="1" t="s">
        <v>5001</v>
      </c>
      <c r="C1026" s="1" t="s">
        <v>5002</v>
      </c>
      <c r="D1026" s="1" t="s">
        <v>5002</v>
      </c>
      <c r="E1026" s="1" t="s">
        <v>5003</v>
      </c>
      <c r="F1026" s="1" t="s">
        <v>5004</v>
      </c>
      <c r="G1026" s="1">
        <v>140.25800000000001</v>
      </c>
      <c r="H1026" s="1">
        <v>202.05799999999999</v>
      </c>
      <c r="I1026" s="1">
        <v>166.042</v>
      </c>
      <c r="J1026" s="1">
        <v>162.65</v>
      </c>
      <c r="K1026" s="1">
        <v>141.917</v>
      </c>
      <c r="L1026" s="1">
        <v>120.108</v>
      </c>
      <c r="M1026" s="1">
        <v>113.367</v>
      </c>
      <c r="N1026" s="1">
        <v>119.22499999999999</v>
      </c>
      <c r="O1026" s="1">
        <v>130.72499999999999</v>
      </c>
      <c r="P1026" s="1">
        <v>144.05799999999999</v>
      </c>
      <c r="Q1026" s="1">
        <v>95.416700000000006</v>
      </c>
      <c r="R1026" s="16">
        <v>0.74944772359626499</v>
      </c>
      <c r="S1026" s="15">
        <v>1.07983751752151E-2</v>
      </c>
      <c r="T1026" s="4">
        <v>7.5571228297776098E-3</v>
      </c>
    </row>
    <row r="1027" spans="1:20" ht="12.75" customHeight="1" x14ac:dyDescent="0.3">
      <c r="A1027" s="1">
        <v>23921</v>
      </c>
      <c r="B1027" s="1" t="s">
        <v>5005</v>
      </c>
      <c r="C1027" s="1" t="s">
        <v>5006</v>
      </c>
      <c r="D1027" s="1" t="s">
        <v>5007</v>
      </c>
      <c r="E1027" s="1" t="s">
        <v>5008</v>
      </c>
      <c r="F1027" s="1" t="s">
        <v>5009</v>
      </c>
      <c r="G1027" s="1">
        <v>115.05800000000001</v>
      </c>
      <c r="H1027" s="1">
        <v>133.417</v>
      </c>
      <c r="I1027" s="1">
        <v>177.2</v>
      </c>
      <c r="J1027" s="1">
        <v>201.7</v>
      </c>
      <c r="K1027" s="1">
        <v>105.417</v>
      </c>
      <c r="L1027" s="1">
        <v>108.6</v>
      </c>
      <c r="M1027" s="1">
        <v>111.083</v>
      </c>
      <c r="N1027" s="1">
        <v>112.458</v>
      </c>
      <c r="O1027" s="1">
        <v>118.608</v>
      </c>
      <c r="P1027" s="1">
        <v>112.458</v>
      </c>
      <c r="Q1027" s="1">
        <v>129.767</v>
      </c>
      <c r="R1027" s="16">
        <v>0.74869982949264202</v>
      </c>
      <c r="S1027" s="15">
        <v>2.02376394086317E-2</v>
      </c>
      <c r="T1027" s="4">
        <v>1.2634266490489E-2</v>
      </c>
    </row>
    <row r="1028" spans="1:20" ht="12.75" customHeight="1" x14ac:dyDescent="0.3">
      <c r="A1028" s="1">
        <v>38061</v>
      </c>
      <c r="B1028" s="1" t="s">
        <v>5010</v>
      </c>
      <c r="C1028" s="1" t="s">
        <v>5011</v>
      </c>
      <c r="D1028" s="1" t="s">
        <v>5012</v>
      </c>
      <c r="E1028" s="1" t="s">
        <v>5013</v>
      </c>
      <c r="F1028" s="1" t="s">
        <v>5014</v>
      </c>
      <c r="G1028" s="1">
        <v>76.116699999999994</v>
      </c>
      <c r="H1028" s="1">
        <v>90.758300000000006</v>
      </c>
      <c r="I1028" s="1">
        <v>82.508300000000006</v>
      </c>
      <c r="J1028" s="1">
        <v>59.5</v>
      </c>
      <c r="K1028" s="1">
        <v>53.741700000000002</v>
      </c>
      <c r="L1028" s="1">
        <v>75.5</v>
      </c>
      <c r="M1028" s="1">
        <v>54.85</v>
      </c>
      <c r="N1028" s="1">
        <v>47.55</v>
      </c>
      <c r="O1028" s="1">
        <v>72.95</v>
      </c>
      <c r="P1028" s="1">
        <v>53.758299999999998</v>
      </c>
      <c r="Q1028" s="1">
        <v>51.2</v>
      </c>
      <c r="R1028" s="16">
        <v>0.74861729654732601</v>
      </c>
      <c r="S1028" s="15">
        <v>1.09927342723604E-2</v>
      </c>
      <c r="T1028" s="4">
        <v>2.6086898874649898E-2</v>
      </c>
    </row>
    <row r="1029" spans="1:20" ht="12.75" customHeight="1" x14ac:dyDescent="0.3">
      <c r="A1029" s="1">
        <v>3100</v>
      </c>
      <c r="B1029" s="1" t="s">
        <v>5015</v>
      </c>
      <c r="C1029" s="1" t="s">
        <v>5016</v>
      </c>
      <c r="D1029" s="1" t="s">
        <v>5017</v>
      </c>
      <c r="E1029" s="1" t="s">
        <v>5018</v>
      </c>
      <c r="F1029" s="1" t="s">
        <v>5019</v>
      </c>
      <c r="G1029" s="1">
        <v>83.3917</v>
      </c>
      <c r="H1029" s="1">
        <v>103.97499999999999</v>
      </c>
      <c r="I1029" s="1">
        <v>85.525000000000006</v>
      </c>
      <c r="J1029" s="1">
        <v>108.758</v>
      </c>
      <c r="K1029" s="1">
        <v>69.308300000000003</v>
      </c>
      <c r="L1029" s="1">
        <v>98.216700000000003</v>
      </c>
      <c r="M1029" s="1">
        <v>70.150000000000006</v>
      </c>
      <c r="N1029" s="1">
        <v>63.475000000000001</v>
      </c>
      <c r="O1029" s="1">
        <v>71.875</v>
      </c>
      <c r="P1029" s="1">
        <v>70.658299999999997</v>
      </c>
      <c r="Q1029" s="1">
        <v>62.291699999999999</v>
      </c>
      <c r="R1029" s="16">
        <v>0.74856792888760104</v>
      </c>
      <c r="S1029" s="15">
        <v>1.4583911713039801E-2</v>
      </c>
      <c r="T1029" s="4">
        <v>1.2416195510322799E-2</v>
      </c>
    </row>
    <row r="1030" spans="1:20" ht="12.75" customHeight="1" x14ac:dyDescent="0.3">
      <c r="A1030" s="1">
        <v>1979</v>
      </c>
      <c r="B1030" s="1" t="s">
        <v>5020</v>
      </c>
      <c r="C1030" s="1" t="s">
        <v>5021</v>
      </c>
      <c r="D1030" s="1" t="s">
        <v>5022</v>
      </c>
      <c r="E1030" s="1" t="s">
        <v>5023</v>
      </c>
      <c r="F1030" s="1" t="s">
        <v>5024</v>
      </c>
      <c r="G1030" s="1">
        <v>76.2</v>
      </c>
      <c r="H1030" s="1">
        <v>244.4</v>
      </c>
      <c r="I1030" s="1">
        <v>85.4833</v>
      </c>
      <c r="J1030" s="1">
        <v>101.27500000000001</v>
      </c>
      <c r="K1030" s="1">
        <v>73.7667</v>
      </c>
      <c r="L1030" s="1">
        <v>62.5167</v>
      </c>
      <c r="M1030" s="1">
        <v>85.183300000000003</v>
      </c>
      <c r="N1030" s="1">
        <v>75.1417</v>
      </c>
      <c r="O1030" s="1">
        <v>66.933300000000003</v>
      </c>
      <c r="P1030" s="1">
        <v>64.741699999999994</v>
      </c>
      <c r="Q1030" s="1">
        <v>66.791700000000006</v>
      </c>
      <c r="R1030" s="16">
        <v>0.74817514740429902</v>
      </c>
      <c r="S1030" s="15">
        <v>1.1208636098279001E-2</v>
      </c>
      <c r="T1030" s="4">
        <v>1.9519214849689701E-2</v>
      </c>
    </row>
    <row r="1031" spans="1:20" ht="12.75" customHeight="1" x14ac:dyDescent="0.3">
      <c r="A1031" s="1">
        <v>29</v>
      </c>
      <c r="B1031" s="1" t="s">
        <v>5025</v>
      </c>
      <c r="C1031" s="1" t="s">
        <v>5026</v>
      </c>
      <c r="D1031" s="1" t="s">
        <v>5027</v>
      </c>
      <c r="E1031" s="1" t="s">
        <v>5028</v>
      </c>
      <c r="F1031" s="1" t="s">
        <v>5029</v>
      </c>
      <c r="G1031" s="1">
        <v>117.017</v>
      </c>
      <c r="H1031" s="1">
        <v>114.44199999999999</v>
      </c>
      <c r="I1031" s="1">
        <v>132.792</v>
      </c>
      <c r="J1031" s="1">
        <v>117.43300000000001</v>
      </c>
      <c r="K1031" s="1">
        <v>78.791700000000006</v>
      </c>
      <c r="L1031" s="1">
        <v>91.325000000000003</v>
      </c>
      <c r="M1031" s="1">
        <v>101.55800000000001</v>
      </c>
      <c r="N1031" s="1">
        <v>76.716700000000003</v>
      </c>
      <c r="O1031" s="1">
        <v>114.092</v>
      </c>
      <c r="P1031" s="1">
        <v>98.916700000000006</v>
      </c>
      <c r="Q1031" s="1">
        <v>76.400000000000006</v>
      </c>
      <c r="R1031" s="16">
        <v>0.74793402702270595</v>
      </c>
      <c r="S1031" s="15">
        <v>1.2087590892018401E-2</v>
      </c>
      <c r="T1031" s="4">
        <v>8.3810813715825792E-3</v>
      </c>
    </row>
    <row r="1032" spans="1:20" ht="12.75" customHeight="1" x14ac:dyDescent="0.3">
      <c r="A1032" s="1">
        <v>3792</v>
      </c>
      <c r="B1032" s="1" t="s">
        <v>5030</v>
      </c>
      <c r="C1032" s="1" t="s">
        <v>5031</v>
      </c>
      <c r="D1032" s="1" t="s">
        <v>5031</v>
      </c>
      <c r="E1032" s="1" t="s">
        <v>2869</v>
      </c>
      <c r="F1032" s="1" t="s">
        <v>5032</v>
      </c>
      <c r="G1032" s="1">
        <v>85.724999999999994</v>
      </c>
      <c r="H1032" s="1">
        <v>127.94199999999999</v>
      </c>
      <c r="I1032" s="1">
        <v>97.8583</v>
      </c>
      <c r="J1032" s="1">
        <v>70.9833</v>
      </c>
      <c r="K1032" s="1">
        <v>60.375</v>
      </c>
      <c r="L1032" s="1">
        <v>98.375</v>
      </c>
      <c r="M1032" s="1">
        <v>52.875</v>
      </c>
      <c r="N1032" s="1">
        <v>72.083299999999994</v>
      </c>
      <c r="O1032" s="1">
        <v>84.508300000000006</v>
      </c>
      <c r="P1032" s="1">
        <v>73.383300000000006</v>
      </c>
      <c r="Q1032" s="1">
        <v>56.683300000000003</v>
      </c>
      <c r="R1032" s="16">
        <v>0.74783308052406705</v>
      </c>
      <c r="S1032" s="15">
        <v>1.1687547676081E-2</v>
      </c>
      <c r="T1032" s="4">
        <v>4.91378532080467E-2</v>
      </c>
    </row>
    <row r="1033" spans="1:20" ht="12.75" customHeight="1" x14ac:dyDescent="0.3">
      <c r="A1033" s="1">
        <v>12973</v>
      </c>
      <c r="B1033" s="1" t="s">
        <v>5033</v>
      </c>
      <c r="C1033" s="1" t="s">
        <v>5034</v>
      </c>
      <c r="D1033" s="1" t="s">
        <v>5035</v>
      </c>
      <c r="E1033" s="1" t="s">
        <v>5036</v>
      </c>
      <c r="F1033" s="1" t="s">
        <v>5037</v>
      </c>
      <c r="G1033" s="1">
        <v>142.93299999999999</v>
      </c>
      <c r="H1033" s="1">
        <v>118.108</v>
      </c>
      <c r="I1033" s="1">
        <v>102.883</v>
      </c>
      <c r="J1033" s="1">
        <v>118.30800000000001</v>
      </c>
      <c r="K1033" s="1">
        <v>109.508</v>
      </c>
      <c r="L1033" s="1">
        <v>128.11699999999999</v>
      </c>
      <c r="M1033" s="1">
        <v>67.791700000000006</v>
      </c>
      <c r="N1033" s="1">
        <v>71.991699999999994</v>
      </c>
      <c r="O1033" s="1">
        <v>96.9833</v>
      </c>
      <c r="P1033" s="1">
        <v>81.616699999999994</v>
      </c>
      <c r="Q1033" s="1">
        <v>87.741699999999994</v>
      </c>
      <c r="R1033" s="16">
        <v>0.74757120309283798</v>
      </c>
      <c r="S1033" s="15">
        <v>1.49848627261772E-2</v>
      </c>
      <c r="T1033" s="4">
        <v>3.44320448001771E-2</v>
      </c>
    </row>
    <row r="1034" spans="1:20" ht="12.75" customHeight="1" x14ac:dyDescent="0.3">
      <c r="A1034" s="1">
        <v>14098</v>
      </c>
      <c r="B1034" s="1" t="s">
        <v>5038</v>
      </c>
      <c r="C1034" s="1" t="s">
        <v>5039</v>
      </c>
      <c r="D1034" s="1" t="s">
        <v>5040</v>
      </c>
      <c r="E1034" s="1" t="s">
        <v>5041</v>
      </c>
      <c r="F1034" s="1" t="s">
        <v>5042</v>
      </c>
      <c r="G1034" s="1">
        <v>139.642</v>
      </c>
      <c r="H1034" s="1">
        <v>123.408</v>
      </c>
      <c r="I1034" s="1">
        <v>130.31700000000001</v>
      </c>
      <c r="J1034" s="1">
        <v>107.9</v>
      </c>
      <c r="K1034" s="1">
        <v>88.3917</v>
      </c>
      <c r="L1034" s="1">
        <v>97.066699999999997</v>
      </c>
      <c r="M1034" s="1">
        <v>90.75</v>
      </c>
      <c r="N1034" s="1">
        <v>88.7</v>
      </c>
      <c r="O1034" s="1">
        <v>122.125</v>
      </c>
      <c r="P1034" s="1">
        <v>96.474999999999994</v>
      </c>
      <c r="Q1034" s="1">
        <v>87.308300000000003</v>
      </c>
      <c r="R1034" s="16">
        <v>0.74743581793662905</v>
      </c>
      <c r="S1034" s="15">
        <v>1.3304477107669599E-2</v>
      </c>
      <c r="T1034" s="4">
        <v>7.3177225415118298E-3</v>
      </c>
    </row>
    <row r="1035" spans="1:20" ht="12.75" customHeight="1" x14ac:dyDescent="0.3">
      <c r="A1035" s="1">
        <v>17843</v>
      </c>
      <c r="B1035" s="1" t="s">
        <v>5043</v>
      </c>
      <c r="C1035" s="1" t="s">
        <v>5044</v>
      </c>
      <c r="D1035" s="1" t="s">
        <v>5045</v>
      </c>
      <c r="E1035" s="1" t="s">
        <v>5046</v>
      </c>
      <c r="F1035" s="1" t="s">
        <v>5047</v>
      </c>
      <c r="G1035" s="1">
        <v>197.583</v>
      </c>
      <c r="H1035" s="1">
        <v>141.97499999999999</v>
      </c>
      <c r="I1035" s="1">
        <v>108.375</v>
      </c>
      <c r="J1035" s="1">
        <v>129.267</v>
      </c>
      <c r="K1035" s="1">
        <v>110.30800000000001</v>
      </c>
      <c r="L1035" s="1">
        <v>124.18300000000001</v>
      </c>
      <c r="M1035" s="1">
        <v>109.892</v>
      </c>
      <c r="N1035" s="1">
        <v>68</v>
      </c>
      <c r="O1035" s="1">
        <v>135.69200000000001</v>
      </c>
      <c r="P1035" s="1">
        <v>96.883300000000006</v>
      </c>
      <c r="Q1035" s="1">
        <v>86.066699999999997</v>
      </c>
      <c r="R1035" s="16">
        <v>0.74741759310422695</v>
      </c>
      <c r="S1035" s="15">
        <v>1.4912634243767601E-2</v>
      </c>
      <c r="T1035" s="4">
        <v>3.81450381539023E-2</v>
      </c>
    </row>
    <row r="1036" spans="1:20" ht="12.75" customHeight="1" x14ac:dyDescent="0.3">
      <c r="A1036" s="1">
        <v>17191</v>
      </c>
      <c r="B1036" s="1" t="s">
        <v>5048</v>
      </c>
      <c r="C1036" s="1" t="s">
        <v>5049</v>
      </c>
      <c r="D1036" s="1" t="s">
        <v>5050</v>
      </c>
      <c r="E1036" s="1" t="s">
        <v>5051</v>
      </c>
      <c r="F1036" s="1" t="s">
        <v>5052</v>
      </c>
      <c r="G1036" s="1">
        <v>162.06700000000001</v>
      </c>
      <c r="H1036" s="1">
        <v>173.25</v>
      </c>
      <c r="I1036" s="1">
        <v>202.78299999999999</v>
      </c>
      <c r="J1036" s="1">
        <v>168.917</v>
      </c>
      <c r="K1036" s="1">
        <v>126.875</v>
      </c>
      <c r="L1036" s="1">
        <v>103.467</v>
      </c>
      <c r="M1036" s="1">
        <v>119.892</v>
      </c>
      <c r="N1036" s="1">
        <v>149.11699999999999</v>
      </c>
      <c r="O1036" s="1">
        <v>189.875</v>
      </c>
      <c r="P1036" s="1">
        <v>158.458</v>
      </c>
      <c r="Q1036" s="1">
        <v>89.883300000000006</v>
      </c>
      <c r="R1036" s="16">
        <v>0.74709565770393305</v>
      </c>
      <c r="S1036" s="15">
        <v>1.26743585097071E-2</v>
      </c>
      <c r="T1036" s="4">
        <v>3.5494412121297898E-2</v>
      </c>
    </row>
    <row r="1037" spans="1:20" ht="12.75" customHeight="1" x14ac:dyDescent="0.3">
      <c r="A1037" s="1">
        <v>29030</v>
      </c>
      <c r="B1037" s="1" t="s">
        <v>5053</v>
      </c>
      <c r="C1037" s="2" t="s">
        <v>5054</v>
      </c>
      <c r="D1037" s="1" t="s">
        <v>5055</v>
      </c>
      <c r="E1037" s="1" t="s">
        <v>5056</v>
      </c>
      <c r="F1037" s="1" t="s">
        <v>5057</v>
      </c>
      <c r="G1037" s="1">
        <v>1090.92</v>
      </c>
      <c r="H1037" s="1">
        <v>696.21699999999998</v>
      </c>
      <c r="I1037" s="1">
        <v>1278.1600000000001</v>
      </c>
      <c r="J1037" s="1">
        <v>811.6</v>
      </c>
      <c r="K1037" s="1">
        <v>665.92499999999995</v>
      </c>
      <c r="L1037" s="1">
        <v>702.78300000000002</v>
      </c>
      <c r="M1037" s="1">
        <v>657.61699999999996</v>
      </c>
      <c r="N1037" s="1">
        <v>918.29200000000003</v>
      </c>
      <c r="O1037" s="1">
        <v>697.92499999999995</v>
      </c>
      <c r="P1037" s="1">
        <v>696.9</v>
      </c>
      <c r="Q1037" s="1">
        <v>579.84199999999998</v>
      </c>
      <c r="R1037" s="16">
        <v>0.74705968624096797</v>
      </c>
      <c r="S1037" s="15">
        <v>1.35482427118181E-2</v>
      </c>
      <c r="T1037" s="4">
        <v>2.4485829363362899E-2</v>
      </c>
    </row>
    <row r="1038" spans="1:20" ht="12.75" customHeight="1" x14ac:dyDescent="0.3">
      <c r="A1038" s="1">
        <v>1923</v>
      </c>
      <c r="B1038" s="1" t="s">
        <v>5058</v>
      </c>
      <c r="C1038" s="1" t="s">
        <v>5059</v>
      </c>
      <c r="D1038" s="1" t="s">
        <v>5059</v>
      </c>
      <c r="E1038" s="1" t="s">
        <v>5060</v>
      </c>
      <c r="F1038" s="1" t="s">
        <v>5061</v>
      </c>
      <c r="G1038" s="1">
        <v>83.008300000000006</v>
      </c>
      <c r="H1038" s="1">
        <v>85.491699999999994</v>
      </c>
      <c r="I1038" s="1">
        <v>79.041700000000006</v>
      </c>
      <c r="J1038" s="1">
        <v>96.85</v>
      </c>
      <c r="K1038" s="1">
        <v>67.55</v>
      </c>
      <c r="L1038" s="1">
        <v>70.325000000000003</v>
      </c>
      <c r="M1038" s="1">
        <v>62.5</v>
      </c>
      <c r="N1038" s="1">
        <v>56.316699999999997</v>
      </c>
      <c r="O1038" s="1">
        <v>67.008300000000006</v>
      </c>
      <c r="P1038" s="1">
        <v>67.308300000000003</v>
      </c>
      <c r="Q1038" s="1">
        <v>52.291699999999999</v>
      </c>
      <c r="R1038" s="16">
        <v>0.74681867583323203</v>
      </c>
      <c r="S1038" s="15">
        <v>1.34052652526637E-2</v>
      </c>
      <c r="T1038" s="4">
        <v>2.0856641845548398E-3</v>
      </c>
    </row>
    <row r="1039" spans="1:20" ht="12.75" customHeight="1" x14ac:dyDescent="0.3">
      <c r="A1039" s="1">
        <v>1089</v>
      </c>
      <c r="B1039" s="1" t="s">
        <v>5062</v>
      </c>
      <c r="C1039" s="1" t="s">
        <v>5063</v>
      </c>
      <c r="D1039" s="1" t="s">
        <v>5063</v>
      </c>
      <c r="E1039" s="1" t="s">
        <v>5064</v>
      </c>
      <c r="F1039" s="1" t="s">
        <v>5065</v>
      </c>
      <c r="G1039" s="1">
        <v>54.116700000000002</v>
      </c>
      <c r="H1039" s="1">
        <v>104.917</v>
      </c>
      <c r="I1039" s="1">
        <v>49.1417</v>
      </c>
      <c r="J1039" s="1">
        <v>97.5</v>
      </c>
      <c r="K1039" s="1">
        <v>48.341700000000003</v>
      </c>
      <c r="L1039" s="1">
        <v>50.583300000000001</v>
      </c>
      <c r="M1039" s="1">
        <v>51.5167</v>
      </c>
      <c r="N1039" s="1">
        <v>53.8917</v>
      </c>
      <c r="O1039" s="1">
        <v>62.908299999999997</v>
      </c>
      <c r="P1039" s="1">
        <v>45.475000000000001</v>
      </c>
      <c r="Q1039" s="1">
        <v>54.816699999999997</v>
      </c>
      <c r="R1039" s="16">
        <v>0.74675996385574905</v>
      </c>
      <c r="S1039" s="15">
        <v>3.6774969698195201E-2</v>
      </c>
      <c r="T1039" s="4">
        <v>3.7853762005612003E-2</v>
      </c>
    </row>
    <row r="1040" spans="1:20" ht="12.75" customHeight="1" x14ac:dyDescent="0.3">
      <c r="A1040" s="1">
        <v>38024</v>
      </c>
      <c r="B1040" s="1" t="s">
        <v>5066</v>
      </c>
      <c r="C1040" s="1" t="s">
        <v>5067</v>
      </c>
      <c r="D1040" s="1" t="s">
        <v>5067</v>
      </c>
      <c r="E1040" s="1" t="s">
        <v>5068</v>
      </c>
      <c r="F1040" s="1" t="s">
        <v>5069</v>
      </c>
      <c r="G1040" s="1">
        <v>163.667</v>
      </c>
      <c r="H1040" s="1">
        <v>154.02500000000001</v>
      </c>
      <c r="I1040" s="1">
        <v>147.18299999999999</v>
      </c>
      <c r="J1040" s="1">
        <v>150.267</v>
      </c>
      <c r="K1040" s="1">
        <v>108.242</v>
      </c>
      <c r="L1040" s="1">
        <v>131.42500000000001</v>
      </c>
      <c r="M1040" s="1">
        <v>116.117</v>
      </c>
      <c r="N1040" s="1">
        <v>94.3917</v>
      </c>
      <c r="O1040" s="1">
        <v>116.783</v>
      </c>
      <c r="P1040" s="1">
        <v>129.55799999999999</v>
      </c>
      <c r="Q1040" s="1">
        <v>106.758</v>
      </c>
      <c r="R1040" s="16">
        <v>0.74666424673930099</v>
      </c>
      <c r="S1040" s="15">
        <v>1.0889807027833201E-2</v>
      </c>
      <c r="T1040" s="4">
        <v>2.3784034979749198E-3</v>
      </c>
    </row>
    <row r="1041" spans="1:20" ht="12.75" customHeight="1" x14ac:dyDescent="0.3">
      <c r="A1041" s="1">
        <v>2390</v>
      </c>
      <c r="B1041" s="1" t="s">
        <v>5070</v>
      </c>
      <c r="C1041" s="1" t="s">
        <v>5071</v>
      </c>
      <c r="D1041" s="1" t="s">
        <v>5072</v>
      </c>
      <c r="E1041" s="1" t="s">
        <v>5073</v>
      </c>
      <c r="F1041" s="1" t="s">
        <v>5074</v>
      </c>
      <c r="G1041" s="1">
        <v>163.24199999999999</v>
      </c>
      <c r="H1041" s="1">
        <v>236.333</v>
      </c>
      <c r="I1041" s="1">
        <v>154.71700000000001</v>
      </c>
      <c r="J1041" s="1">
        <v>199.625</v>
      </c>
      <c r="K1041" s="1">
        <v>135.233</v>
      </c>
      <c r="L1041" s="1">
        <v>147.97499999999999</v>
      </c>
      <c r="M1041" s="1">
        <v>157.292</v>
      </c>
      <c r="N1041" s="1">
        <v>107.325</v>
      </c>
      <c r="O1041" s="1">
        <v>134.083</v>
      </c>
      <c r="P1041" s="1">
        <v>161.32499999999999</v>
      </c>
      <c r="Q1041" s="1">
        <v>123.017</v>
      </c>
      <c r="R1041" s="16">
        <v>0.74649240123187199</v>
      </c>
      <c r="S1041" s="15">
        <v>1.2782784234493401E-2</v>
      </c>
      <c r="T1041" s="4">
        <v>1.15326724353094E-2</v>
      </c>
    </row>
    <row r="1042" spans="1:20" ht="12.75" customHeight="1" x14ac:dyDescent="0.3">
      <c r="A1042" s="1">
        <v>1440</v>
      </c>
      <c r="B1042" s="1" t="s">
        <v>5075</v>
      </c>
      <c r="C1042" s="1" t="s">
        <v>5076</v>
      </c>
      <c r="D1042" s="1" t="s">
        <v>5077</v>
      </c>
      <c r="E1042" s="1" t="s">
        <v>5078</v>
      </c>
      <c r="F1042" s="1" t="s">
        <v>5079</v>
      </c>
      <c r="G1042" s="1">
        <v>159.17500000000001</v>
      </c>
      <c r="H1042" s="1">
        <v>152.483</v>
      </c>
      <c r="I1042" s="1">
        <v>226.875</v>
      </c>
      <c r="J1042" s="1">
        <v>150.32499999999999</v>
      </c>
      <c r="K1042" s="1">
        <v>131.667</v>
      </c>
      <c r="L1042" s="1">
        <v>120.883</v>
      </c>
      <c r="M1042" s="1">
        <v>114.55800000000001</v>
      </c>
      <c r="N1042" s="1">
        <v>113.7</v>
      </c>
      <c r="O1042" s="1">
        <v>175.19200000000001</v>
      </c>
      <c r="P1042" s="1">
        <v>136.15799999999999</v>
      </c>
      <c r="Q1042" s="1">
        <v>68.916700000000006</v>
      </c>
      <c r="R1042" s="16">
        <v>0.74578529314487296</v>
      </c>
      <c r="S1042" s="15">
        <v>1.0540170205231399E-2</v>
      </c>
      <c r="T1042" s="4">
        <v>3.2188727049433902E-2</v>
      </c>
    </row>
    <row r="1043" spans="1:20" ht="12.75" customHeight="1" x14ac:dyDescent="0.3">
      <c r="A1043" s="1">
        <v>44608</v>
      </c>
      <c r="B1043" s="1" t="s">
        <v>5080</v>
      </c>
      <c r="C1043" s="1" t="s">
        <v>5081</v>
      </c>
      <c r="D1043" s="1" t="s">
        <v>5082</v>
      </c>
      <c r="E1043" s="1" t="s">
        <v>5083</v>
      </c>
      <c r="F1043" s="1" t="s">
        <v>5084</v>
      </c>
      <c r="G1043" s="1">
        <v>71.125</v>
      </c>
      <c r="H1043" s="1">
        <v>86.1083</v>
      </c>
      <c r="I1043" s="1">
        <v>77.25</v>
      </c>
      <c r="J1043" s="1">
        <v>110.47499999999999</v>
      </c>
      <c r="K1043" s="1">
        <v>55.15</v>
      </c>
      <c r="L1043" s="1">
        <v>69.924999999999997</v>
      </c>
      <c r="M1043" s="1">
        <v>57.55</v>
      </c>
      <c r="N1043" s="1">
        <v>61.316699999999997</v>
      </c>
      <c r="O1043" s="1">
        <v>82.7667</v>
      </c>
      <c r="P1043" s="1">
        <v>53.6083</v>
      </c>
      <c r="Q1043" s="1">
        <v>64.066699999999997</v>
      </c>
      <c r="R1043" s="16">
        <v>0.74574114555710902</v>
      </c>
      <c r="S1043" s="15">
        <v>1.43731056395212E-2</v>
      </c>
      <c r="T1043" s="4">
        <v>1.3357525667886099E-2</v>
      </c>
    </row>
    <row r="1044" spans="1:20" ht="12.75" customHeight="1" x14ac:dyDescent="0.3">
      <c r="A1044" s="1">
        <v>53359</v>
      </c>
      <c r="B1044" s="1" t="s">
        <v>5085</v>
      </c>
      <c r="C1044" s="1" t="s">
        <v>5086</v>
      </c>
      <c r="D1044" s="1" t="s">
        <v>5087</v>
      </c>
      <c r="E1044" s="1" t="s">
        <v>5088</v>
      </c>
      <c r="F1044" s="1" t="s">
        <v>5089</v>
      </c>
      <c r="G1044" s="1">
        <v>274.858</v>
      </c>
      <c r="H1044" s="1">
        <v>394.6</v>
      </c>
      <c r="I1044" s="1">
        <v>274.25</v>
      </c>
      <c r="J1044" s="1">
        <v>277.54199999999997</v>
      </c>
      <c r="K1044" s="1">
        <v>311.17500000000001</v>
      </c>
      <c r="L1044" s="1">
        <v>192.49199999999999</v>
      </c>
      <c r="M1044" s="1">
        <v>188.017</v>
      </c>
      <c r="N1044" s="1">
        <v>203.792</v>
      </c>
      <c r="O1044" s="1">
        <v>237.625</v>
      </c>
      <c r="P1044" s="1">
        <v>205.71700000000001</v>
      </c>
      <c r="Q1044" s="1">
        <v>266.11700000000002</v>
      </c>
      <c r="R1044" s="16">
        <v>0.74523343217267402</v>
      </c>
      <c r="S1044" s="15">
        <v>9.6496443189896305E-3</v>
      </c>
      <c r="T1044" s="4">
        <v>2.4677674539790799E-2</v>
      </c>
    </row>
    <row r="1045" spans="1:20" ht="12.75" customHeight="1" x14ac:dyDescent="0.3">
      <c r="A1045" s="1">
        <v>1862</v>
      </c>
      <c r="B1045" s="1" t="s">
        <v>5090</v>
      </c>
      <c r="C1045" s="1" t="s">
        <v>5091</v>
      </c>
      <c r="D1045" s="1" t="s">
        <v>5092</v>
      </c>
      <c r="E1045" s="1" t="s">
        <v>5093</v>
      </c>
      <c r="F1045" s="1" t="s">
        <v>5094</v>
      </c>
      <c r="G1045" s="1">
        <v>63.674999999999997</v>
      </c>
      <c r="H1045" s="1">
        <v>91.566699999999997</v>
      </c>
      <c r="I1045" s="1">
        <v>121.625</v>
      </c>
      <c r="J1045" s="1">
        <v>81.216700000000003</v>
      </c>
      <c r="K1045" s="1">
        <v>57.158299999999997</v>
      </c>
      <c r="L1045" s="1">
        <v>51</v>
      </c>
      <c r="M1045" s="1">
        <v>72.224999999999994</v>
      </c>
      <c r="N1045" s="1">
        <v>60.85</v>
      </c>
      <c r="O1045" s="1">
        <v>85.033299999999997</v>
      </c>
      <c r="P1045" s="1">
        <v>67.158299999999997</v>
      </c>
      <c r="Q1045" s="1">
        <v>61.174999999999997</v>
      </c>
      <c r="R1045" s="16">
        <v>0.744798959905278</v>
      </c>
      <c r="S1045" s="15">
        <v>1.38617467023494E-2</v>
      </c>
      <c r="T1045" s="4">
        <v>2.7922224292871601E-2</v>
      </c>
    </row>
    <row r="1046" spans="1:20" ht="12.75" customHeight="1" x14ac:dyDescent="0.3">
      <c r="A1046" s="1">
        <v>10978</v>
      </c>
      <c r="B1046" s="1" t="s">
        <v>5095</v>
      </c>
      <c r="C1046" s="1" t="s">
        <v>5096</v>
      </c>
      <c r="D1046" s="1" t="s">
        <v>5097</v>
      </c>
      <c r="E1046" s="1" t="s">
        <v>5098</v>
      </c>
      <c r="F1046" s="1" t="s">
        <v>5099</v>
      </c>
      <c r="G1046" s="1">
        <v>85.85</v>
      </c>
      <c r="H1046" s="1">
        <v>104.55800000000001</v>
      </c>
      <c r="I1046" s="1">
        <v>88.316699999999997</v>
      </c>
      <c r="J1046" s="1">
        <v>64.316699999999997</v>
      </c>
      <c r="K1046" s="1">
        <v>57.041699999999999</v>
      </c>
      <c r="L1046" s="1">
        <v>72.783299999999997</v>
      </c>
      <c r="M1046" s="1">
        <v>60.258299999999998</v>
      </c>
      <c r="N1046" s="1">
        <v>56.8583</v>
      </c>
      <c r="O1046" s="1">
        <v>80.458299999999994</v>
      </c>
      <c r="P1046" s="1">
        <v>66.474999999999994</v>
      </c>
      <c r="Q1046" s="1">
        <v>55.833300000000001</v>
      </c>
      <c r="R1046" s="16">
        <v>0.74455966238435001</v>
      </c>
      <c r="S1046" s="15">
        <v>1.21419420027405E-2</v>
      </c>
      <c r="T1046" s="4">
        <v>1.8200040940886401E-2</v>
      </c>
    </row>
    <row r="1047" spans="1:20" ht="12.75" customHeight="1" x14ac:dyDescent="0.3">
      <c r="A1047" s="1">
        <v>9313</v>
      </c>
      <c r="B1047" s="1" t="s">
        <v>5100</v>
      </c>
      <c r="C1047" s="1" t="s">
        <v>5101</v>
      </c>
      <c r="D1047" s="1" t="s">
        <v>5102</v>
      </c>
      <c r="E1047" s="1" t="s">
        <v>5103</v>
      </c>
      <c r="F1047" s="1" t="s">
        <v>5104</v>
      </c>
      <c r="G1047" s="1">
        <v>90.508300000000006</v>
      </c>
      <c r="H1047" s="1">
        <v>92.375</v>
      </c>
      <c r="I1047" s="1">
        <v>96.0167</v>
      </c>
      <c r="J1047" s="1">
        <v>76.375</v>
      </c>
      <c r="K1047" s="1">
        <v>62.433300000000003</v>
      </c>
      <c r="L1047" s="1">
        <v>71.808300000000003</v>
      </c>
      <c r="M1047" s="1">
        <v>63.816699999999997</v>
      </c>
      <c r="N1047" s="1">
        <v>67.599999999999994</v>
      </c>
      <c r="O1047" s="1">
        <v>78.933300000000003</v>
      </c>
      <c r="P1047" s="1">
        <v>65.808300000000003</v>
      </c>
      <c r="Q1047" s="1">
        <v>57.583300000000001</v>
      </c>
      <c r="R1047" s="16">
        <v>0.74429217667576997</v>
      </c>
      <c r="S1047" s="15">
        <v>1.09174165558923E-2</v>
      </c>
      <c r="T1047" s="4">
        <v>3.58716757035751E-3</v>
      </c>
    </row>
    <row r="1048" spans="1:20" ht="12.75" customHeight="1" x14ac:dyDescent="0.3">
      <c r="A1048" s="1">
        <v>21236</v>
      </c>
      <c r="B1048" s="1" t="s">
        <v>5105</v>
      </c>
      <c r="C1048" s="1" t="s">
        <v>5106</v>
      </c>
      <c r="D1048" s="1" t="s">
        <v>5107</v>
      </c>
      <c r="E1048" s="1" t="s">
        <v>5108</v>
      </c>
      <c r="F1048" s="1" t="s">
        <v>5109</v>
      </c>
      <c r="G1048" s="1">
        <v>97.958299999999994</v>
      </c>
      <c r="H1048" s="1">
        <v>105.80800000000001</v>
      </c>
      <c r="I1048" s="1">
        <v>91.1</v>
      </c>
      <c r="J1048" s="1">
        <v>65.558300000000003</v>
      </c>
      <c r="K1048" s="1">
        <v>69.3917</v>
      </c>
      <c r="L1048" s="1">
        <v>81.058300000000003</v>
      </c>
      <c r="M1048" s="1">
        <v>46.9833</v>
      </c>
      <c r="N1048" s="1">
        <v>69.066699999999997</v>
      </c>
      <c r="O1048" s="1">
        <v>76.916700000000006</v>
      </c>
      <c r="P1048" s="1">
        <v>73.066699999999997</v>
      </c>
      <c r="Q1048" s="1">
        <v>50.258299999999998</v>
      </c>
      <c r="R1048" s="16">
        <v>0.74404422339574705</v>
      </c>
      <c r="S1048" s="15">
        <v>9.0577567646538196E-3</v>
      </c>
      <c r="T1048" s="4">
        <v>3.14554352973501E-2</v>
      </c>
    </row>
    <row r="1049" spans="1:20" ht="12.75" customHeight="1" x14ac:dyDescent="0.3">
      <c r="A1049" s="1">
        <v>35225</v>
      </c>
      <c r="B1049" s="1" t="s">
        <v>5110</v>
      </c>
      <c r="C1049" s="1" t="s">
        <v>5111</v>
      </c>
      <c r="D1049" s="1" t="s">
        <v>5112</v>
      </c>
      <c r="E1049" s="1" t="s">
        <v>5113</v>
      </c>
      <c r="F1049" s="1" t="s">
        <v>5114</v>
      </c>
      <c r="G1049" s="1">
        <v>191.80799999999999</v>
      </c>
      <c r="H1049" s="1">
        <v>179.708</v>
      </c>
      <c r="I1049" s="1">
        <v>214.43299999999999</v>
      </c>
      <c r="J1049" s="1">
        <v>124.617</v>
      </c>
      <c r="K1049" s="1">
        <v>141.458</v>
      </c>
      <c r="L1049" s="1">
        <v>146.417</v>
      </c>
      <c r="M1049" s="1">
        <v>132.21700000000001</v>
      </c>
      <c r="N1049" s="1">
        <v>113.19199999999999</v>
      </c>
      <c r="O1049" s="1">
        <v>147.02500000000001</v>
      </c>
      <c r="P1049" s="1">
        <v>148.042</v>
      </c>
      <c r="Q1049" s="1">
        <v>100.983</v>
      </c>
      <c r="R1049" s="16">
        <v>0.74379705006108898</v>
      </c>
      <c r="S1049" s="15">
        <v>9.3534502720079293E-3</v>
      </c>
      <c r="T1049" s="4">
        <v>2.73345605250589E-2</v>
      </c>
    </row>
    <row r="1050" spans="1:20" ht="12.75" customHeight="1" x14ac:dyDescent="0.3">
      <c r="A1050" s="1">
        <v>3287</v>
      </c>
      <c r="B1050" s="1" t="s">
        <v>5115</v>
      </c>
      <c r="C1050" s="1" t="s">
        <v>5116</v>
      </c>
      <c r="D1050" s="1" t="s">
        <v>5117</v>
      </c>
      <c r="E1050" s="1" t="s">
        <v>5118</v>
      </c>
      <c r="F1050" s="1" t="s">
        <v>5119</v>
      </c>
      <c r="G1050" s="1">
        <v>77.625</v>
      </c>
      <c r="H1050" s="1">
        <v>92.491699999999994</v>
      </c>
      <c r="I1050" s="1">
        <v>87.466700000000003</v>
      </c>
      <c r="J1050" s="1">
        <v>122.583</v>
      </c>
      <c r="K1050" s="1">
        <v>70.1083</v>
      </c>
      <c r="L1050" s="1">
        <v>60.616700000000002</v>
      </c>
      <c r="M1050" s="1">
        <v>61.4</v>
      </c>
      <c r="N1050" s="1">
        <v>67.7333</v>
      </c>
      <c r="O1050" s="1">
        <v>81.3</v>
      </c>
      <c r="P1050" s="1">
        <v>76.633300000000006</v>
      </c>
      <c r="Q1050" s="1">
        <v>63.308300000000003</v>
      </c>
      <c r="R1050" s="16">
        <v>0.74375548986670503</v>
      </c>
      <c r="S1050" s="15">
        <v>1.6873366507955199E-2</v>
      </c>
      <c r="T1050" s="4">
        <v>6.23407366126052E-3</v>
      </c>
    </row>
    <row r="1051" spans="1:20" ht="12.75" customHeight="1" x14ac:dyDescent="0.3">
      <c r="A1051" s="1">
        <v>720</v>
      </c>
      <c r="B1051" s="1" t="s">
        <v>5120</v>
      </c>
      <c r="C1051" s="1" t="s">
        <v>5121</v>
      </c>
      <c r="D1051" s="1" t="s">
        <v>5122</v>
      </c>
      <c r="E1051" s="1" t="s">
        <v>5123</v>
      </c>
      <c r="F1051" s="1" t="s">
        <v>5124</v>
      </c>
      <c r="G1051" s="1">
        <v>123.43300000000001</v>
      </c>
      <c r="H1051" s="1">
        <v>204.55</v>
      </c>
      <c r="I1051" s="1">
        <v>166.80799999999999</v>
      </c>
      <c r="J1051" s="1">
        <v>129.36699999999999</v>
      </c>
      <c r="K1051" s="1">
        <v>106.77500000000001</v>
      </c>
      <c r="L1051" s="1">
        <v>107.02500000000001</v>
      </c>
      <c r="M1051" s="1">
        <v>123.508</v>
      </c>
      <c r="N1051" s="1">
        <v>99.783299999999997</v>
      </c>
      <c r="O1051" s="1">
        <v>152.78299999999999</v>
      </c>
      <c r="P1051" s="1">
        <v>135.47499999999999</v>
      </c>
      <c r="Q1051" s="1">
        <v>73.900000000000006</v>
      </c>
      <c r="R1051" s="16">
        <v>0.74360927309318103</v>
      </c>
      <c r="S1051" s="15">
        <v>1.3778487528570501E-2</v>
      </c>
      <c r="T1051" s="4">
        <v>3.9172707553987003E-2</v>
      </c>
    </row>
    <row r="1052" spans="1:20" ht="12.75" customHeight="1" x14ac:dyDescent="0.3">
      <c r="A1052" s="1">
        <v>23065</v>
      </c>
      <c r="B1052" s="1" t="s">
        <v>5125</v>
      </c>
      <c r="C1052" s="1" t="s">
        <v>5126</v>
      </c>
      <c r="D1052" s="1" t="s">
        <v>5127</v>
      </c>
      <c r="E1052" s="1" t="s">
        <v>5128</v>
      </c>
      <c r="F1052" s="1" t="s">
        <v>5129</v>
      </c>
      <c r="G1052" s="1">
        <v>139.017</v>
      </c>
      <c r="H1052" s="1">
        <v>114.142</v>
      </c>
      <c r="I1052" s="1">
        <v>99.716700000000003</v>
      </c>
      <c r="J1052" s="1">
        <v>98.183300000000003</v>
      </c>
      <c r="K1052" s="1">
        <v>89.783299999999997</v>
      </c>
      <c r="L1052" s="1">
        <v>103.842</v>
      </c>
      <c r="M1052" s="1">
        <v>67.650000000000006</v>
      </c>
      <c r="N1052" s="1">
        <v>63.741700000000002</v>
      </c>
      <c r="O1052" s="1">
        <v>98.5</v>
      </c>
      <c r="P1052" s="1">
        <v>98.85</v>
      </c>
      <c r="Q1052" s="1">
        <v>60.125</v>
      </c>
      <c r="R1052" s="16">
        <v>0.74331475166985195</v>
      </c>
      <c r="S1052" s="15">
        <v>1.30968409569977E-2</v>
      </c>
      <c r="T1052" s="4">
        <v>2.6300709944056901E-2</v>
      </c>
    </row>
    <row r="1053" spans="1:20" ht="12.75" customHeight="1" x14ac:dyDescent="0.3">
      <c r="A1053" s="1">
        <v>2123</v>
      </c>
      <c r="B1053" s="1" t="s">
        <v>5130</v>
      </c>
      <c r="C1053" s="1" t="s">
        <v>5131</v>
      </c>
      <c r="D1053" s="1" t="s">
        <v>5132</v>
      </c>
      <c r="E1053" s="1" t="s">
        <v>5133</v>
      </c>
      <c r="F1053" s="1" t="s">
        <v>5134</v>
      </c>
      <c r="G1053" s="1">
        <v>46.85</v>
      </c>
      <c r="H1053" s="1">
        <v>101.31699999999999</v>
      </c>
      <c r="I1053" s="1">
        <v>64.816699999999997</v>
      </c>
      <c r="J1053" s="1">
        <v>62.816699999999997</v>
      </c>
      <c r="K1053" s="1">
        <v>42.041699999999999</v>
      </c>
      <c r="L1053" s="1">
        <v>43.716700000000003</v>
      </c>
      <c r="M1053" s="1">
        <v>47.066699999999997</v>
      </c>
      <c r="N1053" s="1">
        <v>43.533299999999997</v>
      </c>
      <c r="O1053" s="1">
        <v>47.024999999999999</v>
      </c>
      <c r="P1053" s="1">
        <v>51.691699999999997</v>
      </c>
      <c r="Q1053" s="1">
        <v>57.2667</v>
      </c>
      <c r="R1053" s="16">
        <v>0.74312789507268395</v>
      </c>
      <c r="S1053" s="15">
        <v>9.5946524626512007E-3</v>
      </c>
      <c r="T1053" s="4">
        <v>1.6022079888078002E-2</v>
      </c>
    </row>
    <row r="1054" spans="1:20" ht="12.75" customHeight="1" x14ac:dyDescent="0.3">
      <c r="A1054" s="1">
        <v>53252</v>
      </c>
      <c r="B1054" s="1" t="s">
        <v>5135</v>
      </c>
      <c r="C1054" s="1" t="s">
        <v>5136</v>
      </c>
      <c r="D1054" s="1" t="s">
        <v>5137</v>
      </c>
      <c r="E1054" s="1" t="s">
        <v>5138</v>
      </c>
      <c r="F1054" s="1" t="s">
        <v>5139</v>
      </c>
      <c r="G1054" s="1">
        <v>186.892</v>
      </c>
      <c r="H1054" s="1">
        <v>90.658299999999997</v>
      </c>
      <c r="I1054" s="1">
        <v>83.183300000000003</v>
      </c>
      <c r="J1054" s="1">
        <v>83.133300000000006</v>
      </c>
      <c r="K1054" s="1">
        <v>84.091700000000003</v>
      </c>
      <c r="L1054" s="1">
        <v>64.599999999999994</v>
      </c>
      <c r="M1054" s="1">
        <v>59.274999999999999</v>
      </c>
      <c r="N1054" s="1">
        <v>60.708300000000001</v>
      </c>
      <c r="O1054" s="1">
        <v>77.3583</v>
      </c>
      <c r="P1054" s="1">
        <v>66.616699999999994</v>
      </c>
      <c r="Q1054" s="1">
        <v>68.75</v>
      </c>
      <c r="R1054" s="16">
        <v>0.74265457607135399</v>
      </c>
      <c r="S1054" s="15">
        <v>1.1960443811029E-2</v>
      </c>
      <c r="T1054" s="4">
        <v>1.16620538997206E-2</v>
      </c>
    </row>
    <row r="1055" spans="1:20" ht="12.75" customHeight="1" x14ac:dyDescent="0.3">
      <c r="A1055" s="1">
        <v>42327</v>
      </c>
      <c r="B1055" s="1" t="s">
        <v>5140</v>
      </c>
      <c r="C1055" s="1" t="s">
        <v>5141</v>
      </c>
      <c r="D1055" s="1" t="s">
        <v>5142</v>
      </c>
      <c r="E1055" s="1" t="s">
        <v>5143</v>
      </c>
      <c r="F1055" s="1" t="s">
        <v>5144</v>
      </c>
      <c r="G1055" s="1">
        <v>283.00799999999998</v>
      </c>
      <c r="H1055" s="1">
        <v>318.80799999999999</v>
      </c>
      <c r="I1055" s="1">
        <v>241.82499999999999</v>
      </c>
      <c r="J1055" s="1">
        <v>182.3</v>
      </c>
      <c r="K1055" s="1">
        <v>188.15799999999999</v>
      </c>
      <c r="L1055" s="1">
        <v>278.53300000000002</v>
      </c>
      <c r="M1055" s="1">
        <v>180.69200000000001</v>
      </c>
      <c r="N1055" s="1">
        <v>204.25</v>
      </c>
      <c r="O1055" s="1">
        <v>174.292</v>
      </c>
      <c r="P1055" s="1">
        <v>179.18299999999999</v>
      </c>
      <c r="Q1055" s="1">
        <v>149.00800000000001</v>
      </c>
      <c r="R1055" s="16">
        <v>0.74240935931193996</v>
      </c>
      <c r="S1055" s="15">
        <v>1.0937979904014201E-2</v>
      </c>
      <c r="T1055" s="4">
        <v>4.5296399390802197E-2</v>
      </c>
    </row>
    <row r="1056" spans="1:20" ht="12.75" customHeight="1" x14ac:dyDescent="0.3">
      <c r="A1056" s="1">
        <v>3425</v>
      </c>
      <c r="B1056" s="1" t="s">
        <v>5145</v>
      </c>
      <c r="C1056" s="1" t="s">
        <v>5146</v>
      </c>
      <c r="D1056" s="1" t="s">
        <v>5147</v>
      </c>
      <c r="E1056" s="1" t="s">
        <v>5148</v>
      </c>
      <c r="F1056" s="1" t="s">
        <v>5149</v>
      </c>
      <c r="G1056" s="1">
        <v>264.358</v>
      </c>
      <c r="H1056" s="1">
        <v>331.34199999999998</v>
      </c>
      <c r="I1056" s="1">
        <v>267.2</v>
      </c>
      <c r="J1056" s="1">
        <v>262</v>
      </c>
      <c r="K1056" s="1">
        <v>186.63300000000001</v>
      </c>
      <c r="L1056" s="1">
        <v>190.61699999999999</v>
      </c>
      <c r="M1056" s="1">
        <v>240.733</v>
      </c>
      <c r="N1056" s="1">
        <v>207.47499999999999</v>
      </c>
      <c r="O1056" s="1">
        <v>273.85000000000002</v>
      </c>
      <c r="P1056" s="1">
        <v>211.34200000000001</v>
      </c>
      <c r="Q1056" s="1">
        <v>166.8</v>
      </c>
      <c r="R1056" s="16">
        <v>0.74238670556544595</v>
      </c>
      <c r="S1056" s="15">
        <v>1.05015642342136E-2</v>
      </c>
      <c r="T1056" s="4">
        <v>1.08944266186596E-2</v>
      </c>
    </row>
    <row r="1057" spans="1:20" ht="12.75" customHeight="1" x14ac:dyDescent="0.3">
      <c r="A1057" s="1">
        <v>11378</v>
      </c>
      <c r="B1057" s="1" t="s">
        <v>5150</v>
      </c>
      <c r="C1057" s="1" t="s">
        <v>5151</v>
      </c>
      <c r="D1057" s="1" t="s">
        <v>5152</v>
      </c>
      <c r="E1057" s="1" t="s">
        <v>5153</v>
      </c>
      <c r="F1057" s="1" t="s">
        <v>5154</v>
      </c>
      <c r="G1057" s="1">
        <v>186.97499999999999</v>
      </c>
      <c r="H1057" s="1">
        <v>154.93299999999999</v>
      </c>
      <c r="I1057" s="1">
        <v>124.483</v>
      </c>
      <c r="J1057" s="1">
        <v>122.592</v>
      </c>
      <c r="K1057" s="1">
        <v>121.30800000000001</v>
      </c>
      <c r="L1057" s="1">
        <v>120.6</v>
      </c>
      <c r="M1057" s="1">
        <v>112.55800000000001</v>
      </c>
      <c r="N1057" s="1">
        <v>100.092</v>
      </c>
      <c r="O1057" s="1">
        <v>101.325</v>
      </c>
      <c r="P1057" s="1">
        <v>93.3917</v>
      </c>
      <c r="Q1057" s="1">
        <v>96.433300000000003</v>
      </c>
      <c r="R1057" s="16">
        <v>0.74210856798573699</v>
      </c>
      <c r="S1057" s="15">
        <v>1.0145843300271601E-2</v>
      </c>
      <c r="T1057" s="4">
        <v>6.52899510145768E-3</v>
      </c>
    </row>
    <row r="1058" spans="1:20" ht="12.75" customHeight="1" x14ac:dyDescent="0.3">
      <c r="A1058" s="1">
        <v>11667</v>
      </c>
      <c r="B1058" s="1" t="s">
        <v>5155</v>
      </c>
      <c r="C1058" s="1" t="s">
        <v>5156</v>
      </c>
      <c r="D1058" s="1" t="s">
        <v>5157</v>
      </c>
      <c r="E1058" s="1" t="s">
        <v>5158</v>
      </c>
      <c r="F1058" s="1" t="s">
        <v>5159</v>
      </c>
      <c r="G1058" s="1">
        <v>400.22500000000002</v>
      </c>
      <c r="H1058" s="1">
        <v>461.02499999999998</v>
      </c>
      <c r="I1058" s="1">
        <v>363.80799999999999</v>
      </c>
      <c r="J1058" s="1">
        <v>256.22500000000002</v>
      </c>
      <c r="K1058" s="1">
        <v>255.1</v>
      </c>
      <c r="L1058" s="1">
        <v>300.67500000000001</v>
      </c>
      <c r="M1058" s="1">
        <v>278</v>
      </c>
      <c r="N1058" s="1">
        <v>350.57499999999999</v>
      </c>
      <c r="O1058" s="1">
        <v>321.47500000000002</v>
      </c>
      <c r="P1058" s="1">
        <v>203.608</v>
      </c>
      <c r="Q1058" s="1">
        <v>211.90799999999999</v>
      </c>
      <c r="R1058" s="16">
        <v>0.74206085743835903</v>
      </c>
      <c r="S1058" s="15">
        <v>1.0659365856102899E-2</v>
      </c>
      <c r="T1058" s="4">
        <v>4.1580887569863903E-2</v>
      </c>
    </row>
    <row r="1059" spans="1:20" ht="12.75" customHeight="1" x14ac:dyDescent="0.3">
      <c r="A1059" s="1">
        <v>3674</v>
      </c>
      <c r="B1059" s="1" t="s">
        <v>5160</v>
      </c>
      <c r="C1059" s="1" t="s">
        <v>5161</v>
      </c>
      <c r="D1059" s="1" t="s">
        <v>5162</v>
      </c>
      <c r="E1059" s="1" t="s">
        <v>5163</v>
      </c>
      <c r="F1059" s="1" t="s">
        <v>5164</v>
      </c>
      <c r="G1059" s="1">
        <v>130.44999999999999</v>
      </c>
      <c r="H1059" s="1">
        <v>162.375</v>
      </c>
      <c r="I1059" s="1">
        <v>145</v>
      </c>
      <c r="J1059" s="1">
        <v>241.375</v>
      </c>
      <c r="K1059" s="1">
        <v>137.142</v>
      </c>
      <c r="L1059" s="1">
        <v>89.424999999999997</v>
      </c>
      <c r="M1059" s="1">
        <v>101.6</v>
      </c>
      <c r="N1059" s="1">
        <v>127.375</v>
      </c>
      <c r="O1059" s="1">
        <v>136.69200000000001</v>
      </c>
      <c r="P1059" s="1">
        <v>142.46700000000001</v>
      </c>
      <c r="Q1059" s="1">
        <v>103.408</v>
      </c>
      <c r="R1059" s="16">
        <v>0.74051006785098406</v>
      </c>
      <c r="S1059" s="15">
        <v>2.2424950266889999E-2</v>
      </c>
      <c r="T1059" s="4">
        <v>2.1288770330687601E-2</v>
      </c>
    </row>
    <row r="1060" spans="1:20" ht="12.75" customHeight="1" x14ac:dyDescent="0.3">
      <c r="A1060" s="1">
        <v>16424</v>
      </c>
      <c r="B1060" s="1" t="s">
        <v>5165</v>
      </c>
      <c r="C1060" s="1" t="s">
        <v>5166</v>
      </c>
      <c r="D1060" s="1" t="s">
        <v>5167</v>
      </c>
      <c r="E1060" s="1" t="s">
        <v>5168</v>
      </c>
      <c r="F1060" s="1" t="s">
        <v>5169</v>
      </c>
      <c r="G1060" s="1">
        <v>146</v>
      </c>
      <c r="H1060" s="1">
        <v>119.867</v>
      </c>
      <c r="I1060" s="1">
        <v>137.483</v>
      </c>
      <c r="J1060" s="1">
        <v>103.383</v>
      </c>
      <c r="K1060" s="1">
        <v>94.841700000000003</v>
      </c>
      <c r="L1060" s="1">
        <v>112.625</v>
      </c>
      <c r="M1060" s="1">
        <v>78.55</v>
      </c>
      <c r="N1060" s="1">
        <v>85.258300000000006</v>
      </c>
      <c r="O1060" s="1">
        <v>119.80800000000001</v>
      </c>
      <c r="P1060" s="1">
        <v>100</v>
      </c>
      <c r="Q1060" s="1">
        <v>62.816699999999997</v>
      </c>
      <c r="R1060" s="16">
        <v>0.73997287698768599</v>
      </c>
      <c r="S1060" s="15">
        <v>9.1850877446454302E-3</v>
      </c>
      <c r="T1060" s="4">
        <v>2.1793282986720199E-2</v>
      </c>
    </row>
    <row r="1061" spans="1:20" ht="12.75" customHeight="1" x14ac:dyDescent="0.3">
      <c r="A1061" s="1">
        <v>25951</v>
      </c>
      <c r="B1061" s="1" t="s">
        <v>5170</v>
      </c>
      <c r="C1061" s="1" t="s">
        <v>5171</v>
      </c>
      <c r="D1061" s="1" t="s">
        <v>5172</v>
      </c>
      <c r="E1061" s="1" t="s">
        <v>5173</v>
      </c>
      <c r="F1061" s="1" t="s">
        <v>5174</v>
      </c>
      <c r="G1061" s="1">
        <v>92.508300000000006</v>
      </c>
      <c r="H1061" s="1">
        <v>100.8</v>
      </c>
      <c r="I1061" s="1">
        <v>137.13300000000001</v>
      </c>
      <c r="J1061" s="1">
        <v>73.05</v>
      </c>
      <c r="K1061" s="1">
        <v>94.291700000000006</v>
      </c>
      <c r="L1061" s="1">
        <v>84.216700000000003</v>
      </c>
      <c r="M1061" s="1">
        <v>56.8583</v>
      </c>
      <c r="N1061" s="1">
        <v>62.7</v>
      </c>
      <c r="O1061" s="1">
        <v>87.133300000000006</v>
      </c>
      <c r="P1061" s="1">
        <v>72.575000000000003</v>
      </c>
      <c r="Q1061" s="1">
        <v>54.683300000000003</v>
      </c>
      <c r="R1061" s="16">
        <v>0.73939726200211597</v>
      </c>
      <c r="S1061" s="15">
        <v>1.2640430765525301E-2</v>
      </c>
      <c r="T1061" s="4">
        <v>3.72962834964723E-2</v>
      </c>
    </row>
    <row r="1062" spans="1:20" ht="12.75" customHeight="1" x14ac:dyDescent="0.3">
      <c r="A1062" s="1">
        <v>2907</v>
      </c>
      <c r="B1062" s="1" t="s">
        <v>5175</v>
      </c>
      <c r="C1062" s="1" t="s">
        <v>5176</v>
      </c>
      <c r="D1062" s="1" t="s">
        <v>5177</v>
      </c>
      <c r="E1062" s="1" t="s">
        <v>5178</v>
      </c>
      <c r="F1062" s="1" t="s">
        <v>5179</v>
      </c>
      <c r="G1062" s="1">
        <v>239.99199999999999</v>
      </c>
      <c r="H1062" s="1">
        <v>206.233</v>
      </c>
      <c r="I1062" s="1">
        <v>181.65</v>
      </c>
      <c r="J1062" s="1">
        <v>210.88300000000001</v>
      </c>
      <c r="K1062" s="1">
        <v>180.483</v>
      </c>
      <c r="L1062" s="1">
        <v>160.82499999999999</v>
      </c>
      <c r="M1062" s="1">
        <v>130.67500000000001</v>
      </c>
      <c r="N1062" s="1">
        <v>129.583</v>
      </c>
      <c r="O1062" s="1">
        <v>235.142</v>
      </c>
      <c r="P1062" s="1">
        <v>170.11699999999999</v>
      </c>
      <c r="Q1062" s="1">
        <v>99.8917</v>
      </c>
      <c r="R1062" s="16">
        <v>0.739312206467307</v>
      </c>
      <c r="S1062" s="15">
        <v>1.1500442184956199E-2</v>
      </c>
      <c r="T1062" s="4">
        <v>4.13797179935207E-2</v>
      </c>
    </row>
    <row r="1063" spans="1:20" ht="12.75" customHeight="1" x14ac:dyDescent="0.3">
      <c r="A1063" s="1">
        <v>3244</v>
      </c>
      <c r="B1063" s="1" t="s">
        <v>5180</v>
      </c>
      <c r="C1063" s="1" t="s">
        <v>5181</v>
      </c>
      <c r="D1063" s="1" t="s">
        <v>5182</v>
      </c>
      <c r="E1063" s="1" t="s">
        <v>5183</v>
      </c>
      <c r="F1063" s="1" t="s">
        <v>5184</v>
      </c>
      <c r="G1063" s="1">
        <v>50.825000000000003</v>
      </c>
      <c r="H1063" s="1">
        <v>79.916700000000006</v>
      </c>
      <c r="I1063" s="1">
        <v>54.125</v>
      </c>
      <c r="J1063" s="1">
        <v>297.5</v>
      </c>
      <c r="K1063" s="1">
        <v>57.158299999999997</v>
      </c>
      <c r="L1063" s="1">
        <v>53.533299999999997</v>
      </c>
      <c r="M1063" s="1">
        <v>41.15</v>
      </c>
      <c r="N1063" s="1">
        <v>53.283299999999997</v>
      </c>
      <c r="O1063" s="1">
        <v>48.45</v>
      </c>
      <c r="P1063" s="1">
        <v>43.25</v>
      </c>
      <c r="Q1063" s="1">
        <v>50.533299999999997</v>
      </c>
      <c r="R1063" s="16">
        <v>0.73917989527330097</v>
      </c>
      <c r="S1063" s="15">
        <v>1.8338863700682901E-2</v>
      </c>
      <c r="T1063" s="4">
        <v>3.8246549733364402E-2</v>
      </c>
    </row>
    <row r="1064" spans="1:20" ht="12.75" customHeight="1" x14ac:dyDescent="0.3">
      <c r="A1064" s="1">
        <v>4571</v>
      </c>
      <c r="B1064" s="1" t="s">
        <v>5185</v>
      </c>
      <c r="C1064" s="1" t="s">
        <v>5186</v>
      </c>
      <c r="D1064" s="1" t="s">
        <v>5187</v>
      </c>
      <c r="E1064" s="1" t="s">
        <v>5188</v>
      </c>
      <c r="F1064" s="1" t="s">
        <v>5189</v>
      </c>
      <c r="G1064" s="1">
        <v>86.091700000000003</v>
      </c>
      <c r="H1064" s="1">
        <v>115.825</v>
      </c>
      <c r="I1064" s="1">
        <v>81.333299999999994</v>
      </c>
      <c r="J1064" s="1">
        <v>71.166700000000006</v>
      </c>
      <c r="K1064" s="1">
        <v>71.808300000000003</v>
      </c>
      <c r="L1064" s="1">
        <v>51.691699999999997</v>
      </c>
      <c r="M1064" s="1">
        <v>60.774999999999999</v>
      </c>
      <c r="N1064" s="1">
        <v>59.7333</v>
      </c>
      <c r="O1064" s="1">
        <v>77.616699999999994</v>
      </c>
      <c r="P1064" s="1">
        <v>72.0167</v>
      </c>
      <c r="Q1064" s="1">
        <v>54.55</v>
      </c>
      <c r="R1064" s="16">
        <v>0.73915774657043498</v>
      </c>
      <c r="S1064" s="15">
        <v>1.24056766769377E-2</v>
      </c>
      <c r="T1064" s="4">
        <v>1.16794298147675E-2</v>
      </c>
    </row>
    <row r="1065" spans="1:20" ht="12.75" customHeight="1" x14ac:dyDescent="0.3">
      <c r="A1065" s="1">
        <v>340</v>
      </c>
      <c r="B1065" s="1" t="s">
        <v>5190</v>
      </c>
      <c r="C1065" s="1" t="s">
        <v>5191</v>
      </c>
      <c r="D1065" s="1" t="s">
        <v>5192</v>
      </c>
      <c r="E1065" s="1" t="s">
        <v>5193</v>
      </c>
      <c r="F1065" s="1" t="s">
        <v>5194</v>
      </c>
      <c r="G1065" s="1">
        <v>99.491699999999994</v>
      </c>
      <c r="H1065" s="1">
        <v>148.05000000000001</v>
      </c>
      <c r="I1065" s="1">
        <v>134.02500000000001</v>
      </c>
      <c r="J1065" s="1">
        <v>75.224999999999994</v>
      </c>
      <c r="K1065" s="1">
        <v>87.9</v>
      </c>
      <c r="L1065" s="1">
        <v>93.758300000000006</v>
      </c>
      <c r="M1065" s="1">
        <v>86.166700000000006</v>
      </c>
      <c r="N1065" s="1">
        <v>69.55</v>
      </c>
      <c r="O1065" s="1">
        <v>98.55</v>
      </c>
      <c r="P1065" s="1">
        <v>87.625</v>
      </c>
      <c r="Q1065" s="1">
        <v>60.258299999999998</v>
      </c>
      <c r="R1065" s="16">
        <v>0.73906938838856095</v>
      </c>
      <c r="S1065" s="15">
        <v>1.1859799450065701E-2</v>
      </c>
      <c r="T1065" s="4">
        <v>4.6936591384501798E-2</v>
      </c>
    </row>
    <row r="1066" spans="1:20" ht="12.75" customHeight="1" x14ac:dyDescent="0.3">
      <c r="A1066" s="1">
        <v>4717</v>
      </c>
      <c r="B1066" s="1" t="s">
        <v>5195</v>
      </c>
      <c r="C1066" s="1" t="s">
        <v>5196</v>
      </c>
      <c r="D1066" s="1" t="s">
        <v>5197</v>
      </c>
      <c r="E1066" s="1" t="s">
        <v>5198</v>
      </c>
      <c r="F1066" s="1" t="s">
        <v>5199</v>
      </c>
      <c r="G1066" s="1">
        <v>328.49200000000002</v>
      </c>
      <c r="H1066" s="1">
        <v>294.108</v>
      </c>
      <c r="I1066" s="1">
        <v>350.392</v>
      </c>
      <c r="J1066" s="1">
        <v>349.57499999999999</v>
      </c>
      <c r="K1066" s="1">
        <v>242.292</v>
      </c>
      <c r="L1066" s="1">
        <v>174.1</v>
      </c>
      <c r="M1066" s="1">
        <v>209.34200000000001</v>
      </c>
      <c r="N1066" s="1">
        <v>306.11700000000002</v>
      </c>
      <c r="O1066" s="1">
        <v>334.65</v>
      </c>
      <c r="P1066" s="1">
        <v>286.267</v>
      </c>
      <c r="Q1066" s="1">
        <v>175.6</v>
      </c>
      <c r="R1066" s="16">
        <v>0.738935768489828</v>
      </c>
      <c r="S1066" s="15">
        <v>1.1244975870032E-2</v>
      </c>
      <c r="T1066" s="4">
        <v>2.9376994987325999E-2</v>
      </c>
    </row>
    <row r="1067" spans="1:20" ht="12.75" customHeight="1" x14ac:dyDescent="0.3">
      <c r="A1067" s="1">
        <v>18569</v>
      </c>
      <c r="B1067" s="1" t="s">
        <v>5200</v>
      </c>
      <c r="C1067" s="1" t="s">
        <v>5201</v>
      </c>
      <c r="D1067" s="1" t="s">
        <v>5202</v>
      </c>
      <c r="E1067" s="1" t="s">
        <v>5203</v>
      </c>
      <c r="F1067" s="1" t="s">
        <v>5204</v>
      </c>
      <c r="G1067" s="1">
        <v>196.208</v>
      </c>
      <c r="H1067" s="1">
        <v>147.30799999999999</v>
      </c>
      <c r="I1067" s="1">
        <v>134.4</v>
      </c>
      <c r="J1067" s="1">
        <v>203</v>
      </c>
      <c r="K1067" s="1">
        <v>153.65</v>
      </c>
      <c r="L1067" s="1">
        <v>132.52500000000001</v>
      </c>
      <c r="M1067" s="1">
        <v>123.883</v>
      </c>
      <c r="N1067" s="1">
        <v>84.3</v>
      </c>
      <c r="O1067" s="1">
        <v>152.833</v>
      </c>
      <c r="P1067" s="1">
        <v>132.07499999999999</v>
      </c>
      <c r="Q1067" s="1">
        <v>95.058300000000003</v>
      </c>
      <c r="R1067" s="16">
        <v>0.738928625867735</v>
      </c>
      <c r="S1067" s="15">
        <v>1.40455325286138E-2</v>
      </c>
      <c r="T1067" s="4">
        <v>3.13547416924344E-2</v>
      </c>
    </row>
    <row r="1068" spans="1:20" ht="12.75" customHeight="1" x14ac:dyDescent="0.3">
      <c r="A1068" s="1">
        <v>30639</v>
      </c>
      <c r="B1068" s="1" t="s">
        <v>5205</v>
      </c>
      <c r="C1068" s="1" t="s">
        <v>5206</v>
      </c>
      <c r="D1068" s="1" t="s">
        <v>5207</v>
      </c>
      <c r="E1068" s="1" t="s">
        <v>5208</v>
      </c>
      <c r="F1068" s="1" t="s">
        <v>5209</v>
      </c>
      <c r="G1068" s="1">
        <v>60.9</v>
      </c>
      <c r="H1068" s="1">
        <v>87.75</v>
      </c>
      <c r="I1068" s="1">
        <v>52.866700000000002</v>
      </c>
      <c r="J1068" s="1">
        <v>71.441699999999997</v>
      </c>
      <c r="K1068" s="1">
        <v>41.524999999999999</v>
      </c>
      <c r="L1068" s="1">
        <v>46.5167</v>
      </c>
      <c r="M1068" s="1">
        <v>49.058300000000003</v>
      </c>
      <c r="N1068" s="1">
        <v>44.816699999999997</v>
      </c>
      <c r="O1068" s="1">
        <v>57.491700000000002</v>
      </c>
      <c r="P1068" s="1">
        <v>52.816699999999997</v>
      </c>
      <c r="Q1068" s="1">
        <v>51.2</v>
      </c>
      <c r="R1068" s="16">
        <v>0.73871839362837299</v>
      </c>
      <c r="S1068" s="15">
        <v>1.09470482557725E-2</v>
      </c>
      <c r="T1068" s="4">
        <v>7.6219627791152397E-3</v>
      </c>
    </row>
    <row r="1069" spans="1:20" ht="12.75" customHeight="1" x14ac:dyDescent="0.3">
      <c r="A1069" s="1">
        <v>15725</v>
      </c>
      <c r="B1069" s="1" t="s">
        <v>5210</v>
      </c>
      <c r="C1069" s="1" t="s">
        <v>5211</v>
      </c>
      <c r="D1069" s="1" t="s">
        <v>5212</v>
      </c>
      <c r="E1069" s="1" t="s">
        <v>5213</v>
      </c>
      <c r="F1069" s="1" t="s">
        <v>5214</v>
      </c>
      <c r="G1069" s="1">
        <v>121.8</v>
      </c>
      <c r="H1069" s="1">
        <v>73.958299999999994</v>
      </c>
      <c r="I1069" s="1">
        <v>75.958299999999994</v>
      </c>
      <c r="J1069" s="1">
        <v>70.291700000000006</v>
      </c>
      <c r="K1069" s="1">
        <v>71.366699999999994</v>
      </c>
      <c r="L1069" s="1">
        <v>67.6417</v>
      </c>
      <c r="M1069" s="1">
        <v>51.6</v>
      </c>
      <c r="N1069" s="1">
        <v>55.633299999999998</v>
      </c>
      <c r="O1069" s="1">
        <v>64.349999999999994</v>
      </c>
      <c r="P1069" s="1">
        <v>50.1</v>
      </c>
      <c r="Q1069" s="1">
        <v>53.466700000000003</v>
      </c>
      <c r="R1069" s="16">
        <v>0.73868954148565003</v>
      </c>
      <c r="S1069" s="15">
        <v>1.1411173037740601E-2</v>
      </c>
      <c r="T1069" s="4">
        <v>9.3526304857619608E-3</v>
      </c>
    </row>
    <row r="1070" spans="1:20" ht="12.75" customHeight="1" x14ac:dyDescent="0.3">
      <c r="A1070" s="1">
        <v>14106</v>
      </c>
      <c r="B1070" s="1" t="s">
        <v>5215</v>
      </c>
      <c r="C1070" s="1" t="s">
        <v>5216</v>
      </c>
      <c r="D1070" s="1" t="s">
        <v>5217</v>
      </c>
      <c r="E1070" s="1" t="s">
        <v>5218</v>
      </c>
      <c r="F1070" s="1" t="s">
        <v>5219</v>
      </c>
      <c r="G1070" s="1">
        <v>123.45</v>
      </c>
      <c r="H1070" s="1">
        <v>92.308300000000003</v>
      </c>
      <c r="I1070" s="1">
        <v>120.858</v>
      </c>
      <c r="J1070" s="1">
        <v>125.208</v>
      </c>
      <c r="K1070" s="1">
        <v>65.9833</v>
      </c>
      <c r="L1070" s="1">
        <v>93.083299999999994</v>
      </c>
      <c r="M1070" s="1">
        <v>71.658299999999997</v>
      </c>
      <c r="N1070" s="1">
        <v>89.125</v>
      </c>
      <c r="O1070" s="1">
        <v>116.858</v>
      </c>
      <c r="P1070" s="1">
        <v>106.325</v>
      </c>
      <c r="Q1070" s="1">
        <v>59.7</v>
      </c>
      <c r="R1070" s="16">
        <v>0.73859179492945803</v>
      </c>
      <c r="S1070" s="15">
        <v>1.25813846573768E-2</v>
      </c>
      <c r="T1070" s="4">
        <v>3.2442717581627201E-2</v>
      </c>
    </row>
    <row r="1071" spans="1:20" ht="12.75" customHeight="1" x14ac:dyDescent="0.3">
      <c r="A1071" s="1">
        <v>843</v>
      </c>
      <c r="B1071" s="1" t="s">
        <v>5220</v>
      </c>
      <c r="C1071" s="1" t="s">
        <v>5221</v>
      </c>
      <c r="D1071" s="1" t="s">
        <v>5222</v>
      </c>
      <c r="E1071" s="1" t="s">
        <v>5223</v>
      </c>
      <c r="F1071" s="1" t="s">
        <v>5224</v>
      </c>
      <c r="G1071" s="1">
        <v>44.816699999999997</v>
      </c>
      <c r="H1071" s="1">
        <v>64.533299999999997</v>
      </c>
      <c r="I1071" s="1">
        <v>125.19199999999999</v>
      </c>
      <c r="J1071" s="1">
        <v>65.691699999999997</v>
      </c>
      <c r="K1071" s="1">
        <v>42.7</v>
      </c>
      <c r="L1071" s="1">
        <v>56.716700000000003</v>
      </c>
      <c r="M1071" s="1">
        <v>50.75</v>
      </c>
      <c r="N1071" s="1">
        <v>47.116700000000002</v>
      </c>
      <c r="O1071" s="1">
        <v>50.05</v>
      </c>
      <c r="P1071" s="1">
        <v>41.158299999999997</v>
      </c>
      <c r="Q1071" s="1">
        <v>48.033299999999997</v>
      </c>
      <c r="R1071" s="16">
        <v>0.73839592034800206</v>
      </c>
      <c r="S1071" s="15">
        <v>1.37163638157117E-2</v>
      </c>
      <c r="T1071" s="4">
        <v>2.5192917046509802E-2</v>
      </c>
    </row>
    <row r="1072" spans="1:20" ht="12.75" customHeight="1" x14ac:dyDescent="0.3">
      <c r="A1072" s="1">
        <v>4028</v>
      </c>
      <c r="B1072" s="1" t="s">
        <v>5225</v>
      </c>
      <c r="C1072" s="1" t="s">
        <v>5226</v>
      </c>
      <c r="D1072" s="1" t="s">
        <v>5226</v>
      </c>
      <c r="E1072" s="1" t="s">
        <v>5227</v>
      </c>
      <c r="F1072" s="1" t="s">
        <v>5228</v>
      </c>
      <c r="G1072" s="1">
        <v>118.45</v>
      </c>
      <c r="H1072" s="1">
        <v>214.833</v>
      </c>
      <c r="I1072" s="1">
        <v>136.50800000000001</v>
      </c>
      <c r="J1072" s="1">
        <v>178.99199999999999</v>
      </c>
      <c r="K1072" s="1">
        <v>130.458</v>
      </c>
      <c r="L1072" s="1">
        <v>156.292</v>
      </c>
      <c r="M1072" s="1">
        <v>103.77500000000001</v>
      </c>
      <c r="N1072" s="1">
        <v>93.125</v>
      </c>
      <c r="O1072" s="1">
        <v>120.733</v>
      </c>
      <c r="P1072" s="1">
        <v>132.50800000000001</v>
      </c>
      <c r="Q1072" s="1">
        <v>87.3</v>
      </c>
      <c r="R1072" s="16">
        <v>0.73814930543109802</v>
      </c>
      <c r="S1072" s="15">
        <v>1.2889751235225899E-2</v>
      </c>
      <c r="T1072" s="4">
        <v>3.73700678543918E-2</v>
      </c>
    </row>
    <row r="1073" spans="1:20" ht="12.75" customHeight="1" x14ac:dyDescent="0.3">
      <c r="A1073" s="1">
        <v>50940</v>
      </c>
      <c r="B1073" s="1" t="s">
        <v>5229</v>
      </c>
      <c r="C1073" s="1" t="s">
        <v>5230</v>
      </c>
      <c r="D1073" s="1" t="s">
        <v>5231</v>
      </c>
      <c r="E1073" s="1" t="s">
        <v>5232</v>
      </c>
      <c r="F1073" s="1" t="s">
        <v>5233</v>
      </c>
      <c r="G1073" s="1">
        <v>281.31700000000001</v>
      </c>
      <c r="H1073" s="1">
        <v>242.9</v>
      </c>
      <c r="I1073" s="1">
        <v>308.45800000000003</v>
      </c>
      <c r="J1073" s="1">
        <v>229.34200000000001</v>
      </c>
      <c r="K1073" s="1">
        <v>200.65</v>
      </c>
      <c r="L1073" s="1">
        <v>165.07499999999999</v>
      </c>
      <c r="M1073" s="1">
        <v>169.917</v>
      </c>
      <c r="N1073" s="1">
        <v>213.25800000000001</v>
      </c>
      <c r="O1073" s="1">
        <v>219.05799999999999</v>
      </c>
      <c r="P1073" s="1">
        <v>285.517</v>
      </c>
      <c r="Q1073" s="1">
        <v>127.033</v>
      </c>
      <c r="R1073" s="16">
        <v>0.73748357324661595</v>
      </c>
      <c r="S1073" s="15">
        <v>1.0180084446225699E-2</v>
      </c>
      <c r="T1073" s="4">
        <v>3.0974879731052E-2</v>
      </c>
    </row>
    <row r="1074" spans="1:20" ht="12.75" customHeight="1" x14ac:dyDescent="0.3">
      <c r="A1074" s="1">
        <v>40701</v>
      </c>
      <c r="B1074" s="1" t="s">
        <v>5234</v>
      </c>
      <c r="C1074" s="1" t="s">
        <v>5235</v>
      </c>
      <c r="D1074" s="1" t="s">
        <v>5236</v>
      </c>
      <c r="E1074" s="1" t="s">
        <v>5237</v>
      </c>
      <c r="F1074" s="1" t="s">
        <v>5238</v>
      </c>
      <c r="G1074" s="1">
        <v>77.316699999999997</v>
      </c>
      <c r="H1074" s="1">
        <v>82.041700000000006</v>
      </c>
      <c r="I1074" s="1">
        <v>132.167</v>
      </c>
      <c r="J1074" s="1">
        <v>85.366699999999994</v>
      </c>
      <c r="K1074" s="1">
        <v>73.349999999999994</v>
      </c>
      <c r="L1074" s="1">
        <v>59.35</v>
      </c>
      <c r="M1074" s="1">
        <v>55.033299999999997</v>
      </c>
      <c r="N1074" s="1">
        <v>70.866699999999994</v>
      </c>
      <c r="O1074" s="1">
        <v>84.875</v>
      </c>
      <c r="P1074" s="1">
        <v>61.9833</v>
      </c>
      <c r="Q1074" s="1">
        <v>58</v>
      </c>
      <c r="R1074" s="16">
        <v>0.73733714900740699</v>
      </c>
      <c r="S1074" s="15">
        <v>1.0804433614717701E-2</v>
      </c>
      <c r="T1074" s="4">
        <v>1.19030404793832E-2</v>
      </c>
    </row>
    <row r="1075" spans="1:20" ht="12.75" customHeight="1" x14ac:dyDescent="0.3">
      <c r="A1075" s="1">
        <v>17591</v>
      </c>
      <c r="B1075" s="1" t="s">
        <v>5239</v>
      </c>
      <c r="C1075" s="1" t="s">
        <v>5240</v>
      </c>
      <c r="D1075" s="1" t="s">
        <v>5241</v>
      </c>
      <c r="E1075" s="1" t="s">
        <v>5242</v>
      </c>
      <c r="F1075" s="1" t="s">
        <v>5243</v>
      </c>
      <c r="G1075" s="1">
        <v>141.94999999999999</v>
      </c>
      <c r="H1075" s="1">
        <v>93.625</v>
      </c>
      <c r="I1075" s="1">
        <v>74.0167</v>
      </c>
      <c r="J1075" s="1">
        <v>64.558300000000003</v>
      </c>
      <c r="K1075" s="1">
        <v>64.2667</v>
      </c>
      <c r="L1075" s="1">
        <v>88.75</v>
      </c>
      <c r="M1075" s="1">
        <v>63.291699999999999</v>
      </c>
      <c r="N1075" s="1">
        <v>48.216700000000003</v>
      </c>
      <c r="O1075" s="1">
        <v>81.674999999999997</v>
      </c>
      <c r="P1075" s="1">
        <v>58.3583</v>
      </c>
      <c r="Q1075" s="1">
        <v>49.991700000000002</v>
      </c>
      <c r="R1075" s="16">
        <v>0.73732727167368795</v>
      </c>
      <c r="S1075" s="15">
        <v>1.21274634311228E-2</v>
      </c>
      <c r="T1075" s="4">
        <v>4.6622743931591902E-2</v>
      </c>
    </row>
    <row r="1076" spans="1:20" ht="12.75" customHeight="1" x14ac:dyDescent="0.3">
      <c r="A1076" s="1">
        <v>1674</v>
      </c>
      <c r="B1076" s="1" t="s">
        <v>5244</v>
      </c>
      <c r="C1076" s="1" t="s">
        <v>5245</v>
      </c>
      <c r="D1076" s="1" t="s">
        <v>5245</v>
      </c>
      <c r="E1076" s="1" t="s">
        <v>5246</v>
      </c>
      <c r="F1076" s="1" t="s">
        <v>5247</v>
      </c>
      <c r="G1076" s="1">
        <v>125.05</v>
      </c>
      <c r="H1076" s="1">
        <v>140.90799999999999</v>
      </c>
      <c r="I1076" s="1">
        <v>136.05799999999999</v>
      </c>
      <c r="J1076" s="1">
        <v>138.00800000000001</v>
      </c>
      <c r="K1076" s="1">
        <v>98.55</v>
      </c>
      <c r="L1076" s="1">
        <v>86.708299999999994</v>
      </c>
      <c r="M1076" s="1">
        <v>102.22499999999999</v>
      </c>
      <c r="N1076" s="1">
        <v>102.867</v>
      </c>
      <c r="O1076" s="1">
        <v>103.43300000000001</v>
      </c>
      <c r="P1076" s="1">
        <v>125.55</v>
      </c>
      <c r="Q1076" s="1">
        <v>79.841700000000003</v>
      </c>
      <c r="R1076" s="16">
        <v>0.73657042430380004</v>
      </c>
      <c r="S1076" s="15">
        <v>8.2431211777236994E-3</v>
      </c>
      <c r="T1076" s="4">
        <v>3.6966764501874701E-3</v>
      </c>
    </row>
    <row r="1077" spans="1:20" ht="12.75" customHeight="1" x14ac:dyDescent="0.3">
      <c r="A1077" s="1">
        <v>4027</v>
      </c>
      <c r="B1077" s="1" t="s">
        <v>5248</v>
      </c>
      <c r="C1077" s="1" t="s">
        <v>5249</v>
      </c>
      <c r="D1077" s="1" t="s">
        <v>5250</v>
      </c>
      <c r="E1077" s="1" t="s">
        <v>5251</v>
      </c>
      <c r="F1077" s="1" t="s">
        <v>5252</v>
      </c>
      <c r="G1077" s="1">
        <v>66.849999999999994</v>
      </c>
      <c r="H1077" s="1">
        <v>66.441699999999997</v>
      </c>
      <c r="I1077" s="1">
        <v>96.783299999999997</v>
      </c>
      <c r="J1077" s="1">
        <v>224.042</v>
      </c>
      <c r="K1077" s="1">
        <v>51.933300000000003</v>
      </c>
      <c r="L1077" s="1">
        <v>62.341700000000003</v>
      </c>
      <c r="M1077" s="1">
        <v>59.566699999999997</v>
      </c>
      <c r="N1077" s="1">
        <v>60.2333</v>
      </c>
      <c r="O1077" s="1">
        <v>87.058300000000003</v>
      </c>
      <c r="P1077" s="1">
        <v>72.1417</v>
      </c>
      <c r="Q1077" s="1">
        <v>49.591700000000003</v>
      </c>
      <c r="R1077" s="16">
        <v>0.73651329961784395</v>
      </c>
      <c r="S1077" s="15">
        <v>1.74800969985703E-2</v>
      </c>
      <c r="T1077" s="4">
        <v>3.7292777176555499E-2</v>
      </c>
    </row>
    <row r="1078" spans="1:20" ht="12.75" customHeight="1" x14ac:dyDescent="0.3">
      <c r="A1078" s="1">
        <v>50545</v>
      </c>
      <c r="B1078" s="1" t="s">
        <v>5253</v>
      </c>
      <c r="C1078" s="1" t="s">
        <v>5254</v>
      </c>
      <c r="D1078" s="1" t="s">
        <v>5255</v>
      </c>
      <c r="E1078" s="1" t="s">
        <v>5256</v>
      </c>
      <c r="F1078" s="1" t="s">
        <v>5257</v>
      </c>
      <c r="G1078" s="1">
        <v>101.592</v>
      </c>
      <c r="H1078" s="1">
        <v>99.966700000000003</v>
      </c>
      <c r="I1078" s="1">
        <v>95.2333</v>
      </c>
      <c r="J1078" s="1">
        <v>66.599999999999994</v>
      </c>
      <c r="K1078" s="1">
        <v>92.5167</v>
      </c>
      <c r="L1078" s="1">
        <v>70.599999999999994</v>
      </c>
      <c r="M1078" s="1">
        <v>61.424999999999997</v>
      </c>
      <c r="N1078" s="1">
        <v>60.5167</v>
      </c>
      <c r="O1078" s="1">
        <v>71.441699999999997</v>
      </c>
      <c r="P1078" s="1">
        <v>64.8583</v>
      </c>
      <c r="Q1078" s="1">
        <v>61.2</v>
      </c>
      <c r="R1078" s="16">
        <v>0.73605005967459303</v>
      </c>
      <c r="S1078" s="15">
        <v>1.1801441109727201E-2</v>
      </c>
      <c r="T1078" s="4">
        <v>2.41146672368906E-2</v>
      </c>
    </row>
    <row r="1079" spans="1:20" ht="12.75" customHeight="1" x14ac:dyDescent="0.3">
      <c r="A1079" s="1">
        <v>20451</v>
      </c>
      <c r="B1079" s="1" t="s">
        <v>5258</v>
      </c>
      <c r="C1079" s="1" t="s">
        <v>5258</v>
      </c>
      <c r="D1079" s="1" t="s">
        <v>5258</v>
      </c>
      <c r="E1079" s="1" t="s">
        <v>5259</v>
      </c>
      <c r="F1079" s="1" t="s">
        <v>5260</v>
      </c>
      <c r="G1079" s="1">
        <v>121.18300000000001</v>
      </c>
      <c r="H1079" s="1">
        <v>87.791700000000006</v>
      </c>
      <c r="I1079" s="1">
        <v>65.383300000000006</v>
      </c>
      <c r="J1079" s="1">
        <v>148.81700000000001</v>
      </c>
      <c r="K1079" s="1">
        <v>70.5167</v>
      </c>
      <c r="L1079" s="1">
        <v>81.2</v>
      </c>
      <c r="M1079" s="1">
        <v>68.8917</v>
      </c>
      <c r="N1079" s="1">
        <v>80.5167</v>
      </c>
      <c r="O1079" s="1">
        <v>75.2</v>
      </c>
      <c r="P1079" s="1">
        <v>67.083299999999994</v>
      </c>
      <c r="Q1079" s="1">
        <v>81.183300000000003</v>
      </c>
      <c r="R1079" s="16">
        <v>0.73602392440681796</v>
      </c>
      <c r="S1079" s="15">
        <v>2.3258975860016299E-2</v>
      </c>
      <c r="T1079" s="4">
        <v>3.7556272229157799E-2</v>
      </c>
    </row>
    <row r="1080" spans="1:20" ht="12.75" customHeight="1" x14ac:dyDescent="0.3">
      <c r="A1080" s="1">
        <v>42630</v>
      </c>
      <c r="B1080" s="1" t="s">
        <v>5261</v>
      </c>
      <c r="C1080" s="1" t="s">
        <v>5262</v>
      </c>
      <c r="D1080" s="1" t="s">
        <v>5263</v>
      </c>
      <c r="E1080" s="1" t="s">
        <v>5264</v>
      </c>
      <c r="F1080" s="1" t="s">
        <v>5265</v>
      </c>
      <c r="G1080" s="1">
        <v>81.349999999999994</v>
      </c>
      <c r="H1080" s="1">
        <v>89.3</v>
      </c>
      <c r="I1080" s="1">
        <v>85.825000000000003</v>
      </c>
      <c r="J1080" s="1">
        <v>63.1083</v>
      </c>
      <c r="K1080" s="1">
        <v>55.458300000000001</v>
      </c>
      <c r="L1080" s="1">
        <v>47.4</v>
      </c>
      <c r="M1080" s="1">
        <v>51.85</v>
      </c>
      <c r="N1080" s="1">
        <v>57.3583</v>
      </c>
      <c r="O1080" s="1">
        <v>84.8917</v>
      </c>
      <c r="P1080" s="1">
        <v>71.841700000000003</v>
      </c>
      <c r="Q1080" s="1">
        <v>56.2333</v>
      </c>
      <c r="R1080" s="16">
        <v>0.73597162528691595</v>
      </c>
      <c r="S1080" s="15">
        <v>1.45070913173434E-2</v>
      </c>
      <c r="T1080" s="4">
        <v>2.8137256463860501E-2</v>
      </c>
    </row>
    <row r="1081" spans="1:20" ht="12.75" customHeight="1" x14ac:dyDescent="0.3">
      <c r="A1081" s="1">
        <v>2464</v>
      </c>
      <c r="B1081" s="1" t="s">
        <v>5266</v>
      </c>
      <c r="C1081" s="1" t="s">
        <v>5267</v>
      </c>
      <c r="D1081" s="1" t="s">
        <v>5268</v>
      </c>
      <c r="E1081" s="1" t="s">
        <v>5269</v>
      </c>
      <c r="F1081" s="1" t="s">
        <v>5270</v>
      </c>
      <c r="G1081" s="1">
        <v>89.958299999999994</v>
      </c>
      <c r="H1081" s="1">
        <v>84.041700000000006</v>
      </c>
      <c r="I1081" s="1">
        <v>63.258299999999998</v>
      </c>
      <c r="J1081" s="1">
        <v>85.033299999999997</v>
      </c>
      <c r="K1081" s="1">
        <v>56.05</v>
      </c>
      <c r="L1081" s="1">
        <v>67.8583</v>
      </c>
      <c r="M1081" s="1">
        <v>60.2333</v>
      </c>
      <c r="N1081" s="1">
        <v>60.3917</v>
      </c>
      <c r="O1081" s="1">
        <v>67.400000000000006</v>
      </c>
      <c r="P1081" s="1">
        <v>56.524999999999999</v>
      </c>
      <c r="Q1081" s="1">
        <v>59.066699999999997</v>
      </c>
      <c r="R1081" s="16">
        <v>0.73563334462795904</v>
      </c>
      <c r="S1081" s="15">
        <v>1.2026797898158401E-2</v>
      </c>
      <c r="T1081" s="4">
        <v>6.4916555899475299E-3</v>
      </c>
    </row>
    <row r="1082" spans="1:20" ht="12.75" customHeight="1" x14ac:dyDescent="0.3">
      <c r="A1082" s="1">
        <v>6402</v>
      </c>
      <c r="B1082" s="1" t="s">
        <v>5271</v>
      </c>
      <c r="C1082" s="1" t="s">
        <v>5272</v>
      </c>
      <c r="D1082" s="1" t="s">
        <v>5272</v>
      </c>
      <c r="E1082" s="1" t="s">
        <v>5273</v>
      </c>
      <c r="F1082" s="1" t="s">
        <v>5274</v>
      </c>
      <c r="G1082" s="1">
        <v>120.758</v>
      </c>
      <c r="H1082" s="1">
        <v>130.875</v>
      </c>
      <c r="I1082" s="1">
        <v>168.233</v>
      </c>
      <c r="J1082" s="1">
        <v>119.133</v>
      </c>
      <c r="K1082" s="1">
        <v>90.933300000000003</v>
      </c>
      <c r="L1082" s="1">
        <v>90.833299999999994</v>
      </c>
      <c r="M1082" s="1">
        <v>103.633</v>
      </c>
      <c r="N1082" s="1">
        <v>84.474999999999994</v>
      </c>
      <c r="O1082" s="1">
        <v>132.333</v>
      </c>
      <c r="P1082" s="1">
        <v>96.85</v>
      </c>
      <c r="Q1082" s="1">
        <v>88.408299999999997</v>
      </c>
      <c r="R1082" s="16">
        <v>0.73547386811930604</v>
      </c>
      <c r="S1082" s="15">
        <v>8.9549911924686199E-3</v>
      </c>
      <c r="T1082" s="4">
        <v>7.7308809094232701E-3</v>
      </c>
    </row>
    <row r="1083" spans="1:20" ht="12.75" customHeight="1" x14ac:dyDescent="0.3">
      <c r="A1083" s="1">
        <v>41952</v>
      </c>
      <c r="B1083" s="1" t="s">
        <v>5275</v>
      </c>
      <c r="C1083" s="1" t="s">
        <v>5276</v>
      </c>
      <c r="D1083" s="1" t="s">
        <v>5277</v>
      </c>
      <c r="E1083" s="1" t="s">
        <v>5278</v>
      </c>
      <c r="F1083" s="1" t="s">
        <v>5279</v>
      </c>
      <c r="G1083" s="1">
        <v>112.583</v>
      </c>
      <c r="H1083" s="1">
        <v>104.125</v>
      </c>
      <c r="I1083" s="1">
        <v>117.083</v>
      </c>
      <c r="J1083" s="1">
        <v>79.099999999999994</v>
      </c>
      <c r="K1083" s="1">
        <v>71.9833</v>
      </c>
      <c r="L1083" s="1">
        <v>97.558300000000003</v>
      </c>
      <c r="M1083" s="1">
        <v>62.066699999999997</v>
      </c>
      <c r="N1083" s="1">
        <v>68.900000000000006</v>
      </c>
      <c r="O1083" s="1">
        <v>98.308300000000003</v>
      </c>
      <c r="P1083" s="1">
        <v>72</v>
      </c>
      <c r="Q1083" s="1">
        <v>69.758300000000006</v>
      </c>
      <c r="R1083" s="16">
        <v>0.73544773529089302</v>
      </c>
      <c r="S1083" s="15">
        <v>1.27564427577489E-2</v>
      </c>
      <c r="T1083" s="4">
        <v>2.0366615330201E-2</v>
      </c>
    </row>
    <row r="1084" spans="1:20" ht="12.75" customHeight="1" x14ac:dyDescent="0.3">
      <c r="A1084" s="1">
        <v>51432</v>
      </c>
      <c r="B1084" s="1" t="s">
        <v>5280</v>
      </c>
      <c r="C1084" s="1" t="s">
        <v>5281</v>
      </c>
      <c r="D1084" s="1" t="s">
        <v>5282</v>
      </c>
      <c r="E1084" s="1" t="s">
        <v>5283</v>
      </c>
      <c r="F1084" s="1" t="s">
        <v>5284</v>
      </c>
      <c r="G1084" s="1">
        <v>488.36700000000002</v>
      </c>
      <c r="H1084" s="1">
        <v>520.70000000000005</v>
      </c>
      <c r="I1084" s="1">
        <v>582.78300000000002</v>
      </c>
      <c r="J1084" s="1">
        <v>585.27499999999998</v>
      </c>
      <c r="K1084" s="1">
        <v>283.60000000000002</v>
      </c>
      <c r="L1084" s="1">
        <v>320.15800000000002</v>
      </c>
      <c r="M1084" s="1">
        <v>365.233</v>
      </c>
      <c r="N1084" s="1">
        <v>459.77499999999998</v>
      </c>
      <c r="O1084" s="1">
        <v>560.93299999999999</v>
      </c>
      <c r="P1084" s="1">
        <v>522.96699999999998</v>
      </c>
      <c r="Q1084" s="1">
        <v>363.892</v>
      </c>
      <c r="R1084" s="16">
        <v>0.73529432697988495</v>
      </c>
      <c r="S1084" s="15">
        <v>1.39599600462371E-2</v>
      </c>
      <c r="T1084" s="4">
        <v>3.1891595921887901E-2</v>
      </c>
    </row>
    <row r="1085" spans="1:20" ht="12.75" customHeight="1" x14ac:dyDescent="0.3">
      <c r="A1085" s="1">
        <v>14779</v>
      </c>
      <c r="B1085" s="1" t="s">
        <v>5285</v>
      </c>
      <c r="C1085" s="1" t="s">
        <v>5285</v>
      </c>
      <c r="D1085" s="1" t="s">
        <v>5285</v>
      </c>
      <c r="E1085" s="1" t="s">
        <v>1353</v>
      </c>
      <c r="F1085" s="1" t="s">
        <v>5286</v>
      </c>
      <c r="G1085" s="1">
        <v>1851.17</v>
      </c>
      <c r="H1085" s="1">
        <v>2315.19</v>
      </c>
      <c r="I1085" s="1">
        <v>2461.0700000000002</v>
      </c>
      <c r="J1085" s="1">
        <v>1539.98</v>
      </c>
      <c r="K1085" s="1">
        <v>1279.1199999999999</v>
      </c>
      <c r="L1085" s="1">
        <v>1437.24</v>
      </c>
      <c r="M1085" s="1">
        <v>1444.74</v>
      </c>
      <c r="N1085" s="1">
        <v>1749.25</v>
      </c>
      <c r="O1085" s="1">
        <v>1527.81</v>
      </c>
      <c r="P1085" s="1">
        <v>1899.98</v>
      </c>
      <c r="Q1085" s="1">
        <v>1194.02</v>
      </c>
      <c r="R1085" s="16">
        <v>0.73484466918763203</v>
      </c>
      <c r="S1085" s="15">
        <v>1.12575305505744E-2</v>
      </c>
      <c r="T1085" s="4">
        <v>1.96084573102932E-2</v>
      </c>
    </row>
    <row r="1086" spans="1:20" ht="12.75" customHeight="1" x14ac:dyDescent="0.3">
      <c r="A1086" s="1">
        <v>29357</v>
      </c>
      <c r="B1086" s="1" t="s">
        <v>5287</v>
      </c>
      <c r="C1086" s="1" t="s">
        <v>5288</v>
      </c>
      <c r="D1086" s="1" t="s">
        <v>5289</v>
      </c>
      <c r="E1086" s="1" t="s">
        <v>5290</v>
      </c>
      <c r="F1086" s="1" t="s">
        <v>5291</v>
      </c>
      <c r="G1086" s="1">
        <v>142.708</v>
      </c>
      <c r="H1086" s="1">
        <v>140.65</v>
      </c>
      <c r="I1086" s="1">
        <v>118.992</v>
      </c>
      <c r="J1086" s="1">
        <v>127.033</v>
      </c>
      <c r="K1086" s="1">
        <v>107.792</v>
      </c>
      <c r="L1086" s="1">
        <v>115.533</v>
      </c>
      <c r="M1086" s="1">
        <v>95.133300000000006</v>
      </c>
      <c r="N1086" s="1">
        <v>80.116699999999994</v>
      </c>
      <c r="O1086" s="1">
        <v>114.7</v>
      </c>
      <c r="P1086" s="1">
        <v>88.1</v>
      </c>
      <c r="Q1086" s="1">
        <v>81.316699999999997</v>
      </c>
      <c r="R1086" s="16">
        <v>0.73375911039661301</v>
      </c>
      <c r="S1086" s="15">
        <v>8.2362361632213003E-3</v>
      </c>
      <c r="T1086" s="4">
        <v>5.3171934692623204E-3</v>
      </c>
    </row>
    <row r="1087" spans="1:20" ht="12.75" customHeight="1" x14ac:dyDescent="0.3">
      <c r="A1087" s="1">
        <v>51102</v>
      </c>
      <c r="B1087" s="1" t="s">
        <v>5292</v>
      </c>
      <c r="C1087" s="1" t="s">
        <v>5293</v>
      </c>
      <c r="D1087" s="1" t="s">
        <v>5294</v>
      </c>
      <c r="E1087" s="1" t="s">
        <v>5295</v>
      </c>
      <c r="F1087" s="1" t="s">
        <v>5296</v>
      </c>
      <c r="G1087" s="1">
        <v>89.583299999999994</v>
      </c>
      <c r="H1087" s="1">
        <v>100.05800000000001</v>
      </c>
      <c r="I1087" s="1">
        <v>92.583299999999994</v>
      </c>
      <c r="J1087" s="1">
        <v>69.958299999999994</v>
      </c>
      <c r="K1087" s="1">
        <v>57.158299999999997</v>
      </c>
      <c r="L1087" s="1">
        <v>68.441699999999997</v>
      </c>
      <c r="M1087" s="1">
        <v>61.8</v>
      </c>
      <c r="N1087" s="1">
        <v>66.849999999999994</v>
      </c>
      <c r="O1087" s="1">
        <v>88.125</v>
      </c>
      <c r="P1087" s="1">
        <v>60.1</v>
      </c>
      <c r="Q1087" s="1">
        <v>61.975000000000001</v>
      </c>
      <c r="R1087" s="16">
        <v>0.73357018396511897</v>
      </c>
      <c r="S1087" s="15">
        <v>1.1067513491387499E-2</v>
      </c>
      <c r="T1087" s="4">
        <v>1.2334578533843E-2</v>
      </c>
    </row>
    <row r="1088" spans="1:20" ht="12.75" customHeight="1" x14ac:dyDescent="0.3">
      <c r="A1088" s="1">
        <v>1969</v>
      </c>
      <c r="B1088" s="1" t="s">
        <v>5297</v>
      </c>
      <c r="C1088" s="1" t="s">
        <v>5298</v>
      </c>
      <c r="D1088" s="1" t="s">
        <v>5299</v>
      </c>
      <c r="E1088" s="1" t="s">
        <v>5300</v>
      </c>
      <c r="F1088" s="1" t="s">
        <v>5301</v>
      </c>
      <c r="G1088" s="1">
        <v>228.65799999999999</v>
      </c>
      <c r="H1088" s="1">
        <v>222.03299999999999</v>
      </c>
      <c r="I1088" s="1">
        <v>260.40800000000002</v>
      </c>
      <c r="J1088" s="1">
        <v>206.86699999999999</v>
      </c>
      <c r="K1088" s="1">
        <v>154.19200000000001</v>
      </c>
      <c r="L1088" s="1">
        <v>129.9</v>
      </c>
      <c r="M1088" s="1">
        <v>148.042</v>
      </c>
      <c r="N1088" s="1">
        <v>209.82499999999999</v>
      </c>
      <c r="O1088" s="1">
        <v>252.642</v>
      </c>
      <c r="P1088" s="1">
        <v>203.5</v>
      </c>
      <c r="Q1088" s="1">
        <v>106.658</v>
      </c>
      <c r="R1088" s="16">
        <v>0.73288999162128399</v>
      </c>
      <c r="S1088" s="15">
        <v>1.29540185769985E-2</v>
      </c>
      <c r="T1088" s="4">
        <v>4.4529026278784301E-2</v>
      </c>
    </row>
    <row r="1089" spans="1:20" ht="12.75" customHeight="1" x14ac:dyDescent="0.3">
      <c r="A1089" s="1">
        <v>13655</v>
      </c>
      <c r="B1089" s="1" t="s">
        <v>5302</v>
      </c>
      <c r="C1089" s="1" t="s">
        <v>5303</v>
      </c>
      <c r="D1089" s="1" t="s">
        <v>5304</v>
      </c>
      <c r="E1089" s="1" t="s">
        <v>5305</v>
      </c>
      <c r="F1089" s="1" t="s">
        <v>5306</v>
      </c>
      <c r="G1089" s="1">
        <v>144.27500000000001</v>
      </c>
      <c r="H1089" s="1">
        <v>147.267</v>
      </c>
      <c r="I1089" s="1">
        <v>113.292</v>
      </c>
      <c r="J1089" s="1">
        <v>101.45</v>
      </c>
      <c r="K1089" s="1">
        <v>102.367</v>
      </c>
      <c r="L1089" s="1">
        <v>113.367</v>
      </c>
      <c r="M1089" s="1">
        <v>92.05</v>
      </c>
      <c r="N1089" s="1">
        <v>81.849999999999994</v>
      </c>
      <c r="O1089" s="1">
        <v>104.708</v>
      </c>
      <c r="P1089" s="1">
        <v>87.866699999999994</v>
      </c>
      <c r="Q1089" s="1">
        <v>62.116700000000002</v>
      </c>
      <c r="R1089" s="16">
        <v>0.73255683941080996</v>
      </c>
      <c r="S1089" s="15">
        <v>7.4100526309828297E-3</v>
      </c>
      <c r="T1089" s="4">
        <v>1.7328303821453301E-2</v>
      </c>
    </row>
    <row r="1090" spans="1:20" ht="12.75" customHeight="1" x14ac:dyDescent="0.3">
      <c r="A1090" s="1">
        <v>3742</v>
      </c>
      <c r="B1090" s="1" t="s">
        <v>5307</v>
      </c>
      <c r="C1090" s="1" t="s">
        <v>5308</v>
      </c>
      <c r="D1090" s="1" t="s">
        <v>5309</v>
      </c>
      <c r="E1090" s="1" t="s">
        <v>5310</v>
      </c>
      <c r="F1090" s="1" t="s">
        <v>5311</v>
      </c>
      <c r="G1090" s="1">
        <v>97.5167</v>
      </c>
      <c r="H1090" s="1">
        <v>80.2667</v>
      </c>
      <c r="I1090" s="1">
        <v>70.775000000000006</v>
      </c>
      <c r="J1090" s="1">
        <v>74.75</v>
      </c>
      <c r="K1090" s="1">
        <v>63.216700000000003</v>
      </c>
      <c r="L1090" s="1">
        <v>42</v>
      </c>
      <c r="M1090" s="1">
        <v>66.924999999999997</v>
      </c>
      <c r="N1090" s="1">
        <v>68.841700000000003</v>
      </c>
      <c r="O1090" s="1">
        <v>57.3917</v>
      </c>
      <c r="P1090" s="1">
        <v>56.191699999999997</v>
      </c>
      <c r="Q1090" s="1">
        <v>51.3583</v>
      </c>
      <c r="R1090" s="16">
        <v>0.73241988828629701</v>
      </c>
      <c r="S1090" s="15">
        <v>9.2511379657067606E-3</v>
      </c>
      <c r="T1090" s="4">
        <v>6.4244209454543903E-3</v>
      </c>
    </row>
    <row r="1091" spans="1:20" ht="12.75" customHeight="1" x14ac:dyDescent="0.3">
      <c r="A1091" s="1">
        <v>27920</v>
      </c>
      <c r="B1091" s="1" t="s">
        <v>5312</v>
      </c>
      <c r="C1091" s="1" t="s">
        <v>5313</v>
      </c>
      <c r="D1091" s="1" t="s">
        <v>5314</v>
      </c>
      <c r="E1091" s="1" t="s">
        <v>5315</v>
      </c>
      <c r="F1091" s="1" t="s">
        <v>5316</v>
      </c>
      <c r="G1091" s="1">
        <v>672.69200000000001</v>
      </c>
      <c r="H1091" s="1">
        <v>742.09199999999998</v>
      </c>
      <c r="I1091" s="1">
        <v>511.95800000000003</v>
      </c>
      <c r="J1091" s="1">
        <v>549.47500000000002</v>
      </c>
      <c r="K1091" s="1">
        <v>353.77499999999998</v>
      </c>
      <c r="L1091" s="1">
        <v>538.70799999999997</v>
      </c>
      <c r="M1091" s="1">
        <v>576.42499999999995</v>
      </c>
      <c r="N1091" s="1">
        <v>462</v>
      </c>
      <c r="O1091" s="1">
        <v>561.96699999999998</v>
      </c>
      <c r="P1091" s="1">
        <v>383.00799999999998</v>
      </c>
      <c r="Q1091" s="1">
        <v>267.55799999999999</v>
      </c>
      <c r="R1091" s="16">
        <v>0.73233129033870903</v>
      </c>
      <c r="S1091" s="15">
        <v>9.5678044114578895E-3</v>
      </c>
      <c r="T1091" s="4">
        <v>3.49715206813224E-2</v>
      </c>
    </row>
    <row r="1092" spans="1:20" ht="12.75" customHeight="1" x14ac:dyDescent="0.3">
      <c r="A1092" s="1">
        <v>3660</v>
      </c>
      <c r="B1092" s="1" t="s">
        <v>5317</v>
      </c>
      <c r="C1092" s="1" t="s">
        <v>5318</v>
      </c>
      <c r="D1092" s="1" t="s">
        <v>5319</v>
      </c>
      <c r="E1092" s="1" t="s">
        <v>5320</v>
      </c>
      <c r="F1092" s="1" t="s">
        <v>5321</v>
      </c>
      <c r="G1092" s="1">
        <v>585.41700000000003</v>
      </c>
      <c r="H1092" s="1">
        <v>563.44200000000001</v>
      </c>
      <c r="I1092" s="1">
        <v>588.59199999999998</v>
      </c>
      <c r="J1092" s="1">
        <v>508</v>
      </c>
      <c r="K1092" s="1">
        <v>406.93299999999999</v>
      </c>
      <c r="L1092" s="1">
        <v>362.11700000000002</v>
      </c>
      <c r="M1092" s="1">
        <v>332.017</v>
      </c>
      <c r="N1092" s="1">
        <v>469.1</v>
      </c>
      <c r="O1092" s="1">
        <v>443.91699999999997</v>
      </c>
      <c r="P1092" s="1">
        <v>579.39200000000005</v>
      </c>
      <c r="Q1092" s="1">
        <v>380.767</v>
      </c>
      <c r="R1092" s="16">
        <v>0.73218354247131001</v>
      </c>
      <c r="S1092" s="15">
        <v>1.0590804827212001E-2</v>
      </c>
      <c r="T1092" s="4">
        <v>1.3075940107291999E-2</v>
      </c>
    </row>
    <row r="1093" spans="1:20" ht="12.75" customHeight="1" x14ac:dyDescent="0.3">
      <c r="A1093" s="1">
        <v>4284</v>
      </c>
      <c r="B1093" s="1" t="s">
        <v>5322</v>
      </c>
      <c r="C1093" s="1" t="s">
        <v>5323</v>
      </c>
      <c r="D1093" s="1" t="s">
        <v>5324</v>
      </c>
      <c r="E1093" s="1" t="s">
        <v>5325</v>
      </c>
      <c r="F1093" s="1" t="s">
        <v>5326</v>
      </c>
      <c r="G1093" s="1">
        <v>159.53299999999999</v>
      </c>
      <c r="H1093" s="1">
        <v>167.483</v>
      </c>
      <c r="I1093" s="1">
        <v>119.18300000000001</v>
      </c>
      <c r="J1093" s="1">
        <v>170.95</v>
      </c>
      <c r="K1093" s="1">
        <v>132.69999999999999</v>
      </c>
      <c r="L1093" s="1">
        <v>130.767</v>
      </c>
      <c r="M1093" s="1">
        <v>126.917</v>
      </c>
      <c r="N1093" s="1">
        <v>74.25</v>
      </c>
      <c r="O1093" s="1">
        <v>117.22499999999999</v>
      </c>
      <c r="P1093" s="1">
        <v>104.092</v>
      </c>
      <c r="Q1093" s="1">
        <v>97.533299999999997</v>
      </c>
      <c r="R1093" s="16">
        <v>0.731845224110935</v>
      </c>
      <c r="S1093" s="15">
        <v>1.0024177765543801E-2</v>
      </c>
      <c r="T1093" s="4">
        <v>1.6179204478478801E-2</v>
      </c>
    </row>
    <row r="1094" spans="1:20" ht="12.75" customHeight="1" x14ac:dyDescent="0.3">
      <c r="A1094" s="1">
        <v>9746</v>
      </c>
      <c r="B1094" s="1" t="s">
        <v>5327</v>
      </c>
      <c r="C1094" s="1" t="s">
        <v>5328</v>
      </c>
      <c r="D1094" s="1" t="s">
        <v>5329</v>
      </c>
      <c r="E1094" s="1" t="s">
        <v>5330</v>
      </c>
      <c r="F1094" s="1" t="s">
        <v>5331</v>
      </c>
      <c r="G1094" s="1">
        <v>281.65800000000002</v>
      </c>
      <c r="H1094" s="1">
        <v>193.43299999999999</v>
      </c>
      <c r="I1094" s="1">
        <v>206.65</v>
      </c>
      <c r="J1094" s="1">
        <v>302.00799999999998</v>
      </c>
      <c r="K1094" s="1">
        <v>147.67500000000001</v>
      </c>
      <c r="L1094" s="1">
        <v>122.4</v>
      </c>
      <c r="M1094" s="1">
        <v>178.74199999999999</v>
      </c>
      <c r="N1094" s="1">
        <v>226.108</v>
      </c>
      <c r="O1094" s="1">
        <v>195.108</v>
      </c>
      <c r="P1094" s="1">
        <v>238.583</v>
      </c>
      <c r="Q1094" s="1">
        <v>150.53299999999999</v>
      </c>
      <c r="R1094" s="16">
        <v>0.73118710526377495</v>
      </c>
      <c r="S1094" s="15">
        <v>1.0425191724374E-2</v>
      </c>
      <c r="T1094" s="4">
        <v>3.6736325200734297E-2</v>
      </c>
    </row>
    <row r="1095" spans="1:20" ht="12.75" customHeight="1" x14ac:dyDescent="0.3">
      <c r="A1095" s="1">
        <v>42097</v>
      </c>
      <c r="B1095" s="1" t="s">
        <v>5332</v>
      </c>
      <c r="C1095" s="1" t="s">
        <v>5333</v>
      </c>
      <c r="D1095" s="1" t="s">
        <v>5334</v>
      </c>
      <c r="E1095" s="1" t="s">
        <v>5335</v>
      </c>
      <c r="F1095" s="1" t="s">
        <v>5336</v>
      </c>
      <c r="G1095" s="1">
        <v>4273.54</v>
      </c>
      <c r="H1095" s="1">
        <v>4798.6000000000004</v>
      </c>
      <c r="I1095" s="1">
        <v>4573.54</v>
      </c>
      <c r="J1095" s="1">
        <v>4227.41</v>
      </c>
      <c r="K1095" s="1">
        <v>4892.03</v>
      </c>
      <c r="L1095" s="1">
        <v>2970.14</v>
      </c>
      <c r="M1095" s="1">
        <v>2184.71</v>
      </c>
      <c r="N1095" s="1">
        <v>2475.7600000000002</v>
      </c>
      <c r="O1095" s="1">
        <v>2893.98</v>
      </c>
      <c r="P1095" s="1">
        <v>3952.04</v>
      </c>
      <c r="Q1095" s="1">
        <v>4142.53</v>
      </c>
      <c r="R1095" s="16">
        <v>0.73076683081190996</v>
      </c>
      <c r="S1095" s="15">
        <v>1.4710718332049601E-2</v>
      </c>
      <c r="T1095" s="4">
        <v>3.9484741880734399E-2</v>
      </c>
    </row>
    <row r="1096" spans="1:20" ht="12.75" customHeight="1" x14ac:dyDescent="0.3">
      <c r="A1096" s="1">
        <v>19446</v>
      </c>
      <c r="B1096" s="1" t="s">
        <v>5337</v>
      </c>
      <c r="C1096" s="1" t="s">
        <v>5338</v>
      </c>
      <c r="D1096" s="1" t="s">
        <v>5339</v>
      </c>
      <c r="E1096" s="1" t="s">
        <v>5340</v>
      </c>
      <c r="F1096" s="1" t="s">
        <v>5341</v>
      </c>
      <c r="G1096" s="1">
        <v>191.52500000000001</v>
      </c>
      <c r="H1096" s="1">
        <v>144.68299999999999</v>
      </c>
      <c r="I1096" s="1">
        <v>94.908299999999997</v>
      </c>
      <c r="J1096" s="1">
        <v>85.616699999999994</v>
      </c>
      <c r="K1096" s="1">
        <v>82.45</v>
      </c>
      <c r="L1096" s="1">
        <v>114.05</v>
      </c>
      <c r="M1096" s="1">
        <v>97.791700000000006</v>
      </c>
      <c r="N1096" s="1">
        <v>87.783299999999997</v>
      </c>
      <c r="O1096" s="1">
        <v>85.7667</v>
      </c>
      <c r="P1096" s="1">
        <v>57.674999999999997</v>
      </c>
      <c r="Q1096" s="1">
        <v>83.55</v>
      </c>
      <c r="R1096" s="16">
        <v>0.73060910443041804</v>
      </c>
      <c r="S1096" s="15">
        <v>1.6657311430198701E-2</v>
      </c>
      <c r="T1096" s="4">
        <v>3.8003712922157297E-2</v>
      </c>
    </row>
    <row r="1097" spans="1:20" ht="12.75" customHeight="1" x14ac:dyDescent="0.3">
      <c r="A1097" s="1">
        <v>1699</v>
      </c>
      <c r="B1097" s="1" t="s">
        <v>5342</v>
      </c>
      <c r="C1097" s="1" t="s">
        <v>5343</v>
      </c>
      <c r="D1097" s="1" t="s">
        <v>5344</v>
      </c>
      <c r="E1097" s="1" t="s">
        <v>5345</v>
      </c>
      <c r="F1097" s="1" t="s">
        <v>5346</v>
      </c>
      <c r="G1097" s="1">
        <v>269.7</v>
      </c>
      <c r="H1097" s="1">
        <v>351.55799999999999</v>
      </c>
      <c r="I1097" s="1">
        <v>209.88300000000001</v>
      </c>
      <c r="J1097" s="1">
        <v>165.017</v>
      </c>
      <c r="K1097" s="1">
        <v>199.75800000000001</v>
      </c>
      <c r="L1097" s="1">
        <v>250.06700000000001</v>
      </c>
      <c r="M1097" s="1">
        <v>196.042</v>
      </c>
      <c r="N1097" s="1">
        <v>155.375</v>
      </c>
      <c r="O1097" s="1">
        <v>139.27500000000001</v>
      </c>
      <c r="P1097" s="1">
        <v>131.542</v>
      </c>
      <c r="Q1097" s="1">
        <v>160.86699999999999</v>
      </c>
      <c r="R1097" s="16">
        <v>0.72993758463554503</v>
      </c>
      <c r="S1097" s="15">
        <v>9.5754374077906303E-3</v>
      </c>
      <c r="T1097" s="4">
        <v>4.7638503327155801E-2</v>
      </c>
    </row>
    <row r="1098" spans="1:20" ht="12.75" customHeight="1" x14ac:dyDescent="0.3">
      <c r="A1098" s="1">
        <v>45927</v>
      </c>
      <c r="B1098" s="1" t="s">
        <v>5347</v>
      </c>
      <c r="C1098" s="1" t="s">
        <v>5348</v>
      </c>
      <c r="D1098" s="1" t="s">
        <v>5349</v>
      </c>
      <c r="E1098" s="1" t="s">
        <v>5350</v>
      </c>
      <c r="F1098" s="1" t="s">
        <v>5351</v>
      </c>
      <c r="G1098" s="1">
        <v>105.617</v>
      </c>
      <c r="H1098" s="1">
        <v>101.27500000000001</v>
      </c>
      <c r="I1098" s="1">
        <v>118.092</v>
      </c>
      <c r="J1098" s="1">
        <v>70.258300000000006</v>
      </c>
      <c r="K1098" s="1">
        <v>61.683300000000003</v>
      </c>
      <c r="L1098" s="1">
        <v>78.325000000000003</v>
      </c>
      <c r="M1098" s="1">
        <v>66.900000000000006</v>
      </c>
      <c r="N1098" s="1">
        <v>86.558300000000003</v>
      </c>
      <c r="O1098" s="1">
        <v>80.741699999999994</v>
      </c>
      <c r="P1098" s="1">
        <v>70.075000000000003</v>
      </c>
      <c r="Q1098" s="1">
        <v>70.658299999999997</v>
      </c>
      <c r="R1098" s="16">
        <v>0.72954095607715697</v>
      </c>
      <c r="S1098" s="15">
        <v>1.15314445859483E-2</v>
      </c>
      <c r="T1098" s="4">
        <v>1.7216150592319599E-2</v>
      </c>
    </row>
    <row r="1099" spans="1:20" ht="12.75" customHeight="1" x14ac:dyDescent="0.3">
      <c r="A1099" s="1">
        <v>4147</v>
      </c>
      <c r="B1099" s="1" t="s">
        <v>5352</v>
      </c>
      <c r="C1099" s="1" t="s">
        <v>5353</v>
      </c>
      <c r="D1099" s="1" t="s">
        <v>5354</v>
      </c>
      <c r="E1099" s="1" t="s">
        <v>5355</v>
      </c>
      <c r="F1099" s="1" t="s">
        <v>5356</v>
      </c>
      <c r="G1099" s="1">
        <v>78.991699999999994</v>
      </c>
      <c r="H1099" s="1">
        <v>94.866699999999994</v>
      </c>
      <c r="I1099" s="1">
        <v>98.8583</v>
      </c>
      <c r="J1099" s="1">
        <v>63.225000000000001</v>
      </c>
      <c r="K1099" s="1">
        <v>63.416699999999999</v>
      </c>
      <c r="L1099" s="1">
        <v>48.908299999999997</v>
      </c>
      <c r="M1099" s="1">
        <v>68.474999999999994</v>
      </c>
      <c r="N1099" s="1">
        <v>51.183300000000003</v>
      </c>
      <c r="O1099" s="1">
        <v>85.908299999999997</v>
      </c>
      <c r="P1099" s="1">
        <v>60.091700000000003</v>
      </c>
      <c r="Q1099" s="1">
        <v>55.15</v>
      </c>
      <c r="R1099" s="16">
        <v>0.72897767902427402</v>
      </c>
      <c r="S1099" s="15">
        <v>9.8941302768736795E-3</v>
      </c>
      <c r="T1099" s="4">
        <v>2.2953283074528999E-2</v>
      </c>
    </row>
    <row r="1100" spans="1:20" ht="12.75" customHeight="1" x14ac:dyDescent="0.3">
      <c r="A1100" s="1">
        <v>3654</v>
      </c>
      <c r="B1100" s="1" t="s">
        <v>5357</v>
      </c>
      <c r="C1100" s="2" t="s">
        <v>5358</v>
      </c>
      <c r="D1100" s="1" t="s">
        <v>5359</v>
      </c>
      <c r="E1100" s="1" t="s">
        <v>5360</v>
      </c>
      <c r="F1100" s="1" t="s">
        <v>5361</v>
      </c>
      <c r="G1100" s="1">
        <v>78.349999999999994</v>
      </c>
      <c r="H1100" s="1">
        <v>122.583</v>
      </c>
      <c r="I1100" s="1">
        <v>86.241699999999994</v>
      </c>
      <c r="J1100" s="1">
        <v>101.158</v>
      </c>
      <c r="K1100" s="1">
        <v>62.191699999999997</v>
      </c>
      <c r="L1100" s="1">
        <v>80.150000000000006</v>
      </c>
      <c r="M1100" s="1">
        <v>56.225000000000001</v>
      </c>
      <c r="N1100" s="1">
        <v>63.841700000000003</v>
      </c>
      <c r="O1100" s="1">
        <v>93.633300000000006</v>
      </c>
      <c r="P1100" s="1">
        <v>78.6417</v>
      </c>
      <c r="Q1100" s="1">
        <v>61.674999999999997</v>
      </c>
      <c r="R1100" s="16">
        <v>0.72870940749972801</v>
      </c>
      <c r="S1100" s="15">
        <v>1.0207503763225099E-2</v>
      </c>
      <c r="T1100" s="4">
        <v>1.7312620559681299E-2</v>
      </c>
    </row>
    <row r="1101" spans="1:20" ht="12.75" customHeight="1" x14ac:dyDescent="0.3">
      <c r="A1101" s="1">
        <v>17000</v>
      </c>
      <c r="B1101" s="1" t="s">
        <v>5362</v>
      </c>
      <c r="C1101" s="1" t="s">
        <v>5363</v>
      </c>
      <c r="D1101" s="1" t="s">
        <v>5364</v>
      </c>
      <c r="E1101" s="1" t="s">
        <v>5365</v>
      </c>
      <c r="F1101" s="1" t="s">
        <v>5366</v>
      </c>
      <c r="G1101" s="1">
        <v>231.708</v>
      </c>
      <c r="H1101" s="1">
        <v>100.575</v>
      </c>
      <c r="I1101" s="1">
        <v>79.316699999999997</v>
      </c>
      <c r="J1101" s="1">
        <v>60.683300000000003</v>
      </c>
      <c r="K1101" s="1">
        <v>86.283299999999997</v>
      </c>
      <c r="L1101" s="1">
        <v>70.6417</v>
      </c>
      <c r="M1101" s="1">
        <v>57.3917</v>
      </c>
      <c r="N1101" s="1">
        <v>55.924999999999997</v>
      </c>
      <c r="O1101" s="1">
        <v>76.1083</v>
      </c>
      <c r="P1101" s="1">
        <v>59.35</v>
      </c>
      <c r="Q1101" s="1">
        <v>55.75</v>
      </c>
      <c r="R1101" s="16">
        <v>0.72848890575979597</v>
      </c>
      <c r="S1101" s="15">
        <v>1.5724844183797399E-2</v>
      </c>
      <c r="T1101" s="4">
        <v>3.85066842741058E-2</v>
      </c>
    </row>
    <row r="1102" spans="1:20" ht="12.75" customHeight="1" x14ac:dyDescent="0.3">
      <c r="A1102" s="1">
        <v>5305</v>
      </c>
      <c r="B1102" s="1" t="s">
        <v>5367</v>
      </c>
      <c r="C1102" s="1" t="s">
        <v>5368</v>
      </c>
      <c r="D1102" s="1" t="s">
        <v>5369</v>
      </c>
      <c r="E1102" s="1" t="s">
        <v>5370</v>
      </c>
      <c r="F1102" s="1" t="s">
        <v>5371</v>
      </c>
      <c r="G1102" s="1">
        <v>82.191699999999997</v>
      </c>
      <c r="H1102" s="1">
        <v>76.4833</v>
      </c>
      <c r="I1102" s="1">
        <v>54.6</v>
      </c>
      <c r="J1102" s="1">
        <v>104.492</v>
      </c>
      <c r="K1102" s="1">
        <v>48.9833</v>
      </c>
      <c r="L1102" s="1">
        <v>55.633299999999998</v>
      </c>
      <c r="M1102" s="1">
        <v>58.408299999999997</v>
      </c>
      <c r="N1102" s="1">
        <v>66.5</v>
      </c>
      <c r="O1102" s="1">
        <v>47.35</v>
      </c>
      <c r="P1102" s="1">
        <v>54.691699999999997</v>
      </c>
      <c r="Q1102" s="1">
        <v>68.650000000000006</v>
      </c>
      <c r="R1102" s="16">
        <v>0.72807266492367695</v>
      </c>
      <c r="S1102" s="15">
        <v>1.05131567366146E-2</v>
      </c>
      <c r="T1102" s="4">
        <v>1.9962819466015001E-2</v>
      </c>
    </row>
    <row r="1103" spans="1:20" ht="12.75" customHeight="1" x14ac:dyDescent="0.3">
      <c r="A1103" s="1">
        <v>42241</v>
      </c>
      <c r="B1103" s="1" t="s">
        <v>5372</v>
      </c>
      <c r="C1103" s="1" t="s">
        <v>5373</v>
      </c>
      <c r="D1103" s="1" t="s">
        <v>5374</v>
      </c>
      <c r="E1103" s="1" t="s">
        <v>5375</v>
      </c>
      <c r="F1103" s="1" t="s">
        <v>5376</v>
      </c>
      <c r="G1103" s="1">
        <v>141.267</v>
      </c>
      <c r="H1103" s="1">
        <v>155.31700000000001</v>
      </c>
      <c r="I1103" s="1">
        <v>177.69200000000001</v>
      </c>
      <c r="J1103" s="1">
        <v>153.88300000000001</v>
      </c>
      <c r="K1103" s="1">
        <v>120.858</v>
      </c>
      <c r="L1103" s="1">
        <v>116.742</v>
      </c>
      <c r="M1103" s="1">
        <v>79.616699999999994</v>
      </c>
      <c r="N1103" s="1">
        <v>105.483</v>
      </c>
      <c r="O1103" s="1">
        <v>161.78299999999999</v>
      </c>
      <c r="P1103" s="1">
        <v>146.233</v>
      </c>
      <c r="Q1103" s="1">
        <v>79.991699999999994</v>
      </c>
      <c r="R1103" s="16">
        <v>0.72764403502313602</v>
      </c>
      <c r="S1103" s="15">
        <v>9.4781359550091503E-3</v>
      </c>
      <c r="T1103" s="4">
        <v>2.7799880766448799E-2</v>
      </c>
    </row>
    <row r="1104" spans="1:20" ht="12.75" customHeight="1" x14ac:dyDescent="0.3">
      <c r="A1104" s="1">
        <v>2265</v>
      </c>
      <c r="B1104" s="1" t="s">
        <v>5377</v>
      </c>
      <c r="C1104" s="1" t="s">
        <v>5378</v>
      </c>
      <c r="D1104" s="1" t="s">
        <v>5379</v>
      </c>
      <c r="E1104" s="1" t="s">
        <v>5380</v>
      </c>
      <c r="F1104" s="1" t="s">
        <v>5381</v>
      </c>
      <c r="G1104" s="1">
        <v>83.941699999999997</v>
      </c>
      <c r="H1104" s="1">
        <v>96.366699999999994</v>
      </c>
      <c r="I1104" s="1">
        <v>129.32499999999999</v>
      </c>
      <c r="J1104" s="1">
        <v>166.69200000000001</v>
      </c>
      <c r="K1104" s="1">
        <v>95.966700000000003</v>
      </c>
      <c r="L1104" s="1">
        <v>90.85</v>
      </c>
      <c r="M1104" s="1">
        <v>89.683300000000003</v>
      </c>
      <c r="N1104" s="1">
        <v>66.3</v>
      </c>
      <c r="O1104" s="1">
        <v>74.724999999999994</v>
      </c>
      <c r="P1104" s="1">
        <v>98.083299999999994</v>
      </c>
      <c r="Q1104" s="1">
        <v>65.583299999999994</v>
      </c>
      <c r="R1104" s="16">
        <v>0.72673838988697903</v>
      </c>
      <c r="S1104" s="15">
        <v>1.43830398382988E-2</v>
      </c>
      <c r="T1104" s="4">
        <v>2.4575770002082501E-2</v>
      </c>
    </row>
    <row r="1105" spans="1:20" ht="12.75" customHeight="1" x14ac:dyDescent="0.3">
      <c r="A1105" s="1">
        <v>32988</v>
      </c>
      <c r="B1105" s="1" t="s">
        <v>5382</v>
      </c>
      <c r="C1105" s="1" t="s">
        <v>5383</v>
      </c>
      <c r="D1105" s="1" t="s">
        <v>5384</v>
      </c>
      <c r="E1105" s="1" t="s">
        <v>5385</v>
      </c>
      <c r="F1105" s="1" t="s">
        <v>5386</v>
      </c>
      <c r="G1105" s="1">
        <v>102.93300000000001</v>
      </c>
      <c r="H1105" s="1">
        <v>101.675</v>
      </c>
      <c r="I1105" s="1">
        <v>87.625</v>
      </c>
      <c r="J1105" s="1">
        <v>111.667</v>
      </c>
      <c r="K1105" s="1">
        <v>78.566699999999997</v>
      </c>
      <c r="L1105" s="1">
        <v>94.474999999999994</v>
      </c>
      <c r="M1105" s="1">
        <v>69.150000000000006</v>
      </c>
      <c r="N1105" s="1">
        <v>65.616699999999994</v>
      </c>
      <c r="O1105" s="1">
        <v>85.341700000000003</v>
      </c>
      <c r="P1105" s="1">
        <v>69.95</v>
      </c>
      <c r="Q1105" s="1">
        <v>55.683300000000003</v>
      </c>
      <c r="R1105" s="16">
        <v>0.72653525978829503</v>
      </c>
      <c r="S1105" s="15">
        <v>8.7293566022809202E-3</v>
      </c>
      <c r="T1105" s="4">
        <v>7.5976547893236504E-3</v>
      </c>
    </row>
    <row r="1106" spans="1:20" ht="12.75" customHeight="1" x14ac:dyDescent="0.3">
      <c r="A1106" s="1">
        <v>2546</v>
      </c>
      <c r="B1106" s="1" t="s">
        <v>5387</v>
      </c>
      <c r="C1106" s="1" t="s">
        <v>5388</v>
      </c>
      <c r="D1106" s="1" t="s">
        <v>5389</v>
      </c>
      <c r="E1106" s="1" t="s">
        <v>5390</v>
      </c>
      <c r="F1106" s="1" t="s">
        <v>5391</v>
      </c>
      <c r="G1106" s="1">
        <v>104.917</v>
      </c>
      <c r="H1106" s="1">
        <v>100.85</v>
      </c>
      <c r="I1106" s="1">
        <v>124.325</v>
      </c>
      <c r="J1106" s="1">
        <v>75.900000000000006</v>
      </c>
      <c r="K1106" s="1">
        <v>71.525000000000006</v>
      </c>
      <c r="L1106" s="1">
        <v>64.166700000000006</v>
      </c>
      <c r="M1106" s="1">
        <v>76.183300000000003</v>
      </c>
      <c r="N1106" s="1">
        <v>68.55</v>
      </c>
      <c r="O1106" s="1">
        <v>97.416700000000006</v>
      </c>
      <c r="P1106" s="1">
        <v>79.558300000000003</v>
      </c>
      <c r="Q1106" s="1">
        <v>65.275000000000006</v>
      </c>
      <c r="R1106" s="16">
        <v>0.72608439277226799</v>
      </c>
      <c r="S1106" s="15">
        <v>1.03754820005956E-2</v>
      </c>
      <c r="T1106" s="4">
        <v>1.39592315342741E-2</v>
      </c>
    </row>
    <row r="1107" spans="1:20" ht="12.75" customHeight="1" x14ac:dyDescent="0.3">
      <c r="A1107" s="1">
        <v>8568</v>
      </c>
      <c r="B1107" s="1" t="s">
        <v>5392</v>
      </c>
      <c r="C1107" s="1" t="s">
        <v>5393</v>
      </c>
      <c r="D1107" s="1" t="s">
        <v>5394</v>
      </c>
      <c r="E1107" s="1" t="s">
        <v>5395</v>
      </c>
      <c r="F1107" s="1" t="s">
        <v>5396</v>
      </c>
      <c r="G1107" s="1">
        <v>110.833</v>
      </c>
      <c r="H1107" s="1">
        <v>163.542</v>
      </c>
      <c r="I1107" s="1">
        <v>114.81699999999999</v>
      </c>
      <c r="J1107" s="1">
        <v>99.791700000000006</v>
      </c>
      <c r="K1107" s="1">
        <v>91.683300000000003</v>
      </c>
      <c r="L1107" s="1">
        <v>114.292</v>
      </c>
      <c r="M1107" s="1">
        <v>82.025000000000006</v>
      </c>
      <c r="N1107" s="1">
        <v>69.325000000000003</v>
      </c>
      <c r="O1107" s="1">
        <v>103.358</v>
      </c>
      <c r="P1107" s="1">
        <v>86.808300000000003</v>
      </c>
      <c r="Q1107" s="1">
        <v>59.575000000000003</v>
      </c>
      <c r="R1107" s="16">
        <v>0.72594151196205703</v>
      </c>
      <c r="S1107" s="15">
        <v>6.0540909425693904E-3</v>
      </c>
      <c r="T1107" s="4">
        <v>1.97629004804495E-2</v>
      </c>
    </row>
    <row r="1108" spans="1:20" ht="12.75" customHeight="1" x14ac:dyDescent="0.3">
      <c r="A1108" s="1">
        <v>8082</v>
      </c>
      <c r="B1108" s="1" t="s">
        <v>5397</v>
      </c>
      <c r="C1108" s="2" t="s">
        <v>5398</v>
      </c>
      <c r="D1108" s="1" t="s">
        <v>5399</v>
      </c>
      <c r="E1108" s="1" t="s">
        <v>5400</v>
      </c>
      <c r="F1108" s="1" t="s">
        <v>5401</v>
      </c>
      <c r="G1108" s="1">
        <v>3716.77</v>
      </c>
      <c r="H1108" s="1">
        <v>3793.13</v>
      </c>
      <c r="I1108" s="1">
        <v>2886.82</v>
      </c>
      <c r="J1108" s="1">
        <v>2101.0700000000002</v>
      </c>
      <c r="K1108" s="1">
        <v>1863.03</v>
      </c>
      <c r="L1108" s="1">
        <v>3356.18</v>
      </c>
      <c r="M1108" s="1">
        <v>2312.7399999999998</v>
      </c>
      <c r="N1108" s="1">
        <v>2557.5700000000002</v>
      </c>
      <c r="O1108" s="1">
        <v>2249.2600000000002</v>
      </c>
      <c r="P1108" s="1">
        <v>1644.54</v>
      </c>
      <c r="Q1108" s="1">
        <v>2027.27</v>
      </c>
      <c r="R1108" s="16">
        <v>0.72575402719660498</v>
      </c>
      <c r="S1108" s="15">
        <v>1.0748083515857701E-2</v>
      </c>
      <c r="T1108" s="4">
        <v>4.96826992178609E-2</v>
      </c>
    </row>
    <row r="1109" spans="1:20" ht="12.75" customHeight="1" x14ac:dyDescent="0.3">
      <c r="A1109" s="1">
        <v>9812</v>
      </c>
      <c r="B1109" s="1" t="s">
        <v>5402</v>
      </c>
      <c r="C1109" s="1" t="s">
        <v>5403</v>
      </c>
      <c r="D1109" s="1" t="s">
        <v>5404</v>
      </c>
      <c r="E1109" s="1" t="s">
        <v>5405</v>
      </c>
      <c r="F1109" s="1" t="s">
        <v>5406</v>
      </c>
      <c r="G1109" s="1">
        <v>193.03299999999999</v>
      </c>
      <c r="H1109" s="1">
        <v>169.77500000000001</v>
      </c>
      <c r="I1109" s="1">
        <v>204.792</v>
      </c>
      <c r="J1109" s="1">
        <v>184.50800000000001</v>
      </c>
      <c r="K1109" s="1">
        <v>126.342</v>
      </c>
      <c r="L1109" s="1">
        <v>124.542</v>
      </c>
      <c r="M1109" s="1">
        <v>152.67500000000001</v>
      </c>
      <c r="N1109" s="1">
        <v>152.52500000000001</v>
      </c>
      <c r="O1109" s="1">
        <v>174.17500000000001</v>
      </c>
      <c r="P1109" s="1">
        <v>128.392</v>
      </c>
      <c r="Q1109" s="1">
        <v>106.617</v>
      </c>
      <c r="R1109" s="16">
        <v>0.725175098819272</v>
      </c>
      <c r="S1109" s="15">
        <v>8.4280107009575694E-3</v>
      </c>
      <c r="T1109" s="4">
        <v>5.3657243335889599E-3</v>
      </c>
    </row>
    <row r="1110" spans="1:20" ht="12.75" customHeight="1" x14ac:dyDescent="0.3">
      <c r="A1110" s="1">
        <v>29781</v>
      </c>
      <c r="B1110" s="1" t="s">
        <v>5407</v>
      </c>
      <c r="C1110" s="2" t="s">
        <v>5408</v>
      </c>
      <c r="D1110" s="1" t="s">
        <v>5409</v>
      </c>
      <c r="E1110" s="1" t="s">
        <v>5410</v>
      </c>
      <c r="F1110" s="1" t="s">
        <v>5411</v>
      </c>
      <c r="G1110" s="1">
        <v>4518.07</v>
      </c>
      <c r="H1110" s="1">
        <v>4394.2700000000004</v>
      </c>
      <c r="I1110" s="1">
        <v>6384.57</v>
      </c>
      <c r="J1110" s="1">
        <v>5301.82</v>
      </c>
      <c r="K1110" s="1">
        <v>2428.06</v>
      </c>
      <c r="L1110" s="1">
        <v>3217.2</v>
      </c>
      <c r="M1110" s="1">
        <v>3772.72</v>
      </c>
      <c r="N1110" s="1">
        <v>4327.08</v>
      </c>
      <c r="O1110" s="1">
        <v>4803.7</v>
      </c>
      <c r="P1110" s="1">
        <v>3534.47</v>
      </c>
      <c r="Q1110" s="1">
        <v>3604.35</v>
      </c>
      <c r="R1110" s="16">
        <v>0.72506591983226498</v>
      </c>
      <c r="S1110" s="15">
        <v>8.2102716743117608E-3</v>
      </c>
      <c r="T1110" s="4">
        <v>1.42048417059608E-2</v>
      </c>
    </row>
    <row r="1111" spans="1:20" ht="12.75" customHeight="1" x14ac:dyDescent="0.3">
      <c r="A1111" s="1">
        <v>22793</v>
      </c>
      <c r="B1111" s="1" t="s">
        <v>5412</v>
      </c>
      <c r="C1111" s="1" t="s">
        <v>5413</v>
      </c>
      <c r="D1111" s="1" t="s">
        <v>5414</v>
      </c>
      <c r="E1111" s="1" t="s">
        <v>5415</v>
      </c>
      <c r="F1111" s="1" t="s">
        <v>5416</v>
      </c>
      <c r="G1111" s="1">
        <v>626.1</v>
      </c>
      <c r="H1111" s="1">
        <v>685.67499999999995</v>
      </c>
      <c r="I1111" s="1">
        <v>756.52499999999998</v>
      </c>
      <c r="J1111" s="1">
        <v>858.92499999999995</v>
      </c>
      <c r="K1111" s="1">
        <v>386.59199999999998</v>
      </c>
      <c r="L1111" s="1">
        <v>536.58299999999997</v>
      </c>
      <c r="M1111" s="1">
        <v>427.21699999999998</v>
      </c>
      <c r="N1111" s="1">
        <v>653.89200000000005</v>
      </c>
      <c r="O1111" s="1">
        <v>736.26700000000005</v>
      </c>
      <c r="P1111" s="1">
        <v>605.75800000000004</v>
      </c>
      <c r="Q1111" s="1">
        <v>413.88299999999998</v>
      </c>
      <c r="R1111" s="16">
        <v>0.72499217395802695</v>
      </c>
      <c r="S1111" s="15">
        <v>9.1697425554091508E-3</v>
      </c>
      <c r="T1111" s="4">
        <v>2.4462958956820199E-2</v>
      </c>
    </row>
    <row r="1112" spans="1:20" ht="12.75" customHeight="1" x14ac:dyDescent="0.3">
      <c r="A1112" s="1">
        <v>17705</v>
      </c>
      <c r="B1112" s="1" t="s">
        <v>5417</v>
      </c>
      <c r="C1112" s="1" t="s">
        <v>5418</v>
      </c>
      <c r="D1112" s="1" t="s">
        <v>5419</v>
      </c>
      <c r="E1112" s="1" t="s">
        <v>5420</v>
      </c>
      <c r="F1112" s="1" t="s">
        <v>5421</v>
      </c>
      <c r="G1112" s="1">
        <v>165.47499999999999</v>
      </c>
      <c r="H1112" s="1">
        <v>134.983</v>
      </c>
      <c r="I1112" s="1">
        <v>120.733</v>
      </c>
      <c r="J1112" s="1">
        <v>106.333</v>
      </c>
      <c r="K1112" s="1">
        <v>97.65</v>
      </c>
      <c r="L1112" s="1">
        <v>84.3</v>
      </c>
      <c r="M1112" s="1">
        <v>88.058300000000003</v>
      </c>
      <c r="N1112" s="1">
        <v>83.6</v>
      </c>
      <c r="O1112" s="1">
        <v>137.88300000000001</v>
      </c>
      <c r="P1112" s="1">
        <v>107.142</v>
      </c>
      <c r="Q1112" s="1">
        <v>77.558300000000003</v>
      </c>
      <c r="R1112" s="16">
        <v>0.72495067971945004</v>
      </c>
      <c r="S1112" s="15">
        <v>9.5527720820481402E-3</v>
      </c>
      <c r="T1112" s="4">
        <v>1.8947740441605399E-2</v>
      </c>
    </row>
    <row r="1113" spans="1:20" ht="12.75" customHeight="1" x14ac:dyDescent="0.3">
      <c r="A1113" s="1">
        <v>29050</v>
      </c>
      <c r="B1113" s="1" t="s">
        <v>5422</v>
      </c>
      <c r="C1113" s="1" t="s">
        <v>5423</v>
      </c>
      <c r="D1113" s="1" t="s">
        <v>5424</v>
      </c>
      <c r="E1113" s="1" t="s">
        <v>5425</v>
      </c>
      <c r="F1113" s="1" t="s">
        <v>5426</v>
      </c>
      <c r="G1113" s="1">
        <v>226.93299999999999</v>
      </c>
      <c r="H1113" s="1">
        <v>268.858</v>
      </c>
      <c r="I1113" s="1">
        <v>213.93299999999999</v>
      </c>
      <c r="J1113" s="1">
        <v>304.483</v>
      </c>
      <c r="K1113" s="1">
        <v>215.5</v>
      </c>
      <c r="L1113" s="1">
        <v>300.60000000000002</v>
      </c>
      <c r="M1113" s="1">
        <v>167.392</v>
      </c>
      <c r="N1113" s="1">
        <v>152.55799999999999</v>
      </c>
      <c r="O1113" s="1">
        <v>183.63300000000001</v>
      </c>
      <c r="P1113" s="1">
        <v>182.983</v>
      </c>
      <c r="Q1113" s="1">
        <v>140.59200000000001</v>
      </c>
      <c r="R1113" s="16">
        <v>0.724893955940902</v>
      </c>
      <c r="S1113" s="15">
        <v>9.8073614583914902E-3</v>
      </c>
      <c r="T1113" s="4">
        <v>4.2583823916541801E-2</v>
      </c>
    </row>
    <row r="1114" spans="1:20" ht="12.75" customHeight="1" x14ac:dyDescent="0.3">
      <c r="A1114" s="1">
        <v>6825</v>
      </c>
      <c r="B1114" s="1" t="s">
        <v>5427</v>
      </c>
      <c r="C1114" s="1" t="s">
        <v>5428</v>
      </c>
      <c r="D1114" s="1" t="s">
        <v>5429</v>
      </c>
      <c r="E1114" s="1" t="s">
        <v>5430</v>
      </c>
      <c r="F1114" s="1" t="s">
        <v>5431</v>
      </c>
      <c r="G1114" s="1">
        <v>425.94200000000001</v>
      </c>
      <c r="H1114" s="1">
        <v>393.09199999999998</v>
      </c>
      <c r="I1114" s="1">
        <v>496.13299999999998</v>
      </c>
      <c r="J1114" s="1">
        <v>352.34199999999998</v>
      </c>
      <c r="K1114" s="1">
        <v>263.54199999999997</v>
      </c>
      <c r="L1114" s="1">
        <v>273.08300000000003</v>
      </c>
      <c r="M1114" s="1">
        <v>305.41699999999997</v>
      </c>
      <c r="N1114" s="1">
        <v>313.58300000000003</v>
      </c>
      <c r="O1114" s="1">
        <v>407.84199999999998</v>
      </c>
      <c r="P1114" s="1">
        <v>347.25</v>
      </c>
      <c r="Q1114" s="1">
        <v>206.42500000000001</v>
      </c>
      <c r="R1114" s="16">
        <v>0.72465868489439</v>
      </c>
      <c r="S1114" s="15">
        <v>7.9586362070224893E-3</v>
      </c>
      <c r="T1114" s="4">
        <v>1.4948174195014799E-2</v>
      </c>
    </row>
    <row r="1115" spans="1:20" ht="12.75" customHeight="1" x14ac:dyDescent="0.3">
      <c r="A1115" s="1">
        <v>2003</v>
      </c>
      <c r="B1115" s="1" t="s">
        <v>5432</v>
      </c>
      <c r="C1115" s="1" t="s">
        <v>5433</v>
      </c>
      <c r="D1115" s="1" t="s">
        <v>5434</v>
      </c>
      <c r="E1115" s="1" t="s">
        <v>5435</v>
      </c>
      <c r="F1115" s="1" t="s">
        <v>5436</v>
      </c>
      <c r="G1115" s="1">
        <v>61.216700000000003</v>
      </c>
      <c r="H1115" s="1">
        <v>60.258299999999998</v>
      </c>
      <c r="I1115" s="1">
        <v>110.97499999999999</v>
      </c>
      <c r="J1115" s="1">
        <v>80.625</v>
      </c>
      <c r="K1115" s="1">
        <v>57.158299999999997</v>
      </c>
      <c r="L1115" s="1">
        <v>46.258299999999998</v>
      </c>
      <c r="M1115" s="1">
        <v>50.575000000000003</v>
      </c>
      <c r="N1115" s="1">
        <v>51.85</v>
      </c>
      <c r="O1115" s="1">
        <v>54.325000000000003</v>
      </c>
      <c r="P1115" s="1">
        <v>53.9</v>
      </c>
      <c r="Q1115" s="1">
        <v>48.783299999999997</v>
      </c>
      <c r="R1115" s="16">
        <v>0.72447873002766605</v>
      </c>
      <c r="S1115" s="15">
        <v>1.18279009072568E-2</v>
      </c>
      <c r="T1115" s="4">
        <v>4.0943777256916298E-3</v>
      </c>
    </row>
    <row r="1116" spans="1:20" ht="12.75" customHeight="1" x14ac:dyDescent="0.3">
      <c r="A1116" s="1">
        <v>43506</v>
      </c>
      <c r="B1116" s="1" t="s">
        <v>5437</v>
      </c>
      <c r="C1116" s="1" t="s">
        <v>5438</v>
      </c>
      <c r="D1116" s="1" t="s">
        <v>5439</v>
      </c>
      <c r="E1116" s="1" t="s">
        <v>5440</v>
      </c>
      <c r="F1116" s="1" t="s">
        <v>5441</v>
      </c>
      <c r="G1116" s="1">
        <v>95.174999999999997</v>
      </c>
      <c r="H1116" s="1">
        <v>86.833299999999994</v>
      </c>
      <c r="I1116" s="1">
        <v>119.375</v>
      </c>
      <c r="J1116" s="1">
        <v>98</v>
      </c>
      <c r="K1116" s="1">
        <v>64.133300000000006</v>
      </c>
      <c r="L1116" s="1">
        <v>66.191699999999997</v>
      </c>
      <c r="M1116" s="1">
        <v>71.416700000000006</v>
      </c>
      <c r="N1116" s="1">
        <v>69.400000000000006</v>
      </c>
      <c r="O1116" s="1">
        <v>111.717</v>
      </c>
      <c r="P1116" s="1">
        <v>83.575000000000003</v>
      </c>
      <c r="Q1116" s="1">
        <v>61.083300000000001</v>
      </c>
      <c r="R1116" s="16">
        <v>0.72441008063990597</v>
      </c>
      <c r="S1116" s="15">
        <v>8.1847593710495502E-3</v>
      </c>
      <c r="T1116" s="4">
        <v>2.3397464354116299E-2</v>
      </c>
    </row>
    <row r="1117" spans="1:20" ht="12.75" customHeight="1" x14ac:dyDescent="0.3">
      <c r="A1117" s="1">
        <v>4467</v>
      </c>
      <c r="B1117" s="1" t="s">
        <v>5442</v>
      </c>
      <c r="C1117" s="1" t="s">
        <v>5443</v>
      </c>
      <c r="D1117" s="1" t="s">
        <v>5444</v>
      </c>
      <c r="E1117" s="1" t="s">
        <v>5445</v>
      </c>
      <c r="F1117" s="1" t="s">
        <v>5446</v>
      </c>
      <c r="G1117" s="1">
        <v>231.983</v>
      </c>
      <c r="H1117" s="1">
        <v>242.55799999999999</v>
      </c>
      <c r="I1117" s="1">
        <v>212.68299999999999</v>
      </c>
      <c r="J1117" s="1">
        <v>562.73299999999995</v>
      </c>
      <c r="K1117" s="1">
        <v>197.43299999999999</v>
      </c>
      <c r="L1117" s="1">
        <v>272.45800000000003</v>
      </c>
      <c r="M1117" s="1">
        <v>198.858</v>
      </c>
      <c r="N1117" s="1">
        <v>140.017</v>
      </c>
      <c r="O1117" s="1">
        <v>202.833</v>
      </c>
      <c r="P1117" s="1">
        <v>172.46700000000001</v>
      </c>
      <c r="Q1117" s="1">
        <v>141.34200000000001</v>
      </c>
      <c r="R1117" s="16">
        <v>0.72424312160013604</v>
      </c>
      <c r="S1117" s="15">
        <v>1.35777638699847E-2</v>
      </c>
      <c r="T1117" s="4">
        <v>2.9814258483956399E-2</v>
      </c>
    </row>
    <row r="1118" spans="1:20" ht="12.75" customHeight="1" x14ac:dyDescent="0.3">
      <c r="A1118" s="1">
        <v>40866</v>
      </c>
      <c r="B1118" s="1" t="s">
        <v>5447</v>
      </c>
      <c r="C1118" s="1" t="s">
        <v>5448</v>
      </c>
      <c r="D1118" s="1" t="s">
        <v>5192</v>
      </c>
      <c r="E1118" s="1" t="s">
        <v>5449</v>
      </c>
      <c r="F1118" s="1" t="s">
        <v>5450</v>
      </c>
      <c r="G1118" s="1">
        <v>109.667</v>
      </c>
      <c r="H1118" s="1">
        <v>133.267</v>
      </c>
      <c r="I1118" s="1">
        <v>137.72499999999999</v>
      </c>
      <c r="J1118" s="1">
        <v>74.866699999999994</v>
      </c>
      <c r="K1118" s="1">
        <v>85.174999999999997</v>
      </c>
      <c r="L1118" s="1">
        <v>94.308300000000003</v>
      </c>
      <c r="M1118" s="1">
        <v>68.8</v>
      </c>
      <c r="N1118" s="1">
        <v>73.191699999999997</v>
      </c>
      <c r="O1118" s="1">
        <v>101.767</v>
      </c>
      <c r="P1118" s="1">
        <v>86.924999999999997</v>
      </c>
      <c r="Q1118" s="1">
        <v>74.424999999999997</v>
      </c>
      <c r="R1118" s="16">
        <v>0.72422311346634705</v>
      </c>
      <c r="S1118" s="15">
        <v>8.4753371218234692E-3</v>
      </c>
      <c r="T1118" s="4">
        <v>3.0975490431775499E-2</v>
      </c>
    </row>
    <row r="1119" spans="1:20" ht="12.75" customHeight="1" x14ac:dyDescent="0.3">
      <c r="A1119" s="1">
        <v>468</v>
      </c>
      <c r="B1119" s="1" t="s">
        <v>5451</v>
      </c>
      <c r="C1119" s="1" t="s">
        <v>5452</v>
      </c>
      <c r="D1119" s="1" t="s">
        <v>5453</v>
      </c>
      <c r="E1119" s="1" t="s">
        <v>5454</v>
      </c>
      <c r="F1119" s="1" t="s">
        <v>5455</v>
      </c>
      <c r="G1119" s="1">
        <v>140.78299999999999</v>
      </c>
      <c r="H1119" s="1">
        <v>152.375</v>
      </c>
      <c r="I1119" s="1">
        <v>140.18299999999999</v>
      </c>
      <c r="J1119" s="1">
        <v>160.69999999999999</v>
      </c>
      <c r="K1119" s="1">
        <v>128.18299999999999</v>
      </c>
      <c r="L1119" s="1">
        <v>120.392</v>
      </c>
      <c r="M1119" s="1">
        <v>81.150000000000006</v>
      </c>
      <c r="N1119" s="1">
        <v>73.941699999999997</v>
      </c>
      <c r="O1119" s="1">
        <v>124.708</v>
      </c>
      <c r="P1119" s="1">
        <v>143.267</v>
      </c>
      <c r="Q1119" s="1">
        <v>75.541700000000006</v>
      </c>
      <c r="R1119" s="16">
        <v>0.72398240987125795</v>
      </c>
      <c r="S1119" s="15">
        <v>1.2475813042600301E-2</v>
      </c>
      <c r="T1119" s="4">
        <v>1.9916050226695299E-2</v>
      </c>
    </row>
    <row r="1120" spans="1:20" ht="12.75" customHeight="1" x14ac:dyDescent="0.3">
      <c r="A1120" s="1">
        <v>14060</v>
      </c>
      <c r="B1120" s="1" t="s">
        <v>5456</v>
      </c>
      <c r="C1120" s="1" t="s">
        <v>5457</v>
      </c>
      <c r="D1120" s="1" t="s">
        <v>5458</v>
      </c>
      <c r="E1120" s="1" t="s">
        <v>5459</v>
      </c>
      <c r="F1120" s="1" t="s">
        <v>5460</v>
      </c>
      <c r="G1120" s="1">
        <v>307.47500000000002</v>
      </c>
      <c r="H1120" s="1">
        <v>356.27499999999998</v>
      </c>
      <c r="I1120" s="1">
        <v>239.81700000000001</v>
      </c>
      <c r="J1120" s="1">
        <v>186.75</v>
      </c>
      <c r="K1120" s="1">
        <v>208.042</v>
      </c>
      <c r="L1120" s="1">
        <v>239.86699999999999</v>
      </c>
      <c r="M1120" s="1">
        <v>192.93299999999999</v>
      </c>
      <c r="N1120" s="1">
        <v>182.97499999999999</v>
      </c>
      <c r="O1120" s="1">
        <v>161.375</v>
      </c>
      <c r="P1120" s="1">
        <v>176.8</v>
      </c>
      <c r="Q1120" s="1">
        <v>200.07499999999999</v>
      </c>
      <c r="R1120" s="16">
        <v>0.72362325326705401</v>
      </c>
      <c r="S1120" s="15">
        <v>8.6298661832074491E-3</v>
      </c>
      <c r="T1120" s="4">
        <v>1.9422333732014099E-2</v>
      </c>
    </row>
    <row r="1121" spans="1:20" ht="12.75" customHeight="1" x14ac:dyDescent="0.3">
      <c r="A1121" s="1">
        <v>23800</v>
      </c>
      <c r="B1121" s="1" t="s">
        <v>5461</v>
      </c>
      <c r="C1121" s="1" t="s">
        <v>5462</v>
      </c>
      <c r="D1121" s="1" t="s">
        <v>5463</v>
      </c>
      <c r="E1121" s="1" t="s">
        <v>5464</v>
      </c>
      <c r="F1121" s="1" t="s">
        <v>5465</v>
      </c>
      <c r="G1121" s="1">
        <v>303.21699999999998</v>
      </c>
      <c r="H1121" s="1">
        <v>374.07499999999999</v>
      </c>
      <c r="I1121" s="1">
        <v>340.22500000000002</v>
      </c>
      <c r="J1121" s="1">
        <v>226.94200000000001</v>
      </c>
      <c r="K1121" s="1">
        <v>227.05799999999999</v>
      </c>
      <c r="L1121" s="1">
        <v>331.72500000000002</v>
      </c>
      <c r="M1121" s="1">
        <v>197.05</v>
      </c>
      <c r="N1121" s="1">
        <v>250.88300000000001</v>
      </c>
      <c r="O1121" s="1">
        <v>230.06700000000001</v>
      </c>
      <c r="P1121" s="1">
        <v>215.17500000000001</v>
      </c>
      <c r="Q1121" s="1">
        <v>154.71700000000001</v>
      </c>
      <c r="R1121" s="16">
        <v>0.72360455198598195</v>
      </c>
      <c r="S1121" s="15">
        <v>7.9762763890711495E-3</v>
      </c>
      <c r="T1121" s="4">
        <v>3.6380116524454803E-2</v>
      </c>
    </row>
    <row r="1122" spans="1:20" ht="12.75" customHeight="1" x14ac:dyDescent="0.3">
      <c r="A1122" s="1">
        <v>5734</v>
      </c>
      <c r="B1122" s="1" t="s">
        <v>5466</v>
      </c>
      <c r="C1122" s="1" t="s">
        <v>5467</v>
      </c>
      <c r="D1122" s="1" t="s">
        <v>5468</v>
      </c>
      <c r="E1122" s="1" t="s">
        <v>5469</v>
      </c>
      <c r="F1122" s="1" t="s">
        <v>5470</v>
      </c>
      <c r="G1122" s="1">
        <v>106.983</v>
      </c>
      <c r="H1122" s="1">
        <v>134.86699999999999</v>
      </c>
      <c r="I1122" s="1">
        <v>100.30800000000001</v>
      </c>
      <c r="J1122" s="1">
        <v>168.767</v>
      </c>
      <c r="K1122" s="1">
        <v>107.8</v>
      </c>
      <c r="L1122" s="1">
        <v>132.55000000000001</v>
      </c>
      <c r="M1122" s="1">
        <v>86.966700000000003</v>
      </c>
      <c r="N1122" s="1">
        <v>71.7667</v>
      </c>
      <c r="O1122" s="1">
        <v>94.908299999999997</v>
      </c>
      <c r="P1122" s="1">
        <v>77.7</v>
      </c>
      <c r="Q1122" s="1">
        <v>72.3583</v>
      </c>
      <c r="R1122" s="16">
        <v>0.72235217751439795</v>
      </c>
      <c r="S1122" s="15">
        <v>1.1342467330433001E-2</v>
      </c>
      <c r="T1122" s="4">
        <v>2.9221980526039401E-2</v>
      </c>
    </row>
    <row r="1123" spans="1:20" ht="12.75" customHeight="1" x14ac:dyDescent="0.3">
      <c r="A1123" s="1">
        <v>1816</v>
      </c>
      <c r="B1123" s="1" t="s">
        <v>5471</v>
      </c>
      <c r="C1123" s="1" t="s">
        <v>5472</v>
      </c>
      <c r="D1123" s="1" t="s">
        <v>5473</v>
      </c>
      <c r="E1123" s="1" t="s">
        <v>5474</v>
      </c>
      <c r="F1123" s="1" t="s">
        <v>5475</v>
      </c>
      <c r="G1123" s="1">
        <v>149.77500000000001</v>
      </c>
      <c r="H1123" s="1">
        <v>180.833</v>
      </c>
      <c r="I1123" s="1">
        <v>132.72499999999999</v>
      </c>
      <c r="J1123" s="1">
        <v>114.267</v>
      </c>
      <c r="K1123" s="1">
        <v>108.667</v>
      </c>
      <c r="L1123" s="1">
        <v>151.75800000000001</v>
      </c>
      <c r="M1123" s="1">
        <v>99.65</v>
      </c>
      <c r="N1123" s="1">
        <v>93.833299999999994</v>
      </c>
      <c r="O1123" s="1">
        <v>117.575</v>
      </c>
      <c r="P1123" s="1">
        <v>92.2667</v>
      </c>
      <c r="Q1123" s="1">
        <v>69</v>
      </c>
      <c r="R1123" s="16">
        <v>0.72228470157629499</v>
      </c>
      <c r="S1123" s="15">
        <v>5.8627441300681702E-3</v>
      </c>
      <c r="T1123" s="4">
        <v>2.67913165508398E-2</v>
      </c>
    </row>
    <row r="1124" spans="1:20" ht="12.75" customHeight="1" x14ac:dyDescent="0.3">
      <c r="A1124" s="1">
        <v>21885</v>
      </c>
      <c r="B1124" s="1" t="s">
        <v>5476</v>
      </c>
      <c r="C1124" s="1" t="s">
        <v>5477</v>
      </c>
      <c r="D1124" s="1" t="s">
        <v>5478</v>
      </c>
      <c r="E1124" s="1" t="s">
        <v>5479</v>
      </c>
      <c r="F1124" s="1" t="s">
        <v>5480</v>
      </c>
      <c r="G1124" s="1">
        <v>82.941699999999997</v>
      </c>
      <c r="H1124" s="1">
        <v>86.1417</v>
      </c>
      <c r="I1124" s="1">
        <v>89.691699999999997</v>
      </c>
      <c r="J1124" s="1">
        <v>97.333299999999994</v>
      </c>
      <c r="K1124" s="1">
        <v>72.674999999999997</v>
      </c>
      <c r="L1124" s="1">
        <v>76.633300000000006</v>
      </c>
      <c r="M1124" s="1">
        <v>57.2</v>
      </c>
      <c r="N1124" s="1">
        <v>56.7667</v>
      </c>
      <c r="O1124" s="1">
        <v>81.666700000000006</v>
      </c>
      <c r="P1124" s="1">
        <v>59.975000000000001</v>
      </c>
      <c r="Q1124" s="1">
        <v>54.6</v>
      </c>
      <c r="R1124" s="16">
        <v>0.72200683836428503</v>
      </c>
      <c r="S1124" s="15">
        <v>1.0300607284469099E-2</v>
      </c>
      <c r="T1124" s="4">
        <v>5.6022718447779297E-3</v>
      </c>
    </row>
    <row r="1125" spans="1:20" ht="12.75" customHeight="1" x14ac:dyDescent="0.3">
      <c r="A1125" s="1">
        <v>1842</v>
      </c>
      <c r="B1125" s="1" t="s">
        <v>5481</v>
      </c>
      <c r="C1125" s="1" t="s">
        <v>5482</v>
      </c>
      <c r="D1125" s="1" t="s">
        <v>5483</v>
      </c>
      <c r="E1125" s="1" t="s">
        <v>5484</v>
      </c>
      <c r="F1125" s="1" t="s">
        <v>5485</v>
      </c>
      <c r="G1125" s="1">
        <v>119.508</v>
      </c>
      <c r="H1125" s="1">
        <v>140.99199999999999</v>
      </c>
      <c r="I1125" s="1">
        <v>154.40799999999999</v>
      </c>
      <c r="J1125" s="1">
        <v>120.867</v>
      </c>
      <c r="K1125" s="1">
        <v>122.458</v>
      </c>
      <c r="L1125" s="1">
        <v>115.94199999999999</v>
      </c>
      <c r="M1125" s="1">
        <v>72.191699999999997</v>
      </c>
      <c r="N1125" s="1">
        <v>74.375</v>
      </c>
      <c r="O1125" s="1">
        <v>124.867</v>
      </c>
      <c r="P1125" s="1">
        <v>102.375</v>
      </c>
      <c r="Q1125" s="1">
        <v>59.291699999999999</v>
      </c>
      <c r="R1125" s="16">
        <v>0.72163150870110004</v>
      </c>
      <c r="S1125" s="15">
        <v>7.7804748507261604E-3</v>
      </c>
      <c r="T1125" s="4">
        <v>2.6746447336502902E-2</v>
      </c>
    </row>
    <row r="1126" spans="1:20" ht="12.75" customHeight="1" x14ac:dyDescent="0.3">
      <c r="A1126" s="1">
        <v>10676</v>
      </c>
      <c r="B1126" s="1" t="s">
        <v>5486</v>
      </c>
      <c r="C1126" s="1" t="s">
        <v>5487</v>
      </c>
      <c r="D1126" s="1" t="s">
        <v>5488</v>
      </c>
      <c r="E1126" s="1" t="s">
        <v>5489</v>
      </c>
      <c r="F1126" s="1" t="s">
        <v>5490</v>
      </c>
      <c r="G1126" s="1">
        <v>184.57499999999999</v>
      </c>
      <c r="H1126" s="1">
        <v>182.25800000000001</v>
      </c>
      <c r="I1126" s="1">
        <v>164.82499999999999</v>
      </c>
      <c r="J1126" s="1">
        <v>197.583</v>
      </c>
      <c r="K1126" s="1">
        <v>114.758</v>
      </c>
      <c r="L1126" s="1">
        <v>142.875</v>
      </c>
      <c r="M1126" s="1">
        <v>107.325</v>
      </c>
      <c r="N1126" s="1">
        <v>137.75</v>
      </c>
      <c r="O1126" s="1">
        <v>184.71700000000001</v>
      </c>
      <c r="P1126" s="1">
        <v>152.208</v>
      </c>
      <c r="Q1126" s="1">
        <v>89.658299999999997</v>
      </c>
      <c r="R1126" s="16">
        <v>0.72129557761521401</v>
      </c>
      <c r="S1126" s="15">
        <v>8.5169881192172295E-3</v>
      </c>
      <c r="T1126" s="4">
        <v>1.52038558026103E-2</v>
      </c>
    </row>
    <row r="1127" spans="1:20" ht="12.75" customHeight="1" x14ac:dyDescent="0.3">
      <c r="A1127" s="1">
        <v>19045</v>
      </c>
      <c r="B1127" s="1" t="s">
        <v>5491</v>
      </c>
      <c r="C1127" s="1" t="s">
        <v>5492</v>
      </c>
      <c r="D1127" s="1" t="s">
        <v>5493</v>
      </c>
      <c r="E1127" s="1" t="s">
        <v>5494</v>
      </c>
      <c r="F1127" s="1" t="s">
        <v>5495</v>
      </c>
      <c r="G1127" s="1">
        <v>132.733</v>
      </c>
      <c r="H1127" s="1">
        <v>180.95</v>
      </c>
      <c r="I1127" s="1">
        <v>122.875</v>
      </c>
      <c r="J1127" s="1">
        <v>119.867</v>
      </c>
      <c r="K1127" s="1">
        <v>111.425</v>
      </c>
      <c r="L1127" s="1">
        <v>85.316699999999997</v>
      </c>
      <c r="M1127" s="1">
        <v>91.866699999999994</v>
      </c>
      <c r="N1127" s="1">
        <v>85.033299999999997</v>
      </c>
      <c r="O1127" s="1">
        <v>138.68299999999999</v>
      </c>
      <c r="P1127" s="1">
        <v>116.108</v>
      </c>
      <c r="Q1127" s="1">
        <v>79.625</v>
      </c>
      <c r="R1127" s="16">
        <v>0.72078895251791197</v>
      </c>
      <c r="S1127" s="15">
        <v>8.7253336264530197E-3</v>
      </c>
      <c r="T1127" s="4">
        <v>1.9015951522767301E-2</v>
      </c>
    </row>
    <row r="1128" spans="1:20" ht="12.75" customHeight="1" x14ac:dyDescent="0.3">
      <c r="A1128" s="1">
        <v>446</v>
      </c>
      <c r="B1128" s="1" t="s">
        <v>5496</v>
      </c>
      <c r="C1128" s="1" t="s">
        <v>5497</v>
      </c>
      <c r="D1128" s="1" t="s">
        <v>5498</v>
      </c>
      <c r="E1128" s="1" t="s">
        <v>5499</v>
      </c>
      <c r="F1128" s="1" t="s">
        <v>5500</v>
      </c>
      <c r="G1128" s="1">
        <v>227.733</v>
      </c>
      <c r="H1128" s="1">
        <v>253.21700000000001</v>
      </c>
      <c r="I1128" s="1">
        <v>243.9</v>
      </c>
      <c r="J1128" s="1">
        <v>245.77500000000001</v>
      </c>
      <c r="K1128" s="1">
        <v>165.80799999999999</v>
      </c>
      <c r="L1128" s="1">
        <v>152.30799999999999</v>
      </c>
      <c r="M1128" s="1">
        <v>196.82499999999999</v>
      </c>
      <c r="N1128" s="1">
        <v>163.142</v>
      </c>
      <c r="O1128" s="1">
        <v>247.65799999999999</v>
      </c>
      <c r="P1128" s="1">
        <v>198.82499999999999</v>
      </c>
      <c r="Q1128" s="1">
        <v>146.99199999999999</v>
      </c>
      <c r="R1128" s="16">
        <v>0.71999549287179898</v>
      </c>
      <c r="S1128" s="15">
        <v>8.1314857564216796E-3</v>
      </c>
      <c r="T1128" s="4">
        <v>9.5963063346681497E-3</v>
      </c>
    </row>
    <row r="1129" spans="1:20" ht="12.75" customHeight="1" x14ac:dyDescent="0.3">
      <c r="A1129" s="1">
        <v>46351</v>
      </c>
      <c r="B1129" s="1" t="s">
        <v>5501</v>
      </c>
      <c r="C1129" s="1" t="s">
        <v>5502</v>
      </c>
      <c r="D1129" s="1" t="s">
        <v>5503</v>
      </c>
      <c r="E1129" s="1" t="s">
        <v>5504</v>
      </c>
      <c r="F1129" s="1" t="s">
        <v>5505</v>
      </c>
      <c r="G1129" s="1">
        <v>111.97499999999999</v>
      </c>
      <c r="H1129" s="1">
        <v>56.2667</v>
      </c>
      <c r="I1129" s="1">
        <v>51.083300000000001</v>
      </c>
      <c r="J1129" s="1">
        <v>87.083299999999994</v>
      </c>
      <c r="K1129" s="1">
        <v>54.2667</v>
      </c>
      <c r="L1129" s="1">
        <v>47.85</v>
      </c>
      <c r="M1129" s="1">
        <v>46.2333</v>
      </c>
      <c r="N1129" s="1">
        <v>51.816699999999997</v>
      </c>
      <c r="O1129" s="1">
        <v>49.683300000000003</v>
      </c>
      <c r="P1129" s="1">
        <v>48.591700000000003</v>
      </c>
      <c r="Q1129" s="1">
        <v>47.8917</v>
      </c>
      <c r="R1129" s="16">
        <v>0.71948918758158098</v>
      </c>
      <c r="S1129" s="15">
        <v>2.2130474918452998E-2</v>
      </c>
      <c r="T1129" s="4">
        <v>1.01911655989021E-2</v>
      </c>
    </row>
    <row r="1130" spans="1:20" ht="12.75" customHeight="1" x14ac:dyDescent="0.3">
      <c r="A1130" s="1">
        <v>636</v>
      </c>
      <c r="B1130" s="1" t="s">
        <v>5506</v>
      </c>
      <c r="C1130" s="1" t="s">
        <v>5507</v>
      </c>
      <c r="D1130" s="1" t="s">
        <v>5508</v>
      </c>
      <c r="E1130" s="1" t="s">
        <v>5509</v>
      </c>
      <c r="F1130" s="1" t="s">
        <v>5510</v>
      </c>
      <c r="G1130" s="1">
        <v>141.68299999999999</v>
      </c>
      <c r="H1130" s="1">
        <v>166.142</v>
      </c>
      <c r="I1130" s="1">
        <v>158.42500000000001</v>
      </c>
      <c r="J1130" s="1">
        <v>118.7</v>
      </c>
      <c r="K1130" s="1">
        <v>100.542</v>
      </c>
      <c r="L1130" s="1">
        <v>126.7</v>
      </c>
      <c r="M1130" s="1">
        <v>94.466700000000003</v>
      </c>
      <c r="N1130" s="1">
        <v>78.433300000000003</v>
      </c>
      <c r="O1130" s="1">
        <v>137.733</v>
      </c>
      <c r="P1130" s="1">
        <v>126.792</v>
      </c>
      <c r="Q1130" s="1">
        <v>70.275000000000006</v>
      </c>
      <c r="R1130" s="16">
        <v>0.71878345156378698</v>
      </c>
      <c r="S1130" s="15">
        <v>6.4846733925275303E-3</v>
      </c>
      <c r="T1130" s="4">
        <v>2.06955410950471E-2</v>
      </c>
    </row>
    <row r="1131" spans="1:20" ht="12.75" customHeight="1" x14ac:dyDescent="0.3">
      <c r="A1131" s="1">
        <v>1240</v>
      </c>
      <c r="B1131" s="1" t="s">
        <v>5511</v>
      </c>
      <c r="C1131" s="1" t="s">
        <v>5512</v>
      </c>
      <c r="D1131" s="1" t="s">
        <v>5513</v>
      </c>
      <c r="E1131" s="1" t="s">
        <v>5514</v>
      </c>
      <c r="F1131" s="1" t="s">
        <v>5515</v>
      </c>
      <c r="G1131" s="1">
        <v>182.47499999999999</v>
      </c>
      <c r="H1131" s="1">
        <v>203.57499999999999</v>
      </c>
      <c r="I1131" s="1">
        <v>115.592</v>
      </c>
      <c r="J1131" s="1">
        <v>159.81700000000001</v>
      </c>
      <c r="K1131" s="1">
        <v>158.13300000000001</v>
      </c>
      <c r="L1131" s="1">
        <v>103.93300000000001</v>
      </c>
      <c r="M1131" s="1">
        <v>92.683300000000003</v>
      </c>
      <c r="N1131" s="1">
        <v>141.94999999999999</v>
      </c>
      <c r="O1131" s="1">
        <v>114.142</v>
      </c>
      <c r="P1131" s="1">
        <v>83.191699999999997</v>
      </c>
      <c r="Q1131" s="1">
        <v>136.42500000000001</v>
      </c>
      <c r="R1131" s="16">
        <v>0.71793364657026204</v>
      </c>
      <c r="S1131" s="15">
        <v>1.1483306727160299E-2</v>
      </c>
      <c r="T1131" s="4">
        <v>3.1773082710421501E-2</v>
      </c>
    </row>
    <row r="1132" spans="1:20" ht="12.75" customHeight="1" x14ac:dyDescent="0.3">
      <c r="A1132" s="1">
        <v>12560</v>
      </c>
      <c r="B1132" s="1" t="s">
        <v>5516</v>
      </c>
      <c r="C1132" s="1" t="s">
        <v>5517</v>
      </c>
      <c r="D1132" s="1" t="s">
        <v>5517</v>
      </c>
      <c r="E1132" s="1" t="s">
        <v>5518</v>
      </c>
      <c r="F1132" s="1" t="s">
        <v>5519</v>
      </c>
      <c r="G1132" s="1">
        <v>231.917</v>
      </c>
      <c r="H1132" s="1">
        <v>173.50800000000001</v>
      </c>
      <c r="I1132" s="1">
        <v>222.50800000000001</v>
      </c>
      <c r="J1132" s="1">
        <v>156.292</v>
      </c>
      <c r="K1132" s="1">
        <v>165.483</v>
      </c>
      <c r="L1132" s="1">
        <v>101.6</v>
      </c>
      <c r="M1132" s="1">
        <v>169.8</v>
      </c>
      <c r="N1132" s="1">
        <v>98.308300000000003</v>
      </c>
      <c r="O1132" s="1">
        <v>191.09200000000001</v>
      </c>
      <c r="P1132" s="1">
        <v>166.07499999999999</v>
      </c>
      <c r="Q1132" s="1">
        <v>88.658299999999997</v>
      </c>
      <c r="R1132" s="16">
        <v>0.71785885510284297</v>
      </c>
      <c r="S1132" s="15">
        <v>8.0195001362644396E-3</v>
      </c>
      <c r="T1132" s="4">
        <v>4.0505607530217397E-2</v>
      </c>
    </row>
    <row r="1133" spans="1:20" ht="12.75" customHeight="1" x14ac:dyDescent="0.3">
      <c r="A1133" s="1">
        <v>25403</v>
      </c>
      <c r="B1133" s="1" t="s">
        <v>5520</v>
      </c>
      <c r="C1133" s="1" t="s">
        <v>5521</v>
      </c>
      <c r="D1133" s="1" t="s">
        <v>5522</v>
      </c>
      <c r="E1133" s="1" t="s">
        <v>5523</v>
      </c>
      <c r="F1133" s="1" t="s">
        <v>5524</v>
      </c>
      <c r="G1133" s="1">
        <v>82.8917</v>
      </c>
      <c r="H1133" s="1">
        <v>87.1417</v>
      </c>
      <c r="I1133" s="1">
        <v>87.625</v>
      </c>
      <c r="J1133" s="1">
        <v>78.133300000000006</v>
      </c>
      <c r="K1133" s="1">
        <v>60.433300000000003</v>
      </c>
      <c r="L1133" s="1">
        <v>85.783299999999997</v>
      </c>
      <c r="M1133" s="1">
        <v>58.7</v>
      </c>
      <c r="N1133" s="1">
        <v>58.933300000000003</v>
      </c>
      <c r="O1133" s="1">
        <v>75.825000000000003</v>
      </c>
      <c r="P1133" s="1">
        <v>50.375</v>
      </c>
      <c r="Q1133" s="1">
        <v>52.966700000000003</v>
      </c>
      <c r="R1133" s="16">
        <v>0.71757065635758899</v>
      </c>
      <c r="S1133" s="15">
        <v>6.2784367361958396E-3</v>
      </c>
      <c r="T1133" s="4">
        <v>1.2519571166517401E-2</v>
      </c>
    </row>
    <row r="1134" spans="1:20" ht="12.75" customHeight="1" x14ac:dyDescent="0.3">
      <c r="A1134" s="1">
        <v>47889</v>
      </c>
      <c r="B1134" s="1" t="s">
        <v>5525</v>
      </c>
      <c r="C1134" s="1" t="s">
        <v>5526</v>
      </c>
      <c r="D1134" s="1" t="s">
        <v>5527</v>
      </c>
      <c r="E1134" s="1" t="s">
        <v>5528</v>
      </c>
      <c r="F1134" s="1" t="s">
        <v>5529</v>
      </c>
      <c r="G1134" s="1">
        <v>145.358</v>
      </c>
      <c r="H1134" s="1">
        <v>123.642</v>
      </c>
      <c r="I1134" s="1">
        <v>113.19199999999999</v>
      </c>
      <c r="J1134" s="1">
        <v>75.150000000000006</v>
      </c>
      <c r="K1134" s="1">
        <v>95.183300000000003</v>
      </c>
      <c r="L1134" s="1">
        <v>112.358</v>
      </c>
      <c r="M1134" s="1">
        <v>62.25</v>
      </c>
      <c r="N1134" s="1">
        <v>70.5167</v>
      </c>
      <c r="O1134" s="1">
        <v>88.633300000000006</v>
      </c>
      <c r="P1134" s="1">
        <v>84.8917</v>
      </c>
      <c r="Q1134" s="1">
        <v>63.774999999999999</v>
      </c>
      <c r="R1134" s="16">
        <v>0.71707541931156304</v>
      </c>
      <c r="S1134" s="15">
        <v>7.3928243205913296E-3</v>
      </c>
      <c r="T1134" s="4">
        <v>4.0227285274675798E-2</v>
      </c>
    </row>
    <row r="1135" spans="1:20" ht="12.75" customHeight="1" x14ac:dyDescent="0.3">
      <c r="A1135" s="1">
        <v>4447</v>
      </c>
      <c r="B1135" s="1" t="s">
        <v>5530</v>
      </c>
      <c r="C1135" s="1" t="s">
        <v>5531</v>
      </c>
      <c r="D1135" s="1" t="s">
        <v>5532</v>
      </c>
      <c r="E1135" s="1" t="s">
        <v>5533</v>
      </c>
      <c r="F1135" s="1" t="s">
        <v>5534</v>
      </c>
      <c r="G1135" s="1">
        <v>133.93299999999999</v>
      </c>
      <c r="H1135" s="1">
        <v>122.625</v>
      </c>
      <c r="I1135" s="1">
        <v>157.608</v>
      </c>
      <c r="J1135" s="1">
        <v>140.517</v>
      </c>
      <c r="K1135" s="1">
        <v>94.6083</v>
      </c>
      <c r="L1135" s="1">
        <v>77.841700000000003</v>
      </c>
      <c r="M1135" s="1">
        <v>83.575000000000003</v>
      </c>
      <c r="N1135" s="1">
        <v>112.55800000000001</v>
      </c>
      <c r="O1135" s="1">
        <v>166.583</v>
      </c>
      <c r="P1135" s="1">
        <v>125.375</v>
      </c>
      <c r="Q1135" s="1">
        <v>83.2</v>
      </c>
      <c r="R1135" s="16">
        <v>0.71677469633494395</v>
      </c>
      <c r="S1135" s="15">
        <v>7.9714451361275092E-3</v>
      </c>
      <c r="T1135" s="4">
        <v>4.7690720120002798E-2</v>
      </c>
    </row>
    <row r="1136" spans="1:20" ht="12.75" customHeight="1" x14ac:dyDescent="0.3">
      <c r="A1136" s="1">
        <v>9693</v>
      </c>
      <c r="B1136" s="1" t="s">
        <v>5535</v>
      </c>
      <c r="C1136" s="1" t="s">
        <v>5536</v>
      </c>
      <c r="D1136" s="1" t="s">
        <v>5537</v>
      </c>
      <c r="E1136" s="1" t="s">
        <v>5538</v>
      </c>
      <c r="F1136" s="1" t="s">
        <v>5539</v>
      </c>
      <c r="G1136" s="1">
        <v>118.19199999999999</v>
      </c>
      <c r="H1136" s="1">
        <v>224.69200000000001</v>
      </c>
      <c r="I1136" s="1">
        <v>133.57499999999999</v>
      </c>
      <c r="J1136" s="1">
        <v>103.017</v>
      </c>
      <c r="K1136" s="1">
        <v>95.041700000000006</v>
      </c>
      <c r="L1136" s="1">
        <v>112</v>
      </c>
      <c r="M1136" s="1">
        <v>74.95</v>
      </c>
      <c r="N1136" s="1">
        <v>81.241699999999994</v>
      </c>
      <c r="O1136" s="1">
        <v>137.13300000000001</v>
      </c>
      <c r="P1136" s="1">
        <v>112.267</v>
      </c>
      <c r="Q1136" s="1">
        <v>70.383300000000006</v>
      </c>
      <c r="R1136" s="16">
        <v>0.71523077933518198</v>
      </c>
      <c r="S1136" s="15">
        <v>7.2679009125510598E-3</v>
      </c>
      <c r="T1136" s="4">
        <v>3.4502487944895799E-2</v>
      </c>
    </row>
    <row r="1137" spans="1:20" ht="12.75" customHeight="1" x14ac:dyDescent="0.3">
      <c r="A1137" s="1">
        <v>24092</v>
      </c>
      <c r="B1137" s="1" t="s">
        <v>5540</v>
      </c>
      <c r="C1137" s="1" t="s">
        <v>5541</v>
      </c>
      <c r="D1137" s="1" t="s">
        <v>5542</v>
      </c>
      <c r="E1137" s="1" t="s">
        <v>5543</v>
      </c>
      <c r="F1137" s="1" t="s">
        <v>5544</v>
      </c>
      <c r="G1137" s="1">
        <v>105.43300000000001</v>
      </c>
      <c r="H1137" s="1">
        <v>102.708</v>
      </c>
      <c r="I1137" s="1">
        <v>121.875</v>
      </c>
      <c r="J1137" s="1">
        <v>98.433300000000003</v>
      </c>
      <c r="K1137" s="1">
        <v>70.933300000000003</v>
      </c>
      <c r="L1137" s="1">
        <v>68.183300000000003</v>
      </c>
      <c r="M1137" s="1">
        <v>68.724999999999994</v>
      </c>
      <c r="N1137" s="1">
        <v>81.1417</v>
      </c>
      <c r="O1137" s="1">
        <v>121.875</v>
      </c>
      <c r="P1137" s="1">
        <v>94.5167</v>
      </c>
      <c r="Q1137" s="1">
        <v>69.033299999999997</v>
      </c>
      <c r="R1137" s="16">
        <v>0.71475753095688199</v>
      </c>
      <c r="S1137" s="15">
        <v>8.3012706691769807E-3</v>
      </c>
      <c r="T1137" s="4">
        <v>2.75303138514102E-2</v>
      </c>
    </row>
    <row r="1138" spans="1:20" ht="12.75" customHeight="1" x14ac:dyDescent="0.3">
      <c r="A1138" s="1">
        <v>385</v>
      </c>
      <c r="B1138" s="1" t="s">
        <v>5545</v>
      </c>
      <c r="C1138" s="1" t="s">
        <v>5546</v>
      </c>
      <c r="D1138" s="1" t="s">
        <v>5547</v>
      </c>
      <c r="E1138" s="1" t="s">
        <v>5548</v>
      </c>
      <c r="F1138" s="1" t="s">
        <v>5549</v>
      </c>
      <c r="G1138" s="1">
        <v>141.17500000000001</v>
      </c>
      <c r="H1138" s="1">
        <v>141.625</v>
      </c>
      <c r="I1138" s="1">
        <v>172.52500000000001</v>
      </c>
      <c r="J1138" s="1">
        <v>92.008300000000006</v>
      </c>
      <c r="K1138" s="1">
        <v>132.53299999999999</v>
      </c>
      <c r="L1138" s="1">
        <v>104</v>
      </c>
      <c r="M1138" s="1">
        <v>110.44199999999999</v>
      </c>
      <c r="N1138" s="1">
        <v>72.758300000000006</v>
      </c>
      <c r="O1138" s="1">
        <v>98.616699999999994</v>
      </c>
      <c r="P1138" s="1">
        <v>97.95</v>
      </c>
      <c r="Q1138" s="1">
        <v>75.3</v>
      </c>
      <c r="R1138" s="16">
        <v>0.71467025267933004</v>
      </c>
      <c r="S1138" s="15">
        <v>6.6941723321595802E-3</v>
      </c>
      <c r="T1138" s="4">
        <v>3.3689843172296799E-2</v>
      </c>
    </row>
    <row r="1139" spans="1:20" ht="12.75" customHeight="1" x14ac:dyDescent="0.3">
      <c r="A1139" s="1">
        <v>31457</v>
      </c>
      <c r="B1139" s="1" t="s">
        <v>5550</v>
      </c>
      <c r="C1139" s="1" t="s">
        <v>5551</v>
      </c>
      <c r="D1139" s="1" t="s">
        <v>5552</v>
      </c>
      <c r="E1139" s="1" t="s">
        <v>5553</v>
      </c>
      <c r="F1139" s="1" t="s">
        <v>5554</v>
      </c>
      <c r="G1139" s="1">
        <v>102.2</v>
      </c>
      <c r="H1139" s="1">
        <v>77.599999999999994</v>
      </c>
      <c r="I1139" s="1">
        <v>340.44200000000001</v>
      </c>
      <c r="J1139" s="1">
        <v>76.491699999999994</v>
      </c>
      <c r="K1139" s="1">
        <v>86.383300000000006</v>
      </c>
      <c r="L1139" s="1">
        <v>64.95</v>
      </c>
      <c r="M1139" s="1">
        <v>60.508299999999998</v>
      </c>
      <c r="N1139" s="1">
        <v>59.083300000000001</v>
      </c>
      <c r="O1139" s="1">
        <v>75.241699999999994</v>
      </c>
      <c r="P1139" s="1">
        <v>67.491699999999994</v>
      </c>
      <c r="Q1139" s="1">
        <v>56.091700000000003</v>
      </c>
      <c r="R1139" s="16">
        <v>0.71386336800994898</v>
      </c>
      <c r="S1139" s="15">
        <v>8.1458641331943592E-3</v>
      </c>
      <c r="T1139" s="4">
        <v>2.41329991191572E-2</v>
      </c>
    </row>
    <row r="1140" spans="1:20" ht="12.75" customHeight="1" x14ac:dyDescent="0.3">
      <c r="A1140" s="1">
        <v>1668</v>
      </c>
      <c r="B1140" s="1" t="s">
        <v>5555</v>
      </c>
      <c r="C1140" s="1" t="s">
        <v>5556</v>
      </c>
      <c r="D1140" s="1" t="s">
        <v>5557</v>
      </c>
      <c r="E1140" s="1" t="s">
        <v>5558</v>
      </c>
      <c r="F1140" s="1" t="s">
        <v>5559</v>
      </c>
      <c r="G1140" s="1">
        <v>183.18299999999999</v>
      </c>
      <c r="H1140" s="1">
        <v>269.59199999999998</v>
      </c>
      <c r="I1140" s="1">
        <v>175.75</v>
      </c>
      <c r="J1140" s="1">
        <v>394.84199999999998</v>
      </c>
      <c r="K1140" s="1">
        <v>182.358</v>
      </c>
      <c r="L1140" s="1">
        <v>247.05</v>
      </c>
      <c r="M1140" s="1">
        <v>143.25800000000001</v>
      </c>
      <c r="N1140" s="1">
        <v>135.13300000000001</v>
      </c>
      <c r="O1140" s="1">
        <v>176.21700000000001</v>
      </c>
      <c r="P1140" s="1">
        <v>191.642</v>
      </c>
      <c r="Q1140" s="1">
        <v>117.575</v>
      </c>
      <c r="R1140" s="16">
        <v>0.713729121515426</v>
      </c>
      <c r="S1140" s="15">
        <v>1.4345817051578299E-2</v>
      </c>
      <c r="T1140" s="4">
        <v>4.2367336322564897E-2</v>
      </c>
    </row>
    <row r="1141" spans="1:20" ht="12.75" customHeight="1" x14ac:dyDescent="0.3">
      <c r="A1141" s="1">
        <v>34700</v>
      </c>
      <c r="B1141" s="1" t="s">
        <v>5560</v>
      </c>
      <c r="C1141" s="1" t="s">
        <v>5561</v>
      </c>
      <c r="D1141" s="1" t="s">
        <v>5562</v>
      </c>
      <c r="E1141" s="1" t="s">
        <v>5563</v>
      </c>
      <c r="F1141" s="1" t="s">
        <v>5564</v>
      </c>
      <c r="G1141" s="1">
        <v>84.183300000000003</v>
      </c>
      <c r="H1141" s="1">
        <v>90.966700000000003</v>
      </c>
      <c r="I1141" s="1">
        <v>90.4833</v>
      </c>
      <c r="J1141" s="1">
        <v>149.69999999999999</v>
      </c>
      <c r="K1141" s="1">
        <v>84.025000000000006</v>
      </c>
      <c r="L1141" s="1">
        <v>67.424999999999997</v>
      </c>
      <c r="M1141" s="1">
        <v>64.349999999999994</v>
      </c>
      <c r="N1141" s="1">
        <v>60.366700000000002</v>
      </c>
      <c r="O1141" s="1">
        <v>95.25</v>
      </c>
      <c r="P1141" s="1">
        <v>68.591700000000003</v>
      </c>
      <c r="Q1141" s="1">
        <v>57.683300000000003</v>
      </c>
      <c r="R1141" s="16">
        <v>0.71351577844940905</v>
      </c>
      <c r="S1141" s="15">
        <v>8.6759838301189302E-3</v>
      </c>
      <c r="T1141" s="4">
        <v>1.2825381989702799E-2</v>
      </c>
    </row>
    <row r="1142" spans="1:20" ht="12.75" customHeight="1" x14ac:dyDescent="0.3">
      <c r="A1142" s="1">
        <v>38770</v>
      </c>
      <c r="B1142" s="1" t="s">
        <v>5565</v>
      </c>
      <c r="C1142" s="1" t="s">
        <v>5566</v>
      </c>
      <c r="D1142" s="1" t="s">
        <v>5567</v>
      </c>
      <c r="E1142" s="1" t="s">
        <v>5568</v>
      </c>
      <c r="F1142" s="1" t="s">
        <v>5569</v>
      </c>
      <c r="G1142" s="1">
        <v>153.55000000000001</v>
      </c>
      <c r="H1142" s="1">
        <v>138.11699999999999</v>
      </c>
      <c r="I1142" s="1">
        <v>127.93300000000001</v>
      </c>
      <c r="J1142" s="1">
        <v>105.02500000000001</v>
      </c>
      <c r="K1142" s="1">
        <v>123.208</v>
      </c>
      <c r="L1142" s="1">
        <v>117.925</v>
      </c>
      <c r="M1142" s="1">
        <v>63.674999999999997</v>
      </c>
      <c r="N1142" s="1">
        <v>65.083299999999994</v>
      </c>
      <c r="O1142" s="1">
        <v>119.483</v>
      </c>
      <c r="P1142" s="1">
        <v>101.408</v>
      </c>
      <c r="Q1142" s="1">
        <v>62.833300000000001</v>
      </c>
      <c r="R1142" s="16">
        <v>0.71267682940965704</v>
      </c>
      <c r="S1142" s="15">
        <v>9.1340941395349606E-3</v>
      </c>
      <c r="T1142" s="4">
        <v>3.3947171818603503E-2</v>
      </c>
    </row>
    <row r="1143" spans="1:20" ht="12.75" customHeight="1" x14ac:dyDescent="0.3">
      <c r="A1143" s="1">
        <v>27636</v>
      </c>
      <c r="B1143" s="1" t="s">
        <v>5570</v>
      </c>
      <c r="C1143" s="1" t="s">
        <v>5571</v>
      </c>
      <c r="D1143" s="1" t="s">
        <v>5572</v>
      </c>
      <c r="E1143" s="1" t="s">
        <v>5573</v>
      </c>
      <c r="F1143" s="1" t="s">
        <v>5574</v>
      </c>
      <c r="G1143" s="1">
        <v>204.792</v>
      </c>
      <c r="H1143" s="1">
        <v>233.75800000000001</v>
      </c>
      <c r="I1143" s="1">
        <v>182.483</v>
      </c>
      <c r="J1143" s="1">
        <v>169.77500000000001</v>
      </c>
      <c r="K1143" s="1">
        <v>139.542</v>
      </c>
      <c r="L1143" s="1">
        <v>148.36699999999999</v>
      </c>
      <c r="M1143" s="1">
        <v>162.642</v>
      </c>
      <c r="N1143" s="1">
        <v>146.81700000000001</v>
      </c>
      <c r="O1143" s="1">
        <v>136.35</v>
      </c>
      <c r="P1143" s="1">
        <v>127.3</v>
      </c>
      <c r="Q1143" s="1">
        <v>113.2</v>
      </c>
      <c r="R1143" s="16">
        <v>0.71217670291947599</v>
      </c>
      <c r="S1143" s="15">
        <v>4.9529419544861999E-3</v>
      </c>
      <c r="T1143" s="4">
        <v>1.73416041802041E-3</v>
      </c>
    </row>
    <row r="1144" spans="1:20" ht="12.75" customHeight="1" x14ac:dyDescent="0.3">
      <c r="A1144" s="1">
        <v>7409</v>
      </c>
      <c r="B1144" s="1" t="s">
        <v>5575</v>
      </c>
      <c r="C1144" s="1" t="s">
        <v>5576</v>
      </c>
      <c r="D1144" s="1" t="s">
        <v>5576</v>
      </c>
      <c r="E1144" s="1" t="s">
        <v>5577</v>
      </c>
      <c r="F1144" s="1" t="s">
        <v>5578</v>
      </c>
      <c r="G1144" s="1">
        <v>175.3</v>
      </c>
      <c r="H1144" s="1">
        <v>246.75800000000001</v>
      </c>
      <c r="I1144" s="1">
        <v>226.53299999999999</v>
      </c>
      <c r="J1144" s="1">
        <v>165.7</v>
      </c>
      <c r="K1144" s="1">
        <v>126.258</v>
      </c>
      <c r="L1144" s="1">
        <v>224.85</v>
      </c>
      <c r="M1144" s="1">
        <v>142.292</v>
      </c>
      <c r="N1144" s="1">
        <v>122.675</v>
      </c>
      <c r="O1144" s="1">
        <v>164.97499999999999</v>
      </c>
      <c r="P1144" s="1">
        <v>155.6</v>
      </c>
      <c r="Q1144" s="1">
        <v>94.4833</v>
      </c>
      <c r="R1144" s="16">
        <v>0.71211974020604196</v>
      </c>
      <c r="S1144" s="15">
        <v>6.4661153151553902E-3</v>
      </c>
      <c r="T1144" s="4">
        <v>3.2957919077322498E-2</v>
      </c>
    </row>
    <row r="1145" spans="1:20" ht="12.75" customHeight="1" x14ac:dyDescent="0.3">
      <c r="A1145" s="1">
        <v>51271</v>
      </c>
      <c r="B1145" s="1" t="s">
        <v>5579</v>
      </c>
      <c r="C1145" s="1" t="s">
        <v>5580</v>
      </c>
      <c r="D1145" s="1" t="s">
        <v>5581</v>
      </c>
      <c r="E1145" s="1" t="s">
        <v>5582</v>
      </c>
      <c r="F1145" s="1" t="s">
        <v>5583</v>
      </c>
      <c r="G1145" s="1">
        <v>107.708</v>
      </c>
      <c r="H1145" s="1">
        <v>548.39200000000005</v>
      </c>
      <c r="I1145" s="1">
        <v>73.3917</v>
      </c>
      <c r="J1145" s="1">
        <v>67.025000000000006</v>
      </c>
      <c r="K1145" s="1">
        <v>63.1083</v>
      </c>
      <c r="L1145" s="1">
        <v>109.55800000000001</v>
      </c>
      <c r="M1145" s="1">
        <v>53.3917</v>
      </c>
      <c r="N1145" s="1">
        <v>60.258299999999998</v>
      </c>
      <c r="O1145" s="1">
        <v>58.875</v>
      </c>
      <c r="P1145" s="1">
        <v>66.958299999999994</v>
      </c>
      <c r="Q1145" s="1">
        <v>60.041699999999999</v>
      </c>
      <c r="R1145" s="16">
        <v>0.71188227480628996</v>
      </c>
      <c r="S1145" s="15">
        <v>9.5423269905570793E-3</v>
      </c>
      <c r="T1145" s="4">
        <v>4.9843634501675199E-2</v>
      </c>
    </row>
    <row r="1146" spans="1:20" ht="12.75" customHeight="1" x14ac:dyDescent="0.3">
      <c r="A1146" s="1">
        <v>34392</v>
      </c>
      <c r="B1146" s="1" t="s">
        <v>5584</v>
      </c>
      <c r="C1146" s="1" t="s">
        <v>5585</v>
      </c>
      <c r="D1146" s="1" t="s">
        <v>5586</v>
      </c>
      <c r="E1146" s="1" t="s">
        <v>5587</v>
      </c>
      <c r="F1146" s="1" t="s">
        <v>5588</v>
      </c>
      <c r="G1146" s="1">
        <v>101.667</v>
      </c>
      <c r="H1146" s="1">
        <v>85.583299999999994</v>
      </c>
      <c r="I1146" s="1">
        <v>54.7</v>
      </c>
      <c r="J1146" s="1">
        <v>65.224999999999994</v>
      </c>
      <c r="K1146" s="1">
        <v>42.725000000000001</v>
      </c>
      <c r="L1146" s="1">
        <v>62.133299999999998</v>
      </c>
      <c r="M1146" s="1">
        <v>52.475000000000001</v>
      </c>
      <c r="N1146" s="1">
        <v>57.758299999999998</v>
      </c>
      <c r="O1146" s="1">
        <v>52.158299999999997</v>
      </c>
      <c r="P1146" s="1">
        <v>52.85</v>
      </c>
      <c r="Q1146" s="1">
        <v>50.5</v>
      </c>
      <c r="R1146" s="16">
        <v>0.71089678137609102</v>
      </c>
      <c r="S1146" s="15">
        <v>7.1172240686504596E-3</v>
      </c>
      <c r="T1146" s="4">
        <v>9.2090927472749298E-3</v>
      </c>
    </row>
    <row r="1147" spans="1:20" ht="12.75" customHeight="1" x14ac:dyDescent="0.3">
      <c r="A1147" s="1">
        <v>23300</v>
      </c>
      <c r="B1147" s="1" t="s">
        <v>5589</v>
      </c>
      <c r="C1147" s="1" t="s">
        <v>5590</v>
      </c>
      <c r="D1147" s="1" t="s">
        <v>5589</v>
      </c>
      <c r="E1147" s="1" t="s">
        <v>5591</v>
      </c>
      <c r="F1147" s="1" t="s">
        <v>5592</v>
      </c>
      <c r="G1147" s="1">
        <v>170.09200000000001</v>
      </c>
      <c r="H1147" s="1">
        <v>142.392</v>
      </c>
      <c r="I1147" s="1">
        <v>116.492</v>
      </c>
      <c r="J1147" s="1">
        <v>85.466700000000003</v>
      </c>
      <c r="K1147" s="1">
        <v>119.02500000000001</v>
      </c>
      <c r="L1147" s="1">
        <v>114.05</v>
      </c>
      <c r="M1147" s="1">
        <v>69.633300000000006</v>
      </c>
      <c r="N1147" s="1">
        <v>89.7333</v>
      </c>
      <c r="O1147" s="1">
        <v>87.783299999999997</v>
      </c>
      <c r="P1147" s="1">
        <v>92.7667</v>
      </c>
      <c r="Q1147" s="1">
        <v>64.349999999999994</v>
      </c>
      <c r="R1147" s="16">
        <v>0.710236467555589</v>
      </c>
      <c r="S1147" s="15">
        <v>6.7517240855981603E-3</v>
      </c>
      <c r="T1147" s="4">
        <v>3.7732003160543003E-2</v>
      </c>
    </row>
    <row r="1148" spans="1:20" ht="12.75" customHeight="1" x14ac:dyDescent="0.3">
      <c r="A1148" s="1">
        <v>1545</v>
      </c>
      <c r="B1148" s="1" t="s">
        <v>5593</v>
      </c>
      <c r="C1148" s="2" t="s">
        <v>5594</v>
      </c>
      <c r="D1148" s="1" t="s">
        <v>5595</v>
      </c>
      <c r="E1148" s="1" t="s">
        <v>5596</v>
      </c>
      <c r="F1148" s="1" t="s">
        <v>5597</v>
      </c>
      <c r="G1148" s="1">
        <v>266.06700000000001</v>
      </c>
      <c r="H1148" s="1">
        <v>429.1</v>
      </c>
      <c r="I1148" s="1">
        <v>329.63299999999998</v>
      </c>
      <c r="J1148" s="1">
        <v>290.733</v>
      </c>
      <c r="K1148" s="1">
        <v>242.7</v>
      </c>
      <c r="L1148" s="1">
        <v>202.24199999999999</v>
      </c>
      <c r="M1148" s="1">
        <v>416.94200000000001</v>
      </c>
      <c r="N1148" s="1">
        <v>221.767</v>
      </c>
      <c r="O1148" s="1">
        <v>209.583</v>
      </c>
      <c r="P1148" s="1">
        <v>211.142</v>
      </c>
      <c r="Q1148" s="1">
        <v>192.417</v>
      </c>
      <c r="R1148" s="16">
        <v>0.70934791138404296</v>
      </c>
      <c r="S1148" s="15">
        <v>5.5022282169299797E-3</v>
      </c>
      <c r="T1148" s="4">
        <v>4.1345207652086102E-2</v>
      </c>
    </row>
    <row r="1149" spans="1:20" ht="12.75" customHeight="1" x14ac:dyDescent="0.3">
      <c r="A1149" s="1">
        <v>53397</v>
      </c>
      <c r="B1149" s="1" t="s">
        <v>5598</v>
      </c>
      <c r="C1149" s="1" t="s">
        <v>5599</v>
      </c>
      <c r="D1149" s="1" t="s">
        <v>5600</v>
      </c>
      <c r="E1149" s="1" t="s">
        <v>5601</v>
      </c>
      <c r="F1149" s="1" t="s">
        <v>5602</v>
      </c>
      <c r="G1149" s="1">
        <v>118.02500000000001</v>
      </c>
      <c r="H1149" s="1">
        <v>110.367</v>
      </c>
      <c r="I1149" s="1">
        <v>58.691699999999997</v>
      </c>
      <c r="J1149" s="1">
        <v>57.2667</v>
      </c>
      <c r="K1149" s="1">
        <v>70.8917</v>
      </c>
      <c r="L1149" s="1">
        <v>69.416700000000006</v>
      </c>
      <c r="M1149" s="1">
        <v>47.3583</v>
      </c>
      <c r="N1149" s="1">
        <v>51.683300000000003</v>
      </c>
      <c r="O1149" s="1">
        <v>53.9</v>
      </c>
      <c r="P1149" s="1">
        <v>50.116700000000002</v>
      </c>
      <c r="Q1149" s="1">
        <v>52.3917</v>
      </c>
      <c r="R1149" s="16">
        <v>0.70929457409503904</v>
      </c>
      <c r="S1149" s="15">
        <v>1.09411653365408E-2</v>
      </c>
      <c r="T1149" s="4">
        <v>2.6072095783276499E-2</v>
      </c>
    </row>
    <row r="1150" spans="1:20" ht="12.75" customHeight="1" x14ac:dyDescent="0.3">
      <c r="A1150" s="1">
        <v>478</v>
      </c>
      <c r="B1150" s="1" t="s">
        <v>5603</v>
      </c>
      <c r="C1150" s="1" t="s">
        <v>5604</v>
      </c>
      <c r="D1150" s="1" t="s">
        <v>5605</v>
      </c>
      <c r="E1150" s="1" t="s">
        <v>5606</v>
      </c>
      <c r="F1150" s="1" t="s">
        <v>5607</v>
      </c>
      <c r="G1150" s="1">
        <v>68.8917</v>
      </c>
      <c r="H1150" s="1">
        <v>78.7</v>
      </c>
      <c r="I1150" s="1">
        <v>111.233</v>
      </c>
      <c r="J1150" s="1">
        <v>121.133</v>
      </c>
      <c r="K1150" s="1">
        <v>60.65</v>
      </c>
      <c r="L1150" s="1">
        <v>47.4833</v>
      </c>
      <c r="M1150" s="1">
        <v>65.1417</v>
      </c>
      <c r="N1150" s="1">
        <v>60.9</v>
      </c>
      <c r="O1150" s="1">
        <v>84.3</v>
      </c>
      <c r="P1150" s="1">
        <v>82.908299999999997</v>
      </c>
      <c r="Q1150" s="1">
        <v>62.908299999999997</v>
      </c>
      <c r="R1150" s="16">
        <v>0.70905554993180797</v>
      </c>
      <c r="S1150" s="15">
        <v>8.5382755258162704E-3</v>
      </c>
      <c r="T1150" s="4">
        <v>2.0400671888087901E-2</v>
      </c>
    </row>
    <row r="1151" spans="1:20" ht="12.75" customHeight="1" x14ac:dyDescent="0.3">
      <c r="A1151" s="1">
        <v>6338</v>
      </c>
      <c r="B1151" s="1" t="s">
        <v>5608</v>
      </c>
      <c r="C1151" s="1" t="s">
        <v>5609</v>
      </c>
      <c r="D1151" s="1" t="s">
        <v>4080</v>
      </c>
      <c r="E1151" s="1" t="s">
        <v>5610</v>
      </c>
      <c r="F1151" s="1" t="s">
        <v>5611</v>
      </c>
      <c r="G1151" s="1">
        <v>67.8583</v>
      </c>
      <c r="H1151" s="1">
        <v>90.3</v>
      </c>
      <c r="I1151" s="1">
        <v>87.491699999999994</v>
      </c>
      <c r="J1151" s="1">
        <v>175.642</v>
      </c>
      <c r="K1151" s="1">
        <v>63.741700000000002</v>
      </c>
      <c r="L1151" s="1">
        <v>64.2667</v>
      </c>
      <c r="M1151" s="1">
        <v>55.924999999999997</v>
      </c>
      <c r="N1151" s="1">
        <v>74.258300000000006</v>
      </c>
      <c r="O1151" s="1">
        <v>61.058300000000003</v>
      </c>
      <c r="P1151" s="1">
        <v>61.366700000000002</v>
      </c>
      <c r="Q1151" s="1">
        <v>61.458300000000001</v>
      </c>
      <c r="R1151" s="16">
        <v>0.70884198162715695</v>
      </c>
      <c r="S1151" s="15">
        <v>7.3949107188376103E-3</v>
      </c>
      <c r="T1151" s="4">
        <v>7.45057127806648E-3</v>
      </c>
    </row>
    <row r="1152" spans="1:20" ht="12.75" customHeight="1" x14ac:dyDescent="0.3">
      <c r="A1152" s="1">
        <v>44308</v>
      </c>
      <c r="B1152" s="1" t="s">
        <v>5612</v>
      </c>
      <c r="C1152" s="1" t="s">
        <v>5613</v>
      </c>
      <c r="D1152" s="1" t="s">
        <v>5614</v>
      </c>
      <c r="E1152" s="1" t="s">
        <v>5615</v>
      </c>
      <c r="F1152" s="1" t="s">
        <v>5616</v>
      </c>
      <c r="G1152" s="1">
        <v>146.17500000000001</v>
      </c>
      <c r="H1152" s="1">
        <v>182.55799999999999</v>
      </c>
      <c r="I1152" s="1">
        <v>132.85</v>
      </c>
      <c r="J1152" s="1">
        <v>112.958</v>
      </c>
      <c r="K1152" s="1">
        <v>117.242</v>
      </c>
      <c r="L1152" s="1">
        <v>149.44200000000001</v>
      </c>
      <c r="M1152" s="1">
        <v>84.008300000000006</v>
      </c>
      <c r="N1152" s="1">
        <v>90.5167</v>
      </c>
      <c r="O1152" s="1">
        <v>117.52500000000001</v>
      </c>
      <c r="P1152" s="1">
        <v>86.083299999999994</v>
      </c>
      <c r="Q1152" s="1">
        <v>80.458299999999994</v>
      </c>
      <c r="R1152" s="16">
        <v>0.70832899363358603</v>
      </c>
      <c r="S1152" s="15">
        <v>4.9397922491784497E-3</v>
      </c>
      <c r="T1152" s="4">
        <v>2.3483281777761902E-2</v>
      </c>
    </row>
    <row r="1153" spans="1:20" ht="12.75" customHeight="1" x14ac:dyDescent="0.3">
      <c r="A1153" s="1">
        <v>325</v>
      </c>
      <c r="B1153" s="1" t="s">
        <v>5617</v>
      </c>
      <c r="C1153" s="1" t="s">
        <v>5618</v>
      </c>
      <c r="D1153" s="1" t="s">
        <v>5619</v>
      </c>
      <c r="E1153" s="1" t="s">
        <v>5620</v>
      </c>
      <c r="F1153" s="1" t="s">
        <v>5621</v>
      </c>
      <c r="G1153" s="1">
        <v>137.18299999999999</v>
      </c>
      <c r="H1153" s="1">
        <v>179.017</v>
      </c>
      <c r="I1153" s="1">
        <v>159.74199999999999</v>
      </c>
      <c r="J1153" s="1">
        <v>121.85</v>
      </c>
      <c r="K1153" s="1">
        <v>108.3</v>
      </c>
      <c r="L1153" s="1">
        <v>132.63300000000001</v>
      </c>
      <c r="M1153" s="1">
        <v>103.30800000000001</v>
      </c>
      <c r="N1153" s="1">
        <v>84.533299999999997</v>
      </c>
      <c r="O1153" s="1">
        <v>110.875</v>
      </c>
      <c r="P1153" s="1">
        <v>120.75</v>
      </c>
      <c r="Q1153" s="1">
        <v>74.283299999999997</v>
      </c>
      <c r="R1153" s="16">
        <v>0.70786284488762496</v>
      </c>
      <c r="S1153" s="15">
        <v>4.7106886370791596E-3</v>
      </c>
      <c r="T1153" s="4">
        <v>8.7646576093553703E-3</v>
      </c>
    </row>
    <row r="1154" spans="1:20" ht="12.75" customHeight="1" x14ac:dyDescent="0.3">
      <c r="A1154" s="1">
        <v>701</v>
      </c>
      <c r="B1154" s="1" t="s">
        <v>5622</v>
      </c>
      <c r="C1154" s="1" t="s">
        <v>5623</v>
      </c>
      <c r="D1154" s="1" t="s">
        <v>5624</v>
      </c>
      <c r="E1154" s="1" t="s">
        <v>5625</v>
      </c>
      <c r="F1154" s="1" t="s">
        <v>5626</v>
      </c>
      <c r="G1154" s="1">
        <v>203.3</v>
      </c>
      <c r="H1154" s="1">
        <v>171.042</v>
      </c>
      <c r="I1154" s="1">
        <v>216.733</v>
      </c>
      <c r="J1154" s="1">
        <v>157.708</v>
      </c>
      <c r="K1154" s="1">
        <v>121.27500000000001</v>
      </c>
      <c r="L1154" s="1">
        <v>88.45</v>
      </c>
      <c r="M1154" s="1">
        <v>119.55800000000001</v>
      </c>
      <c r="N1154" s="1">
        <v>151.72499999999999</v>
      </c>
      <c r="O1154" s="1">
        <v>193.25800000000001</v>
      </c>
      <c r="P1154" s="1">
        <v>153.792</v>
      </c>
      <c r="Q1154" s="1">
        <v>115.783</v>
      </c>
      <c r="R1154" s="16">
        <v>0.707131380656705</v>
      </c>
      <c r="S1154" s="15">
        <v>7.1735711212235201E-3</v>
      </c>
      <c r="T1154" s="4">
        <v>2.0222875491458001E-2</v>
      </c>
    </row>
    <row r="1155" spans="1:20" ht="12.75" customHeight="1" x14ac:dyDescent="0.3">
      <c r="A1155" s="1">
        <v>2266</v>
      </c>
      <c r="B1155" s="1" t="s">
        <v>5627</v>
      </c>
      <c r="C1155" s="1" t="s">
        <v>5628</v>
      </c>
      <c r="D1155" s="1" t="s">
        <v>5629</v>
      </c>
      <c r="E1155" s="1" t="s">
        <v>5630</v>
      </c>
      <c r="F1155" s="1" t="s">
        <v>5631</v>
      </c>
      <c r="G1155" s="1">
        <v>88.575000000000003</v>
      </c>
      <c r="H1155" s="1">
        <v>120.017</v>
      </c>
      <c r="I1155" s="1">
        <v>131.983</v>
      </c>
      <c r="J1155" s="1">
        <v>171.517</v>
      </c>
      <c r="K1155" s="1">
        <v>69.183300000000003</v>
      </c>
      <c r="L1155" s="1">
        <v>84.808300000000003</v>
      </c>
      <c r="M1155" s="1">
        <v>67.3917</v>
      </c>
      <c r="N1155" s="1">
        <v>76.174999999999997</v>
      </c>
      <c r="O1155" s="1">
        <v>100.06699999999999</v>
      </c>
      <c r="P1155" s="1">
        <v>136.86699999999999</v>
      </c>
      <c r="Q1155" s="1">
        <v>103.02500000000001</v>
      </c>
      <c r="R1155" s="16">
        <v>0.70660455529398603</v>
      </c>
      <c r="S1155" s="15">
        <v>7.7712054838193403E-3</v>
      </c>
      <c r="T1155" s="4">
        <v>3.9033932499189197E-2</v>
      </c>
    </row>
    <row r="1156" spans="1:20" ht="12.75" customHeight="1" x14ac:dyDescent="0.3">
      <c r="A1156" s="1">
        <v>1395</v>
      </c>
      <c r="B1156" s="1" t="s">
        <v>5632</v>
      </c>
      <c r="C1156" s="1" t="s">
        <v>5633</v>
      </c>
      <c r="D1156" s="1" t="s">
        <v>5634</v>
      </c>
      <c r="E1156" s="1" t="s">
        <v>5635</v>
      </c>
      <c r="F1156" s="1" t="s">
        <v>5636</v>
      </c>
      <c r="G1156" s="1">
        <v>114.767</v>
      </c>
      <c r="H1156" s="1">
        <v>91.833299999999994</v>
      </c>
      <c r="I1156" s="1">
        <v>125.908</v>
      </c>
      <c r="J1156" s="1">
        <v>93.966700000000003</v>
      </c>
      <c r="K1156" s="1">
        <v>74.283299999999997</v>
      </c>
      <c r="L1156" s="1">
        <v>81.783299999999997</v>
      </c>
      <c r="M1156" s="1">
        <v>71.258300000000006</v>
      </c>
      <c r="N1156" s="1">
        <v>70.2</v>
      </c>
      <c r="O1156" s="1">
        <v>79.424999999999997</v>
      </c>
      <c r="P1156" s="1">
        <v>84.441699999999997</v>
      </c>
      <c r="Q1156" s="1">
        <v>60.95</v>
      </c>
      <c r="R1156" s="16">
        <v>0.70623994405717305</v>
      </c>
      <c r="S1156" s="15">
        <v>5.6068413169136399E-3</v>
      </c>
      <c r="T1156" s="4">
        <v>1.7074862158397901E-3</v>
      </c>
    </row>
    <row r="1157" spans="1:20" ht="12.75" customHeight="1" x14ac:dyDescent="0.3">
      <c r="A1157" s="1">
        <v>30697</v>
      </c>
      <c r="B1157" s="1" t="s">
        <v>5637</v>
      </c>
      <c r="C1157" s="1" t="s">
        <v>5638</v>
      </c>
      <c r="D1157" s="1" t="s">
        <v>5639</v>
      </c>
      <c r="E1157" s="1" t="s">
        <v>5640</v>
      </c>
      <c r="F1157" s="1" t="s">
        <v>5641</v>
      </c>
      <c r="G1157" s="1">
        <v>2759.93</v>
      </c>
      <c r="H1157" s="1">
        <v>2647.68</v>
      </c>
      <c r="I1157" s="1">
        <v>2649.01</v>
      </c>
      <c r="J1157" s="1">
        <v>2491.1</v>
      </c>
      <c r="K1157" s="1">
        <v>2064.61</v>
      </c>
      <c r="L1157" s="1">
        <v>1735.7</v>
      </c>
      <c r="M1157" s="1">
        <v>1986.68</v>
      </c>
      <c r="N1157" s="1">
        <v>2491.61</v>
      </c>
      <c r="O1157" s="1">
        <v>1230.5</v>
      </c>
      <c r="P1157" s="1">
        <v>1958.53</v>
      </c>
      <c r="Q1157" s="1">
        <v>1329.74</v>
      </c>
      <c r="R1157" s="16">
        <v>0.70616462123236101</v>
      </c>
      <c r="S1157" s="15">
        <v>5.1508074763799497E-3</v>
      </c>
      <c r="T1157" s="4">
        <v>7.4103361095015797E-3</v>
      </c>
    </row>
    <row r="1158" spans="1:20" ht="12.75" customHeight="1" x14ac:dyDescent="0.3">
      <c r="A1158" s="1">
        <v>49946</v>
      </c>
      <c r="B1158" s="1" t="s">
        <v>5642</v>
      </c>
      <c r="C1158" s="1" t="s">
        <v>5643</v>
      </c>
      <c r="D1158" s="1" t="s">
        <v>5644</v>
      </c>
      <c r="E1158" s="1" t="s">
        <v>5645</v>
      </c>
      <c r="F1158" s="1" t="s">
        <v>5646</v>
      </c>
      <c r="G1158" s="1">
        <v>54.958300000000001</v>
      </c>
      <c r="H1158" s="1">
        <v>95.724999999999994</v>
      </c>
      <c r="I1158" s="1">
        <v>88.866699999999994</v>
      </c>
      <c r="J1158" s="1">
        <v>92.741699999999994</v>
      </c>
      <c r="K1158" s="1">
        <v>58.941699999999997</v>
      </c>
      <c r="L1158" s="1">
        <v>66.599999999999994</v>
      </c>
      <c r="M1158" s="1">
        <v>58.958300000000001</v>
      </c>
      <c r="N1158" s="1">
        <v>57.458300000000001</v>
      </c>
      <c r="O1158" s="1">
        <v>55.033299999999997</v>
      </c>
      <c r="P1158" s="1">
        <v>71.775000000000006</v>
      </c>
      <c r="Q1158" s="1">
        <v>66.033299999999997</v>
      </c>
      <c r="R1158" s="16">
        <v>0.70601029862935505</v>
      </c>
      <c r="S1158" s="15">
        <v>7.3365146390223703E-3</v>
      </c>
      <c r="T1158" s="4">
        <v>2.54237306358111E-2</v>
      </c>
    </row>
    <row r="1159" spans="1:20" ht="12.75" customHeight="1" x14ac:dyDescent="0.3">
      <c r="A1159" s="1">
        <v>3249</v>
      </c>
      <c r="B1159" s="1" t="s">
        <v>5647</v>
      </c>
      <c r="C1159" s="1" t="s">
        <v>5648</v>
      </c>
      <c r="D1159" s="1" t="s">
        <v>5649</v>
      </c>
      <c r="E1159" s="1" t="s">
        <v>5650</v>
      </c>
      <c r="F1159" s="1" t="s">
        <v>5651</v>
      </c>
      <c r="G1159" s="1">
        <v>105.02500000000001</v>
      </c>
      <c r="H1159" s="1">
        <v>176.75</v>
      </c>
      <c r="I1159" s="1">
        <v>100.967</v>
      </c>
      <c r="J1159" s="1">
        <v>296.44200000000001</v>
      </c>
      <c r="K1159" s="1">
        <v>87.508300000000006</v>
      </c>
      <c r="L1159" s="1">
        <v>77.616699999999994</v>
      </c>
      <c r="M1159" s="1">
        <v>125.392</v>
      </c>
      <c r="N1159" s="1">
        <v>112.492</v>
      </c>
      <c r="O1159" s="1">
        <v>83.85</v>
      </c>
      <c r="P1159" s="1">
        <v>103.56699999999999</v>
      </c>
      <c r="Q1159" s="1">
        <v>125.27500000000001</v>
      </c>
      <c r="R1159" s="16">
        <v>0.70513400405549098</v>
      </c>
      <c r="S1159" s="15">
        <v>1.2348125950950599E-2</v>
      </c>
      <c r="T1159" s="4">
        <v>3.9351694434131002E-2</v>
      </c>
    </row>
    <row r="1160" spans="1:20" ht="12.75" customHeight="1" x14ac:dyDescent="0.3">
      <c r="A1160" s="1">
        <v>20113</v>
      </c>
      <c r="B1160" s="1" t="s">
        <v>5652</v>
      </c>
      <c r="C1160" s="1" t="s">
        <v>5653</v>
      </c>
      <c r="D1160" s="1" t="s">
        <v>5654</v>
      </c>
      <c r="E1160" s="1" t="s">
        <v>5655</v>
      </c>
      <c r="F1160" s="1" t="s">
        <v>5656</v>
      </c>
      <c r="G1160" s="1">
        <v>204.31700000000001</v>
      </c>
      <c r="H1160" s="1">
        <v>115.97499999999999</v>
      </c>
      <c r="I1160" s="1">
        <v>92.6417</v>
      </c>
      <c r="J1160" s="1">
        <v>79.633300000000006</v>
      </c>
      <c r="K1160" s="1">
        <v>92.025000000000006</v>
      </c>
      <c r="L1160" s="1">
        <v>101.43300000000001</v>
      </c>
      <c r="M1160" s="1">
        <v>66.1417</v>
      </c>
      <c r="N1160" s="1">
        <v>54.475000000000001</v>
      </c>
      <c r="O1160" s="1">
        <v>91.058300000000003</v>
      </c>
      <c r="P1160" s="1">
        <v>77.558300000000003</v>
      </c>
      <c r="Q1160" s="1">
        <v>63.133299999999998</v>
      </c>
      <c r="R1160" s="16">
        <v>0.70437286489907003</v>
      </c>
      <c r="S1160" s="15">
        <v>8.7818034715672101E-3</v>
      </c>
      <c r="T1160" s="4">
        <v>3.0985909679970398E-2</v>
      </c>
    </row>
    <row r="1161" spans="1:20" ht="12.75" customHeight="1" x14ac:dyDescent="0.3">
      <c r="A1161" s="1">
        <v>46180</v>
      </c>
      <c r="B1161" s="1" t="s">
        <v>5657</v>
      </c>
      <c r="C1161" s="1" t="s">
        <v>5658</v>
      </c>
      <c r="D1161" s="1" t="s">
        <v>5659</v>
      </c>
      <c r="E1161" s="1" t="s">
        <v>5660</v>
      </c>
      <c r="F1161" s="1" t="s">
        <v>5661</v>
      </c>
      <c r="G1161" s="1">
        <v>83.991699999999994</v>
      </c>
      <c r="H1161" s="1">
        <v>99.35</v>
      </c>
      <c r="I1161" s="1">
        <v>90.658299999999997</v>
      </c>
      <c r="J1161" s="1">
        <v>66.900000000000006</v>
      </c>
      <c r="K1161" s="1">
        <v>57.908299999999997</v>
      </c>
      <c r="L1161" s="1">
        <v>59.133299999999998</v>
      </c>
      <c r="M1161" s="1">
        <v>60.55</v>
      </c>
      <c r="N1161" s="1">
        <v>56.933300000000003</v>
      </c>
      <c r="O1161" s="1">
        <v>64.2667</v>
      </c>
      <c r="P1161" s="1">
        <v>57.708300000000001</v>
      </c>
      <c r="Q1161" s="1">
        <v>68.8917</v>
      </c>
      <c r="R1161" s="16">
        <v>0.702334863542318</v>
      </c>
      <c r="S1161" s="15">
        <v>5.6886277331462199E-3</v>
      </c>
      <c r="T1161" s="4">
        <v>1.79115943979737E-3</v>
      </c>
    </row>
    <row r="1162" spans="1:20" ht="12.75" customHeight="1" x14ac:dyDescent="0.3">
      <c r="A1162" s="1">
        <v>6858</v>
      </c>
      <c r="B1162" s="1" t="s">
        <v>5662</v>
      </c>
      <c r="C1162" s="1" t="s">
        <v>5663</v>
      </c>
      <c r="D1162" s="1" t="s">
        <v>5664</v>
      </c>
      <c r="E1162" s="1" t="s">
        <v>5665</v>
      </c>
      <c r="F1162" s="1" t="s">
        <v>5666</v>
      </c>
      <c r="G1162" s="1">
        <v>68.05</v>
      </c>
      <c r="H1162" s="1">
        <v>124.483</v>
      </c>
      <c r="I1162" s="1">
        <v>120.967</v>
      </c>
      <c r="J1162" s="1">
        <v>54.066699999999997</v>
      </c>
      <c r="K1162" s="1">
        <v>56.674999999999997</v>
      </c>
      <c r="L1162" s="1">
        <v>67.4833</v>
      </c>
      <c r="M1162" s="1">
        <v>66.224999999999994</v>
      </c>
      <c r="N1162" s="1">
        <v>59.691699999999997</v>
      </c>
      <c r="O1162" s="1">
        <v>62.066699999999997</v>
      </c>
      <c r="P1162" s="1">
        <v>55.691699999999997</v>
      </c>
      <c r="Q1162" s="1">
        <v>52.2</v>
      </c>
      <c r="R1162" s="16">
        <v>0.70220005418422704</v>
      </c>
      <c r="S1162" s="15">
        <v>1.7195424418689299E-2</v>
      </c>
      <c r="T1162" s="4">
        <v>2.5426399223806202E-2</v>
      </c>
    </row>
    <row r="1163" spans="1:20" ht="12.75" customHeight="1" x14ac:dyDescent="0.3">
      <c r="A1163" s="1">
        <v>874</v>
      </c>
      <c r="B1163" s="1" t="s">
        <v>5667</v>
      </c>
      <c r="C1163" s="1" t="s">
        <v>5668</v>
      </c>
      <c r="D1163" s="1" t="s">
        <v>5669</v>
      </c>
      <c r="E1163" s="1" t="s">
        <v>5670</v>
      </c>
      <c r="F1163" s="1" t="s">
        <v>5671</v>
      </c>
      <c r="G1163" s="1">
        <v>60.725000000000001</v>
      </c>
      <c r="H1163" s="1">
        <v>97.408299999999997</v>
      </c>
      <c r="I1163" s="1">
        <v>128.483</v>
      </c>
      <c r="J1163" s="1">
        <v>71.6083</v>
      </c>
      <c r="K1163" s="1">
        <v>48.908299999999997</v>
      </c>
      <c r="L1163" s="1">
        <v>52.7</v>
      </c>
      <c r="M1163" s="1">
        <v>65.325000000000003</v>
      </c>
      <c r="N1163" s="1">
        <v>59.975000000000001</v>
      </c>
      <c r="O1163" s="1">
        <v>74.375</v>
      </c>
      <c r="P1163" s="1">
        <v>55.575000000000003</v>
      </c>
      <c r="Q1163" s="1">
        <v>56.825000000000003</v>
      </c>
      <c r="R1163" s="16">
        <v>0.70164760742261001</v>
      </c>
      <c r="S1163" s="15">
        <v>8.1207166142365506E-3</v>
      </c>
      <c r="T1163" s="4">
        <v>1.21364330423759E-2</v>
      </c>
    </row>
    <row r="1164" spans="1:20" ht="12.75" customHeight="1" x14ac:dyDescent="0.3">
      <c r="A1164" s="1">
        <v>11216</v>
      </c>
      <c r="B1164" s="1" t="s">
        <v>5672</v>
      </c>
      <c r="C1164" s="1" t="s">
        <v>5673</v>
      </c>
      <c r="D1164" s="1" t="s">
        <v>5673</v>
      </c>
      <c r="E1164" s="1" t="s">
        <v>5674</v>
      </c>
      <c r="F1164" s="1" t="s">
        <v>5675</v>
      </c>
      <c r="G1164" s="1">
        <v>147.9</v>
      </c>
      <c r="H1164" s="1">
        <v>114.267</v>
      </c>
      <c r="I1164" s="1">
        <v>91.1</v>
      </c>
      <c r="J1164" s="1">
        <v>83.341700000000003</v>
      </c>
      <c r="K1164" s="1">
        <v>101.6</v>
      </c>
      <c r="L1164" s="1">
        <v>100.467</v>
      </c>
      <c r="M1164" s="1">
        <v>61.091700000000003</v>
      </c>
      <c r="N1164" s="1">
        <v>62.916699999999999</v>
      </c>
      <c r="O1164" s="1">
        <v>83.091700000000003</v>
      </c>
      <c r="P1164" s="1">
        <v>69.083299999999994</v>
      </c>
      <c r="Q1164" s="1">
        <v>54.125</v>
      </c>
      <c r="R1164" s="16">
        <v>0.70135841447438896</v>
      </c>
      <c r="S1164" s="15">
        <v>5.0396729533443898E-3</v>
      </c>
      <c r="T1164" s="4">
        <v>2.6219139911219599E-2</v>
      </c>
    </row>
    <row r="1165" spans="1:20" ht="12.75" customHeight="1" x14ac:dyDescent="0.3">
      <c r="A1165" s="1">
        <v>5344</v>
      </c>
      <c r="B1165" s="1" t="s">
        <v>5676</v>
      </c>
      <c r="C1165" s="1" t="s">
        <v>5677</v>
      </c>
      <c r="D1165" s="1" t="s">
        <v>5678</v>
      </c>
      <c r="E1165" s="1" t="s">
        <v>5679</v>
      </c>
      <c r="F1165" s="1" t="s">
        <v>5680</v>
      </c>
      <c r="G1165" s="1">
        <v>615.35799999999995</v>
      </c>
      <c r="H1165" s="1">
        <v>528.38300000000004</v>
      </c>
      <c r="I1165" s="1">
        <v>571.82500000000005</v>
      </c>
      <c r="J1165" s="1">
        <v>552.77499999999998</v>
      </c>
      <c r="K1165" s="1">
        <v>326.27499999999998</v>
      </c>
      <c r="L1165" s="1">
        <v>614.01700000000005</v>
      </c>
      <c r="M1165" s="1">
        <v>387.642</v>
      </c>
      <c r="N1165" s="1">
        <v>456.358</v>
      </c>
      <c r="O1165" s="1">
        <v>470.41699999999997</v>
      </c>
      <c r="P1165" s="1">
        <v>338.09199999999998</v>
      </c>
      <c r="Q1165" s="1">
        <v>338.15</v>
      </c>
      <c r="R1165" s="16">
        <v>0.701130276984816</v>
      </c>
      <c r="S1165" s="15">
        <v>6.1380931891627799E-3</v>
      </c>
      <c r="T1165" s="4">
        <v>1.58648854600838E-2</v>
      </c>
    </row>
    <row r="1166" spans="1:20" ht="12.75" customHeight="1" x14ac:dyDescent="0.3">
      <c r="A1166" s="1">
        <v>17329</v>
      </c>
      <c r="B1166" s="1" t="s">
        <v>5681</v>
      </c>
      <c r="C1166" s="1" t="s">
        <v>5682</v>
      </c>
      <c r="D1166" s="1" t="s">
        <v>5681</v>
      </c>
      <c r="E1166" s="1" t="s">
        <v>5683</v>
      </c>
      <c r="F1166" s="1" t="s">
        <v>5684</v>
      </c>
      <c r="G1166" s="1">
        <v>157.93299999999999</v>
      </c>
      <c r="H1166" s="1">
        <v>202.958</v>
      </c>
      <c r="I1166" s="1">
        <v>148.27500000000001</v>
      </c>
      <c r="J1166" s="1">
        <v>152.167</v>
      </c>
      <c r="K1166" s="1">
        <v>167.042</v>
      </c>
      <c r="L1166" s="1">
        <v>90.366699999999994</v>
      </c>
      <c r="M1166" s="1">
        <v>96.8583</v>
      </c>
      <c r="N1166" s="1">
        <v>119.825</v>
      </c>
      <c r="O1166" s="1">
        <v>158.6</v>
      </c>
      <c r="P1166" s="1">
        <v>118.02500000000001</v>
      </c>
      <c r="Q1166" s="1">
        <v>94.05</v>
      </c>
      <c r="R1166" s="16">
        <v>0.70107373519529304</v>
      </c>
      <c r="S1166" s="15">
        <v>6.7010236917317296E-3</v>
      </c>
      <c r="T1166" s="4">
        <v>2.2990277771811299E-2</v>
      </c>
    </row>
    <row r="1167" spans="1:20" ht="12.75" customHeight="1" x14ac:dyDescent="0.3">
      <c r="A1167" s="1">
        <v>5023</v>
      </c>
      <c r="B1167" s="1" t="s">
        <v>5685</v>
      </c>
      <c r="C1167" s="1" t="s">
        <v>5686</v>
      </c>
      <c r="D1167" s="1" t="s">
        <v>5687</v>
      </c>
      <c r="E1167" s="1" t="s">
        <v>5688</v>
      </c>
      <c r="F1167" s="1" t="s">
        <v>5689</v>
      </c>
      <c r="G1167" s="1">
        <v>129.833</v>
      </c>
      <c r="H1167" s="1">
        <v>129.608</v>
      </c>
      <c r="I1167" s="1">
        <v>147.72499999999999</v>
      </c>
      <c r="J1167" s="1">
        <v>257.858</v>
      </c>
      <c r="K1167" s="1">
        <v>102.333</v>
      </c>
      <c r="L1167" s="1">
        <v>141.333</v>
      </c>
      <c r="M1167" s="1">
        <v>108.658</v>
      </c>
      <c r="N1167" s="1">
        <v>82.508300000000006</v>
      </c>
      <c r="O1167" s="1">
        <v>134.80799999999999</v>
      </c>
      <c r="P1167" s="1">
        <v>105.95</v>
      </c>
      <c r="Q1167" s="1">
        <v>79.091700000000003</v>
      </c>
      <c r="R1167" s="16">
        <v>0.69941349236305295</v>
      </c>
      <c r="S1167" s="15">
        <v>8.0308991342108293E-3</v>
      </c>
      <c r="T1167" s="4">
        <v>1.6597621142290998E-2</v>
      </c>
    </row>
    <row r="1168" spans="1:20" ht="12.75" customHeight="1" x14ac:dyDescent="0.3">
      <c r="A1168" s="1">
        <v>3294</v>
      </c>
      <c r="B1168" s="1" t="s">
        <v>5690</v>
      </c>
      <c r="C1168" s="1" t="s">
        <v>5691</v>
      </c>
      <c r="D1168" s="1" t="s">
        <v>5692</v>
      </c>
      <c r="E1168" s="1" t="s">
        <v>5693</v>
      </c>
      <c r="F1168" s="1" t="s">
        <v>5694</v>
      </c>
      <c r="G1168" s="1">
        <v>53.508299999999998</v>
      </c>
      <c r="H1168" s="1">
        <v>97.3583</v>
      </c>
      <c r="I1168" s="1">
        <v>78.0167</v>
      </c>
      <c r="J1168" s="1">
        <v>87.091700000000003</v>
      </c>
      <c r="K1168" s="1">
        <v>49.166699999999999</v>
      </c>
      <c r="L1168" s="1">
        <v>60.725000000000001</v>
      </c>
      <c r="M1168" s="1">
        <v>50.75</v>
      </c>
      <c r="N1168" s="1">
        <v>53.725000000000001</v>
      </c>
      <c r="O1168" s="1">
        <v>61.95</v>
      </c>
      <c r="P1168" s="1">
        <v>66.8917</v>
      </c>
      <c r="Q1168" s="1">
        <v>50.558300000000003</v>
      </c>
      <c r="R1168" s="16">
        <v>0.69913042412902404</v>
      </c>
      <c r="S1168" s="15">
        <v>5.8091484072717199E-3</v>
      </c>
      <c r="T1168" s="4">
        <v>1.27337169433331E-2</v>
      </c>
    </row>
    <row r="1169" spans="1:20" ht="12.75" customHeight="1" x14ac:dyDescent="0.3">
      <c r="A1169" s="1">
        <v>51947</v>
      </c>
      <c r="B1169" s="1" t="s">
        <v>5695</v>
      </c>
      <c r="C1169" s="1" t="s">
        <v>5696</v>
      </c>
      <c r="D1169" s="1" t="s">
        <v>5697</v>
      </c>
      <c r="E1169" s="1" t="s">
        <v>5698</v>
      </c>
      <c r="F1169" s="1" t="s">
        <v>5699</v>
      </c>
      <c r="G1169" s="1">
        <v>116.767</v>
      </c>
      <c r="H1169" s="1">
        <v>113.208</v>
      </c>
      <c r="I1169" s="1">
        <v>111.908</v>
      </c>
      <c r="J1169" s="1">
        <v>67.9833</v>
      </c>
      <c r="K1169" s="1">
        <v>72.691699999999997</v>
      </c>
      <c r="L1169" s="1">
        <v>94.491699999999994</v>
      </c>
      <c r="M1169" s="1">
        <v>64.258300000000006</v>
      </c>
      <c r="N1169" s="1">
        <v>68.325000000000003</v>
      </c>
      <c r="O1169" s="1">
        <v>75.125</v>
      </c>
      <c r="P1169" s="1">
        <v>83.0167</v>
      </c>
      <c r="Q1169" s="1">
        <v>61.808300000000003</v>
      </c>
      <c r="R1169" s="16">
        <v>0.69863971138877701</v>
      </c>
      <c r="S1169" s="15">
        <v>5.5645155367968803E-3</v>
      </c>
      <c r="T1169" s="4">
        <v>2.0619634718795899E-2</v>
      </c>
    </row>
    <row r="1170" spans="1:20" ht="12.75" customHeight="1" x14ac:dyDescent="0.3">
      <c r="A1170" s="1">
        <v>3410</v>
      </c>
      <c r="B1170" s="1" t="s">
        <v>5700</v>
      </c>
      <c r="C1170" s="1" t="s">
        <v>5701</v>
      </c>
      <c r="D1170" s="1" t="s">
        <v>5702</v>
      </c>
      <c r="E1170" s="1" t="s">
        <v>5703</v>
      </c>
      <c r="F1170" s="1" t="s">
        <v>5704</v>
      </c>
      <c r="G1170" s="1">
        <v>62.883299999999998</v>
      </c>
      <c r="H1170" s="1">
        <v>87.05</v>
      </c>
      <c r="I1170" s="1">
        <v>71.908299999999997</v>
      </c>
      <c r="J1170" s="1">
        <v>99.533299999999997</v>
      </c>
      <c r="K1170" s="1">
        <v>71.724999999999994</v>
      </c>
      <c r="L1170" s="1">
        <v>50.4833</v>
      </c>
      <c r="M1170" s="1">
        <v>59.183300000000003</v>
      </c>
      <c r="N1170" s="1">
        <v>45.7333</v>
      </c>
      <c r="O1170" s="1">
        <v>57.808300000000003</v>
      </c>
      <c r="P1170" s="1">
        <v>47.991700000000002</v>
      </c>
      <c r="Q1170" s="1">
        <v>56.524999999999999</v>
      </c>
      <c r="R1170" s="16">
        <v>0.69842972774346201</v>
      </c>
      <c r="S1170" s="15">
        <v>6.6628626391551102E-3</v>
      </c>
      <c r="T1170" s="4">
        <v>5.1174159786469197E-3</v>
      </c>
    </row>
    <row r="1171" spans="1:20" ht="12.75" customHeight="1" x14ac:dyDescent="0.3">
      <c r="A1171" s="1">
        <v>6243</v>
      </c>
      <c r="B1171" s="1" t="s">
        <v>5705</v>
      </c>
      <c r="C1171" s="1" t="s">
        <v>5706</v>
      </c>
      <c r="D1171" s="1" t="s">
        <v>5707</v>
      </c>
      <c r="E1171" s="1" t="s">
        <v>5708</v>
      </c>
      <c r="F1171" s="1" t="s">
        <v>5709</v>
      </c>
      <c r="G1171" s="1">
        <v>93.575000000000003</v>
      </c>
      <c r="H1171" s="1">
        <v>126.47499999999999</v>
      </c>
      <c r="I1171" s="1">
        <v>108.55800000000001</v>
      </c>
      <c r="J1171" s="1">
        <v>83.3917</v>
      </c>
      <c r="K1171" s="1">
        <v>85.258300000000006</v>
      </c>
      <c r="L1171" s="1">
        <v>74.9833</v>
      </c>
      <c r="M1171" s="1">
        <v>63.741700000000002</v>
      </c>
      <c r="N1171" s="1">
        <v>58.308300000000003</v>
      </c>
      <c r="O1171" s="1">
        <v>104.592</v>
      </c>
      <c r="P1171" s="1">
        <v>70.008300000000006</v>
      </c>
      <c r="Q1171" s="1">
        <v>53.658299999999997</v>
      </c>
      <c r="R1171" s="16">
        <v>0.6973505005624</v>
      </c>
      <c r="S1171" s="15">
        <v>4.0934540819988598E-3</v>
      </c>
      <c r="T1171" s="4">
        <v>1.5110705596188699E-2</v>
      </c>
    </row>
    <row r="1172" spans="1:20" ht="12.75" customHeight="1" x14ac:dyDescent="0.3">
      <c r="A1172" s="1">
        <v>4764</v>
      </c>
      <c r="B1172" s="1" t="s">
        <v>5710</v>
      </c>
      <c r="C1172" s="1" t="s">
        <v>5711</v>
      </c>
      <c r="D1172" s="1" t="s">
        <v>5712</v>
      </c>
      <c r="E1172" s="1" t="s">
        <v>5713</v>
      </c>
      <c r="F1172" s="1" t="s">
        <v>5714</v>
      </c>
      <c r="G1172" s="1">
        <v>104.81699999999999</v>
      </c>
      <c r="H1172" s="1">
        <v>110.092</v>
      </c>
      <c r="I1172" s="1">
        <v>73.575000000000003</v>
      </c>
      <c r="J1172" s="1">
        <v>69.741699999999994</v>
      </c>
      <c r="K1172" s="1">
        <v>59.841700000000003</v>
      </c>
      <c r="L1172" s="1">
        <v>64.0167</v>
      </c>
      <c r="M1172" s="1">
        <v>78.158299999999997</v>
      </c>
      <c r="N1172" s="1">
        <v>54.85</v>
      </c>
      <c r="O1172" s="1">
        <v>57.508299999999998</v>
      </c>
      <c r="P1172" s="1">
        <v>59.1417</v>
      </c>
      <c r="Q1172" s="1">
        <v>53.066699999999997</v>
      </c>
      <c r="R1172" s="16">
        <v>0.696041005882992</v>
      </c>
      <c r="S1172" s="15">
        <v>5.3740012206849597E-3</v>
      </c>
      <c r="T1172" s="4">
        <v>4.4358306876336497E-3</v>
      </c>
    </row>
    <row r="1173" spans="1:20" ht="12.75" customHeight="1" x14ac:dyDescent="0.3">
      <c r="A1173" s="1">
        <v>7236</v>
      </c>
      <c r="B1173" s="1" t="s">
        <v>5715</v>
      </c>
      <c r="C1173" s="1" t="s">
        <v>5716</v>
      </c>
      <c r="D1173" s="1" t="s">
        <v>5715</v>
      </c>
      <c r="E1173" s="1" t="s">
        <v>5717</v>
      </c>
      <c r="F1173" s="1" t="s">
        <v>5718</v>
      </c>
      <c r="G1173" s="1">
        <v>59.975000000000001</v>
      </c>
      <c r="H1173" s="1">
        <v>131.333</v>
      </c>
      <c r="I1173" s="1">
        <v>128.69999999999999</v>
      </c>
      <c r="J1173" s="1">
        <v>60.416699999999999</v>
      </c>
      <c r="K1173" s="1">
        <v>62.4833</v>
      </c>
      <c r="L1173" s="1">
        <v>46.058300000000003</v>
      </c>
      <c r="M1173" s="1">
        <v>58.541699999999999</v>
      </c>
      <c r="N1173" s="1">
        <v>57.2</v>
      </c>
      <c r="O1173" s="1">
        <v>68.875</v>
      </c>
      <c r="P1173" s="1">
        <v>56.708300000000001</v>
      </c>
      <c r="Q1173" s="1">
        <v>64.0167</v>
      </c>
      <c r="R1173" s="16">
        <v>0.69603384724721795</v>
      </c>
      <c r="S1173" s="15">
        <v>2.0782606441277201E-2</v>
      </c>
      <c r="T1173" s="4">
        <v>2.1547286978026499E-2</v>
      </c>
    </row>
    <row r="1174" spans="1:20" ht="12.75" customHeight="1" x14ac:dyDescent="0.3">
      <c r="A1174" s="1">
        <v>16682</v>
      </c>
      <c r="B1174" s="1" t="s">
        <v>5719</v>
      </c>
      <c r="C1174" s="1" t="s">
        <v>5720</v>
      </c>
      <c r="D1174" s="1" t="s">
        <v>5721</v>
      </c>
      <c r="E1174" s="1" t="s">
        <v>5722</v>
      </c>
      <c r="F1174" s="1" t="s">
        <v>5723</v>
      </c>
      <c r="G1174" s="1">
        <v>277.60000000000002</v>
      </c>
      <c r="H1174" s="1">
        <v>423.93299999999999</v>
      </c>
      <c r="I1174" s="1">
        <v>534.42499999999995</v>
      </c>
      <c r="J1174" s="1">
        <v>419.517</v>
      </c>
      <c r="K1174" s="1">
        <v>205.46700000000001</v>
      </c>
      <c r="L1174" s="1">
        <v>229.042</v>
      </c>
      <c r="M1174" s="1">
        <v>291.66699999999997</v>
      </c>
      <c r="N1174" s="1">
        <v>357.36700000000002</v>
      </c>
      <c r="O1174" s="1">
        <v>247.06700000000001</v>
      </c>
      <c r="P1174" s="1">
        <v>382.983</v>
      </c>
      <c r="Q1174" s="1">
        <v>301.53300000000002</v>
      </c>
      <c r="R1174" s="16">
        <v>0.695756264549795</v>
      </c>
      <c r="S1174" s="15">
        <v>7.0900349613905404E-3</v>
      </c>
      <c r="T1174" s="4">
        <v>2.4754561523238398E-2</v>
      </c>
    </row>
    <row r="1175" spans="1:20" ht="12.75" customHeight="1" x14ac:dyDescent="0.3">
      <c r="A1175" s="1">
        <v>49766</v>
      </c>
      <c r="B1175" s="1" t="s">
        <v>5724</v>
      </c>
      <c r="C1175" s="1" t="s">
        <v>5725</v>
      </c>
      <c r="D1175" s="1" t="s">
        <v>5726</v>
      </c>
      <c r="E1175" s="1" t="s">
        <v>5727</v>
      </c>
      <c r="F1175" s="1" t="s">
        <v>5728</v>
      </c>
      <c r="G1175" s="1">
        <v>158.65799999999999</v>
      </c>
      <c r="H1175" s="1">
        <v>180.55</v>
      </c>
      <c r="I1175" s="1">
        <v>138.46700000000001</v>
      </c>
      <c r="J1175" s="1">
        <v>137.167</v>
      </c>
      <c r="K1175" s="1">
        <v>159.167</v>
      </c>
      <c r="L1175" s="1">
        <v>99.083299999999994</v>
      </c>
      <c r="M1175" s="1">
        <v>71.5</v>
      </c>
      <c r="N1175" s="1">
        <v>109.267</v>
      </c>
      <c r="O1175" s="1">
        <v>117.02500000000001</v>
      </c>
      <c r="P1175" s="1">
        <v>103.167</v>
      </c>
      <c r="Q1175" s="1">
        <v>98.383300000000006</v>
      </c>
      <c r="R1175" s="16">
        <v>0.69474998521259301</v>
      </c>
      <c r="S1175" s="15">
        <v>5.5719561429031497E-3</v>
      </c>
      <c r="T1175" s="4">
        <v>1.1072630600188E-2</v>
      </c>
    </row>
    <row r="1176" spans="1:20" ht="12.75" customHeight="1" x14ac:dyDescent="0.3">
      <c r="A1176" s="1">
        <v>26751</v>
      </c>
      <c r="B1176" s="1" t="s">
        <v>5729</v>
      </c>
      <c r="C1176" s="1" t="s">
        <v>5730</v>
      </c>
      <c r="D1176" s="1" t="s">
        <v>5731</v>
      </c>
      <c r="E1176" s="1" t="s">
        <v>5732</v>
      </c>
      <c r="F1176" s="1" t="s">
        <v>5733</v>
      </c>
      <c r="G1176" s="1">
        <v>138.85</v>
      </c>
      <c r="H1176" s="1">
        <v>152.92500000000001</v>
      </c>
      <c r="I1176" s="1">
        <v>135.208</v>
      </c>
      <c r="J1176" s="1">
        <v>122.925</v>
      </c>
      <c r="K1176" s="1">
        <v>107.142</v>
      </c>
      <c r="L1176" s="1">
        <v>101.425</v>
      </c>
      <c r="M1176" s="1">
        <v>87.2667</v>
      </c>
      <c r="N1176" s="1">
        <v>83.3917</v>
      </c>
      <c r="O1176" s="1">
        <v>174.958</v>
      </c>
      <c r="P1176" s="1">
        <v>93.833299999999994</v>
      </c>
      <c r="Q1176" s="1">
        <v>84.5</v>
      </c>
      <c r="R1176" s="16">
        <v>0.69455879355052597</v>
      </c>
      <c r="S1176" s="15">
        <v>3.6365280638327399E-3</v>
      </c>
      <c r="T1176" s="4">
        <v>3.5296194459628602E-2</v>
      </c>
    </row>
    <row r="1177" spans="1:20" ht="12.75" customHeight="1" x14ac:dyDescent="0.3">
      <c r="A1177" s="1">
        <v>16097</v>
      </c>
      <c r="B1177" s="1" t="s">
        <v>5734</v>
      </c>
      <c r="C1177" s="1" t="s">
        <v>5735</v>
      </c>
      <c r="D1177" s="1" t="s">
        <v>5736</v>
      </c>
      <c r="E1177" s="1" t="s">
        <v>5737</v>
      </c>
      <c r="F1177" s="1" t="s">
        <v>5738</v>
      </c>
      <c r="G1177" s="1">
        <v>3489.6</v>
      </c>
      <c r="H1177" s="1">
        <v>2200.75</v>
      </c>
      <c r="I1177" s="1">
        <v>3205.95</v>
      </c>
      <c r="J1177" s="1">
        <v>3756.83</v>
      </c>
      <c r="K1177" s="1">
        <v>3185.01</v>
      </c>
      <c r="L1177" s="1">
        <v>2607.5500000000002</v>
      </c>
      <c r="M1177" s="1">
        <v>2689.9</v>
      </c>
      <c r="N1177" s="1">
        <v>2030.26</v>
      </c>
      <c r="O1177" s="1">
        <v>1882.37</v>
      </c>
      <c r="P1177" s="1">
        <v>1762.23</v>
      </c>
      <c r="Q1177" s="1">
        <v>1307.08</v>
      </c>
      <c r="R1177" s="16">
        <v>0.693951076215922</v>
      </c>
      <c r="S1177" s="15">
        <v>8.1401857915568004E-3</v>
      </c>
      <c r="T1177" s="4">
        <v>3.4278030044791997E-2</v>
      </c>
    </row>
    <row r="1178" spans="1:20" ht="12.75" customHeight="1" x14ac:dyDescent="0.3">
      <c r="A1178" s="1">
        <v>600</v>
      </c>
      <c r="B1178" s="1" t="s">
        <v>5739</v>
      </c>
      <c r="C1178" s="1" t="s">
        <v>5740</v>
      </c>
      <c r="D1178" s="1" t="s">
        <v>5741</v>
      </c>
      <c r="E1178" s="1" t="s">
        <v>5742</v>
      </c>
      <c r="F1178" s="1" t="s">
        <v>5743</v>
      </c>
      <c r="G1178" s="1">
        <v>114.4</v>
      </c>
      <c r="H1178" s="1">
        <v>384.40800000000002</v>
      </c>
      <c r="I1178" s="1">
        <v>176.4</v>
      </c>
      <c r="J1178" s="1">
        <v>99.775000000000006</v>
      </c>
      <c r="K1178" s="1">
        <v>157.31700000000001</v>
      </c>
      <c r="L1178" s="1">
        <v>75.2</v>
      </c>
      <c r="M1178" s="1">
        <v>106.717</v>
      </c>
      <c r="N1178" s="1">
        <v>84.325000000000003</v>
      </c>
      <c r="O1178" s="1">
        <v>113.44199999999999</v>
      </c>
      <c r="P1178" s="1">
        <v>89.633300000000006</v>
      </c>
      <c r="Q1178" s="1">
        <v>102.825</v>
      </c>
      <c r="R1178" s="16">
        <v>0.69351682888977195</v>
      </c>
      <c r="S1178" s="15">
        <v>9.3384994712587301E-3</v>
      </c>
      <c r="T1178" s="4">
        <v>4.0816615245874301E-2</v>
      </c>
    </row>
    <row r="1179" spans="1:20" ht="12.75" customHeight="1" x14ac:dyDescent="0.3">
      <c r="A1179" s="1">
        <v>995</v>
      </c>
      <c r="B1179" s="1" t="s">
        <v>5744</v>
      </c>
      <c r="C1179" s="1" t="s">
        <v>5745</v>
      </c>
      <c r="D1179" s="1" t="s">
        <v>5746</v>
      </c>
      <c r="E1179" s="1" t="s">
        <v>5747</v>
      </c>
      <c r="F1179" s="1" t="s">
        <v>5748</v>
      </c>
      <c r="G1179" s="1">
        <v>72.533299999999997</v>
      </c>
      <c r="H1179" s="1">
        <v>76.775000000000006</v>
      </c>
      <c r="I1179" s="1">
        <v>88.133300000000006</v>
      </c>
      <c r="J1179" s="1">
        <v>111.758</v>
      </c>
      <c r="K1179" s="1">
        <v>48.3917</v>
      </c>
      <c r="L1179" s="1">
        <v>50.3583</v>
      </c>
      <c r="M1179" s="1">
        <v>64.525000000000006</v>
      </c>
      <c r="N1179" s="1">
        <v>64.875</v>
      </c>
      <c r="O1179" s="1">
        <v>67.8583</v>
      </c>
      <c r="P1179" s="1">
        <v>54.625</v>
      </c>
      <c r="Q1179" s="1">
        <v>63.558300000000003</v>
      </c>
      <c r="R1179" s="16">
        <v>0.69335322731486004</v>
      </c>
      <c r="S1179" s="15">
        <v>5.3852847812701299E-3</v>
      </c>
      <c r="T1179" s="4">
        <v>2.44678868520623E-3</v>
      </c>
    </row>
    <row r="1180" spans="1:20" ht="12.75" customHeight="1" x14ac:dyDescent="0.3">
      <c r="A1180" s="1">
        <v>386</v>
      </c>
      <c r="B1180" s="1" t="s">
        <v>5749</v>
      </c>
      <c r="C1180" s="1" t="s">
        <v>5750</v>
      </c>
      <c r="D1180" s="1" t="s">
        <v>5751</v>
      </c>
      <c r="E1180" s="1" t="s">
        <v>5752</v>
      </c>
      <c r="F1180" s="1" t="s">
        <v>5753</v>
      </c>
      <c r="G1180" s="1">
        <v>174.583</v>
      </c>
      <c r="H1180" s="1">
        <v>248.042</v>
      </c>
      <c r="I1180" s="1">
        <v>183.892</v>
      </c>
      <c r="J1180" s="1">
        <v>160.375</v>
      </c>
      <c r="K1180" s="1">
        <v>154.75</v>
      </c>
      <c r="L1180" s="1">
        <v>162.40799999999999</v>
      </c>
      <c r="M1180" s="1">
        <v>123.72499999999999</v>
      </c>
      <c r="N1180" s="1">
        <v>91.183300000000003</v>
      </c>
      <c r="O1180" s="1">
        <v>161.108</v>
      </c>
      <c r="P1180" s="1">
        <v>128.05799999999999</v>
      </c>
      <c r="Q1180" s="1">
        <v>92.7667</v>
      </c>
      <c r="R1180" s="16">
        <v>0.69325029688795303</v>
      </c>
      <c r="S1180" s="15">
        <v>4.1510867791681701E-3</v>
      </c>
      <c r="T1180" s="4">
        <v>1.13879186473671E-2</v>
      </c>
    </row>
    <row r="1181" spans="1:20" ht="12.75" customHeight="1" x14ac:dyDescent="0.3">
      <c r="A1181" s="1">
        <v>3808</v>
      </c>
      <c r="B1181" s="1" t="s">
        <v>5754</v>
      </c>
      <c r="C1181" s="1" t="s">
        <v>5755</v>
      </c>
      <c r="D1181" s="1" t="s">
        <v>5756</v>
      </c>
      <c r="E1181" s="1" t="s">
        <v>5757</v>
      </c>
      <c r="F1181" s="1" t="s">
        <v>5758</v>
      </c>
      <c r="G1181" s="1">
        <v>245.82499999999999</v>
      </c>
      <c r="H1181" s="1">
        <v>457.233</v>
      </c>
      <c r="I1181" s="1">
        <v>641.79999999999995</v>
      </c>
      <c r="J1181" s="1">
        <v>342.13299999999998</v>
      </c>
      <c r="K1181" s="1">
        <v>273.99200000000002</v>
      </c>
      <c r="L1181" s="1">
        <v>332.17500000000001</v>
      </c>
      <c r="M1181" s="1">
        <v>216.917</v>
      </c>
      <c r="N1181" s="1">
        <v>267.88299999999998</v>
      </c>
      <c r="O1181" s="1">
        <v>212.30799999999999</v>
      </c>
      <c r="P1181" s="1">
        <v>301.59199999999998</v>
      </c>
      <c r="Q1181" s="1">
        <v>303.75</v>
      </c>
      <c r="R1181" s="16">
        <v>0.69238902634120802</v>
      </c>
      <c r="S1181" s="15">
        <v>7.4801984033065396E-3</v>
      </c>
      <c r="T1181" s="4">
        <v>2.7475092151054301E-2</v>
      </c>
    </row>
    <row r="1182" spans="1:20" ht="12.75" customHeight="1" x14ac:dyDescent="0.3">
      <c r="A1182" s="1">
        <v>5822</v>
      </c>
      <c r="B1182" s="1" t="s">
        <v>5759</v>
      </c>
      <c r="C1182" s="1" t="s">
        <v>5760</v>
      </c>
      <c r="D1182" s="1" t="s">
        <v>5761</v>
      </c>
      <c r="E1182" s="1" t="s">
        <v>5762</v>
      </c>
      <c r="F1182" s="1" t="s">
        <v>5763</v>
      </c>
      <c r="G1182" s="1">
        <v>230.68299999999999</v>
      </c>
      <c r="H1182" s="1">
        <v>288.66699999999997</v>
      </c>
      <c r="I1182" s="1">
        <v>262.57499999999999</v>
      </c>
      <c r="J1182" s="1">
        <v>211.9</v>
      </c>
      <c r="K1182" s="1">
        <v>166.80799999999999</v>
      </c>
      <c r="L1182" s="1">
        <v>100.408</v>
      </c>
      <c r="M1182" s="1">
        <v>158.1</v>
      </c>
      <c r="N1182" s="1">
        <v>183.81700000000001</v>
      </c>
      <c r="O1182" s="1">
        <v>242.32499999999999</v>
      </c>
      <c r="P1182" s="1">
        <v>238.07499999999999</v>
      </c>
      <c r="Q1182" s="1">
        <v>118.55</v>
      </c>
      <c r="R1182" s="16">
        <v>0.690145837971055</v>
      </c>
      <c r="S1182" s="15">
        <v>6.2611525995009002E-3</v>
      </c>
      <c r="T1182" s="4">
        <v>2.47693954210025E-2</v>
      </c>
    </row>
    <row r="1183" spans="1:20" ht="12.75" customHeight="1" x14ac:dyDescent="0.3">
      <c r="A1183" s="1">
        <v>5941</v>
      </c>
      <c r="B1183" s="1" t="s">
        <v>5764</v>
      </c>
      <c r="C1183" s="1" t="s">
        <v>5765</v>
      </c>
      <c r="D1183" s="1" t="s">
        <v>5766</v>
      </c>
      <c r="E1183" s="1" t="s">
        <v>5767</v>
      </c>
      <c r="F1183" s="1" t="s">
        <v>5768</v>
      </c>
      <c r="G1183" s="1">
        <v>204.88300000000001</v>
      </c>
      <c r="H1183" s="1">
        <v>301.46699999999998</v>
      </c>
      <c r="I1183" s="1">
        <v>182.09200000000001</v>
      </c>
      <c r="J1183" s="1">
        <v>299.52499999999998</v>
      </c>
      <c r="K1183" s="1">
        <v>195</v>
      </c>
      <c r="L1183" s="1">
        <v>239.19200000000001</v>
      </c>
      <c r="M1183" s="1">
        <v>140.767</v>
      </c>
      <c r="N1183" s="1">
        <v>164.00800000000001</v>
      </c>
      <c r="O1183" s="1">
        <v>167.017</v>
      </c>
      <c r="P1183" s="1">
        <v>161.93299999999999</v>
      </c>
      <c r="Q1183" s="1">
        <v>120.108</v>
      </c>
      <c r="R1183" s="16">
        <v>0.69007395318476195</v>
      </c>
      <c r="S1183" s="15">
        <v>7.2730400974481101E-3</v>
      </c>
      <c r="T1183" s="4">
        <v>1.7513465640369201E-2</v>
      </c>
    </row>
    <row r="1184" spans="1:20" ht="12.75" customHeight="1" x14ac:dyDescent="0.3">
      <c r="A1184" s="1">
        <v>27454</v>
      </c>
      <c r="B1184" s="1" t="s">
        <v>5769</v>
      </c>
      <c r="C1184" s="1" t="s">
        <v>5770</v>
      </c>
      <c r="D1184" s="1" t="s">
        <v>5770</v>
      </c>
      <c r="E1184" s="1" t="s">
        <v>5771</v>
      </c>
      <c r="F1184" s="1" t="s">
        <v>5772</v>
      </c>
      <c r="G1184" s="1">
        <v>473.3</v>
      </c>
      <c r="H1184" s="1">
        <v>525.10799999999995</v>
      </c>
      <c r="I1184" s="1">
        <v>652.69200000000001</v>
      </c>
      <c r="J1184" s="1">
        <v>776.97500000000002</v>
      </c>
      <c r="K1184" s="1">
        <v>274.56700000000001</v>
      </c>
      <c r="L1184" s="1">
        <v>415.67500000000001</v>
      </c>
      <c r="M1184" s="1">
        <v>307.55799999999999</v>
      </c>
      <c r="N1184" s="1">
        <v>481.72500000000002</v>
      </c>
      <c r="O1184" s="1">
        <v>612.75</v>
      </c>
      <c r="P1184" s="1">
        <v>550.125</v>
      </c>
      <c r="Q1184" s="1">
        <v>318.39999999999998</v>
      </c>
      <c r="R1184" s="16">
        <v>0.68814237713850601</v>
      </c>
      <c r="S1184" s="15">
        <v>5.6593269224908599E-3</v>
      </c>
      <c r="T1184" s="4">
        <v>3.2572098101791E-2</v>
      </c>
    </row>
    <row r="1185" spans="1:20" ht="12.75" customHeight="1" x14ac:dyDescent="0.3">
      <c r="A1185" s="1">
        <v>31245</v>
      </c>
      <c r="B1185" s="1" t="s">
        <v>5773</v>
      </c>
      <c r="C1185" s="1" t="s">
        <v>5774</v>
      </c>
      <c r="D1185" s="1" t="s">
        <v>5775</v>
      </c>
      <c r="E1185" s="1" t="s">
        <v>5776</v>
      </c>
      <c r="F1185" s="1" t="s">
        <v>5777</v>
      </c>
      <c r="G1185" s="1">
        <v>342.358</v>
      </c>
      <c r="H1185" s="1">
        <v>346.18299999999999</v>
      </c>
      <c r="I1185" s="1">
        <v>392.358</v>
      </c>
      <c r="J1185" s="1">
        <v>404.24200000000002</v>
      </c>
      <c r="K1185" s="1">
        <v>357.69200000000001</v>
      </c>
      <c r="L1185" s="1">
        <v>247.875</v>
      </c>
      <c r="M1185" s="1">
        <v>325.08300000000003</v>
      </c>
      <c r="N1185" s="1">
        <v>225.06700000000001</v>
      </c>
      <c r="O1185" s="1">
        <v>128.86699999999999</v>
      </c>
      <c r="P1185" s="1">
        <v>257.56700000000001</v>
      </c>
      <c r="Q1185" s="1">
        <v>244.8</v>
      </c>
      <c r="R1185" s="16">
        <v>0.688055808113054</v>
      </c>
      <c r="S1185" s="15">
        <v>6.2529011768706301E-3</v>
      </c>
      <c r="T1185" s="4">
        <v>1.90581698447118E-2</v>
      </c>
    </row>
    <row r="1186" spans="1:20" ht="12.75" customHeight="1" x14ac:dyDescent="0.3">
      <c r="A1186" s="1">
        <v>14231</v>
      </c>
      <c r="B1186" s="1" t="s">
        <v>5778</v>
      </c>
      <c r="C1186" s="1" t="s">
        <v>5779</v>
      </c>
      <c r="D1186" s="1" t="s">
        <v>5780</v>
      </c>
      <c r="E1186" s="1" t="s">
        <v>5781</v>
      </c>
      <c r="F1186" s="1" t="s">
        <v>5782</v>
      </c>
      <c r="G1186" s="1">
        <v>243.667</v>
      </c>
      <c r="H1186" s="1">
        <v>240.02500000000001</v>
      </c>
      <c r="I1186" s="1">
        <v>178.53299999999999</v>
      </c>
      <c r="J1186" s="1">
        <v>185.358</v>
      </c>
      <c r="K1186" s="1">
        <v>160.13300000000001</v>
      </c>
      <c r="L1186" s="1">
        <v>212.47499999999999</v>
      </c>
      <c r="M1186" s="1">
        <v>151.21700000000001</v>
      </c>
      <c r="N1186" s="1">
        <v>113.8</v>
      </c>
      <c r="O1186" s="1">
        <v>134.583</v>
      </c>
      <c r="P1186" s="1">
        <v>144.40799999999999</v>
      </c>
      <c r="Q1186" s="1">
        <v>116.733</v>
      </c>
      <c r="R1186" s="16">
        <v>0.68537040861926801</v>
      </c>
      <c r="S1186" s="15">
        <v>3.4940044147599098E-3</v>
      </c>
      <c r="T1186" s="4">
        <v>8.3626324977263307E-3</v>
      </c>
    </row>
    <row r="1187" spans="1:20" ht="12.75" customHeight="1" x14ac:dyDescent="0.3">
      <c r="A1187" s="1">
        <v>25278</v>
      </c>
      <c r="B1187" s="1" t="s">
        <v>5783</v>
      </c>
      <c r="C1187" s="1" t="s">
        <v>5784</v>
      </c>
      <c r="D1187" s="1" t="s">
        <v>5784</v>
      </c>
      <c r="E1187" s="1" t="s">
        <v>5785</v>
      </c>
      <c r="F1187" s="1" t="s">
        <v>5786</v>
      </c>
      <c r="G1187" s="1">
        <v>91.133300000000006</v>
      </c>
      <c r="H1187" s="1">
        <v>86.6083</v>
      </c>
      <c r="I1187" s="1">
        <v>88.966700000000003</v>
      </c>
      <c r="J1187" s="1">
        <v>75.3</v>
      </c>
      <c r="K1187" s="1">
        <v>70.599999999999994</v>
      </c>
      <c r="L1187" s="1">
        <v>50.7667</v>
      </c>
      <c r="M1187" s="1">
        <v>48.6</v>
      </c>
      <c r="N1187" s="1">
        <v>58.924999999999997</v>
      </c>
      <c r="O1187" s="1">
        <v>82.474999999999994</v>
      </c>
      <c r="P1187" s="1">
        <v>54.625</v>
      </c>
      <c r="Q1187" s="1">
        <v>58.524999999999999</v>
      </c>
      <c r="R1187" s="16">
        <v>0.68494527124562998</v>
      </c>
      <c r="S1187" s="15">
        <v>5.3548935337341301E-3</v>
      </c>
      <c r="T1187" s="4">
        <v>4.3115670608350597E-3</v>
      </c>
    </row>
    <row r="1188" spans="1:20" ht="12.75" customHeight="1" x14ac:dyDescent="0.3">
      <c r="A1188" s="1">
        <v>571</v>
      </c>
      <c r="B1188" s="1" t="s">
        <v>5787</v>
      </c>
      <c r="C1188" s="1" t="s">
        <v>5788</v>
      </c>
      <c r="D1188" s="1" t="s">
        <v>5789</v>
      </c>
      <c r="E1188" s="1" t="s">
        <v>5790</v>
      </c>
      <c r="F1188" s="1" t="s">
        <v>5791</v>
      </c>
      <c r="G1188" s="1">
        <v>82.258300000000006</v>
      </c>
      <c r="H1188" s="1">
        <v>118.167</v>
      </c>
      <c r="I1188" s="1">
        <v>178.517</v>
      </c>
      <c r="J1188" s="1">
        <v>112.333</v>
      </c>
      <c r="K1188" s="1">
        <v>78.791700000000006</v>
      </c>
      <c r="L1188" s="1">
        <v>46.524999999999999</v>
      </c>
      <c r="M1188" s="1">
        <v>119.208</v>
      </c>
      <c r="N1188" s="1">
        <v>102.55</v>
      </c>
      <c r="O1188" s="1">
        <v>60.05</v>
      </c>
      <c r="P1188" s="1">
        <v>65.875</v>
      </c>
      <c r="Q1188" s="1">
        <v>101.625</v>
      </c>
      <c r="R1188" s="16">
        <v>0.68479536241443795</v>
      </c>
      <c r="S1188" s="15">
        <v>8.4467569887687194E-3</v>
      </c>
      <c r="T1188" s="4">
        <v>4.3198391293011201E-2</v>
      </c>
    </row>
    <row r="1189" spans="1:20" ht="12.75" customHeight="1" x14ac:dyDescent="0.3">
      <c r="A1189" s="1">
        <v>49955</v>
      </c>
      <c r="B1189" s="1" t="s">
        <v>5792</v>
      </c>
      <c r="C1189" s="2" t="s">
        <v>5793</v>
      </c>
      <c r="D1189" s="1" t="s">
        <v>5794</v>
      </c>
      <c r="E1189" s="1" t="s">
        <v>5795</v>
      </c>
      <c r="F1189" s="1" t="s">
        <v>5796</v>
      </c>
      <c r="G1189" s="1">
        <v>157.74199999999999</v>
      </c>
      <c r="H1189" s="1">
        <v>167.7</v>
      </c>
      <c r="I1189" s="1">
        <v>170.27500000000001</v>
      </c>
      <c r="J1189" s="1">
        <v>135.267</v>
      </c>
      <c r="K1189" s="1">
        <v>110.892</v>
      </c>
      <c r="L1189" s="1">
        <v>110.675</v>
      </c>
      <c r="M1189" s="1">
        <v>89.7667</v>
      </c>
      <c r="N1189" s="1">
        <v>108.967</v>
      </c>
      <c r="O1189" s="1">
        <v>129.36699999999999</v>
      </c>
      <c r="P1189" s="1">
        <v>118.55</v>
      </c>
      <c r="Q1189" s="1">
        <v>70.133300000000006</v>
      </c>
      <c r="R1189" s="16">
        <v>0.68468837039705399</v>
      </c>
      <c r="S1189" s="15">
        <v>3.21099019388328E-3</v>
      </c>
      <c r="T1189" s="4">
        <v>2.4520916761962101E-3</v>
      </c>
    </row>
    <row r="1190" spans="1:20" ht="12.75" customHeight="1" x14ac:dyDescent="0.3">
      <c r="A1190" s="1">
        <v>11587</v>
      </c>
      <c r="B1190" s="1" t="s">
        <v>5797</v>
      </c>
      <c r="C1190" s="1" t="s">
        <v>5798</v>
      </c>
      <c r="D1190" s="1" t="s">
        <v>5799</v>
      </c>
      <c r="E1190" s="1" t="s">
        <v>5800</v>
      </c>
      <c r="F1190" s="1" t="s">
        <v>5801</v>
      </c>
      <c r="G1190" s="1">
        <v>103.142</v>
      </c>
      <c r="H1190" s="1">
        <v>111.9</v>
      </c>
      <c r="I1190" s="1">
        <v>120.017</v>
      </c>
      <c r="J1190" s="1">
        <v>112.06699999999999</v>
      </c>
      <c r="K1190" s="1">
        <v>69.833299999999994</v>
      </c>
      <c r="L1190" s="1">
        <v>73.816699999999997</v>
      </c>
      <c r="M1190" s="1">
        <v>84.966700000000003</v>
      </c>
      <c r="N1190" s="1">
        <v>71.658299999999997</v>
      </c>
      <c r="O1190" s="1">
        <v>84.325000000000003</v>
      </c>
      <c r="P1190" s="1">
        <v>87.3917</v>
      </c>
      <c r="Q1190" s="1">
        <v>58.5</v>
      </c>
      <c r="R1190" s="16">
        <v>0.68411466279899602</v>
      </c>
      <c r="S1190" s="15">
        <v>3.4288055378322701E-3</v>
      </c>
      <c r="T1190" s="4">
        <v>5.8497624862404298E-4</v>
      </c>
    </row>
    <row r="1191" spans="1:20" ht="12.75" customHeight="1" x14ac:dyDescent="0.3">
      <c r="A1191" s="1">
        <v>33498</v>
      </c>
      <c r="B1191" s="1" t="s">
        <v>5802</v>
      </c>
      <c r="C1191" s="1" t="s">
        <v>5803</v>
      </c>
      <c r="D1191" s="1" t="s">
        <v>5803</v>
      </c>
      <c r="E1191" s="1" t="s">
        <v>5804</v>
      </c>
      <c r="F1191" s="1" t="s">
        <v>5805</v>
      </c>
      <c r="G1191" s="1">
        <v>166.97499999999999</v>
      </c>
      <c r="H1191" s="1">
        <v>131.69200000000001</v>
      </c>
      <c r="I1191" s="1">
        <v>206.81700000000001</v>
      </c>
      <c r="J1191" s="1">
        <v>135.13300000000001</v>
      </c>
      <c r="K1191" s="1">
        <v>126.392</v>
      </c>
      <c r="L1191" s="1">
        <v>149.55799999999999</v>
      </c>
      <c r="M1191" s="1">
        <v>88.341700000000003</v>
      </c>
      <c r="N1191" s="1">
        <v>101.31699999999999</v>
      </c>
      <c r="O1191" s="1">
        <v>141.02500000000001</v>
      </c>
      <c r="P1191" s="1">
        <v>93.174999999999997</v>
      </c>
      <c r="Q1191" s="1">
        <v>62.083300000000001</v>
      </c>
      <c r="R1191" s="16">
        <v>0.68230395337646699</v>
      </c>
      <c r="S1191" s="15">
        <v>4.39946184014806E-3</v>
      </c>
      <c r="T1191" s="4">
        <v>2.2709149989705999E-2</v>
      </c>
    </row>
    <row r="1192" spans="1:20" ht="12.75" customHeight="1" x14ac:dyDescent="0.3">
      <c r="A1192" s="1">
        <v>1975</v>
      </c>
      <c r="B1192" s="1" t="s">
        <v>5806</v>
      </c>
      <c r="C1192" s="1" t="s">
        <v>5807</v>
      </c>
      <c r="D1192" s="1" t="s">
        <v>5808</v>
      </c>
      <c r="E1192" s="1" t="s">
        <v>5809</v>
      </c>
      <c r="F1192" s="1" t="s">
        <v>5810</v>
      </c>
      <c r="G1192" s="1">
        <v>140.333</v>
      </c>
      <c r="H1192" s="1">
        <v>119.375</v>
      </c>
      <c r="I1192" s="1">
        <v>196.63300000000001</v>
      </c>
      <c r="J1192" s="1">
        <v>75.3</v>
      </c>
      <c r="K1192" s="1">
        <v>109.80800000000001</v>
      </c>
      <c r="L1192" s="1">
        <v>81.066699999999997</v>
      </c>
      <c r="M1192" s="1">
        <v>85.65</v>
      </c>
      <c r="N1192" s="1">
        <v>75.716700000000003</v>
      </c>
      <c r="O1192" s="1">
        <v>112.008</v>
      </c>
      <c r="P1192" s="1">
        <v>79.666700000000006</v>
      </c>
      <c r="Q1192" s="1">
        <v>67.775000000000006</v>
      </c>
      <c r="R1192" s="16">
        <v>0.68216501324113399</v>
      </c>
      <c r="S1192" s="15">
        <v>6.8955582490809299E-3</v>
      </c>
      <c r="T1192" s="4">
        <v>3.1616502662954502E-2</v>
      </c>
    </row>
    <row r="1193" spans="1:20" ht="12.75" customHeight="1" x14ac:dyDescent="0.3">
      <c r="A1193" s="1">
        <v>18804</v>
      </c>
      <c r="B1193" s="1" t="s">
        <v>5811</v>
      </c>
      <c r="C1193" s="1" t="s">
        <v>5812</v>
      </c>
      <c r="D1193" s="1" t="s">
        <v>5813</v>
      </c>
      <c r="E1193" s="1" t="s">
        <v>5814</v>
      </c>
      <c r="F1193" s="1" t="s">
        <v>5815</v>
      </c>
      <c r="G1193" s="1">
        <v>54.683300000000003</v>
      </c>
      <c r="H1193" s="1">
        <v>162.32499999999999</v>
      </c>
      <c r="I1193" s="1">
        <v>83.55</v>
      </c>
      <c r="J1193" s="1">
        <v>124.175</v>
      </c>
      <c r="K1193" s="1">
        <v>86.791700000000006</v>
      </c>
      <c r="L1193" s="1">
        <v>54.325000000000003</v>
      </c>
      <c r="M1193" s="1">
        <v>60.583300000000001</v>
      </c>
      <c r="N1193" s="1">
        <v>70.541700000000006</v>
      </c>
      <c r="O1193" s="1">
        <v>80.7</v>
      </c>
      <c r="P1193" s="1">
        <v>55</v>
      </c>
      <c r="Q1193" s="1">
        <v>63.441699999999997</v>
      </c>
      <c r="R1193" s="16">
        <v>0.68172287343335003</v>
      </c>
      <c r="S1193" s="15">
        <v>1.0370335297446701E-2</v>
      </c>
      <c r="T1193" s="4">
        <v>4.3306800650263502E-2</v>
      </c>
    </row>
    <row r="1194" spans="1:20" ht="12.75" customHeight="1" x14ac:dyDescent="0.3">
      <c r="A1194" s="1">
        <v>15387</v>
      </c>
      <c r="B1194" s="1" t="s">
        <v>5816</v>
      </c>
      <c r="C1194" s="1" t="s">
        <v>5817</v>
      </c>
      <c r="D1194" s="1" t="s">
        <v>5818</v>
      </c>
      <c r="E1194" s="1" t="s">
        <v>5819</v>
      </c>
      <c r="F1194" s="1" t="s">
        <v>5820</v>
      </c>
      <c r="G1194" s="1">
        <v>147.05799999999999</v>
      </c>
      <c r="H1194" s="1">
        <v>151.99199999999999</v>
      </c>
      <c r="I1194" s="1">
        <v>407.07499999999999</v>
      </c>
      <c r="J1194" s="1">
        <v>140.47499999999999</v>
      </c>
      <c r="K1194" s="1">
        <v>123.2</v>
      </c>
      <c r="L1194" s="1">
        <v>88.783299999999997</v>
      </c>
      <c r="M1194" s="1">
        <v>94.241699999999994</v>
      </c>
      <c r="N1194" s="1">
        <v>136.67500000000001</v>
      </c>
      <c r="O1194" s="1">
        <v>146.4</v>
      </c>
      <c r="P1194" s="1">
        <v>143.53299999999999</v>
      </c>
      <c r="Q1194" s="1">
        <v>69.474999999999994</v>
      </c>
      <c r="R1194" s="16">
        <v>0.68069516680359898</v>
      </c>
      <c r="S1194" s="15">
        <v>9.8486499399592607E-3</v>
      </c>
      <c r="T1194" s="4">
        <v>2.24489889722802E-2</v>
      </c>
    </row>
    <row r="1195" spans="1:20" ht="12.75" customHeight="1" x14ac:dyDescent="0.3">
      <c r="A1195" s="1">
        <v>11821</v>
      </c>
      <c r="B1195" s="1" t="s">
        <v>5821</v>
      </c>
      <c r="C1195" s="1" t="s">
        <v>5822</v>
      </c>
      <c r="D1195" s="1" t="s">
        <v>5823</v>
      </c>
      <c r="E1195" s="1" t="s">
        <v>5824</v>
      </c>
      <c r="F1195" s="1" t="s">
        <v>5825</v>
      </c>
      <c r="G1195" s="1">
        <v>411.9</v>
      </c>
      <c r="H1195" s="1">
        <v>592.49199999999996</v>
      </c>
      <c r="I1195" s="1">
        <v>408.54199999999997</v>
      </c>
      <c r="J1195" s="1">
        <v>503.125</v>
      </c>
      <c r="K1195" s="1">
        <v>364.61700000000002</v>
      </c>
      <c r="L1195" s="1">
        <v>489.125</v>
      </c>
      <c r="M1195" s="1">
        <v>269.93299999999999</v>
      </c>
      <c r="N1195" s="1">
        <v>387.84199999999998</v>
      </c>
      <c r="O1195" s="1">
        <v>322.89999999999998</v>
      </c>
      <c r="P1195" s="1">
        <v>254.65799999999999</v>
      </c>
      <c r="Q1195" s="1">
        <v>235.00800000000001</v>
      </c>
      <c r="R1195" s="16">
        <v>0.67932962732211999</v>
      </c>
      <c r="S1195" s="15">
        <v>3.81850349697354E-3</v>
      </c>
      <c r="T1195" s="4">
        <v>1.53388698636988E-2</v>
      </c>
    </row>
    <row r="1196" spans="1:20" ht="12" customHeight="1" x14ac:dyDescent="0.3">
      <c r="A1196" s="1">
        <v>6991</v>
      </c>
      <c r="B1196" s="1" t="s">
        <v>5826</v>
      </c>
      <c r="C1196" s="1" t="s">
        <v>5827</v>
      </c>
      <c r="D1196" s="1" t="s">
        <v>5828</v>
      </c>
      <c r="E1196" s="1" t="s">
        <v>5829</v>
      </c>
      <c r="F1196" s="1" t="s">
        <v>5830</v>
      </c>
      <c r="G1196" s="1">
        <v>175.517</v>
      </c>
      <c r="H1196" s="1">
        <v>185.80799999999999</v>
      </c>
      <c r="I1196" s="1">
        <v>181.792</v>
      </c>
      <c r="J1196" s="1">
        <v>108.958</v>
      </c>
      <c r="K1196" s="1">
        <v>118.125</v>
      </c>
      <c r="L1196" s="1">
        <v>157.94200000000001</v>
      </c>
      <c r="M1196" s="1">
        <v>119.217</v>
      </c>
      <c r="N1196" s="1">
        <v>105.95</v>
      </c>
      <c r="O1196" s="1">
        <v>103.542</v>
      </c>
      <c r="P1196" s="1">
        <v>120.383</v>
      </c>
      <c r="Q1196" s="1">
        <v>72.5167</v>
      </c>
      <c r="R1196" s="16">
        <v>0.67922035123797997</v>
      </c>
      <c r="S1196" s="15">
        <v>3.9636178944151704E-3</v>
      </c>
      <c r="T1196" s="4">
        <v>2.35007599066775E-2</v>
      </c>
    </row>
    <row r="1197" spans="1:20" ht="12.75" customHeight="1" x14ac:dyDescent="0.3">
      <c r="A1197" s="1">
        <v>5675</v>
      </c>
      <c r="B1197" s="1" t="s">
        <v>5831</v>
      </c>
      <c r="C1197" s="1" t="s">
        <v>5832</v>
      </c>
      <c r="D1197" s="1" t="s">
        <v>5833</v>
      </c>
      <c r="E1197" s="1" t="s">
        <v>5834</v>
      </c>
      <c r="F1197" s="1" t="s">
        <v>5835</v>
      </c>
      <c r="G1197" s="1">
        <v>278.78300000000002</v>
      </c>
      <c r="H1197" s="1">
        <v>258.38299999999998</v>
      </c>
      <c r="I1197" s="1">
        <v>256.04199999999997</v>
      </c>
      <c r="J1197" s="1">
        <v>336.03300000000002</v>
      </c>
      <c r="K1197" s="1">
        <v>169.80799999999999</v>
      </c>
      <c r="L1197" s="1">
        <v>207</v>
      </c>
      <c r="M1197" s="1">
        <v>262.08300000000003</v>
      </c>
      <c r="N1197" s="1">
        <v>166.31700000000001</v>
      </c>
      <c r="O1197" s="1">
        <v>217.25800000000001</v>
      </c>
      <c r="P1197" s="1">
        <v>186</v>
      </c>
      <c r="Q1197" s="1">
        <v>132.00800000000001</v>
      </c>
      <c r="R1197" s="16">
        <v>0.67836655562892201</v>
      </c>
      <c r="S1197" s="15">
        <v>3.9929852748145098E-3</v>
      </c>
      <c r="T1197" s="4">
        <v>4.6409299154960698E-3</v>
      </c>
    </row>
    <row r="1198" spans="1:20" ht="12.75" customHeight="1" x14ac:dyDescent="0.3">
      <c r="A1198" s="1">
        <v>149</v>
      </c>
      <c r="B1198" s="1" t="s">
        <v>5836</v>
      </c>
      <c r="C1198" s="1" t="s">
        <v>5837</v>
      </c>
      <c r="D1198" s="1" t="s">
        <v>5838</v>
      </c>
      <c r="E1198" s="1" t="s">
        <v>5839</v>
      </c>
      <c r="F1198" s="1" t="s">
        <v>5840</v>
      </c>
      <c r="G1198" s="1">
        <v>65.775000000000006</v>
      </c>
      <c r="H1198" s="1">
        <v>70.275000000000006</v>
      </c>
      <c r="I1198" s="1">
        <v>130.483</v>
      </c>
      <c r="J1198" s="1">
        <v>73.083299999999994</v>
      </c>
      <c r="K1198" s="1">
        <v>69.558300000000003</v>
      </c>
      <c r="L1198" s="1">
        <v>45.308300000000003</v>
      </c>
      <c r="M1198" s="1">
        <v>46.6083</v>
      </c>
      <c r="N1198" s="1">
        <v>46.883299999999998</v>
      </c>
      <c r="O1198" s="1">
        <v>68.3917</v>
      </c>
      <c r="P1198" s="1">
        <v>45.7333</v>
      </c>
      <c r="Q1198" s="1">
        <v>54.716700000000003</v>
      </c>
      <c r="R1198" s="16">
        <v>0.67740451089263998</v>
      </c>
      <c r="S1198" s="15">
        <v>4.8216472300612904E-3</v>
      </c>
      <c r="T1198" s="4">
        <v>8.7139773334142193E-3</v>
      </c>
    </row>
    <row r="1199" spans="1:20" ht="12.75" customHeight="1" x14ac:dyDescent="0.3">
      <c r="A1199" s="1">
        <v>49512</v>
      </c>
      <c r="B1199" s="1" t="s">
        <v>5841</v>
      </c>
      <c r="C1199" s="2" t="s">
        <v>5842</v>
      </c>
      <c r="D1199" s="2" t="s">
        <v>5843</v>
      </c>
      <c r="E1199" s="1" t="s">
        <v>5844</v>
      </c>
      <c r="F1199" s="1" t="s">
        <v>5845</v>
      </c>
      <c r="G1199" s="1">
        <v>97.474999999999994</v>
      </c>
      <c r="H1199" s="1">
        <v>122.47499999999999</v>
      </c>
      <c r="I1199" s="1">
        <v>122.783</v>
      </c>
      <c r="J1199" s="1">
        <v>119.9</v>
      </c>
      <c r="K1199" s="1">
        <v>92.541700000000006</v>
      </c>
      <c r="L1199" s="1">
        <v>93.991699999999994</v>
      </c>
      <c r="M1199" s="1">
        <v>67.8583</v>
      </c>
      <c r="N1199" s="1">
        <v>56.183300000000003</v>
      </c>
      <c r="O1199" s="1">
        <v>90.6417</v>
      </c>
      <c r="P1199" s="1">
        <v>74.341700000000003</v>
      </c>
      <c r="Q1199" s="1">
        <v>69.3917</v>
      </c>
      <c r="R1199" s="16">
        <v>0.67632307492989596</v>
      </c>
      <c r="S1199" s="15">
        <v>3.7633104309433099E-3</v>
      </c>
      <c r="T1199" s="4">
        <v>2.3461834828367202E-3</v>
      </c>
    </row>
    <row r="1200" spans="1:20" ht="12.75" customHeight="1" x14ac:dyDescent="0.3">
      <c r="A1200" s="1">
        <v>1439</v>
      </c>
      <c r="B1200" s="1" t="s">
        <v>5846</v>
      </c>
      <c r="C1200" s="1" t="s">
        <v>5847</v>
      </c>
      <c r="D1200" s="1" t="s">
        <v>5848</v>
      </c>
      <c r="E1200" s="1" t="s">
        <v>5849</v>
      </c>
      <c r="F1200" s="1" t="s">
        <v>5850</v>
      </c>
      <c r="G1200" s="1">
        <v>51.85</v>
      </c>
      <c r="H1200" s="1">
        <v>54.191699999999997</v>
      </c>
      <c r="I1200" s="1">
        <v>144.15799999999999</v>
      </c>
      <c r="J1200" s="1">
        <v>105.642</v>
      </c>
      <c r="K1200" s="1">
        <v>49.4833</v>
      </c>
      <c r="L1200" s="1">
        <v>43.716700000000003</v>
      </c>
      <c r="M1200" s="1">
        <v>57.533299999999997</v>
      </c>
      <c r="N1200" s="1">
        <v>46.3917</v>
      </c>
      <c r="O1200" s="1">
        <v>54.924999999999997</v>
      </c>
      <c r="P1200" s="1">
        <v>46.116700000000002</v>
      </c>
      <c r="Q1200" s="1">
        <v>58.033299999999997</v>
      </c>
      <c r="R1200" s="16">
        <v>0.67328115932982902</v>
      </c>
      <c r="S1200" s="15">
        <v>1.5861810643588301E-2</v>
      </c>
      <c r="T1200" s="4">
        <v>1.67732055892496E-2</v>
      </c>
    </row>
    <row r="1201" spans="1:20" ht="12.75" customHeight="1" x14ac:dyDescent="0.3">
      <c r="A1201" s="1">
        <v>48304</v>
      </c>
      <c r="B1201" s="1" t="s">
        <v>5851</v>
      </c>
      <c r="C1201" s="1" t="s">
        <v>5852</v>
      </c>
      <c r="D1201" s="1" t="s">
        <v>5851</v>
      </c>
      <c r="E1201" s="1" t="s">
        <v>5853</v>
      </c>
      <c r="F1201" s="1" t="s">
        <v>5854</v>
      </c>
      <c r="G1201" s="1">
        <v>94.3917</v>
      </c>
      <c r="H1201" s="1">
        <v>115.69199999999999</v>
      </c>
      <c r="I1201" s="1">
        <v>87.775000000000006</v>
      </c>
      <c r="J1201" s="1">
        <v>111.742</v>
      </c>
      <c r="K1201" s="1">
        <v>74.5167</v>
      </c>
      <c r="L1201" s="1">
        <v>97.575000000000003</v>
      </c>
      <c r="M1201" s="1">
        <v>61.433300000000003</v>
      </c>
      <c r="N1201" s="1">
        <v>64.183300000000003</v>
      </c>
      <c r="O1201" s="1">
        <v>70.224999999999994</v>
      </c>
      <c r="P1201" s="1">
        <v>65.466700000000003</v>
      </c>
      <c r="Q1201" s="1">
        <v>61.308300000000003</v>
      </c>
      <c r="R1201" s="16">
        <v>0.67325549315412203</v>
      </c>
      <c r="S1201" s="15">
        <v>3.7282687744855702E-3</v>
      </c>
      <c r="T1201" s="4">
        <v>2.4649542044618299E-3</v>
      </c>
    </row>
    <row r="1202" spans="1:20" ht="12.75" customHeight="1" x14ac:dyDescent="0.3">
      <c r="A1202" s="1">
        <v>22208</v>
      </c>
      <c r="B1202" s="1" t="s">
        <v>5855</v>
      </c>
      <c r="C1202" s="1" t="s">
        <v>5856</v>
      </c>
      <c r="D1202" s="1" t="s">
        <v>5856</v>
      </c>
      <c r="E1202" s="1" t="s">
        <v>5857</v>
      </c>
      <c r="F1202" s="1" t="s">
        <v>5858</v>
      </c>
      <c r="G1202" s="1">
        <v>257.25799999999998</v>
      </c>
      <c r="H1202" s="1">
        <v>69.3583</v>
      </c>
      <c r="I1202" s="1">
        <v>88.5167</v>
      </c>
      <c r="J1202" s="1">
        <v>85.724999999999994</v>
      </c>
      <c r="K1202" s="1">
        <v>53.291699999999999</v>
      </c>
      <c r="L1202" s="1">
        <v>57.741700000000002</v>
      </c>
      <c r="M1202" s="1">
        <v>57.533299999999997</v>
      </c>
      <c r="N1202" s="1">
        <v>76.491699999999994</v>
      </c>
      <c r="O1202" s="1">
        <v>54.366700000000002</v>
      </c>
      <c r="P1202" s="1">
        <v>56.091700000000003</v>
      </c>
      <c r="Q1202" s="1">
        <v>62.791699999999999</v>
      </c>
      <c r="R1202" s="16">
        <v>0.67151276590912301</v>
      </c>
      <c r="S1202" s="15">
        <v>3.8553760137850202E-3</v>
      </c>
      <c r="T1202" s="4">
        <v>9.0993265849926095E-3</v>
      </c>
    </row>
    <row r="1203" spans="1:20" ht="12.75" customHeight="1" x14ac:dyDescent="0.3">
      <c r="A1203" s="1">
        <v>16041</v>
      </c>
      <c r="B1203" s="1" t="s">
        <v>5859</v>
      </c>
      <c r="C1203" s="1" t="s">
        <v>5860</v>
      </c>
      <c r="D1203" s="1" t="s">
        <v>5861</v>
      </c>
      <c r="E1203" s="1" t="s">
        <v>5862</v>
      </c>
      <c r="F1203" s="1" t="s">
        <v>5863</v>
      </c>
      <c r="G1203" s="1">
        <v>109.06699999999999</v>
      </c>
      <c r="H1203" s="1">
        <v>194.81700000000001</v>
      </c>
      <c r="I1203" s="1">
        <v>119.733</v>
      </c>
      <c r="J1203" s="1">
        <v>169.38300000000001</v>
      </c>
      <c r="K1203" s="1">
        <v>131.983</v>
      </c>
      <c r="L1203" s="1">
        <v>121.175</v>
      </c>
      <c r="M1203" s="1">
        <v>98.3</v>
      </c>
      <c r="N1203" s="1">
        <v>89.7</v>
      </c>
      <c r="O1203" s="1">
        <v>126.508</v>
      </c>
      <c r="P1203" s="1">
        <v>46.2</v>
      </c>
      <c r="Q1203" s="1">
        <v>66.849999999999994</v>
      </c>
      <c r="R1203" s="16">
        <v>0.66918768135275197</v>
      </c>
      <c r="S1203" s="15">
        <v>5.7935750705778097E-3</v>
      </c>
      <c r="T1203" s="4">
        <v>3.7051650224807303E-2</v>
      </c>
    </row>
    <row r="1204" spans="1:20" ht="12.75" customHeight="1" x14ac:dyDescent="0.3">
      <c r="A1204" s="1">
        <v>40386</v>
      </c>
      <c r="B1204" s="1" t="s">
        <v>5864</v>
      </c>
      <c r="C1204" s="1" t="s">
        <v>5865</v>
      </c>
      <c r="D1204" s="1" t="s">
        <v>5866</v>
      </c>
      <c r="E1204" s="1" t="s">
        <v>5867</v>
      </c>
      <c r="F1204" s="1" t="s">
        <v>5868</v>
      </c>
      <c r="G1204" s="1">
        <v>97.8583</v>
      </c>
      <c r="H1204" s="1">
        <v>111.95</v>
      </c>
      <c r="I1204" s="1">
        <v>102.9</v>
      </c>
      <c r="J1204" s="1">
        <v>69.291700000000006</v>
      </c>
      <c r="K1204" s="1">
        <v>68.616699999999994</v>
      </c>
      <c r="L1204" s="1">
        <v>61.691699999999997</v>
      </c>
      <c r="M1204" s="1">
        <v>61.058300000000003</v>
      </c>
      <c r="N1204" s="1">
        <v>66.191699999999997</v>
      </c>
      <c r="O1204" s="1">
        <v>68.708299999999994</v>
      </c>
      <c r="P1204" s="1">
        <v>73.099999999999994</v>
      </c>
      <c r="Q1204" s="1">
        <v>66.400000000000006</v>
      </c>
      <c r="R1204" s="16">
        <v>0.66855786322285404</v>
      </c>
      <c r="S1204" s="15">
        <v>3.4318769241332798E-3</v>
      </c>
      <c r="T1204" s="4">
        <v>2.2664355104736098E-3</v>
      </c>
    </row>
    <row r="1205" spans="1:20" ht="12.75" customHeight="1" x14ac:dyDescent="0.3">
      <c r="A1205" s="1">
        <v>985</v>
      </c>
      <c r="B1205" s="1" t="s">
        <v>5869</v>
      </c>
      <c r="C1205" s="1" t="s">
        <v>5870</v>
      </c>
      <c r="D1205" s="1" t="s">
        <v>5871</v>
      </c>
      <c r="E1205" s="1" t="s">
        <v>5872</v>
      </c>
      <c r="F1205" s="1" t="s">
        <v>5873</v>
      </c>
      <c r="G1205" s="1">
        <v>45.383299999999998</v>
      </c>
      <c r="H1205" s="1">
        <v>71.908299999999997</v>
      </c>
      <c r="I1205" s="1">
        <v>118.333</v>
      </c>
      <c r="J1205" s="1">
        <v>107.1</v>
      </c>
      <c r="K1205" s="1">
        <v>57.241700000000002</v>
      </c>
      <c r="L1205" s="1">
        <v>40.674999999999997</v>
      </c>
      <c r="M1205" s="1">
        <v>71.716700000000003</v>
      </c>
      <c r="N1205" s="1">
        <v>61.716700000000003</v>
      </c>
      <c r="O1205" s="1">
        <v>53.616700000000002</v>
      </c>
      <c r="P1205" s="1">
        <v>48.616700000000002</v>
      </c>
      <c r="Q1205" s="1">
        <v>59.966700000000003</v>
      </c>
      <c r="R1205" s="16">
        <v>0.66760685107861595</v>
      </c>
      <c r="S1205" s="15">
        <v>8.3725726269748106E-3</v>
      </c>
      <c r="T1205" s="4">
        <v>4.2808700161746899E-2</v>
      </c>
    </row>
    <row r="1206" spans="1:20" ht="12.75" customHeight="1" x14ac:dyDescent="0.3">
      <c r="A1206" s="1">
        <v>22071</v>
      </c>
      <c r="B1206" s="1" t="s">
        <v>5874</v>
      </c>
      <c r="C1206" s="1" t="s">
        <v>5875</v>
      </c>
      <c r="D1206" s="1" t="s">
        <v>5876</v>
      </c>
      <c r="E1206" s="1" t="s">
        <v>5877</v>
      </c>
      <c r="F1206" s="1" t="s">
        <v>5878</v>
      </c>
      <c r="G1206" s="1">
        <v>197.233</v>
      </c>
      <c r="H1206" s="1">
        <v>55.633299999999998</v>
      </c>
      <c r="I1206" s="1">
        <v>132.38300000000001</v>
      </c>
      <c r="J1206" s="1">
        <v>77.400000000000006</v>
      </c>
      <c r="K1206" s="1">
        <v>61.741700000000002</v>
      </c>
      <c r="L1206" s="1">
        <v>89.816699999999997</v>
      </c>
      <c r="M1206" s="1">
        <v>60.416699999999999</v>
      </c>
      <c r="N1206" s="1">
        <v>68.900000000000006</v>
      </c>
      <c r="O1206" s="1">
        <v>64.95</v>
      </c>
      <c r="P1206" s="1">
        <v>61.583300000000001</v>
      </c>
      <c r="Q1206" s="1">
        <v>55.024999999999999</v>
      </c>
      <c r="R1206" s="16">
        <v>0.66686548227310105</v>
      </c>
      <c r="S1206" s="15">
        <v>7.3306456809454201E-3</v>
      </c>
      <c r="T1206" s="4">
        <v>3.3860128869528799E-2</v>
      </c>
    </row>
    <row r="1207" spans="1:20" ht="12.75" customHeight="1" x14ac:dyDescent="0.3">
      <c r="A1207" s="1">
        <v>44996</v>
      </c>
      <c r="B1207" s="1" t="s">
        <v>5879</v>
      </c>
      <c r="C1207" s="1" t="s">
        <v>5880</v>
      </c>
      <c r="D1207" s="1" t="s">
        <v>5881</v>
      </c>
      <c r="E1207" s="1" t="s">
        <v>5882</v>
      </c>
      <c r="F1207" s="1" t="s">
        <v>5883</v>
      </c>
      <c r="G1207" s="1">
        <v>663.51700000000005</v>
      </c>
      <c r="H1207" s="1">
        <v>759.40800000000002</v>
      </c>
      <c r="I1207" s="1">
        <v>398.35</v>
      </c>
      <c r="J1207" s="1">
        <v>474.50799999999998</v>
      </c>
      <c r="K1207" s="1">
        <v>444.13299999999998</v>
      </c>
      <c r="L1207" s="1">
        <v>330.49200000000002</v>
      </c>
      <c r="M1207" s="1">
        <v>502.358</v>
      </c>
      <c r="N1207" s="1">
        <v>270.15800000000002</v>
      </c>
      <c r="O1207" s="1">
        <v>367.6</v>
      </c>
      <c r="P1207" s="1">
        <v>528.17499999999995</v>
      </c>
      <c r="Q1207" s="1">
        <v>226.50800000000001</v>
      </c>
      <c r="R1207" s="16">
        <v>0.66667610784116704</v>
      </c>
      <c r="S1207" s="15">
        <v>4.5639084034819104E-3</v>
      </c>
      <c r="T1207" s="4">
        <v>3.1457840660753099E-2</v>
      </c>
    </row>
    <row r="1208" spans="1:20" ht="12.75" customHeight="1" x14ac:dyDescent="0.3">
      <c r="A1208" s="1">
        <v>2515</v>
      </c>
      <c r="B1208" s="1" t="s">
        <v>5884</v>
      </c>
      <c r="C1208" s="1" t="s">
        <v>5885</v>
      </c>
      <c r="D1208" s="1" t="s">
        <v>5886</v>
      </c>
      <c r="E1208" s="1" t="s">
        <v>5887</v>
      </c>
      <c r="F1208" s="1" t="s">
        <v>5888</v>
      </c>
      <c r="G1208" s="1">
        <v>141.17500000000001</v>
      </c>
      <c r="H1208" s="1">
        <v>131.49199999999999</v>
      </c>
      <c r="I1208" s="1">
        <v>90.916700000000006</v>
      </c>
      <c r="J1208" s="1">
        <v>130.44999999999999</v>
      </c>
      <c r="K1208" s="1">
        <v>94.966700000000003</v>
      </c>
      <c r="L1208" s="1">
        <v>138.22499999999999</v>
      </c>
      <c r="M1208" s="1">
        <v>83.15</v>
      </c>
      <c r="N1208" s="1">
        <v>70.5167</v>
      </c>
      <c r="O1208" s="1">
        <v>80.6083</v>
      </c>
      <c r="P1208" s="1">
        <v>74.441699999999997</v>
      </c>
      <c r="Q1208" s="1">
        <v>74.066699999999997</v>
      </c>
      <c r="R1208" s="16">
        <v>0.66650697801965797</v>
      </c>
      <c r="S1208" s="15">
        <v>4.5824137201079702E-3</v>
      </c>
      <c r="T1208" s="4">
        <v>1.86558118790183E-2</v>
      </c>
    </row>
    <row r="1209" spans="1:20" ht="12.75" customHeight="1" x14ac:dyDescent="0.3">
      <c r="A1209" s="1">
        <v>1532</v>
      </c>
      <c r="B1209" s="1" t="s">
        <v>5889</v>
      </c>
      <c r="C1209" s="1" t="s">
        <v>5890</v>
      </c>
      <c r="D1209" s="1" t="s">
        <v>5891</v>
      </c>
      <c r="E1209" s="1" t="s">
        <v>5892</v>
      </c>
      <c r="F1209" s="1" t="s">
        <v>5893</v>
      </c>
      <c r="G1209" s="1">
        <v>161.00800000000001</v>
      </c>
      <c r="H1209" s="1">
        <v>191.625</v>
      </c>
      <c r="I1209" s="1">
        <v>157.125</v>
      </c>
      <c r="J1209" s="1">
        <v>138.94200000000001</v>
      </c>
      <c r="K1209" s="1">
        <v>80.2667</v>
      </c>
      <c r="L1209" s="1">
        <v>166.35</v>
      </c>
      <c r="M1209" s="1">
        <v>81.966700000000003</v>
      </c>
      <c r="N1209" s="1">
        <v>105.95</v>
      </c>
      <c r="O1209" s="1">
        <v>138.28299999999999</v>
      </c>
      <c r="P1209" s="1">
        <v>130.72499999999999</v>
      </c>
      <c r="Q1209" s="1">
        <v>79.599999999999994</v>
      </c>
      <c r="R1209" s="16">
        <v>0.66624455316770004</v>
      </c>
      <c r="S1209" s="15">
        <v>4.8674232016773598E-3</v>
      </c>
      <c r="T1209" s="4">
        <v>1.68111979630459E-2</v>
      </c>
    </row>
    <row r="1210" spans="1:20" ht="12.75" customHeight="1" x14ac:dyDescent="0.3">
      <c r="A1210" s="1">
        <v>21878</v>
      </c>
      <c r="B1210" s="1" t="s">
        <v>5894</v>
      </c>
      <c r="C1210" s="1" t="s">
        <v>5895</v>
      </c>
      <c r="D1210" s="1" t="s">
        <v>5896</v>
      </c>
      <c r="E1210" s="1" t="s">
        <v>5897</v>
      </c>
      <c r="F1210" s="1" t="s">
        <v>5898</v>
      </c>
      <c r="G1210" s="1">
        <v>159.375</v>
      </c>
      <c r="H1210" s="1">
        <v>178.25</v>
      </c>
      <c r="I1210" s="1">
        <v>208.22499999999999</v>
      </c>
      <c r="J1210" s="1">
        <v>125.208</v>
      </c>
      <c r="K1210" s="1">
        <v>143.44999999999999</v>
      </c>
      <c r="L1210" s="1">
        <v>146.292</v>
      </c>
      <c r="M1210" s="1">
        <v>103.867</v>
      </c>
      <c r="N1210" s="1">
        <v>95.883300000000006</v>
      </c>
      <c r="O1210" s="1">
        <v>117.75</v>
      </c>
      <c r="P1210" s="1">
        <v>97.908299999999997</v>
      </c>
      <c r="Q1210" s="1">
        <v>75.9833</v>
      </c>
      <c r="R1210" s="16">
        <v>0.66538681224007901</v>
      </c>
      <c r="S1210" s="15">
        <v>3.15870246324719E-3</v>
      </c>
      <c r="T1210" s="4">
        <v>8.3614998816417992E-3</v>
      </c>
    </row>
    <row r="1211" spans="1:20" ht="12.75" customHeight="1" x14ac:dyDescent="0.3">
      <c r="A1211" s="1">
        <v>16985</v>
      </c>
      <c r="B1211" s="1" t="s">
        <v>5899</v>
      </c>
      <c r="C1211" s="1" t="s">
        <v>5900</v>
      </c>
      <c r="D1211" s="1" t="s">
        <v>5901</v>
      </c>
      <c r="E1211" s="1" t="s">
        <v>5902</v>
      </c>
      <c r="F1211" s="1" t="s">
        <v>5903</v>
      </c>
      <c r="G1211" s="1">
        <v>6532.48</v>
      </c>
      <c r="H1211" s="1">
        <v>5761.44</v>
      </c>
      <c r="I1211" s="1">
        <v>5061.88</v>
      </c>
      <c r="J1211" s="1">
        <v>5453.01</v>
      </c>
      <c r="K1211" s="1">
        <v>2219.9499999999998</v>
      </c>
      <c r="L1211" s="1">
        <v>3287.93</v>
      </c>
      <c r="M1211" s="1">
        <v>3805.73</v>
      </c>
      <c r="N1211" s="1">
        <v>2903.9</v>
      </c>
      <c r="O1211" s="1">
        <v>6384.57</v>
      </c>
      <c r="P1211" s="1">
        <v>4599.76</v>
      </c>
      <c r="Q1211" s="1">
        <v>4271.07</v>
      </c>
      <c r="R1211" s="16">
        <v>0.66451314364214897</v>
      </c>
      <c r="S1211" s="15">
        <v>4.5751398579724099E-3</v>
      </c>
      <c r="T1211" s="4">
        <v>2.1918973878994299E-2</v>
      </c>
    </row>
    <row r="1212" spans="1:20" ht="12.75" customHeight="1" x14ac:dyDescent="0.3">
      <c r="A1212" s="1">
        <v>17283</v>
      </c>
      <c r="B1212" s="1" t="s">
        <v>5904</v>
      </c>
      <c r="C1212" s="2" t="s">
        <v>5905</v>
      </c>
      <c r="D1212" s="1" t="s">
        <v>5906</v>
      </c>
      <c r="E1212" s="1" t="s">
        <v>5907</v>
      </c>
      <c r="F1212" s="1" t="s">
        <v>5908</v>
      </c>
      <c r="G1212" s="1">
        <v>500.267</v>
      </c>
      <c r="H1212" s="1">
        <v>375.358</v>
      </c>
      <c r="I1212" s="1">
        <v>424.05</v>
      </c>
      <c r="J1212" s="1">
        <v>367.56700000000001</v>
      </c>
      <c r="K1212" s="1">
        <v>255.40799999999999</v>
      </c>
      <c r="L1212" s="1">
        <v>260.81700000000001</v>
      </c>
      <c r="M1212" s="1">
        <v>212.42500000000001</v>
      </c>
      <c r="N1212" s="1">
        <v>489.22500000000002</v>
      </c>
      <c r="O1212" s="1">
        <v>297.267</v>
      </c>
      <c r="P1212" s="1">
        <v>361.30799999999999</v>
      </c>
      <c r="Q1212" s="1">
        <v>188.69200000000001</v>
      </c>
      <c r="R1212" s="16">
        <v>0.662890073385353</v>
      </c>
      <c r="S1212" s="15">
        <v>3.3354936820097401E-3</v>
      </c>
      <c r="T1212" s="4">
        <v>2.8702878920392399E-2</v>
      </c>
    </row>
    <row r="1213" spans="1:20" ht="12.75" customHeight="1" x14ac:dyDescent="0.3">
      <c r="A1213" s="1">
        <v>10117</v>
      </c>
      <c r="B1213" s="1" t="s">
        <v>5909</v>
      </c>
      <c r="C1213" s="1" t="s">
        <v>5910</v>
      </c>
      <c r="D1213" s="1" t="s">
        <v>5911</v>
      </c>
      <c r="E1213" s="1" t="s">
        <v>5912</v>
      </c>
      <c r="F1213" s="1" t="s">
        <v>5913</v>
      </c>
      <c r="G1213" s="1">
        <v>153.67500000000001</v>
      </c>
      <c r="H1213" s="1">
        <v>164.142</v>
      </c>
      <c r="I1213" s="1">
        <v>255.94200000000001</v>
      </c>
      <c r="J1213" s="1">
        <v>139.94200000000001</v>
      </c>
      <c r="K1213" s="1">
        <v>158.65</v>
      </c>
      <c r="L1213" s="1">
        <v>112.3</v>
      </c>
      <c r="M1213" s="1">
        <v>118.5</v>
      </c>
      <c r="N1213" s="1">
        <v>93.125</v>
      </c>
      <c r="O1213" s="1">
        <v>146.625</v>
      </c>
      <c r="P1213" s="1">
        <v>99.025000000000006</v>
      </c>
      <c r="Q1213" s="1">
        <v>81.0167</v>
      </c>
      <c r="R1213" s="16">
        <v>0.662585329807306</v>
      </c>
      <c r="S1213" s="15">
        <v>3.36366708021271E-3</v>
      </c>
      <c r="T1213" s="4">
        <v>1.0583103488573701E-2</v>
      </c>
    </row>
    <row r="1214" spans="1:20" ht="12.75" customHeight="1" x14ac:dyDescent="0.3">
      <c r="A1214" s="1">
        <v>37075</v>
      </c>
      <c r="B1214" s="1" t="s">
        <v>5914</v>
      </c>
      <c r="C1214" s="1" t="s">
        <v>5915</v>
      </c>
      <c r="D1214" s="1" t="s">
        <v>5916</v>
      </c>
      <c r="E1214" s="1" t="s">
        <v>5917</v>
      </c>
      <c r="F1214" s="1" t="s">
        <v>5918</v>
      </c>
      <c r="G1214" s="1">
        <v>93.7</v>
      </c>
      <c r="H1214" s="1">
        <v>168.75</v>
      </c>
      <c r="I1214" s="1">
        <v>167.19200000000001</v>
      </c>
      <c r="J1214" s="1">
        <v>83.666700000000006</v>
      </c>
      <c r="K1214" s="1">
        <v>68.525000000000006</v>
      </c>
      <c r="L1214" s="1">
        <v>129.142</v>
      </c>
      <c r="M1214" s="1">
        <v>60.5167</v>
      </c>
      <c r="N1214" s="1">
        <v>84.974999999999994</v>
      </c>
      <c r="O1214" s="1">
        <v>108.408</v>
      </c>
      <c r="P1214" s="1">
        <v>68.933300000000003</v>
      </c>
      <c r="Q1214" s="1">
        <v>60.291699999999999</v>
      </c>
      <c r="R1214" s="16">
        <v>0.66227799990226399</v>
      </c>
      <c r="S1214" s="15">
        <v>3.3445752117829599E-3</v>
      </c>
      <c r="T1214" s="4">
        <v>3.4465088692873798E-2</v>
      </c>
    </row>
    <row r="1215" spans="1:20" ht="12.75" customHeight="1" x14ac:dyDescent="0.3">
      <c r="A1215" s="1">
        <v>1576</v>
      </c>
      <c r="B1215" s="1" t="s">
        <v>5919</v>
      </c>
      <c r="C1215" s="1" t="s">
        <v>5920</v>
      </c>
      <c r="D1215" s="1" t="s">
        <v>5921</v>
      </c>
      <c r="E1215" s="1" t="s">
        <v>5922</v>
      </c>
      <c r="F1215" s="1" t="s">
        <v>5923</v>
      </c>
      <c r="G1215" s="1">
        <v>50.883299999999998</v>
      </c>
      <c r="H1215" s="1">
        <v>87.166700000000006</v>
      </c>
      <c r="I1215" s="1">
        <v>121.56699999999999</v>
      </c>
      <c r="J1215" s="1">
        <v>99.6083</v>
      </c>
      <c r="K1215" s="1">
        <v>61.8917</v>
      </c>
      <c r="L1215" s="1">
        <v>57.4833</v>
      </c>
      <c r="M1215" s="1">
        <v>54.466700000000003</v>
      </c>
      <c r="N1215" s="1">
        <v>73.591700000000003</v>
      </c>
      <c r="O1215" s="1">
        <v>68.241699999999994</v>
      </c>
      <c r="P1215" s="1">
        <v>59.666699999999999</v>
      </c>
      <c r="Q1215" s="1">
        <v>47.816699999999997</v>
      </c>
      <c r="R1215" s="16">
        <v>0.66019055601042798</v>
      </c>
      <c r="S1215" s="15">
        <v>4.6287982042718103E-3</v>
      </c>
      <c r="T1215" s="4">
        <v>2.5532380593654602E-2</v>
      </c>
    </row>
    <row r="1216" spans="1:20" ht="12.75" customHeight="1" x14ac:dyDescent="0.3">
      <c r="A1216" s="1">
        <v>19960</v>
      </c>
      <c r="B1216" s="1" t="s">
        <v>5924</v>
      </c>
      <c r="C1216" s="2" t="s">
        <v>5925</v>
      </c>
      <c r="D1216" s="1" t="s">
        <v>5926</v>
      </c>
      <c r="E1216" s="1" t="s">
        <v>5927</v>
      </c>
      <c r="F1216" s="1" t="s">
        <v>5928</v>
      </c>
      <c r="G1216" s="1">
        <v>6811.4</v>
      </c>
      <c r="H1216" s="1">
        <v>10752.7</v>
      </c>
      <c r="I1216" s="1">
        <v>7627.43</v>
      </c>
      <c r="J1216" s="1">
        <v>8038.97</v>
      </c>
      <c r="K1216" s="1">
        <v>4948.9799999999996</v>
      </c>
      <c r="L1216" s="1">
        <v>4809.13</v>
      </c>
      <c r="M1216" s="1">
        <v>7255.21</v>
      </c>
      <c r="N1216" s="1">
        <v>4803.7</v>
      </c>
      <c r="O1216" s="1">
        <v>6704.2</v>
      </c>
      <c r="P1216" s="1">
        <v>4755.72</v>
      </c>
      <c r="Q1216" s="1">
        <v>5209.16</v>
      </c>
      <c r="R1216" s="16">
        <v>0.65797942457292802</v>
      </c>
      <c r="S1216" s="15">
        <v>3.1692290426696399E-3</v>
      </c>
      <c r="T1216" s="4">
        <v>2.9382574111135899E-3</v>
      </c>
    </row>
    <row r="1217" spans="1:20" ht="12.75" customHeight="1" x14ac:dyDescent="0.3">
      <c r="A1217" s="1">
        <v>14828</v>
      </c>
      <c r="B1217" s="1" t="s">
        <v>5929</v>
      </c>
      <c r="C1217" s="1" t="s">
        <v>5930</v>
      </c>
      <c r="D1217" s="1" t="s">
        <v>5931</v>
      </c>
      <c r="E1217" s="1" t="s">
        <v>5932</v>
      </c>
      <c r="F1217" s="1" t="s">
        <v>5933</v>
      </c>
      <c r="G1217" s="1">
        <v>197.858</v>
      </c>
      <c r="H1217" s="1">
        <v>229.333</v>
      </c>
      <c r="I1217" s="1">
        <v>250.42500000000001</v>
      </c>
      <c r="J1217" s="1">
        <v>122.06699999999999</v>
      </c>
      <c r="K1217" s="1">
        <v>158.333</v>
      </c>
      <c r="L1217" s="1">
        <v>150.47499999999999</v>
      </c>
      <c r="M1217" s="1">
        <v>107.208</v>
      </c>
      <c r="N1217" s="1">
        <v>114.408</v>
      </c>
      <c r="O1217" s="1">
        <v>138.6</v>
      </c>
      <c r="P1217" s="1">
        <v>155.19999999999999</v>
      </c>
      <c r="Q1217" s="1">
        <v>97.941699999999997</v>
      </c>
      <c r="R1217" s="16">
        <v>0.65712365886209501</v>
      </c>
      <c r="S1217" s="15">
        <v>2.8806414506231401E-3</v>
      </c>
      <c r="T1217" s="4">
        <v>1.45888042711898E-2</v>
      </c>
    </row>
    <row r="1218" spans="1:20" ht="12.75" customHeight="1" x14ac:dyDescent="0.3">
      <c r="A1218" s="1">
        <v>6193</v>
      </c>
      <c r="B1218" s="1" t="s">
        <v>5934</v>
      </c>
      <c r="C1218" s="1" t="s">
        <v>5935</v>
      </c>
      <c r="D1218" s="1" t="s">
        <v>5936</v>
      </c>
      <c r="E1218" s="1" t="s">
        <v>5937</v>
      </c>
      <c r="F1218" s="1" t="s">
        <v>5938</v>
      </c>
      <c r="G1218" s="1">
        <v>175.59200000000001</v>
      </c>
      <c r="H1218" s="1">
        <v>184.8</v>
      </c>
      <c r="I1218" s="1">
        <v>191.00800000000001</v>
      </c>
      <c r="J1218" s="1">
        <v>279.00799999999998</v>
      </c>
      <c r="K1218" s="1">
        <v>122.45</v>
      </c>
      <c r="L1218" s="1">
        <v>130.458</v>
      </c>
      <c r="M1218" s="1">
        <v>99.916700000000006</v>
      </c>
      <c r="N1218" s="1">
        <v>172.50800000000001</v>
      </c>
      <c r="O1218" s="1">
        <v>194.375</v>
      </c>
      <c r="P1218" s="1">
        <v>143.05799999999999</v>
      </c>
      <c r="Q1218" s="1">
        <v>100.658</v>
      </c>
      <c r="R1218" s="16">
        <v>0.65704399845654404</v>
      </c>
      <c r="S1218" s="15">
        <v>2.8432924310080499E-3</v>
      </c>
      <c r="T1218" s="4">
        <v>9.7800083747600301E-3</v>
      </c>
    </row>
    <row r="1219" spans="1:20" ht="12.75" customHeight="1" x14ac:dyDescent="0.3">
      <c r="A1219" s="1">
        <v>20508</v>
      </c>
      <c r="B1219" s="1" t="s">
        <v>5939</v>
      </c>
      <c r="C1219" s="1" t="s">
        <v>5940</v>
      </c>
      <c r="D1219" s="1" t="s">
        <v>5940</v>
      </c>
      <c r="E1219" s="1" t="s">
        <v>5941</v>
      </c>
      <c r="F1219" s="1" t="s">
        <v>5942</v>
      </c>
      <c r="G1219" s="1">
        <v>2335.16</v>
      </c>
      <c r="H1219" s="1">
        <v>3687.65</v>
      </c>
      <c r="I1219" s="1">
        <v>4941.8500000000004</v>
      </c>
      <c r="J1219" s="1">
        <v>4718.84</v>
      </c>
      <c r="K1219" s="1">
        <v>2037.53</v>
      </c>
      <c r="L1219" s="1">
        <v>2608.7800000000002</v>
      </c>
      <c r="M1219" s="1">
        <v>2422.0300000000002</v>
      </c>
      <c r="N1219" s="1">
        <v>3334.23</v>
      </c>
      <c r="O1219" s="1">
        <v>1689.09</v>
      </c>
      <c r="P1219" s="1">
        <v>2102.19</v>
      </c>
      <c r="Q1219" s="1">
        <v>3957.09</v>
      </c>
      <c r="R1219" s="16">
        <v>0.65624162771730599</v>
      </c>
      <c r="S1219" s="15">
        <v>4.9155230551230699E-3</v>
      </c>
      <c r="T1219" s="4">
        <v>3.4331649896691199E-2</v>
      </c>
    </row>
    <row r="1220" spans="1:20" ht="12.75" customHeight="1" x14ac:dyDescent="0.3">
      <c r="A1220" s="1">
        <v>5008</v>
      </c>
      <c r="B1220" s="1" t="s">
        <v>5943</v>
      </c>
      <c r="C1220" s="1" t="s">
        <v>5944</v>
      </c>
      <c r="D1220" s="1" t="s">
        <v>5945</v>
      </c>
      <c r="E1220" s="1" t="s">
        <v>5946</v>
      </c>
      <c r="F1220" s="1" t="s">
        <v>5947</v>
      </c>
      <c r="G1220" s="1">
        <v>426.35</v>
      </c>
      <c r="H1220" s="1">
        <v>401.267</v>
      </c>
      <c r="I1220" s="1">
        <v>562.92499999999995</v>
      </c>
      <c r="J1220" s="1">
        <v>669.32500000000005</v>
      </c>
      <c r="K1220" s="1">
        <v>214.142</v>
      </c>
      <c r="L1220" s="1">
        <v>214.017</v>
      </c>
      <c r="M1220" s="1">
        <v>331.25</v>
      </c>
      <c r="N1220" s="1">
        <v>485.125</v>
      </c>
      <c r="O1220" s="1">
        <v>531.875</v>
      </c>
      <c r="P1220" s="1">
        <v>452.65</v>
      </c>
      <c r="Q1220" s="1">
        <v>219.00800000000001</v>
      </c>
      <c r="R1220" s="16">
        <v>0.65594628021373302</v>
      </c>
      <c r="S1220" s="15">
        <v>4.7123208876456001E-3</v>
      </c>
      <c r="T1220" s="4">
        <v>4.7473743026788501E-2</v>
      </c>
    </row>
    <row r="1221" spans="1:20" ht="12.75" customHeight="1" x14ac:dyDescent="0.3">
      <c r="A1221" s="1">
        <v>5965</v>
      </c>
      <c r="B1221" s="1" t="s">
        <v>5948</v>
      </c>
      <c r="C1221" s="1" t="s">
        <v>5949</v>
      </c>
      <c r="D1221" s="1" t="s">
        <v>5950</v>
      </c>
      <c r="E1221" s="1" t="s">
        <v>5951</v>
      </c>
      <c r="F1221" s="1" t="s">
        <v>5952</v>
      </c>
      <c r="G1221" s="1">
        <v>131.208</v>
      </c>
      <c r="H1221" s="1">
        <v>181.483</v>
      </c>
      <c r="I1221" s="1">
        <v>132.63300000000001</v>
      </c>
      <c r="J1221" s="1">
        <v>99.55</v>
      </c>
      <c r="K1221" s="1">
        <v>112.033</v>
      </c>
      <c r="L1221" s="1">
        <v>73.3917</v>
      </c>
      <c r="M1221" s="1">
        <v>75.116699999999994</v>
      </c>
      <c r="N1221" s="1">
        <v>71.658299999999997</v>
      </c>
      <c r="O1221" s="1">
        <v>129.17500000000001</v>
      </c>
      <c r="P1221" s="1">
        <v>101.133</v>
      </c>
      <c r="Q1221" s="1">
        <v>67.116699999999994</v>
      </c>
      <c r="R1221" s="16">
        <v>0.65022508894835096</v>
      </c>
      <c r="S1221" s="15">
        <v>3.0394560645833398E-3</v>
      </c>
      <c r="T1221" s="4">
        <v>1.2548829901953299E-2</v>
      </c>
    </row>
    <row r="1222" spans="1:20" ht="12.75" customHeight="1" x14ac:dyDescent="0.3">
      <c r="A1222" s="1">
        <v>35184</v>
      </c>
      <c r="B1222" s="1" t="s">
        <v>5953</v>
      </c>
      <c r="C1222" s="1" t="s">
        <v>5954</v>
      </c>
      <c r="D1222" s="1" t="s">
        <v>5955</v>
      </c>
      <c r="E1222" s="1" t="s">
        <v>5956</v>
      </c>
      <c r="F1222" s="1" t="s">
        <v>5957</v>
      </c>
      <c r="G1222" s="1">
        <v>477</v>
      </c>
      <c r="H1222" s="1">
        <v>153.18299999999999</v>
      </c>
      <c r="I1222" s="1">
        <v>111.075</v>
      </c>
      <c r="J1222" s="1">
        <v>88.458299999999994</v>
      </c>
      <c r="K1222" s="1">
        <v>112.292</v>
      </c>
      <c r="L1222" s="1">
        <v>134.65799999999999</v>
      </c>
      <c r="M1222" s="1">
        <v>75.991699999999994</v>
      </c>
      <c r="N1222" s="1">
        <v>65.558300000000003</v>
      </c>
      <c r="O1222" s="1">
        <v>104.492</v>
      </c>
      <c r="P1222" s="1">
        <v>80.7667</v>
      </c>
      <c r="Q1222" s="1">
        <v>64.308300000000003</v>
      </c>
      <c r="R1222" s="16">
        <v>0.64807379193910397</v>
      </c>
      <c r="S1222" s="15">
        <v>4.1653729207768901E-3</v>
      </c>
      <c r="T1222" s="4">
        <v>3.4719421784766197E-2</v>
      </c>
    </row>
    <row r="1223" spans="1:20" ht="12.75" customHeight="1" x14ac:dyDescent="0.3">
      <c r="A1223" s="1">
        <v>3466</v>
      </c>
      <c r="B1223" s="1" t="s">
        <v>5958</v>
      </c>
      <c r="C1223" s="1" t="s">
        <v>5959</v>
      </c>
      <c r="D1223" s="1" t="s">
        <v>5960</v>
      </c>
      <c r="E1223" s="1" t="s">
        <v>5961</v>
      </c>
      <c r="F1223" s="1" t="s">
        <v>5962</v>
      </c>
      <c r="G1223" s="1">
        <v>96.541700000000006</v>
      </c>
      <c r="H1223" s="1">
        <v>77.174999999999997</v>
      </c>
      <c r="I1223" s="1">
        <v>88.033299999999997</v>
      </c>
      <c r="J1223" s="1">
        <v>125.52500000000001</v>
      </c>
      <c r="K1223" s="1">
        <v>93.058300000000003</v>
      </c>
      <c r="L1223" s="1">
        <v>67.599999999999994</v>
      </c>
      <c r="M1223" s="1">
        <v>59.3917</v>
      </c>
      <c r="N1223" s="1">
        <v>54.541699999999999</v>
      </c>
      <c r="O1223" s="1">
        <v>69.966700000000003</v>
      </c>
      <c r="P1223" s="1">
        <v>50.7667</v>
      </c>
      <c r="Q1223" s="1">
        <v>46.4</v>
      </c>
      <c r="R1223" s="16">
        <v>0.64620878317814401</v>
      </c>
      <c r="S1223" s="15">
        <v>3.4106036250418198E-3</v>
      </c>
      <c r="T1223" s="4">
        <v>5.76069281608718E-3</v>
      </c>
    </row>
    <row r="1224" spans="1:20" ht="12.75" customHeight="1" x14ac:dyDescent="0.3">
      <c r="A1224" s="1">
        <v>3846</v>
      </c>
      <c r="B1224" s="1" t="s">
        <v>5963</v>
      </c>
      <c r="C1224" s="1" t="s">
        <v>5964</v>
      </c>
      <c r="D1224" s="1" t="s">
        <v>5965</v>
      </c>
      <c r="E1224" s="1" t="s">
        <v>5966</v>
      </c>
      <c r="F1224" s="1" t="s">
        <v>5967</v>
      </c>
      <c r="G1224" s="1">
        <v>102.583</v>
      </c>
      <c r="H1224" s="1">
        <v>112.3</v>
      </c>
      <c r="I1224" s="1">
        <v>136.94999999999999</v>
      </c>
      <c r="J1224" s="1">
        <v>258.61700000000002</v>
      </c>
      <c r="K1224" s="1">
        <v>104.292</v>
      </c>
      <c r="L1224" s="1">
        <v>69.5</v>
      </c>
      <c r="M1224" s="1">
        <v>79.8583</v>
      </c>
      <c r="N1224" s="1">
        <v>84.308300000000003</v>
      </c>
      <c r="O1224" s="1">
        <v>101.925</v>
      </c>
      <c r="P1224" s="1">
        <v>96.908299999999997</v>
      </c>
      <c r="Q1224" s="1">
        <v>61.116700000000002</v>
      </c>
      <c r="R1224" s="16">
        <v>0.64590039681640299</v>
      </c>
      <c r="S1224" s="15">
        <v>3.1799511241978901E-3</v>
      </c>
      <c r="T1224" s="4">
        <v>6.86821887307808E-3</v>
      </c>
    </row>
    <row r="1225" spans="1:20" ht="12.75" customHeight="1" x14ac:dyDescent="0.3">
      <c r="A1225" s="1">
        <v>20807</v>
      </c>
      <c r="B1225" s="1" t="s">
        <v>5968</v>
      </c>
      <c r="C1225" s="1" t="s">
        <v>5969</v>
      </c>
      <c r="D1225" s="1" t="s">
        <v>5970</v>
      </c>
      <c r="E1225" s="1" t="s">
        <v>5971</v>
      </c>
      <c r="F1225" s="1" t="s">
        <v>5972</v>
      </c>
      <c r="G1225" s="1">
        <v>295.89999999999998</v>
      </c>
      <c r="H1225" s="1">
        <v>202.32499999999999</v>
      </c>
      <c r="I1225" s="1">
        <v>181.35</v>
      </c>
      <c r="J1225" s="1">
        <v>206.125</v>
      </c>
      <c r="K1225" s="1">
        <v>249.24199999999999</v>
      </c>
      <c r="L1225" s="1">
        <v>112.992</v>
      </c>
      <c r="M1225" s="1">
        <v>155.25</v>
      </c>
      <c r="N1225" s="1">
        <v>98.1083</v>
      </c>
      <c r="O1225" s="1">
        <v>130.99199999999999</v>
      </c>
      <c r="P1225" s="1">
        <v>180.25</v>
      </c>
      <c r="Q1225" s="1">
        <v>116.675</v>
      </c>
      <c r="R1225" s="16">
        <v>0.64528623755323</v>
      </c>
      <c r="S1225" s="15">
        <v>3.5032044721301902E-3</v>
      </c>
      <c r="T1225" s="4">
        <v>2.1660129399793799E-2</v>
      </c>
    </row>
    <row r="1226" spans="1:20" ht="12.75" customHeight="1" x14ac:dyDescent="0.3">
      <c r="A1226" s="1">
        <v>1289</v>
      </c>
      <c r="B1226" s="1" t="s">
        <v>5973</v>
      </c>
      <c r="C1226" s="2" t="s">
        <v>5974</v>
      </c>
      <c r="D1226" s="2" t="s">
        <v>5975</v>
      </c>
      <c r="E1226" s="1" t="s">
        <v>5976</v>
      </c>
      <c r="F1226" s="1" t="s">
        <v>5977</v>
      </c>
      <c r="G1226" s="1">
        <v>127.825</v>
      </c>
      <c r="H1226" s="1">
        <v>158.25800000000001</v>
      </c>
      <c r="I1226" s="1">
        <v>133.917</v>
      </c>
      <c r="J1226" s="1">
        <v>191.55</v>
      </c>
      <c r="K1226" s="1">
        <v>93.216700000000003</v>
      </c>
      <c r="L1226" s="1">
        <v>82.666700000000006</v>
      </c>
      <c r="M1226" s="1">
        <v>110.908</v>
      </c>
      <c r="N1226" s="1">
        <v>99.474999999999994</v>
      </c>
      <c r="O1226" s="1">
        <v>84.183300000000003</v>
      </c>
      <c r="P1226" s="1">
        <v>102.81699999999999</v>
      </c>
      <c r="Q1226" s="1">
        <v>99.408299999999997</v>
      </c>
      <c r="R1226" s="16">
        <v>0.64505969164478905</v>
      </c>
      <c r="S1226" s="15">
        <v>2.7439544095721399E-3</v>
      </c>
      <c r="T1226" s="4">
        <v>3.0777376856825001E-4</v>
      </c>
    </row>
    <row r="1227" spans="1:20" ht="12.75" customHeight="1" x14ac:dyDescent="0.3">
      <c r="A1227" s="1">
        <v>2792</v>
      </c>
      <c r="B1227" s="1" t="s">
        <v>5978</v>
      </c>
      <c r="C1227" s="1" t="s">
        <v>5979</v>
      </c>
      <c r="D1227" s="1" t="s">
        <v>5980</v>
      </c>
      <c r="E1227" s="1" t="s">
        <v>3241</v>
      </c>
      <c r="F1227" s="1" t="s">
        <v>5981</v>
      </c>
      <c r="G1227" s="1">
        <v>154.61699999999999</v>
      </c>
      <c r="H1227" s="1">
        <v>152.042</v>
      </c>
      <c r="I1227" s="1">
        <v>229.17500000000001</v>
      </c>
      <c r="J1227" s="1">
        <v>116.633</v>
      </c>
      <c r="K1227" s="1">
        <v>95.15</v>
      </c>
      <c r="L1227" s="1">
        <v>80.224999999999994</v>
      </c>
      <c r="M1227" s="1">
        <v>79.183300000000003</v>
      </c>
      <c r="N1227" s="1">
        <v>125.43300000000001</v>
      </c>
      <c r="O1227" s="1">
        <v>138.99199999999999</v>
      </c>
      <c r="P1227" s="1">
        <v>117.233</v>
      </c>
      <c r="Q1227" s="1">
        <v>84.216700000000003</v>
      </c>
      <c r="R1227" s="16">
        <v>0.64081355391109396</v>
      </c>
      <c r="S1227" s="15">
        <v>3.27877120640212E-3</v>
      </c>
      <c r="T1227" s="4">
        <v>7.2924205841510799E-3</v>
      </c>
    </row>
    <row r="1228" spans="1:20" ht="12.75" customHeight="1" x14ac:dyDescent="0.3">
      <c r="A1228" s="1">
        <v>28057</v>
      </c>
      <c r="B1228" s="1" t="s">
        <v>5982</v>
      </c>
      <c r="C1228" s="1" t="s">
        <v>5983</v>
      </c>
      <c r="D1228" s="1" t="s">
        <v>5984</v>
      </c>
      <c r="E1228" s="1" t="s">
        <v>5985</v>
      </c>
      <c r="F1228" s="1" t="s">
        <v>5986</v>
      </c>
      <c r="G1228" s="1">
        <v>151.042</v>
      </c>
      <c r="H1228" s="1">
        <v>203.99199999999999</v>
      </c>
      <c r="I1228" s="1">
        <v>129.9</v>
      </c>
      <c r="J1228" s="1">
        <v>175.42500000000001</v>
      </c>
      <c r="K1228" s="1">
        <v>149.667</v>
      </c>
      <c r="L1228" s="1">
        <v>155.19999999999999</v>
      </c>
      <c r="M1228" s="1">
        <v>115.517</v>
      </c>
      <c r="N1228" s="1">
        <v>80.2333</v>
      </c>
      <c r="O1228" s="1">
        <v>71.716700000000003</v>
      </c>
      <c r="P1228" s="1">
        <v>103.52500000000001</v>
      </c>
      <c r="Q1228" s="1">
        <v>75.474999999999994</v>
      </c>
      <c r="R1228" s="16">
        <v>0.63183908857667903</v>
      </c>
      <c r="S1228" s="15">
        <v>2.3643466753317599E-3</v>
      </c>
      <c r="T1228" s="4">
        <v>1.2993479817244901E-2</v>
      </c>
    </row>
    <row r="1229" spans="1:20" ht="12.75" customHeight="1" x14ac:dyDescent="0.3">
      <c r="A1229" s="1">
        <v>1557</v>
      </c>
      <c r="B1229" s="1" t="s">
        <v>5987</v>
      </c>
      <c r="C1229" s="1" t="s">
        <v>5988</v>
      </c>
      <c r="D1229" s="1" t="s">
        <v>5989</v>
      </c>
      <c r="E1229" s="1" t="s">
        <v>5990</v>
      </c>
      <c r="F1229" s="1" t="s">
        <v>5991</v>
      </c>
      <c r="G1229" s="1">
        <v>94.441699999999997</v>
      </c>
      <c r="H1229" s="1">
        <v>165.333</v>
      </c>
      <c r="I1229" s="1">
        <v>104.542</v>
      </c>
      <c r="J1229" s="1">
        <v>113.383</v>
      </c>
      <c r="K1229" s="1">
        <v>83.7</v>
      </c>
      <c r="L1229" s="1">
        <v>49.058300000000003</v>
      </c>
      <c r="M1229" s="1">
        <v>49.591700000000003</v>
      </c>
      <c r="N1229" s="1">
        <v>77.533299999999997</v>
      </c>
      <c r="O1229" s="1">
        <v>119.733</v>
      </c>
      <c r="P1229" s="1">
        <v>115.767</v>
      </c>
      <c r="Q1229" s="1">
        <v>55.541699999999999</v>
      </c>
      <c r="R1229" s="16">
        <v>0.63172153533541797</v>
      </c>
      <c r="S1229" s="15">
        <v>4.0150627230633104E-3</v>
      </c>
      <c r="T1229" s="4">
        <v>3.0642901473781299E-2</v>
      </c>
    </row>
    <row r="1230" spans="1:20" ht="12.75" customHeight="1" x14ac:dyDescent="0.3">
      <c r="A1230" s="1">
        <v>20837</v>
      </c>
      <c r="B1230" s="1" t="s">
        <v>5992</v>
      </c>
      <c r="C1230" s="1" t="s">
        <v>5993</v>
      </c>
      <c r="D1230" s="1" t="s">
        <v>5994</v>
      </c>
      <c r="E1230" s="1" t="s">
        <v>5995</v>
      </c>
      <c r="F1230" s="1" t="s">
        <v>5996</v>
      </c>
      <c r="G1230" s="1">
        <v>93.366699999999994</v>
      </c>
      <c r="H1230" s="1">
        <v>151.00800000000001</v>
      </c>
      <c r="I1230" s="1">
        <v>115.408</v>
      </c>
      <c r="J1230" s="1">
        <v>63.475000000000001</v>
      </c>
      <c r="K1230" s="1">
        <v>55.024999999999999</v>
      </c>
      <c r="L1230" s="1">
        <v>53.85</v>
      </c>
      <c r="M1230" s="1">
        <v>69.6083</v>
      </c>
      <c r="N1230" s="1">
        <v>79.308300000000003</v>
      </c>
      <c r="O1230" s="1">
        <v>97.3</v>
      </c>
      <c r="P1230" s="1">
        <v>50.024999999999999</v>
      </c>
      <c r="Q1230" s="1">
        <v>50.05</v>
      </c>
      <c r="R1230" s="16">
        <v>0.62903271216789503</v>
      </c>
      <c r="S1230" s="15">
        <v>2.6408877785540998E-3</v>
      </c>
      <c r="T1230" s="4">
        <v>1.50582295231737E-2</v>
      </c>
    </row>
    <row r="1231" spans="1:20" ht="12.75" customHeight="1" x14ac:dyDescent="0.3">
      <c r="A1231" s="1">
        <v>1018</v>
      </c>
      <c r="B1231" s="1" t="s">
        <v>5997</v>
      </c>
      <c r="C1231" s="1" t="s">
        <v>5998</v>
      </c>
      <c r="D1231" s="1" t="s">
        <v>5999</v>
      </c>
      <c r="E1231" s="1" t="s">
        <v>6000</v>
      </c>
      <c r="F1231" s="1" t="s">
        <v>6001</v>
      </c>
      <c r="G1231" s="1">
        <v>49.625</v>
      </c>
      <c r="H1231" s="1">
        <v>99.3583</v>
      </c>
      <c r="I1231" s="1">
        <v>93.883300000000006</v>
      </c>
      <c r="J1231" s="1">
        <v>187.333</v>
      </c>
      <c r="K1231" s="1">
        <v>53.25</v>
      </c>
      <c r="L1231" s="1">
        <v>66.033299999999997</v>
      </c>
      <c r="M1231" s="1">
        <v>63.816699999999997</v>
      </c>
      <c r="N1231" s="1">
        <v>51.2333</v>
      </c>
      <c r="O1231" s="1">
        <v>69.474999999999994</v>
      </c>
      <c r="P1231" s="1">
        <v>58.941699999999997</v>
      </c>
      <c r="Q1231" s="1">
        <v>57.541699999999999</v>
      </c>
      <c r="R1231" s="16">
        <v>0.621914816710878</v>
      </c>
      <c r="S1231" s="15">
        <v>2.2438855683547601E-3</v>
      </c>
      <c r="T1231" s="4">
        <v>1.99926606020648E-2</v>
      </c>
    </row>
    <row r="1232" spans="1:20" ht="12.75" customHeight="1" x14ac:dyDescent="0.3">
      <c r="A1232" s="1">
        <v>33153</v>
      </c>
      <c r="B1232" s="1" t="s">
        <v>6002</v>
      </c>
      <c r="C1232" s="2" t="s">
        <v>6003</v>
      </c>
      <c r="D1232" s="1" t="s">
        <v>6004</v>
      </c>
      <c r="E1232" s="1" t="s">
        <v>6005</v>
      </c>
      <c r="F1232" s="1" t="s">
        <v>6006</v>
      </c>
      <c r="G1232" s="1">
        <v>142.042</v>
      </c>
      <c r="H1232" s="1">
        <v>143.30799999999999</v>
      </c>
      <c r="I1232" s="1">
        <v>133.392</v>
      </c>
      <c r="J1232" s="1">
        <v>181.208</v>
      </c>
      <c r="K1232" s="1">
        <v>90.133300000000006</v>
      </c>
      <c r="L1232" s="1">
        <v>145.47499999999999</v>
      </c>
      <c r="M1232" s="1">
        <v>86.783299999999997</v>
      </c>
      <c r="N1232" s="1">
        <v>78.0167</v>
      </c>
      <c r="O1232" s="1">
        <v>113.967</v>
      </c>
      <c r="P1232" s="1">
        <v>95.3</v>
      </c>
      <c r="Q1232" s="1">
        <v>71.783299999999997</v>
      </c>
      <c r="R1232" s="16">
        <v>0.62159172358228199</v>
      </c>
      <c r="S1232" s="15">
        <v>1.8357145983212799E-3</v>
      </c>
      <c r="T1232" s="4">
        <v>3.2490882056870401E-3</v>
      </c>
    </row>
    <row r="1233" spans="1:20" ht="12.75" customHeight="1" x14ac:dyDescent="0.3">
      <c r="A1233" s="1">
        <v>2556</v>
      </c>
      <c r="B1233" s="1" t="s">
        <v>6007</v>
      </c>
      <c r="C1233" s="1" t="s">
        <v>6008</v>
      </c>
      <c r="D1233" s="1" t="s">
        <v>6009</v>
      </c>
      <c r="E1233" s="1" t="s">
        <v>6010</v>
      </c>
      <c r="F1233" s="1" t="s">
        <v>6011</v>
      </c>
      <c r="G1233" s="1">
        <v>136.50800000000001</v>
      </c>
      <c r="H1233" s="1">
        <v>171.858</v>
      </c>
      <c r="I1233" s="1">
        <v>250.46700000000001</v>
      </c>
      <c r="J1233" s="1">
        <v>284.24200000000002</v>
      </c>
      <c r="K1233" s="1">
        <v>128.358</v>
      </c>
      <c r="L1233" s="1">
        <v>109.3</v>
      </c>
      <c r="M1233" s="1">
        <v>123.06699999999999</v>
      </c>
      <c r="N1233" s="1">
        <v>134.35</v>
      </c>
      <c r="O1233" s="1">
        <v>139.642</v>
      </c>
      <c r="P1233" s="1">
        <v>180.917</v>
      </c>
      <c r="Q1233" s="1">
        <v>81.5167</v>
      </c>
      <c r="R1233" s="16">
        <v>0.62148041486403005</v>
      </c>
      <c r="S1233" s="15">
        <v>2.9955906820308899E-3</v>
      </c>
      <c r="T1233" s="4">
        <v>9.3452140105433693E-3</v>
      </c>
    </row>
    <row r="1234" spans="1:20" ht="12.75" customHeight="1" x14ac:dyDescent="0.3">
      <c r="A1234" s="1">
        <v>17658</v>
      </c>
      <c r="B1234" s="1" t="s">
        <v>6012</v>
      </c>
      <c r="D1234" s="1" t="s">
        <v>6013</v>
      </c>
      <c r="E1234" s="1" t="s">
        <v>6014</v>
      </c>
      <c r="F1234" s="1" t="s">
        <v>6015</v>
      </c>
      <c r="G1234" s="1">
        <v>312.55</v>
      </c>
      <c r="H1234" s="1">
        <v>281.60000000000002</v>
      </c>
      <c r="I1234" s="1">
        <v>1026.76</v>
      </c>
      <c r="J1234" s="1">
        <v>377.68299999999999</v>
      </c>
      <c r="K1234" s="1">
        <v>197.92500000000001</v>
      </c>
      <c r="L1234" s="1">
        <v>163.375</v>
      </c>
      <c r="M1234" s="1">
        <v>225.28299999999999</v>
      </c>
      <c r="N1234" s="1">
        <v>255.875</v>
      </c>
      <c r="O1234" s="1">
        <v>265.44200000000001</v>
      </c>
      <c r="P1234" s="1">
        <v>315.08300000000003</v>
      </c>
      <c r="Q1234" s="1">
        <v>180.65</v>
      </c>
      <c r="R1234" s="16">
        <v>0.61364467382340904</v>
      </c>
      <c r="S1234" s="15">
        <v>2.1714930710663599E-3</v>
      </c>
      <c r="T1234" s="4">
        <v>9.1795140355777002E-3</v>
      </c>
    </row>
    <row r="1235" spans="1:20" ht="12.75" customHeight="1" x14ac:dyDescent="0.3">
      <c r="A1235" s="1">
        <v>2729</v>
      </c>
      <c r="B1235" s="1" t="s">
        <v>6016</v>
      </c>
      <c r="C1235" s="1" t="s">
        <v>6017</v>
      </c>
      <c r="D1235" s="1" t="s">
        <v>6018</v>
      </c>
      <c r="E1235" s="1" t="s">
        <v>6019</v>
      </c>
      <c r="F1235" s="1" t="s">
        <v>6020</v>
      </c>
      <c r="G1235" s="1">
        <v>210.88300000000001</v>
      </c>
      <c r="H1235" s="1">
        <v>282.47500000000002</v>
      </c>
      <c r="I1235" s="1">
        <v>188.03299999999999</v>
      </c>
      <c r="J1235" s="1">
        <v>283.02499999999998</v>
      </c>
      <c r="K1235" s="1">
        <v>172.917</v>
      </c>
      <c r="L1235" s="1">
        <v>242.27500000000001</v>
      </c>
      <c r="M1235" s="1">
        <v>135.792</v>
      </c>
      <c r="N1235" s="1">
        <v>101.80800000000001</v>
      </c>
      <c r="O1235" s="1">
        <v>169.77500000000001</v>
      </c>
      <c r="P1235" s="1">
        <v>137.47499999999999</v>
      </c>
      <c r="Q1235" s="1">
        <v>107.417</v>
      </c>
      <c r="R1235" s="16">
        <v>0.61233315338778205</v>
      </c>
      <c r="S1235" s="15">
        <v>2.1031418031859802E-3</v>
      </c>
      <c r="T1235" s="4">
        <v>8.2815107108609592E-3</v>
      </c>
    </row>
    <row r="1236" spans="1:20" ht="12.75" customHeight="1" x14ac:dyDescent="0.3">
      <c r="A1236" s="1">
        <v>5489</v>
      </c>
      <c r="B1236" s="1" t="s">
        <v>6021</v>
      </c>
      <c r="C1236" s="2" t="s">
        <v>6022</v>
      </c>
      <c r="D1236" s="1" t="s">
        <v>6023</v>
      </c>
      <c r="E1236" s="1" t="s">
        <v>6024</v>
      </c>
      <c r="F1236" s="1" t="s">
        <v>6025</v>
      </c>
      <c r="G1236" s="1">
        <v>277.45800000000003</v>
      </c>
      <c r="H1236" s="1">
        <v>337.99200000000002</v>
      </c>
      <c r="I1236" s="1">
        <v>305.34199999999998</v>
      </c>
      <c r="J1236" s="1">
        <v>235.733</v>
      </c>
      <c r="K1236" s="1">
        <v>241.55</v>
      </c>
      <c r="L1236" s="1">
        <v>324.8</v>
      </c>
      <c r="M1236" s="1">
        <v>146.80000000000001</v>
      </c>
      <c r="N1236" s="1">
        <v>214.608</v>
      </c>
      <c r="O1236" s="1">
        <v>129.142</v>
      </c>
      <c r="P1236" s="1">
        <v>155.017</v>
      </c>
      <c r="Q1236" s="1">
        <v>132.69999999999999</v>
      </c>
      <c r="R1236" s="16">
        <v>0.611616163434756</v>
      </c>
      <c r="S1236" s="15">
        <v>2.4010498774333301E-3</v>
      </c>
      <c r="T1236" s="4">
        <v>1.7520196198767098E-2</v>
      </c>
    </row>
    <row r="1237" spans="1:20" ht="12.75" customHeight="1" x14ac:dyDescent="0.3">
      <c r="A1237" s="1">
        <v>14420</v>
      </c>
      <c r="B1237" s="1" t="s">
        <v>6026</v>
      </c>
      <c r="C1237" s="1" t="s">
        <v>6027</v>
      </c>
      <c r="D1237" s="1" t="s">
        <v>6028</v>
      </c>
      <c r="E1237" s="1" t="s">
        <v>6029</v>
      </c>
      <c r="F1237" s="1" t="s">
        <v>6030</v>
      </c>
      <c r="G1237" s="1">
        <v>77.099999999999994</v>
      </c>
      <c r="H1237" s="1">
        <v>177.2</v>
      </c>
      <c r="I1237" s="1">
        <v>99.775000000000006</v>
      </c>
      <c r="J1237" s="1">
        <v>61.9833</v>
      </c>
      <c r="K1237" s="1">
        <v>56.866700000000002</v>
      </c>
      <c r="L1237" s="1">
        <v>48.225000000000001</v>
      </c>
      <c r="M1237" s="1">
        <v>53.433300000000003</v>
      </c>
      <c r="N1237" s="1">
        <v>48.758299999999998</v>
      </c>
      <c r="O1237" s="1">
        <v>59.133299999999998</v>
      </c>
      <c r="P1237" s="1">
        <v>51.841700000000003</v>
      </c>
      <c r="Q1237" s="1">
        <v>53.616700000000002</v>
      </c>
      <c r="R1237" s="16">
        <v>0.61074410777036903</v>
      </c>
      <c r="S1237" s="15">
        <v>1.8127592521107699E-3</v>
      </c>
      <c r="T1237" s="4">
        <v>1.9145814329086001E-3</v>
      </c>
    </row>
    <row r="1238" spans="1:20" ht="12.75" customHeight="1" x14ac:dyDescent="0.3">
      <c r="A1238" s="1">
        <v>565</v>
      </c>
      <c r="B1238" s="1" t="s">
        <v>6031</v>
      </c>
      <c r="C1238" s="1" t="s">
        <v>6032</v>
      </c>
      <c r="D1238" s="1" t="s">
        <v>6033</v>
      </c>
      <c r="E1238" s="1" t="s">
        <v>6034</v>
      </c>
      <c r="F1238" s="1" t="s">
        <v>6035</v>
      </c>
      <c r="G1238" s="1">
        <v>51.6</v>
      </c>
      <c r="H1238" s="1">
        <v>117.033</v>
      </c>
      <c r="I1238" s="1">
        <v>141.667</v>
      </c>
      <c r="J1238" s="1">
        <v>78.3583</v>
      </c>
      <c r="K1238" s="1">
        <v>42.383299999999998</v>
      </c>
      <c r="L1238" s="1">
        <v>43.55</v>
      </c>
      <c r="M1238" s="1">
        <v>71.366699999999994</v>
      </c>
      <c r="N1238" s="1">
        <v>78.8</v>
      </c>
      <c r="O1238" s="1">
        <v>37.8917</v>
      </c>
      <c r="P1238" s="1">
        <v>50.591700000000003</v>
      </c>
      <c r="Q1238" s="1">
        <v>70.183300000000003</v>
      </c>
      <c r="R1238" s="16">
        <v>0.60686372766806296</v>
      </c>
      <c r="S1238" s="15">
        <v>3.22407947283648E-3</v>
      </c>
      <c r="T1238" s="4">
        <v>2.11188930415755E-2</v>
      </c>
    </row>
    <row r="1239" spans="1:20" ht="12.75" customHeight="1" x14ac:dyDescent="0.3">
      <c r="A1239" s="1">
        <v>30406</v>
      </c>
      <c r="B1239" s="1" t="s">
        <v>6036</v>
      </c>
      <c r="C1239" s="1" t="s">
        <v>6037</v>
      </c>
      <c r="D1239" s="1" t="s">
        <v>6038</v>
      </c>
      <c r="E1239" s="1" t="s">
        <v>6039</v>
      </c>
      <c r="F1239" s="1" t="s">
        <v>6040</v>
      </c>
      <c r="G1239" s="1">
        <v>314.375</v>
      </c>
      <c r="H1239" s="1">
        <v>209.642</v>
      </c>
      <c r="I1239" s="1">
        <v>231.983</v>
      </c>
      <c r="J1239" s="1">
        <v>355.85</v>
      </c>
      <c r="K1239" s="1">
        <v>182.71700000000001</v>
      </c>
      <c r="L1239" s="1">
        <v>255.958</v>
      </c>
      <c r="M1239" s="1">
        <v>197.53299999999999</v>
      </c>
      <c r="N1239" s="1">
        <v>121.642</v>
      </c>
      <c r="O1239" s="1">
        <v>163.57499999999999</v>
      </c>
      <c r="P1239" s="1">
        <v>141.75800000000001</v>
      </c>
      <c r="Q1239" s="1">
        <v>112.992</v>
      </c>
      <c r="R1239" s="16">
        <v>0.60149943650636195</v>
      </c>
      <c r="S1239" s="15">
        <v>2.0994774676844699E-3</v>
      </c>
      <c r="T1239" s="4">
        <v>5.6234958089008899E-3</v>
      </c>
    </row>
    <row r="1240" spans="1:20" ht="12.75" customHeight="1" x14ac:dyDescent="0.3">
      <c r="A1240" s="1">
        <v>14531</v>
      </c>
      <c r="B1240" s="1" t="s">
        <v>6041</v>
      </c>
      <c r="C1240" s="1" t="s">
        <v>6042</v>
      </c>
      <c r="D1240" s="1" t="s">
        <v>6043</v>
      </c>
      <c r="E1240" s="1" t="s">
        <v>6044</v>
      </c>
      <c r="F1240" s="1" t="s">
        <v>6045</v>
      </c>
      <c r="G1240" s="1">
        <v>101.43300000000001</v>
      </c>
      <c r="H1240" s="1">
        <v>87.291700000000006</v>
      </c>
      <c r="I1240" s="1">
        <v>116.717</v>
      </c>
      <c r="J1240" s="1">
        <v>139.90799999999999</v>
      </c>
      <c r="K1240" s="1">
        <v>100.825</v>
      </c>
      <c r="L1240" s="1">
        <v>63.575000000000003</v>
      </c>
      <c r="M1240" s="1">
        <v>57.058300000000003</v>
      </c>
      <c r="N1240" s="1">
        <v>59.7</v>
      </c>
      <c r="O1240" s="1">
        <v>75.3917</v>
      </c>
      <c r="P1240" s="1">
        <v>61.133299999999998</v>
      </c>
      <c r="Q1240" s="1">
        <v>54.325000000000003</v>
      </c>
      <c r="R1240" s="16">
        <v>0.59579484668781002</v>
      </c>
      <c r="S1240" s="15">
        <v>1.80459282904396E-3</v>
      </c>
      <c r="T1240" s="4">
        <v>1.3606671084495699E-3</v>
      </c>
    </row>
    <row r="1241" spans="1:20" ht="12.75" customHeight="1" x14ac:dyDescent="0.3">
      <c r="A1241" s="1">
        <v>573</v>
      </c>
      <c r="B1241" s="1" t="s">
        <v>6046</v>
      </c>
      <c r="C1241" s="1" t="s">
        <v>6047</v>
      </c>
      <c r="D1241" s="1" t="s">
        <v>6048</v>
      </c>
      <c r="E1241" s="1" t="s">
        <v>6049</v>
      </c>
      <c r="F1241" s="1" t="s">
        <v>6050</v>
      </c>
      <c r="G1241" s="1">
        <v>46.2333</v>
      </c>
      <c r="H1241" s="1">
        <v>72.1417</v>
      </c>
      <c r="I1241" s="1">
        <v>160.68299999999999</v>
      </c>
      <c r="J1241" s="1">
        <v>192.81700000000001</v>
      </c>
      <c r="K1241" s="1">
        <v>45.3917</v>
      </c>
      <c r="L1241" s="1">
        <v>41.916699999999999</v>
      </c>
      <c r="M1241" s="1">
        <v>81.716700000000003</v>
      </c>
      <c r="N1241" s="1">
        <v>74.2</v>
      </c>
      <c r="O1241" s="1">
        <v>59.975000000000001</v>
      </c>
      <c r="P1241" s="1">
        <v>51.008299999999998</v>
      </c>
      <c r="Q1241" s="1">
        <v>60.758299999999998</v>
      </c>
      <c r="R1241" s="16">
        <v>0.59479040926649795</v>
      </c>
      <c r="S1241" s="15">
        <v>7.52087156347274E-3</v>
      </c>
      <c r="T1241" s="4">
        <v>3.4815533017764501E-2</v>
      </c>
    </row>
    <row r="1242" spans="1:20" ht="12.75" customHeight="1" x14ac:dyDescent="0.3">
      <c r="A1242" s="1">
        <v>9355</v>
      </c>
      <c r="B1242" s="1" t="s">
        <v>6051</v>
      </c>
      <c r="C1242" s="1" t="s">
        <v>6052</v>
      </c>
      <c r="D1242" s="1" t="s">
        <v>6053</v>
      </c>
      <c r="E1242" s="1" t="s">
        <v>6054</v>
      </c>
      <c r="F1242" s="1" t="s">
        <v>6055</v>
      </c>
      <c r="G1242" s="1">
        <v>53.933300000000003</v>
      </c>
      <c r="H1242" s="1">
        <v>77.55</v>
      </c>
      <c r="I1242" s="1">
        <v>334.32499999999999</v>
      </c>
      <c r="J1242" s="1">
        <v>318.892</v>
      </c>
      <c r="K1242" s="1">
        <v>55.283299999999997</v>
      </c>
      <c r="L1242" s="1">
        <v>71.4833</v>
      </c>
      <c r="M1242" s="1">
        <v>87.424999999999997</v>
      </c>
      <c r="N1242" s="1">
        <v>107.18300000000001</v>
      </c>
      <c r="O1242" s="1">
        <v>58.65</v>
      </c>
      <c r="P1242" s="1">
        <v>64.841700000000003</v>
      </c>
      <c r="Q1242" s="1">
        <v>81.941699999999997</v>
      </c>
      <c r="R1242" s="16">
        <v>0.593910245000976</v>
      </c>
      <c r="S1242" s="15">
        <v>2.52590299232868E-2</v>
      </c>
      <c r="T1242" s="4">
        <v>4.5749246052905902E-2</v>
      </c>
    </row>
    <row r="1243" spans="1:20" ht="12.75" customHeight="1" x14ac:dyDescent="0.3">
      <c r="A1243" s="1">
        <v>22499</v>
      </c>
      <c r="B1243" s="1" t="s">
        <v>6056</v>
      </c>
      <c r="C1243" s="1" t="s">
        <v>6095</v>
      </c>
      <c r="D1243" s="1" t="s">
        <v>6057</v>
      </c>
      <c r="E1243" s="1" t="s">
        <v>6094</v>
      </c>
      <c r="F1243" s="1" t="s">
        <v>6058</v>
      </c>
      <c r="G1243" s="1">
        <v>4782.63</v>
      </c>
      <c r="H1243" s="1">
        <v>10223.9</v>
      </c>
      <c r="I1243" s="1">
        <v>4703.9799999999996</v>
      </c>
      <c r="J1243" s="1">
        <v>5297.54</v>
      </c>
      <c r="K1243" s="1">
        <v>2722.41</v>
      </c>
      <c r="L1243" s="1">
        <v>2750.47</v>
      </c>
      <c r="M1243" s="1">
        <v>4200.71</v>
      </c>
      <c r="N1243" s="1">
        <v>3361.27</v>
      </c>
      <c r="O1243" s="1">
        <v>5054.5200000000004</v>
      </c>
      <c r="P1243" s="1">
        <v>2981.3</v>
      </c>
      <c r="Q1243" s="1">
        <v>2841.68</v>
      </c>
      <c r="R1243" s="16">
        <v>0.58805574335420496</v>
      </c>
      <c r="S1243" s="15">
        <v>1.5275858234481E-3</v>
      </c>
      <c r="T1243" s="4">
        <v>3.7287901261025E-3</v>
      </c>
    </row>
    <row r="1244" spans="1:20" ht="12.75" customHeight="1" x14ac:dyDescent="0.3">
      <c r="A1244" s="1">
        <v>2124</v>
      </c>
      <c r="B1244" s="1" t="s">
        <v>6059</v>
      </c>
      <c r="C1244" s="1" t="s">
        <v>6060</v>
      </c>
      <c r="D1244" s="1" t="s">
        <v>6061</v>
      </c>
      <c r="E1244" s="1" t="s">
        <v>6062</v>
      </c>
      <c r="F1244" s="1" t="s">
        <v>6063</v>
      </c>
      <c r="G1244" s="1">
        <v>48.3</v>
      </c>
      <c r="H1244" s="1">
        <v>215.34200000000001</v>
      </c>
      <c r="I1244" s="1">
        <v>61.725000000000001</v>
      </c>
      <c r="J1244" s="1">
        <v>275.15800000000002</v>
      </c>
      <c r="K1244" s="1">
        <v>56.1</v>
      </c>
      <c r="L1244" s="1">
        <v>50.7</v>
      </c>
      <c r="M1244" s="1">
        <v>52.7333</v>
      </c>
      <c r="N1244" s="1">
        <v>48.174999999999997</v>
      </c>
      <c r="O1244" s="1">
        <v>64.791700000000006</v>
      </c>
      <c r="P1244" s="1">
        <v>45.416699999999999</v>
      </c>
      <c r="Q1244" s="1">
        <v>51.825000000000003</v>
      </c>
      <c r="R1244" s="16">
        <v>0.54445211431074703</v>
      </c>
      <c r="S1244" s="15">
        <v>9.7444937706783093E-3</v>
      </c>
      <c r="T1244" s="4">
        <v>1.3467653668070701E-2</v>
      </c>
    </row>
    <row r="1245" spans="1:20" ht="12.75" customHeight="1" x14ac:dyDescent="0.3">
      <c r="A1245" s="1">
        <v>19932</v>
      </c>
      <c r="B1245" s="1" t="s">
        <v>6064</v>
      </c>
      <c r="C1245" s="1" t="s">
        <v>6065</v>
      </c>
      <c r="D1245" s="1" t="s">
        <v>6066</v>
      </c>
      <c r="E1245" s="1" t="s">
        <v>6067</v>
      </c>
      <c r="F1245" s="1" t="s">
        <v>6068</v>
      </c>
      <c r="G1245" s="1">
        <v>194.57499999999999</v>
      </c>
      <c r="H1245" s="1">
        <v>156.57499999999999</v>
      </c>
      <c r="I1245" s="1">
        <v>203.63300000000001</v>
      </c>
      <c r="J1245" s="1">
        <v>163.18299999999999</v>
      </c>
      <c r="K1245" s="1">
        <v>163.18299999999999</v>
      </c>
      <c r="L1245" s="1">
        <v>60.05</v>
      </c>
      <c r="M1245" s="1">
        <v>70.0167</v>
      </c>
      <c r="N1245" s="1">
        <v>161.792</v>
      </c>
      <c r="O1245" s="1">
        <v>61.774999999999999</v>
      </c>
      <c r="P1245" s="1">
        <v>70.091700000000003</v>
      </c>
      <c r="Q1245" s="1">
        <v>68.8</v>
      </c>
      <c r="R1245" s="16">
        <v>0.42908975501583901</v>
      </c>
      <c r="S1245" s="15">
        <v>9.5004915541433799E-4</v>
      </c>
      <c r="T1245" s="4">
        <v>3.02029691179423E-3</v>
      </c>
    </row>
    <row r="1246" spans="1:20" ht="12.75" customHeight="1" x14ac:dyDescent="0.3">
      <c r="A1246" s="1">
        <v>6722</v>
      </c>
      <c r="B1246" s="1" t="s">
        <v>6069</v>
      </c>
      <c r="C1246" s="2" t="s">
        <v>6070</v>
      </c>
      <c r="D1246" s="1" t="s">
        <v>6071</v>
      </c>
      <c r="E1246" s="1" t="s">
        <v>6072</v>
      </c>
      <c r="F1246" s="1" t="s">
        <v>6073</v>
      </c>
      <c r="G1246" s="1">
        <v>718.92499999999995</v>
      </c>
      <c r="H1246" s="1">
        <v>322.39999999999998</v>
      </c>
      <c r="I1246" s="1">
        <v>738.47500000000002</v>
      </c>
      <c r="J1246" s="1">
        <v>352.625</v>
      </c>
      <c r="K1246" s="1">
        <v>166.88300000000001</v>
      </c>
      <c r="L1246" s="1">
        <v>212.11699999999999</v>
      </c>
      <c r="M1246" s="1">
        <v>279.66699999999997</v>
      </c>
      <c r="N1246" s="1">
        <v>95.325000000000003</v>
      </c>
      <c r="O1246" s="1">
        <v>197.74199999999999</v>
      </c>
      <c r="P1246" s="1">
        <v>721.52499999999998</v>
      </c>
      <c r="Q1246" s="1">
        <v>85.808300000000003</v>
      </c>
      <c r="R1246" s="16">
        <v>0.39225135721524201</v>
      </c>
      <c r="S1246" s="15">
        <v>8.6540332787628097E-4</v>
      </c>
      <c r="T1246" s="4">
        <v>1.7424312820529499E-2</v>
      </c>
    </row>
    <row r="1247" spans="1:20" x14ac:dyDescent="0.3">
      <c r="S1247" s="14"/>
      <c r="T1247" s="14"/>
    </row>
    <row r="1248" spans="1:20" x14ac:dyDescent="0.3">
      <c r="S1248" s="14"/>
      <c r="T1248" s="14"/>
    </row>
    <row r="1249" spans="19:20" x14ac:dyDescent="0.3">
      <c r="S1249" s="14"/>
      <c r="T1249" s="14"/>
    </row>
    <row r="1250" spans="19:20" x14ac:dyDescent="0.3">
      <c r="S1250" s="14"/>
      <c r="T1250" s="14"/>
    </row>
    <row r="1251" spans="19:20" x14ac:dyDescent="0.3">
      <c r="S1251" s="14"/>
      <c r="T1251" s="14"/>
    </row>
    <row r="1252" spans="19:20" x14ac:dyDescent="0.3">
      <c r="S1252" s="14"/>
      <c r="T1252" s="14"/>
    </row>
    <row r="1253" spans="19:20" x14ac:dyDescent="0.3">
      <c r="S1253" s="14"/>
      <c r="T1253" s="14"/>
    </row>
    <row r="1254" spans="19:20" x14ac:dyDescent="0.3">
      <c r="S1254" s="14"/>
      <c r="T1254" s="14"/>
    </row>
    <row r="1255" spans="19:20" x14ac:dyDescent="0.3">
      <c r="S1255" s="14"/>
      <c r="T1255" s="14"/>
    </row>
    <row r="1256" spans="19:20" x14ac:dyDescent="0.3">
      <c r="S1256" s="14"/>
      <c r="T1256" s="14"/>
    </row>
  </sheetData>
  <conditionalFormatting sqref="C1:C1048576">
    <cfRule type="duplicateValues" dxfId="1" priority="1"/>
    <cfRule type="duplicateValues" dxfId="0" priority="2"/>
  </conditionalFormatting>
  <pageMargins left="0.25" right="0.25" top="0.75" bottom="0.75" header="0.3" footer="0.3"/>
  <pageSetup paperSize="9" orientation="landscape" r:id="rId1"/>
  <headerFooter>
    <oddHeader>&amp;L&amp;"-,Gras"&amp;KFF0000DEGs in peripheral white blood cells isolated on Day 7 of preconception cycle (PCD7) from Holstein-Friesian heifers classified as pregnant (n = 4) upon embryo transfer vs. non pregnant (n = 7) at conception cycles 1 and 2</oddHeader>
    <oddFooter>&amp;C&amp;F&amp;R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Raliou</dc:creator>
  <cp:lastModifiedBy>Mariam Raliou</cp:lastModifiedBy>
  <dcterms:created xsi:type="dcterms:W3CDTF">2019-07-26T07:57:40Z</dcterms:created>
  <dcterms:modified xsi:type="dcterms:W3CDTF">2025-07-01T10:20:31Z</dcterms:modified>
</cp:coreProperties>
</file>